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edsch2-my.sharepoint.com/personal/seemaw_medsch_ucr_edu/Documents/Desktop/Sekyi et al., 2024 -updated/"/>
    </mc:Choice>
  </mc:AlternateContent>
  <xr:revisionPtr revIDLastSave="0" documentId="8_{E608AD68-361B-4B0F-B36B-04227E502320}" xr6:coauthVersionLast="47" xr6:coauthVersionMax="47" xr10:uidLastSave="{00000000-0000-0000-0000-000000000000}"/>
  <bookViews>
    <workbookView xWindow="-120" yWindow="-120" windowWidth="29040" windowHeight="15840" xr2:uid="{2DD9A5D2-F941-4F80-AD53-4C3B4FD4F22D}"/>
  </bookViews>
  <sheets>
    <sheet name="Gene and Probe Details" sheetId="3" r:id="rId1"/>
    <sheet name="Raw Data_Neuropathology " sheetId="2" r:id="rId2"/>
  </sheets>
  <externalReferences>
    <externalReference r:id="rId3"/>
  </externalReferences>
  <definedNames>
    <definedName name="Institute">#REF!</definedName>
    <definedName name="Name">#REF!</definedName>
    <definedName name="Quote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74" i="3" l="1"/>
  <c r="M2" i="2"/>
  <c r="P2" i="2"/>
  <c r="Q2" i="2"/>
  <c r="S2" i="2"/>
  <c r="T2" i="2"/>
  <c r="U2" i="2"/>
  <c r="M3" i="2"/>
  <c r="O3" i="2"/>
  <c r="P3" i="2"/>
  <c r="Q3" i="2"/>
  <c r="R3" i="2"/>
  <c r="S3" i="2"/>
  <c r="T3" i="2"/>
  <c r="U3" i="2"/>
  <c r="M4" i="2"/>
  <c r="M5" i="2"/>
  <c r="R5" i="2" s="1"/>
  <c r="O5" i="2"/>
  <c r="P5" i="2"/>
  <c r="Q5" i="2"/>
  <c r="S5" i="2"/>
  <c r="T5" i="2"/>
  <c r="U5" i="2"/>
  <c r="M6" i="2"/>
  <c r="P6" i="2"/>
  <c r="Q6" i="2"/>
  <c r="S6" i="2"/>
  <c r="M7" i="2"/>
  <c r="O7" i="2"/>
  <c r="P7" i="2"/>
  <c r="Q7" i="2"/>
  <c r="R7" i="2"/>
  <c r="S7" i="2"/>
  <c r="T7" i="2"/>
  <c r="U7" i="2"/>
  <c r="M8" i="2"/>
  <c r="P8" i="2"/>
  <c r="Q8" i="2"/>
  <c r="R8" i="2"/>
  <c r="S8" i="2"/>
  <c r="M9" i="2"/>
  <c r="O9" i="2"/>
  <c r="R9" i="2"/>
  <c r="S9" i="2"/>
  <c r="T9" i="2"/>
  <c r="M10" i="2"/>
  <c r="O10" i="2" s="1"/>
  <c r="P10" i="2"/>
  <c r="Q10" i="2"/>
  <c r="R10" i="2"/>
  <c r="S10" i="2"/>
  <c r="T10" i="2"/>
  <c r="U10" i="2"/>
  <c r="M11" i="2"/>
  <c r="O11" i="2"/>
  <c r="P11" i="2"/>
  <c r="Q11" i="2"/>
  <c r="R11" i="2"/>
  <c r="S11" i="2"/>
  <c r="T11" i="2"/>
  <c r="U11" i="2"/>
  <c r="M12" i="2"/>
  <c r="O12" i="2" s="1"/>
  <c r="Q12" i="2"/>
  <c r="R12" i="2"/>
  <c r="S12" i="2"/>
  <c r="T12" i="2"/>
  <c r="U12" i="2"/>
  <c r="M13" i="2"/>
  <c r="S13" i="2"/>
  <c r="M14" i="2"/>
  <c r="O14" i="2"/>
  <c r="P14" i="2"/>
  <c r="Q14" i="2"/>
  <c r="R14" i="2"/>
  <c r="U14" i="2"/>
  <c r="M15" i="2"/>
  <c r="P15" i="2"/>
  <c r="R15" i="2"/>
  <c r="U15" i="2"/>
  <c r="M16" i="2"/>
  <c r="O16" i="2"/>
  <c r="P16" i="2"/>
  <c r="Q16" i="2"/>
  <c r="R16" i="2"/>
  <c r="S16" i="2"/>
  <c r="T16" i="2"/>
  <c r="U16" i="2"/>
  <c r="M17" i="2"/>
  <c r="P17" i="2"/>
  <c r="Q17" i="2"/>
  <c r="S17" i="2"/>
  <c r="T17" i="2"/>
  <c r="U17" i="2"/>
  <c r="M18" i="2"/>
  <c r="S18" i="2" s="1"/>
  <c r="O18" i="2"/>
  <c r="R18" i="2"/>
  <c r="U18" i="2"/>
  <c r="M19" i="2"/>
  <c r="P19" i="2"/>
  <c r="Q19" i="2"/>
  <c r="U19" i="2"/>
  <c r="M20" i="2"/>
  <c r="O20" i="2"/>
  <c r="P20" i="2"/>
  <c r="Q20" i="2"/>
  <c r="T20" i="2"/>
  <c r="M21" i="2"/>
  <c r="R21" i="2" s="1"/>
  <c r="P21" i="2"/>
  <c r="Q21" i="2"/>
  <c r="U21" i="2"/>
  <c r="M22" i="2"/>
  <c r="Q22" i="2"/>
  <c r="R22" i="2"/>
  <c r="M23" i="2"/>
  <c r="R23" i="2" s="1"/>
  <c r="P23" i="2"/>
  <c r="Q23" i="2"/>
  <c r="S23" i="2"/>
  <c r="M24" i="2"/>
  <c r="R24" i="2" s="1"/>
  <c r="P24" i="2"/>
  <c r="Q24" i="2"/>
  <c r="M25" i="2"/>
  <c r="S25" i="2"/>
  <c r="T25" i="2"/>
  <c r="U25" i="2"/>
  <c r="M26" i="2"/>
  <c r="P26" i="2"/>
  <c r="R26" i="2"/>
  <c r="U26" i="2"/>
  <c r="M27" i="2"/>
  <c r="O27" i="2"/>
  <c r="P27" i="2"/>
  <c r="Q27" i="2"/>
  <c r="M28" i="2"/>
  <c r="P28" i="2"/>
  <c r="Q28" i="2"/>
  <c r="R28" i="2"/>
  <c r="T28" i="2"/>
  <c r="U28" i="2"/>
  <c r="M29" i="2"/>
  <c r="R29" i="2"/>
  <c r="M30" i="2"/>
  <c r="S30" i="2"/>
  <c r="M31" i="2"/>
  <c r="O31" i="2"/>
  <c r="S31" i="2"/>
  <c r="T31" i="2"/>
  <c r="U31" i="2"/>
  <c r="M32" i="2"/>
  <c r="O32" i="2" s="1"/>
  <c r="P32" i="2"/>
  <c r="Q32" i="2"/>
  <c r="R32" i="2"/>
  <c r="S32" i="2"/>
  <c r="T32" i="2"/>
  <c r="U32" i="2"/>
  <c r="M33" i="2"/>
  <c r="O33" i="2"/>
  <c r="P33" i="2"/>
  <c r="T33" i="2"/>
  <c r="U33" i="2"/>
  <c r="M34" i="2"/>
  <c r="P34" i="2"/>
  <c r="Q34" i="2"/>
  <c r="R34" i="2"/>
  <c r="T34" i="2"/>
  <c r="U34" i="2"/>
  <c r="M35" i="2"/>
  <c r="U35" i="2" s="1"/>
  <c r="O35" i="2"/>
  <c r="P35" i="2"/>
  <c r="Q35" i="2"/>
  <c r="M36" i="2"/>
  <c r="P36" i="2"/>
  <c r="M37" i="2"/>
  <c r="O37" i="2" s="1"/>
  <c r="M38" i="2"/>
  <c r="P38" i="2"/>
  <c r="Q38" i="2"/>
  <c r="R38" i="2"/>
  <c r="S38" i="2"/>
  <c r="T38" i="2"/>
  <c r="M39" i="2"/>
  <c r="Q39" i="2" s="1"/>
  <c r="O39" i="2"/>
  <c r="P39" i="2"/>
  <c r="R39" i="2"/>
  <c r="S39" i="2"/>
  <c r="M40" i="2"/>
  <c r="P40" i="2"/>
  <c r="Q40" i="2"/>
  <c r="R40" i="2"/>
  <c r="T40" i="2"/>
  <c r="U40" i="2"/>
  <c r="M41" i="2"/>
  <c r="P41" i="2"/>
  <c r="R41" i="2"/>
  <c r="S41" i="2"/>
  <c r="T41" i="2"/>
  <c r="M42" i="2"/>
  <c r="Q42" i="2" s="1"/>
  <c r="P42" i="2"/>
  <c r="S42" i="2"/>
  <c r="M43" i="2"/>
  <c r="T43" i="2" s="1"/>
  <c r="M44" i="2"/>
  <c r="P44" i="2"/>
  <c r="T44" i="2"/>
  <c r="U44" i="2"/>
  <c r="M45" i="2"/>
  <c r="O45" i="2"/>
  <c r="U45" i="2"/>
  <c r="M46" i="2"/>
  <c r="M47" i="2"/>
  <c r="O47" i="2" s="1"/>
  <c r="S47" i="2"/>
  <c r="M48" i="2"/>
  <c r="O48" i="2" s="1"/>
  <c r="Q48" i="2"/>
  <c r="R48" i="2"/>
  <c r="S48" i="2"/>
  <c r="U48" i="2"/>
  <c r="M49" i="2"/>
  <c r="S49" i="2"/>
  <c r="T49" i="2"/>
  <c r="U49" i="2"/>
  <c r="M50" i="2"/>
  <c r="Q50" i="2" s="1"/>
  <c r="O50" i="2"/>
  <c r="P50" i="2"/>
  <c r="T50" i="2"/>
  <c r="U50" i="2"/>
  <c r="M51" i="2"/>
  <c r="O51" i="2"/>
  <c r="P51" i="2"/>
  <c r="U51" i="2"/>
  <c r="M52" i="2"/>
  <c r="O52" i="2" s="1"/>
  <c r="P52" i="2"/>
  <c r="Q52" i="2"/>
  <c r="R52" i="2"/>
  <c r="S52" i="2"/>
  <c r="T52" i="2"/>
  <c r="U52" i="2"/>
  <c r="M53" i="2"/>
  <c r="U53" i="2" s="1"/>
  <c r="T53" i="2"/>
  <c r="M54" i="2"/>
  <c r="O54" i="2" s="1"/>
  <c r="P54" i="2"/>
  <c r="Q54" i="2"/>
  <c r="R54" i="2"/>
  <c r="S54" i="2"/>
  <c r="T54" i="2"/>
  <c r="U54" i="2"/>
  <c r="M55" i="2"/>
  <c r="O55" i="2"/>
  <c r="P55" i="2"/>
  <c r="Q55" i="2"/>
  <c r="R55" i="2"/>
  <c r="U55" i="2"/>
  <c r="M56" i="2"/>
  <c r="S56" i="2"/>
  <c r="M57" i="2"/>
  <c r="O57" i="2"/>
  <c r="P57" i="2"/>
  <c r="R57" i="2"/>
  <c r="S57" i="2"/>
  <c r="M58" i="2"/>
  <c r="Q58" i="2"/>
  <c r="R58" i="2"/>
  <c r="M59" i="2"/>
  <c r="O59" i="2"/>
  <c r="U59" i="2"/>
  <c r="M60" i="2"/>
  <c r="M61" i="2"/>
  <c r="O61" i="2" s="1"/>
  <c r="M62" i="2"/>
  <c r="R62" i="2"/>
  <c r="M63" i="2"/>
  <c r="M64" i="2"/>
  <c r="S64" i="2" s="1"/>
  <c r="Q64" i="2"/>
  <c r="R64" i="2"/>
  <c r="T64" i="2"/>
  <c r="M65" i="2"/>
  <c r="U65" i="2" s="1"/>
  <c r="O65" i="2"/>
  <c r="P65" i="2"/>
  <c r="M66" i="2"/>
  <c r="P66" i="2"/>
  <c r="Q66" i="2"/>
  <c r="R66" i="2"/>
  <c r="U66" i="2"/>
  <c r="M67" i="2"/>
  <c r="M68" i="2"/>
  <c r="Q68" i="2"/>
  <c r="R68" i="2"/>
  <c r="T68" i="2"/>
  <c r="U68" i="2"/>
  <c r="M69" i="2"/>
  <c r="P69" i="2" s="1"/>
  <c r="O69" i="2"/>
  <c r="Q69" i="2"/>
  <c r="R69" i="2"/>
  <c r="S69" i="2"/>
  <c r="M70" i="2"/>
  <c r="Q70" i="2"/>
  <c r="T70" i="2"/>
  <c r="U70" i="2"/>
  <c r="M71" i="2"/>
  <c r="R71" i="2"/>
  <c r="S71" i="2"/>
  <c r="T71" i="2"/>
  <c r="M72" i="2"/>
  <c r="R72" i="2" s="1"/>
  <c r="P72" i="2"/>
  <c r="Q72" i="2"/>
  <c r="S72" i="2"/>
  <c r="T72" i="2"/>
  <c r="M73" i="2"/>
  <c r="P73" i="2" s="1"/>
  <c r="O73" i="2"/>
  <c r="Q73" i="2"/>
  <c r="R73" i="2"/>
  <c r="S73" i="2"/>
  <c r="T73" i="2"/>
  <c r="U73" i="2"/>
  <c r="M74" i="2"/>
  <c r="R74" i="2"/>
  <c r="S74" i="2"/>
  <c r="T74" i="2"/>
  <c r="U74" i="2"/>
  <c r="M75" i="2"/>
  <c r="U75" i="2"/>
  <c r="M76" i="2"/>
  <c r="Q76" i="2"/>
  <c r="S76" i="2"/>
  <c r="T76" i="2"/>
  <c r="M77" i="2"/>
  <c r="O77" i="2" s="1"/>
  <c r="S77" i="2"/>
  <c r="T77" i="2"/>
  <c r="U77" i="2"/>
  <c r="M78" i="2"/>
  <c r="U78" i="2" s="1"/>
  <c r="T78" i="2"/>
  <c r="M79" i="2"/>
  <c r="M80" i="2"/>
  <c r="Q80" i="2"/>
  <c r="S80" i="2"/>
  <c r="U80" i="2"/>
  <c r="M81" i="2"/>
  <c r="Q81" i="2" s="1"/>
  <c r="P81" i="2"/>
  <c r="U81" i="2"/>
  <c r="M82" i="2"/>
  <c r="Q82" i="2"/>
  <c r="T82" i="2"/>
  <c r="U82" i="2"/>
  <c r="M83" i="2"/>
  <c r="O83" i="2"/>
  <c r="M84" i="2"/>
  <c r="O84" i="2" s="1"/>
  <c r="Q84" i="2"/>
  <c r="R84" i="2"/>
  <c r="S84" i="2"/>
  <c r="T84" i="2"/>
  <c r="U84" i="2"/>
  <c r="M85" i="2"/>
  <c r="O85" i="2"/>
  <c r="P85" i="2"/>
  <c r="Q85" i="2"/>
  <c r="R85" i="2"/>
  <c r="S85" i="2"/>
  <c r="T85" i="2"/>
  <c r="U85" i="2"/>
  <c r="M86" i="2"/>
  <c r="P86" i="2" s="1"/>
  <c r="O86" i="2"/>
  <c r="Q86" i="2"/>
  <c r="R86" i="2"/>
  <c r="T86" i="2"/>
  <c r="U86" i="2"/>
  <c r="M87" i="2"/>
  <c r="O87" i="2"/>
  <c r="P87" i="2"/>
  <c r="Q87" i="2"/>
  <c r="R87" i="2"/>
  <c r="S87" i="2"/>
  <c r="T87" i="2"/>
  <c r="U87" i="2"/>
  <c r="M88" i="2"/>
  <c r="M89" i="2"/>
  <c r="S89" i="2"/>
  <c r="M90" i="2"/>
  <c r="P90" i="2"/>
  <c r="Q90" i="2"/>
  <c r="T90" i="2"/>
  <c r="U90" i="2"/>
  <c r="M91" i="2"/>
  <c r="S91" i="2"/>
  <c r="T91" i="2"/>
  <c r="U91" i="2"/>
  <c r="M92" i="2"/>
  <c r="T92" i="2" s="1"/>
  <c r="Q92" i="2"/>
  <c r="R92" i="2"/>
  <c r="S92" i="2"/>
  <c r="U92" i="2"/>
  <c r="M93" i="2"/>
  <c r="O93" i="2" s="1"/>
  <c r="M94" i="2"/>
  <c r="P94" i="2" s="1"/>
  <c r="M95" i="2"/>
  <c r="O95" i="2"/>
  <c r="P95" i="2"/>
  <c r="U95" i="2"/>
  <c r="M96" i="2"/>
  <c r="P96" i="2"/>
  <c r="S96" i="2"/>
  <c r="M97" i="2"/>
  <c r="M98" i="2"/>
  <c r="P98" i="2"/>
  <c r="R98" i="2"/>
  <c r="S98" i="2"/>
  <c r="T98" i="2"/>
  <c r="U98" i="2"/>
  <c r="M99" i="2"/>
  <c r="O99" i="2"/>
  <c r="P99" i="2"/>
  <c r="Q99" i="2"/>
  <c r="R99" i="2"/>
  <c r="S99" i="2"/>
  <c r="M100" i="2"/>
  <c r="Q100" i="2"/>
  <c r="S100" i="2"/>
  <c r="T100" i="2"/>
  <c r="U100" i="2"/>
  <c r="M101" i="2"/>
  <c r="M102" i="2"/>
  <c r="P102" i="2"/>
  <c r="Q102" i="2"/>
  <c r="M103" i="2"/>
  <c r="O103" i="2"/>
  <c r="U103" i="2"/>
  <c r="M104" i="2"/>
  <c r="S104" i="2"/>
  <c r="M105" i="2"/>
  <c r="O105" i="2"/>
  <c r="P105" i="2"/>
  <c r="Q105" i="2"/>
  <c r="R105" i="2"/>
  <c r="S105" i="2"/>
  <c r="T105" i="2"/>
  <c r="U105" i="2"/>
  <c r="M106" i="2"/>
  <c r="P106" i="2"/>
  <c r="Q106" i="2"/>
  <c r="R106" i="2"/>
  <c r="S106" i="2"/>
  <c r="T106" i="2"/>
  <c r="M107" i="2"/>
  <c r="R107" i="2" s="1"/>
  <c r="S107" i="2"/>
  <c r="M108" i="2"/>
  <c r="O108" i="2" s="1"/>
  <c r="P108" i="2"/>
  <c r="Q108" i="2"/>
  <c r="R108" i="2"/>
  <c r="S108" i="2"/>
  <c r="T108" i="2"/>
  <c r="U108" i="2"/>
  <c r="M109" i="2"/>
  <c r="S109" i="2" s="1"/>
  <c r="M110" i="2"/>
  <c r="O110" i="2" s="1"/>
  <c r="P110" i="2"/>
  <c r="Q110" i="2"/>
  <c r="R110" i="2"/>
  <c r="S110" i="2"/>
  <c r="T110" i="2"/>
  <c r="U110" i="2"/>
  <c r="M111" i="2"/>
  <c r="M112" i="2"/>
  <c r="S112" i="2"/>
  <c r="T112" i="2"/>
  <c r="M113" i="2"/>
  <c r="P113" i="2" s="1"/>
  <c r="O113" i="2"/>
  <c r="Q113" i="2"/>
  <c r="M114" i="2"/>
  <c r="U114" i="2"/>
  <c r="M115" i="2"/>
  <c r="Q115" i="2"/>
  <c r="M116" i="2"/>
  <c r="R116" i="2"/>
  <c r="S116" i="2"/>
  <c r="T116" i="2"/>
  <c r="M117" i="2"/>
  <c r="P117" i="2"/>
  <c r="S117" i="2"/>
  <c r="T117" i="2"/>
  <c r="M118" i="2"/>
  <c r="Q118" i="2"/>
  <c r="R118" i="2"/>
  <c r="T118" i="2"/>
  <c r="M119" i="2"/>
  <c r="R119" i="2"/>
  <c r="T119" i="2"/>
  <c r="U119" i="2"/>
  <c r="M120" i="2"/>
  <c r="Q120" i="2"/>
  <c r="T120" i="2"/>
  <c r="M121" i="2"/>
  <c r="T121" i="2" s="1"/>
  <c r="O121" i="2"/>
  <c r="M122" i="2"/>
  <c r="S122" i="2"/>
  <c r="T122" i="2"/>
  <c r="M123" i="2"/>
  <c r="O123" i="2" s="1"/>
  <c r="P123" i="2"/>
  <c r="Q123" i="2"/>
  <c r="R123" i="2"/>
  <c r="U123" i="2"/>
  <c r="M124" i="2"/>
  <c r="P124" i="2"/>
  <c r="Q124" i="2"/>
  <c r="S124" i="2"/>
  <c r="T124" i="2"/>
  <c r="U124" i="2"/>
  <c r="M125" i="2"/>
  <c r="O125" i="2"/>
  <c r="P125" i="2"/>
  <c r="Q125" i="2"/>
  <c r="R125" i="2"/>
  <c r="S125" i="2"/>
  <c r="T125" i="2"/>
  <c r="U125" i="2"/>
  <c r="M126" i="2"/>
  <c r="R126" i="2" s="1"/>
  <c r="M127" i="2"/>
  <c r="O127" i="2"/>
  <c r="Q127" i="2"/>
  <c r="U127" i="2"/>
  <c r="M128" i="2"/>
  <c r="R128" i="2" s="1"/>
  <c r="S128" i="2"/>
  <c r="M129" i="2"/>
  <c r="O129" i="2" s="1"/>
  <c r="P129" i="2"/>
  <c r="T129" i="2"/>
  <c r="U129" i="2"/>
  <c r="M130" i="2"/>
  <c r="R130" i="2"/>
  <c r="S130" i="2"/>
  <c r="M131" i="2"/>
  <c r="M132" i="2"/>
  <c r="R132" i="2"/>
  <c r="M133" i="2"/>
  <c r="O133" i="2"/>
  <c r="P133" i="2"/>
  <c r="Q133" i="2"/>
  <c r="R133" i="2"/>
  <c r="M134" i="2"/>
  <c r="R134" i="2"/>
  <c r="S134" i="2"/>
  <c r="M135" i="2"/>
  <c r="O135" i="2" s="1"/>
  <c r="P135" i="2"/>
  <c r="M136" i="2"/>
  <c r="M137" i="2"/>
  <c r="O137" i="2" s="1"/>
  <c r="P137" i="2"/>
  <c r="Q137" i="2"/>
  <c r="R137" i="2"/>
  <c r="S137" i="2"/>
  <c r="T137" i="2"/>
  <c r="U137" i="2"/>
  <c r="M138" i="2"/>
  <c r="O138" i="2"/>
  <c r="P138" i="2"/>
  <c r="R138" i="2"/>
  <c r="S138" i="2"/>
  <c r="U138" i="2"/>
  <c r="M139" i="2"/>
  <c r="T139" i="2"/>
  <c r="M140" i="2"/>
  <c r="O140" i="2"/>
  <c r="P140" i="2"/>
  <c r="S140" i="2"/>
  <c r="T140" i="2"/>
  <c r="U140" i="2"/>
  <c r="M141" i="2"/>
  <c r="R141" i="2"/>
  <c r="S141" i="2"/>
  <c r="T141" i="2"/>
  <c r="U141" i="2"/>
  <c r="M142" i="2"/>
  <c r="M143" i="2"/>
  <c r="P143" i="2" s="1"/>
  <c r="O143" i="2"/>
  <c r="Q143" i="2"/>
  <c r="U143" i="2"/>
  <c r="M144" i="2"/>
  <c r="S144" i="2"/>
  <c r="T144" i="2"/>
  <c r="U144" i="2"/>
  <c r="M145" i="2"/>
  <c r="S145" i="2" s="1"/>
  <c r="M146" i="2"/>
  <c r="O146" i="2" s="1"/>
  <c r="R146" i="2"/>
  <c r="S146" i="2"/>
  <c r="T146" i="2"/>
  <c r="U146" i="2"/>
  <c r="M147" i="2"/>
  <c r="Q147" i="2" s="1"/>
  <c r="O147" i="2"/>
  <c r="P147" i="2"/>
  <c r="R147" i="2"/>
  <c r="S147" i="2"/>
  <c r="T147" i="2"/>
  <c r="U147" i="2"/>
  <c r="M148" i="2"/>
  <c r="R148" i="2" s="1"/>
  <c r="M149" i="2"/>
  <c r="O149" i="2"/>
  <c r="T149" i="2"/>
  <c r="U149" i="2"/>
  <c r="M150" i="2"/>
  <c r="R150" i="2"/>
  <c r="T150" i="2"/>
  <c r="U150" i="2"/>
  <c r="M151" i="2"/>
  <c r="P151" i="2" s="1"/>
  <c r="O151" i="2"/>
  <c r="Q151" i="2"/>
  <c r="R151" i="2"/>
  <c r="S151" i="2"/>
  <c r="T151" i="2"/>
  <c r="U151" i="2"/>
  <c r="M152" i="2"/>
  <c r="O152" i="2"/>
  <c r="R152" i="2"/>
  <c r="S152" i="2"/>
  <c r="T152" i="2"/>
  <c r="M153" i="2"/>
  <c r="O153" i="2"/>
  <c r="S153" i="2"/>
  <c r="T153" i="2"/>
  <c r="U153" i="2"/>
  <c r="M154" i="2"/>
  <c r="O154" i="2" s="1"/>
  <c r="R154" i="2"/>
  <c r="S154" i="2"/>
  <c r="T154" i="2"/>
  <c r="U154" i="2"/>
  <c r="M155" i="2"/>
  <c r="Q155" i="2"/>
  <c r="R155" i="2"/>
  <c r="M156" i="2"/>
  <c r="S156" i="2"/>
  <c r="T156" i="2"/>
  <c r="U156" i="2"/>
  <c r="M157" i="2"/>
  <c r="O157" i="2"/>
  <c r="M158" i="2"/>
  <c r="P158" i="2"/>
  <c r="R158" i="2"/>
  <c r="S158" i="2"/>
  <c r="T158" i="2"/>
  <c r="M159" i="2"/>
  <c r="O159" i="2"/>
  <c r="P159" i="2"/>
  <c r="M160" i="2"/>
  <c r="O160" i="2"/>
  <c r="S160" i="2"/>
  <c r="T160" i="2"/>
  <c r="M161" i="2"/>
  <c r="O161" i="2"/>
  <c r="P161" i="2"/>
  <c r="R161" i="2"/>
  <c r="M162" i="2"/>
  <c r="S162" i="2"/>
  <c r="U162" i="2"/>
  <c r="M163" i="2"/>
  <c r="M164" i="2"/>
  <c r="U164" i="2" s="1"/>
  <c r="R164" i="2"/>
  <c r="M165" i="2"/>
  <c r="O165" i="2"/>
  <c r="Q165" i="2"/>
  <c r="S165" i="2"/>
  <c r="T165" i="2"/>
  <c r="M166" i="2"/>
  <c r="R166" i="2"/>
  <c r="T166" i="2"/>
  <c r="U166" i="2"/>
  <c r="M167" i="2"/>
  <c r="O167" i="2" s="1"/>
  <c r="U167" i="2"/>
  <c r="M168" i="2"/>
  <c r="T168" i="2"/>
  <c r="U168" i="2"/>
  <c r="M169" i="2"/>
  <c r="M170" i="2"/>
  <c r="R170" i="2"/>
  <c r="T170" i="2"/>
  <c r="M171" i="2"/>
  <c r="O171" i="2" s="1"/>
  <c r="P171" i="2"/>
  <c r="Q171" i="2"/>
  <c r="R171" i="2"/>
  <c r="S171" i="2"/>
  <c r="M172" i="2"/>
  <c r="R172" i="2"/>
  <c r="M173" i="2"/>
  <c r="O173" i="2"/>
  <c r="Q173" i="2"/>
  <c r="R173" i="2"/>
  <c r="S173" i="2"/>
  <c r="T173" i="2"/>
  <c r="M174" i="2"/>
  <c r="O174" i="2" s="1"/>
  <c r="R174" i="2"/>
  <c r="S174" i="2"/>
  <c r="T174" i="2"/>
  <c r="U174" i="2"/>
  <c r="M175" i="2"/>
  <c r="P175" i="2"/>
  <c r="S175" i="2"/>
  <c r="U175" i="2"/>
  <c r="M176" i="2"/>
  <c r="R176" i="2"/>
  <c r="S176" i="2"/>
  <c r="T176" i="2"/>
  <c r="M177" i="2"/>
  <c r="U177" i="2"/>
  <c r="M178" i="2"/>
  <c r="R178" i="2" s="1"/>
  <c r="M179" i="2"/>
  <c r="O179" i="2"/>
  <c r="P179" i="2"/>
  <c r="M180" i="2"/>
  <c r="U180" i="2" s="1"/>
  <c r="R180" i="2"/>
  <c r="S180" i="2"/>
  <c r="M181" i="2"/>
  <c r="U181" i="2"/>
  <c r="M182" i="2"/>
  <c r="M183" i="2"/>
  <c r="O183" i="2"/>
  <c r="P183" i="2"/>
  <c r="M184" i="2"/>
  <c r="M185" i="2"/>
  <c r="S185" i="2"/>
  <c r="T185" i="2"/>
  <c r="M186" i="2"/>
  <c r="O186" i="2" s="1"/>
  <c r="R186" i="2"/>
  <c r="S186" i="2"/>
  <c r="T186" i="2"/>
  <c r="U186" i="2"/>
  <c r="M187" i="2"/>
  <c r="M188" i="2"/>
  <c r="R188" i="2"/>
  <c r="U188" i="2"/>
  <c r="M189" i="2"/>
  <c r="O189" i="2" s="1"/>
  <c r="U189" i="2"/>
  <c r="M190" i="2"/>
  <c r="O190" i="2" s="1"/>
  <c r="R190" i="2"/>
  <c r="S190" i="2"/>
  <c r="T190" i="2"/>
  <c r="M191" i="2"/>
  <c r="P191" i="2"/>
  <c r="Q191" i="2"/>
  <c r="R191" i="2"/>
  <c r="M192" i="2"/>
  <c r="U192" i="2" s="1"/>
  <c r="M193" i="2"/>
  <c r="U193" i="2" s="1"/>
  <c r="M194" i="2"/>
  <c r="T194" i="2" s="1"/>
  <c r="R194" i="2"/>
  <c r="S194" i="2"/>
  <c r="M195" i="2"/>
  <c r="R195" i="2" s="1"/>
  <c r="O195" i="2"/>
  <c r="P195" i="2"/>
  <c r="Q195" i="2"/>
  <c r="S195" i="2"/>
  <c r="M196" i="2"/>
  <c r="O196" i="2" s="1"/>
  <c r="R196" i="2"/>
  <c r="S196" i="2"/>
  <c r="T196" i="2"/>
  <c r="U196" i="2"/>
  <c r="M197" i="2"/>
  <c r="O197" i="2"/>
  <c r="Q197" i="2"/>
  <c r="S197" i="2"/>
  <c r="T197" i="2"/>
  <c r="U197" i="2"/>
  <c r="M198" i="2"/>
  <c r="U198" i="2" s="1"/>
  <c r="R198" i="2"/>
  <c r="T198" i="2"/>
  <c r="M199" i="2"/>
  <c r="O199" i="2" s="1"/>
  <c r="T199" i="2"/>
  <c r="M200" i="2"/>
  <c r="O200" i="2" s="1"/>
  <c r="S200" i="2"/>
  <c r="T200" i="2"/>
  <c r="U200" i="2"/>
  <c r="M201" i="2"/>
  <c r="O201" i="2" s="1"/>
  <c r="M202" i="2"/>
  <c r="M203" i="2"/>
  <c r="T203" i="2" s="1"/>
  <c r="O203" i="2"/>
  <c r="P203" i="2"/>
  <c r="Q203" i="2"/>
  <c r="U203" i="2"/>
  <c r="M204" i="2"/>
  <c r="O204" i="2" s="1"/>
  <c r="R204" i="2"/>
  <c r="T204" i="2"/>
  <c r="U204" i="2"/>
  <c r="M205" i="2"/>
  <c r="U205" i="2"/>
  <c r="M206" i="2"/>
  <c r="U206" i="2" s="1"/>
  <c r="O206" i="2"/>
  <c r="M207" i="2"/>
  <c r="P207" i="2" s="1"/>
  <c r="O207" i="2"/>
  <c r="Q207" i="2"/>
  <c r="M208" i="2"/>
  <c r="M209" i="2"/>
  <c r="U209" i="2" s="1"/>
  <c r="O209" i="2"/>
  <c r="P209" i="2"/>
  <c r="Q209" i="2"/>
  <c r="R209" i="2"/>
  <c r="S209" i="2"/>
  <c r="T209" i="2"/>
  <c r="M210" i="2"/>
  <c r="T210" i="2"/>
  <c r="U210" i="2"/>
  <c r="M211" i="2"/>
  <c r="M212" i="2"/>
  <c r="O212" i="2" s="1"/>
  <c r="M213" i="2"/>
  <c r="O213" i="2" s="1"/>
  <c r="P213" i="2"/>
  <c r="Q213" i="2"/>
  <c r="R213" i="2"/>
  <c r="S213" i="2"/>
  <c r="T213" i="2"/>
  <c r="U213" i="2"/>
  <c r="M214" i="2"/>
  <c r="P214" i="2" s="1"/>
  <c r="M215" i="2"/>
  <c r="R215" i="2"/>
  <c r="S215" i="2"/>
  <c r="T215" i="2"/>
  <c r="M216" i="2"/>
  <c r="T216" i="2"/>
  <c r="M217" i="2"/>
  <c r="O217" i="2" s="1"/>
  <c r="P217" i="2"/>
  <c r="M218" i="2"/>
  <c r="U218" i="2"/>
  <c r="M219" i="2"/>
  <c r="M220" i="2"/>
  <c r="O220" i="2"/>
  <c r="P220" i="2"/>
  <c r="M221" i="2"/>
  <c r="S221" i="2" s="1"/>
  <c r="O221" i="2"/>
  <c r="P221" i="2"/>
  <c r="Q221" i="2"/>
  <c r="M222" i="2"/>
  <c r="M223" i="2"/>
  <c r="O223" i="2"/>
  <c r="P223" i="2"/>
  <c r="Q223" i="2"/>
  <c r="R223" i="2"/>
  <c r="S223" i="2"/>
  <c r="T223" i="2"/>
  <c r="U223" i="2"/>
  <c r="M224" i="2"/>
  <c r="O224" i="2"/>
  <c r="M225" i="2"/>
  <c r="O225" i="2"/>
  <c r="P225" i="2"/>
  <c r="Q225" i="2"/>
  <c r="R225" i="2"/>
  <c r="U225" i="2"/>
  <c r="M226" i="2"/>
  <c r="U226" i="2" s="1"/>
  <c r="O226" i="2"/>
  <c r="P226" i="2"/>
  <c r="T226" i="2"/>
  <c r="M227" i="2"/>
  <c r="M228" i="2"/>
  <c r="P228" i="2" s="1"/>
  <c r="O228" i="2"/>
  <c r="T228" i="2"/>
  <c r="U228" i="2"/>
  <c r="M229" i="2"/>
  <c r="O229" i="2"/>
  <c r="P229" i="2"/>
  <c r="M230" i="2"/>
  <c r="O230" i="2"/>
  <c r="P230" i="2"/>
  <c r="M231" i="2"/>
  <c r="T231" i="2"/>
  <c r="M232" i="2"/>
  <c r="O232" i="2" s="1"/>
  <c r="U232" i="2"/>
  <c r="M233" i="2"/>
  <c r="U233" i="2" s="1"/>
  <c r="P233" i="2"/>
  <c r="Q233" i="2"/>
  <c r="R233" i="2"/>
  <c r="S233" i="2"/>
  <c r="T233" i="2"/>
  <c r="M234" i="2"/>
  <c r="O234" i="2" s="1"/>
  <c r="M235" i="2"/>
  <c r="O235" i="2"/>
  <c r="P235" i="2"/>
  <c r="R235" i="2"/>
  <c r="M236" i="2"/>
  <c r="O236" i="2"/>
  <c r="P236" i="2"/>
  <c r="T236" i="2"/>
  <c r="M237" i="2"/>
  <c r="S237" i="2" s="1"/>
  <c r="M238" i="2"/>
  <c r="T238" i="2"/>
  <c r="M239" i="2"/>
  <c r="O239" i="2"/>
  <c r="P239" i="2"/>
  <c r="Q239" i="2"/>
  <c r="M240" i="2"/>
  <c r="O240" i="2"/>
  <c r="M241" i="2"/>
  <c r="U241" i="2" s="1"/>
  <c r="O241" i="2"/>
  <c r="P241" i="2"/>
  <c r="Q241" i="2"/>
  <c r="R241" i="2"/>
  <c r="S241" i="2"/>
  <c r="T241" i="2"/>
  <c r="M242" i="2"/>
  <c r="P242" i="2" s="1"/>
  <c r="T242" i="2"/>
  <c r="U242" i="2"/>
  <c r="M243" i="2"/>
  <c r="T243" i="2" s="1"/>
  <c r="M244" i="2"/>
  <c r="O244" i="2"/>
  <c r="M245" i="2"/>
  <c r="O245" i="2"/>
  <c r="P245" i="2"/>
  <c r="Q245" i="2"/>
  <c r="R245" i="2"/>
  <c r="S245" i="2"/>
  <c r="T245" i="2"/>
  <c r="U245" i="2"/>
  <c r="M246" i="2"/>
  <c r="M247" i="2"/>
  <c r="R247" i="2"/>
  <c r="T247" i="2"/>
  <c r="U247" i="2"/>
  <c r="M248" i="2"/>
  <c r="O248" i="2"/>
  <c r="P248" i="2"/>
  <c r="T248" i="2"/>
  <c r="U248" i="2"/>
  <c r="M249" i="2"/>
  <c r="P249" i="2" s="1"/>
  <c r="O249" i="2"/>
  <c r="U249" i="2"/>
  <c r="M250" i="2"/>
  <c r="M251" i="2"/>
  <c r="O251" i="2"/>
  <c r="P251" i="2"/>
  <c r="S251" i="2"/>
  <c r="M252" i="2"/>
  <c r="O252" i="2"/>
  <c r="P252" i="2"/>
  <c r="T252" i="2"/>
  <c r="U252" i="2"/>
  <c r="M253" i="2"/>
  <c r="P253" i="2"/>
  <c r="Q253" i="2"/>
  <c r="M254" i="2"/>
  <c r="M255" i="2"/>
  <c r="M256" i="2"/>
  <c r="M257" i="2"/>
  <c r="O257" i="2" s="1"/>
  <c r="P257" i="2"/>
  <c r="Q257" i="2"/>
  <c r="R257" i="2"/>
  <c r="M258" i="2"/>
  <c r="P258" i="2" s="1"/>
  <c r="T258" i="2"/>
  <c r="M259" i="2"/>
  <c r="M260" i="2"/>
  <c r="O260" i="2" s="1"/>
  <c r="P260" i="2"/>
  <c r="T260" i="2"/>
  <c r="U260" i="2"/>
  <c r="M261" i="2"/>
  <c r="M262" i="2"/>
  <c r="O262" i="2"/>
  <c r="P262" i="2"/>
  <c r="T262" i="2"/>
  <c r="U262" i="2"/>
  <c r="M263" i="2"/>
  <c r="P263" i="2" s="1"/>
  <c r="Q263" i="2"/>
  <c r="R263" i="2"/>
  <c r="M264" i="2"/>
  <c r="M265" i="2"/>
  <c r="O265" i="2"/>
  <c r="P265" i="2"/>
  <c r="Q265" i="2"/>
  <c r="R265" i="2"/>
  <c r="S265" i="2"/>
  <c r="T265" i="2"/>
  <c r="U265" i="2"/>
  <c r="M266" i="2"/>
  <c r="O266" i="2"/>
  <c r="P266" i="2"/>
  <c r="M267" i="2"/>
  <c r="R267" i="2" s="1"/>
  <c r="O267" i="2"/>
  <c r="P267" i="2"/>
  <c r="Q267" i="2"/>
  <c r="S267" i="2"/>
  <c r="T267" i="2"/>
  <c r="U267" i="2"/>
  <c r="M268" i="2"/>
  <c r="T268" i="2" s="1"/>
  <c r="O268" i="2"/>
  <c r="P268" i="2"/>
  <c r="M269" i="2"/>
  <c r="S269" i="2"/>
  <c r="T269" i="2"/>
  <c r="U269" i="2"/>
  <c r="M270" i="2"/>
  <c r="M271" i="2"/>
  <c r="P271" i="2" s="1"/>
  <c r="O271" i="2"/>
  <c r="Q271" i="2"/>
  <c r="M272" i="2"/>
  <c r="T272" i="2"/>
  <c r="M273" i="2"/>
  <c r="M274" i="2"/>
  <c r="U274" i="2" s="1"/>
  <c r="O274" i="2"/>
  <c r="P274" i="2"/>
  <c r="T274" i="2"/>
  <c r="M275" i="2"/>
  <c r="R275" i="2"/>
  <c r="M276" i="2"/>
  <c r="O276" i="2" s="1"/>
  <c r="M277" i="2"/>
  <c r="O277" i="2"/>
  <c r="P277" i="2"/>
  <c r="Q277" i="2"/>
  <c r="R277" i="2"/>
  <c r="S277" i="2"/>
  <c r="T277" i="2"/>
  <c r="U277" i="2"/>
  <c r="M278" i="2"/>
  <c r="M279" i="2"/>
  <c r="O279" i="2" s="1"/>
  <c r="R279" i="2"/>
  <c r="S279" i="2"/>
  <c r="T279" i="2"/>
  <c r="U279" i="2"/>
  <c r="M280" i="2"/>
  <c r="T280" i="2"/>
  <c r="M281" i="2"/>
  <c r="O281" i="2"/>
  <c r="P281" i="2"/>
  <c r="U281" i="2"/>
  <c r="M282" i="2"/>
  <c r="O282" i="2"/>
  <c r="M283" i="2"/>
  <c r="O283" i="2" s="1"/>
  <c r="P283" i="2"/>
  <c r="Q283" i="2"/>
  <c r="R283" i="2"/>
  <c r="S283" i="2"/>
  <c r="M284" i="2"/>
  <c r="M285" i="2"/>
  <c r="O285" i="2" s="1"/>
  <c r="M286" i="2"/>
  <c r="M287" i="2"/>
  <c r="O287" i="2"/>
  <c r="P287" i="2"/>
  <c r="Q287" i="2"/>
  <c r="T287" i="2"/>
  <c r="U287" i="2"/>
  <c r="M288" i="2"/>
  <c r="M289" i="2"/>
  <c r="O289" i="2"/>
  <c r="M290" i="2"/>
  <c r="U290" i="2" s="1"/>
  <c r="O290" i="2"/>
  <c r="P290" i="2"/>
  <c r="T290" i="2"/>
  <c r="M291" i="2"/>
  <c r="T291" i="2" s="1"/>
  <c r="O291" i="2"/>
  <c r="U291" i="2"/>
  <c r="M292" i="2"/>
  <c r="T292" i="2" s="1"/>
  <c r="O292" i="2"/>
  <c r="P292" i="2"/>
  <c r="U292" i="2"/>
  <c r="M293" i="2"/>
  <c r="O293" i="2"/>
  <c r="P293" i="2"/>
  <c r="Q293" i="2"/>
  <c r="R293" i="2"/>
  <c r="M294" i="2"/>
  <c r="O294" i="2"/>
  <c r="M295" i="2"/>
  <c r="O295" i="2"/>
  <c r="P295" i="2"/>
  <c r="Q295" i="2"/>
  <c r="R295" i="2"/>
  <c r="T295" i="2"/>
  <c r="M296" i="2"/>
  <c r="O296" i="2" s="1"/>
  <c r="U296" i="2"/>
  <c r="M297" i="2"/>
  <c r="M298" i="2"/>
  <c r="O298" i="2"/>
  <c r="P298" i="2"/>
  <c r="M299" i="2"/>
  <c r="T299" i="2" s="1"/>
  <c r="O299" i="2"/>
  <c r="R299" i="2"/>
  <c r="S299" i="2"/>
  <c r="M300" i="2"/>
  <c r="P300" i="2" s="1"/>
  <c r="O300" i="2"/>
  <c r="T300" i="2"/>
  <c r="U300" i="2"/>
  <c r="M301" i="2"/>
  <c r="S301" i="2" s="1"/>
  <c r="U301" i="2"/>
  <c r="M302" i="2"/>
  <c r="O302" i="2" s="1"/>
  <c r="M303" i="2"/>
  <c r="O303" i="2"/>
  <c r="M304" i="2"/>
  <c r="R304" i="2"/>
  <c r="M305" i="2"/>
  <c r="O305" i="2"/>
  <c r="P305" i="2"/>
  <c r="M306" i="2"/>
  <c r="Q306" i="2" s="1"/>
  <c r="U306" i="2"/>
  <c r="M307" i="2"/>
  <c r="S307" i="2"/>
  <c r="M308" i="2"/>
  <c r="O308" i="2"/>
  <c r="P308" i="2"/>
  <c r="Q308" i="2"/>
  <c r="R308" i="2"/>
  <c r="S308" i="2"/>
  <c r="T308" i="2"/>
  <c r="U308" i="2"/>
  <c r="M309" i="2"/>
  <c r="Q309" i="2" s="1"/>
  <c r="P309" i="2"/>
  <c r="M310" i="2"/>
  <c r="O310" i="2"/>
  <c r="S310" i="2"/>
  <c r="T310" i="2"/>
  <c r="M311" i="2"/>
  <c r="O311" i="2"/>
  <c r="S311" i="2"/>
  <c r="M312" i="2"/>
  <c r="Q312" i="2"/>
  <c r="T312" i="2"/>
  <c r="U312" i="2"/>
  <c r="M313" i="2"/>
  <c r="O313" i="2"/>
  <c r="P313" i="2"/>
  <c r="Q313" i="2"/>
  <c r="M314" i="2"/>
  <c r="Q314" i="2"/>
  <c r="M315" i="2"/>
  <c r="O315" i="2"/>
  <c r="M316" i="2"/>
  <c r="P316" i="2" s="1"/>
  <c r="O316" i="2"/>
  <c r="Q316" i="2"/>
  <c r="R316" i="2"/>
  <c r="S316" i="2"/>
  <c r="T316" i="2"/>
  <c r="U316" i="2"/>
  <c r="M317" i="2"/>
  <c r="M318" i="2"/>
  <c r="O318" i="2"/>
  <c r="P318" i="2"/>
  <c r="Q318" i="2"/>
  <c r="R318" i="2"/>
  <c r="S318" i="2"/>
  <c r="T318" i="2"/>
  <c r="U318" i="2"/>
  <c r="M319" i="2"/>
  <c r="O319" i="2"/>
  <c r="P319" i="2"/>
  <c r="Q319" i="2"/>
  <c r="R319" i="2"/>
  <c r="S319" i="2"/>
  <c r="M320" i="2"/>
  <c r="M321" i="2"/>
  <c r="Q321" i="2" s="1"/>
  <c r="O321" i="2"/>
  <c r="P321" i="2"/>
  <c r="S321" i="2"/>
  <c r="M322" i="2"/>
  <c r="P322" i="2"/>
  <c r="Q322" i="2"/>
  <c r="U322" i="2"/>
  <c r="M323" i="2"/>
  <c r="Q323" i="2"/>
  <c r="R323" i="2"/>
  <c r="S323" i="2"/>
  <c r="M324" i="2"/>
  <c r="O324" i="2"/>
  <c r="S324" i="2"/>
  <c r="M325" i="2"/>
  <c r="O325" i="2"/>
  <c r="P325" i="2"/>
  <c r="Q325" i="2"/>
  <c r="R325" i="2"/>
  <c r="S325" i="2"/>
  <c r="M326" i="2"/>
  <c r="O326" i="2"/>
  <c r="P326" i="2"/>
  <c r="Q326" i="2"/>
  <c r="R326" i="2"/>
  <c r="S326" i="2"/>
  <c r="M327" i="2"/>
  <c r="O327" i="2"/>
  <c r="P327" i="2"/>
  <c r="Q327" i="2"/>
  <c r="R327" i="2"/>
  <c r="S327" i="2"/>
  <c r="M328" i="2"/>
  <c r="O328" i="2" s="1"/>
  <c r="P328" i="2"/>
  <c r="Q328" i="2"/>
  <c r="R328" i="2"/>
  <c r="S328" i="2"/>
  <c r="T328" i="2"/>
  <c r="U328" i="2"/>
  <c r="M329" i="2"/>
  <c r="O329" i="2"/>
  <c r="M330" i="2"/>
  <c r="O330" i="2"/>
  <c r="P330" i="2"/>
  <c r="Q330" i="2"/>
  <c r="R330" i="2"/>
  <c r="S330" i="2"/>
  <c r="T330" i="2"/>
  <c r="U330" i="2"/>
  <c r="M331" i="2"/>
  <c r="O331" i="2"/>
  <c r="M332" i="2"/>
  <c r="O332" i="2"/>
  <c r="P332" i="2"/>
  <c r="R332" i="2"/>
  <c r="T332" i="2"/>
  <c r="M333" i="2"/>
  <c r="O333" i="2"/>
  <c r="P333" i="2"/>
  <c r="Q333" i="2"/>
  <c r="M334" i="2"/>
  <c r="O334" i="2" s="1"/>
  <c r="P334" i="2"/>
  <c r="Q334" i="2"/>
  <c r="R334" i="2"/>
  <c r="S334" i="2"/>
  <c r="T334" i="2"/>
  <c r="U334" i="2"/>
  <c r="M335" i="2"/>
  <c r="O335" i="2"/>
  <c r="P335" i="2"/>
  <c r="M336" i="2"/>
  <c r="O336" i="2"/>
  <c r="U336" i="2"/>
  <c r="M337" i="2"/>
  <c r="O337" i="2" s="1"/>
  <c r="M338" i="2"/>
  <c r="O338" i="2"/>
  <c r="P338" i="2"/>
  <c r="S338" i="2"/>
  <c r="T338" i="2"/>
  <c r="U338" i="2"/>
  <c r="M339" i="2"/>
  <c r="O339" i="2" s="1"/>
  <c r="M340" i="2"/>
  <c r="U340" i="2" s="1"/>
  <c r="P340" i="2"/>
  <c r="Q340" i="2"/>
  <c r="R340" i="2"/>
  <c r="S340" i="2"/>
  <c r="T340" i="2"/>
  <c r="M341" i="2"/>
  <c r="O341" i="2"/>
  <c r="P341" i="2"/>
  <c r="Q341" i="2"/>
  <c r="R341" i="2"/>
  <c r="S341" i="2"/>
  <c r="M342" i="2"/>
  <c r="S342" i="2" s="1"/>
  <c r="P342" i="2"/>
  <c r="M343" i="2"/>
  <c r="Q343" i="2"/>
  <c r="M344" i="2"/>
  <c r="O344" i="2"/>
  <c r="R344" i="2"/>
  <c r="S344" i="2"/>
  <c r="T344" i="2"/>
  <c r="M345" i="2"/>
  <c r="O345" i="2"/>
  <c r="Q345" i="2"/>
  <c r="M346" i="2"/>
  <c r="U346" i="2" s="1"/>
  <c r="P346" i="2"/>
  <c r="Q346" i="2"/>
  <c r="R346" i="2"/>
  <c r="M347" i="2"/>
  <c r="O347" i="2" s="1"/>
  <c r="M348" i="2"/>
  <c r="O348" i="2"/>
  <c r="T348" i="2"/>
  <c r="M349" i="2"/>
  <c r="O349" i="2"/>
  <c r="P349" i="2"/>
  <c r="M350" i="2"/>
  <c r="O350" i="2"/>
  <c r="P350" i="2"/>
  <c r="Q350" i="2"/>
  <c r="R350" i="2"/>
  <c r="S350" i="2"/>
  <c r="T350" i="2"/>
  <c r="U350" i="2"/>
  <c r="M351" i="2"/>
  <c r="M352" i="2"/>
  <c r="O352" i="2"/>
  <c r="Q352" i="2"/>
  <c r="R352" i="2"/>
  <c r="S352" i="2"/>
  <c r="U352" i="2"/>
  <c r="M353" i="2"/>
  <c r="O353" i="2"/>
  <c r="P353" i="2"/>
  <c r="S353" i="2"/>
  <c r="M354" i="2"/>
  <c r="M355" i="2"/>
  <c r="S355" i="2" s="1"/>
  <c r="O355" i="2"/>
  <c r="P355" i="2"/>
  <c r="Q355" i="2"/>
  <c r="R355" i="2"/>
  <c r="M356" i="2"/>
  <c r="O356" i="2"/>
  <c r="P356" i="2"/>
  <c r="Q356" i="2"/>
  <c r="R356" i="2"/>
  <c r="S356" i="2"/>
  <c r="T356" i="2"/>
  <c r="U356" i="2"/>
  <c r="M357" i="2"/>
  <c r="M358" i="2"/>
  <c r="S358" i="2" s="1"/>
  <c r="R358" i="2"/>
  <c r="U358" i="2"/>
  <c r="M359" i="2"/>
  <c r="O359" i="2" s="1"/>
  <c r="P359" i="2"/>
  <c r="Q359" i="2"/>
  <c r="R359" i="2"/>
  <c r="S359" i="2"/>
  <c r="M360" i="2"/>
  <c r="T360" i="2" s="1"/>
  <c r="O360" i="2"/>
  <c r="S360" i="2"/>
  <c r="U360" i="2"/>
  <c r="M361" i="2"/>
  <c r="O361" i="2"/>
  <c r="P361" i="2"/>
  <c r="Q361" i="2"/>
  <c r="M362" i="2"/>
  <c r="O362" i="2"/>
  <c r="P362" i="2"/>
  <c r="Q362" i="2"/>
  <c r="R362" i="2"/>
  <c r="U362" i="2"/>
  <c r="M363" i="2"/>
  <c r="O363" i="2"/>
  <c r="M364" i="2"/>
  <c r="P364" i="2"/>
  <c r="Q364" i="2"/>
  <c r="R364" i="2"/>
  <c r="S364" i="2"/>
  <c r="T364" i="2"/>
  <c r="M365" i="2"/>
  <c r="R365" i="2" s="1"/>
  <c r="O365" i="2"/>
  <c r="P365" i="2"/>
  <c r="Q365" i="2"/>
  <c r="M366" i="2"/>
  <c r="O366" i="2" s="1"/>
  <c r="P366" i="2"/>
  <c r="Q366" i="2"/>
  <c r="R366" i="2"/>
  <c r="S366" i="2"/>
  <c r="T366" i="2"/>
  <c r="U366" i="2"/>
  <c r="M367" i="2"/>
  <c r="M368" i="2"/>
  <c r="P368" i="2" s="1"/>
  <c r="Q368" i="2"/>
  <c r="R368" i="2"/>
  <c r="U368" i="2"/>
  <c r="M369" i="2"/>
  <c r="M370" i="2"/>
  <c r="O370" i="2" s="1"/>
  <c r="R370" i="2"/>
  <c r="M371" i="2"/>
  <c r="O371" i="2"/>
  <c r="M372" i="2"/>
  <c r="O372" i="2" s="1"/>
  <c r="P372" i="2"/>
  <c r="Q372" i="2"/>
  <c r="R372" i="2"/>
  <c r="S372" i="2"/>
  <c r="T372" i="2"/>
  <c r="U372" i="2"/>
  <c r="M373" i="2"/>
  <c r="P373" i="2" s="1"/>
  <c r="O373" i="2"/>
  <c r="Q373" i="2"/>
  <c r="S373" i="2"/>
  <c r="M374" i="2"/>
  <c r="O374" i="2"/>
  <c r="T374" i="2"/>
  <c r="U374" i="2"/>
  <c r="M375" i="2"/>
  <c r="O375" i="2"/>
  <c r="M376" i="2"/>
  <c r="O376" i="2" s="1"/>
  <c r="P376" i="2"/>
  <c r="Q376" i="2"/>
  <c r="R376" i="2"/>
  <c r="M377" i="2"/>
  <c r="Q377" i="2" s="1"/>
  <c r="M378" i="2"/>
  <c r="O378" i="2" s="1"/>
  <c r="Q378" i="2"/>
  <c r="R378" i="2"/>
  <c r="S378" i="2"/>
  <c r="T378" i="2"/>
  <c r="U378" i="2"/>
  <c r="M379" i="2"/>
  <c r="O379" i="2"/>
  <c r="P379" i="2"/>
  <c r="Q379" i="2"/>
  <c r="M380" i="2"/>
  <c r="T380" i="2" s="1"/>
  <c r="Q380" i="2"/>
  <c r="R380" i="2"/>
  <c r="S380" i="2"/>
  <c r="M381" i="2"/>
  <c r="O381" i="2"/>
  <c r="P381" i="2"/>
  <c r="Q381" i="2"/>
  <c r="R381" i="2"/>
  <c r="S381" i="2"/>
  <c r="M382" i="2"/>
  <c r="P382" i="2"/>
  <c r="Q382" i="2"/>
  <c r="T382" i="2"/>
  <c r="U382" i="2"/>
  <c r="M383" i="2"/>
  <c r="O383" i="2"/>
  <c r="P383" i="2"/>
  <c r="Q383" i="2"/>
  <c r="M384" i="2"/>
  <c r="P384" i="2"/>
  <c r="T384" i="2"/>
  <c r="M385" i="2"/>
  <c r="P385" i="2" s="1"/>
  <c r="O385" i="2"/>
  <c r="Q385" i="2"/>
  <c r="R385" i="2"/>
  <c r="S385" i="2"/>
  <c r="M386" i="2"/>
  <c r="P386" i="2"/>
  <c r="Q386" i="2"/>
  <c r="T386" i="2"/>
  <c r="M387" i="2"/>
  <c r="P387" i="2" s="1"/>
  <c r="O387" i="2"/>
  <c r="M388" i="2"/>
  <c r="O388" i="2"/>
  <c r="P388" i="2"/>
  <c r="Q388" i="2"/>
  <c r="R388" i="2"/>
  <c r="S388" i="2"/>
  <c r="T388" i="2"/>
  <c r="U388" i="2"/>
  <c r="M389" i="2"/>
  <c r="Q389" i="2"/>
  <c r="R389" i="2"/>
  <c r="M390" i="2"/>
  <c r="O390" i="2"/>
  <c r="M391" i="2"/>
  <c r="R391" i="2" s="1"/>
  <c r="M392" i="2"/>
  <c r="P392" i="2" s="1"/>
  <c r="Q392" i="2"/>
  <c r="R392" i="2"/>
  <c r="S392" i="2"/>
  <c r="M393" i="2"/>
  <c r="R393" i="2" s="1"/>
  <c r="O393" i="2"/>
  <c r="P393" i="2"/>
  <c r="Q393" i="2"/>
  <c r="S393" i="2"/>
  <c r="M394" i="2"/>
  <c r="M395" i="2"/>
  <c r="O395" i="2"/>
  <c r="P395" i="2"/>
  <c r="Q395" i="2"/>
  <c r="R395" i="2"/>
  <c r="S395" i="2"/>
  <c r="M396" i="2"/>
  <c r="O396" i="2"/>
  <c r="Q396" i="2"/>
  <c r="R396" i="2"/>
  <c r="S396" i="2"/>
  <c r="M397" i="2"/>
  <c r="O397" i="2"/>
  <c r="R397" i="2"/>
  <c r="S397" i="2"/>
  <c r="M398" i="2"/>
  <c r="O398" i="2" s="1"/>
  <c r="P398" i="2"/>
  <c r="Q398" i="2"/>
  <c r="S398" i="2"/>
  <c r="T398" i="2"/>
  <c r="U398" i="2"/>
  <c r="M399" i="2"/>
  <c r="M400" i="2"/>
  <c r="P400" i="2"/>
  <c r="Q400" i="2"/>
  <c r="M401" i="2"/>
  <c r="O401" i="2"/>
  <c r="P401" i="2"/>
  <c r="Q401" i="2"/>
  <c r="M402" i="2"/>
  <c r="O402" i="2" s="1"/>
  <c r="P402" i="2"/>
  <c r="Q402" i="2"/>
  <c r="R402" i="2"/>
  <c r="T402" i="2"/>
  <c r="U402" i="2"/>
  <c r="M403" i="2"/>
  <c r="S403" i="2"/>
  <c r="M404" i="2"/>
  <c r="O404" i="2" s="1"/>
  <c r="P404" i="2"/>
  <c r="Q404" i="2"/>
  <c r="R404" i="2"/>
  <c r="S404" i="2"/>
  <c r="T404" i="2"/>
  <c r="U404" i="2"/>
  <c r="M405" i="2"/>
  <c r="M406" i="2"/>
  <c r="R406" i="2" s="1"/>
  <c r="P406" i="2"/>
  <c r="Q406" i="2"/>
  <c r="U406" i="2"/>
  <c r="M407" i="2"/>
  <c r="R407" i="2" s="1"/>
  <c r="M408" i="2"/>
  <c r="Q408" i="2"/>
  <c r="R408" i="2"/>
  <c r="S408" i="2"/>
  <c r="T408" i="2"/>
  <c r="U408" i="2"/>
  <c r="M409" i="2"/>
  <c r="O409" i="2" s="1"/>
  <c r="P409" i="2"/>
  <c r="Q409" i="2"/>
  <c r="R409" i="2"/>
  <c r="S409" i="2"/>
  <c r="M410" i="2"/>
  <c r="O410" i="2" s="1"/>
  <c r="Q410" i="2"/>
  <c r="R410" i="2"/>
  <c r="S410" i="2"/>
  <c r="T410" i="2"/>
  <c r="U410" i="2"/>
  <c r="M411" i="2"/>
  <c r="O411" i="2"/>
  <c r="M412" i="2"/>
  <c r="P412" i="2"/>
  <c r="S412" i="2"/>
  <c r="T412" i="2"/>
  <c r="M413" i="2"/>
  <c r="O413" i="2"/>
  <c r="M414" i="2"/>
  <c r="O414" i="2" s="1"/>
  <c r="P414" i="2"/>
  <c r="Q414" i="2"/>
  <c r="R414" i="2"/>
  <c r="S414" i="2"/>
  <c r="T414" i="2"/>
  <c r="U414" i="2"/>
  <c r="M415" i="2"/>
  <c r="Q415" i="2"/>
  <c r="R415" i="2"/>
  <c r="M416" i="2"/>
  <c r="P416" i="2"/>
  <c r="Q416" i="2"/>
  <c r="M417" i="2"/>
  <c r="O417" i="2"/>
  <c r="M418" i="2"/>
  <c r="O418" i="2" s="1"/>
  <c r="P418" i="2"/>
  <c r="Q418" i="2"/>
  <c r="R418" i="2"/>
  <c r="S418" i="2"/>
  <c r="T418" i="2"/>
  <c r="U418" i="2"/>
  <c r="M419" i="2"/>
  <c r="O419" i="2"/>
  <c r="R419" i="2"/>
  <c r="M420" i="2"/>
  <c r="U420" i="2" s="1"/>
  <c r="P420" i="2"/>
  <c r="S420" i="2"/>
  <c r="M421" i="2"/>
  <c r="O421" i="2"/>
  <c r="R421" i="2"/>
  <c r="S421" i="2"/>
  <c r="M422" i="2"/>
  <c r="M423" i="2"/>
  <c r="O423" i="2"/>
  <c r="M424" i="2"/>
  <c r="S424" i="2"/>
  <c r="T424" i="2"/>
  <c r="M425" i="2"/>
  <c r="O425" i="2"/>
  <c r="P425" i="2"/>
  <c r="S425" i="2"/>
  <c r="M426" i="2"/>
  <c r="O426" i="2" s="1"/>
  <c r="P426" i="2"/>
  <c r="Q426" i="2"/>
  <c r="R426" i="2"/>
  <c r="S426" i="2"/>
  <c r="T426" i="2"/>
  <c r="U426" i="2"/>
  <c r="M427" i="2"/>
  <c r="P427" i="2"/>
  <c r="Q427" i="2"/>
  <c r="R427" i="2"/>
  <c r="M428" i="2"/>
  <c r="P428" i="2" s="1"/>
  <c r="Q428" i="2"/>
  <c r="T428" i="2"/>
  <c r="U428" i="2"/>
  <c r="M429" i="2"/>
  <c r="S429" i="2" s="1"/>
  <c r="O429" i="2"/>
  <c r="P429" i="2"/>
  <c r="Q429" i="2"/>
  <c r="R429" i="2"/>
  <c r="M430" i="2"/>
  <c r="Q430" i="2"/>
  <c r="M431" i="2"/>
  <c r="O431" i="2" s="1"/>
  <c r="P431" i="2"/>
  <c r="Q431" i="2"/>
  <c r="R431" i="2"/>
  <c r="S431" i="2"/>
  <c r="M432" i="2"/>
  <c r="O432" i="2" s="1"/>
  <c r="P432" i="2"/>
  <c r="Q432" i="2"/>
  <c r="R432" i="2"/>
  <c r="S432" i="2"/>
  <c r="T432" i="2"/>
  <c r="U432" i="2"/>
  <c r="M433" i="2"/>
  <c r="O433" i="2"/>
  <c r="M434" i="2"/>
  <c r="T434" i="2"/>
  <c r="M435" i="2"/>
  <c r="O435" i="2" s="1"/>
  <c r="M436" i="2"/>
  <c r="P436" i="2"/>
  <c r="Q436" i="2"/>
  <c r="R436" i="2"/>
  <c r="S436" i="2"/>
  <c r="M437" i="2"/>
  <c r="R437" i="2"/>
  <c r="S437" i="2"/>
  <c r="M438" i="2"/>
  <c r="S438" i="2"/>
  <c r="M439" i="2"/>
  <c r="M440" i="2"/>
  <c r="Q440" i="2" s="1"/>
  <c r="P440" i="2"/>
  <c r="U440" i="2"/>
  <c r="M441" i="2"/>
  <c r="O441" i="2"/>
  <c r="P441" i="2"/>
  <c r="Q441" i="2"/>
  <c r="R441" i="2"/>
  <c r="S441" i="2"/>
  <c r="M442" i="2"/>
  <c r="T442" i="2" s="1"/>
  <c r="R442" i="2"/>
  <c r="S442" i="2"/>
  <c r="U442" i="2"/>
  <c r="M443" i="2"/>
  <c r="M444" i="2"/>
  <c r="S444" i="2" s="1"/>
  <c r="R444" i="2"/>
  <c r="M445" i="2"/>
  <c r="P445" i="2" s="1"/>
  <c r="M446" i="2"/>
  <c r="R446" i="2"/>
  <c r="T446" i="2"/>
  <c r="U446" i="2"/>
  <c r="M447" i="2"/>
  <c r="O447" i="2"/>
  <c r="P447" i="2"/>
  <c r="Q447" i="2"/>
  <c r="M448" i="2"/>
  <c r="P448" i="2"/>
  <c r="Q448" i="2"/>
  <c r="R448" i="2"/>
  <c r="U448" i="2"/>
  <c r="M449" i="2"/>
  <c r="O449" i="2"/>
  <c r="P449" i="2"/>
  <c r="Q449" i="2"/>
  <c r="R449" i="2"/>
  <c r="S449" i="2"/>
  <c r="M450" i="2"/>
  <c r="T450" i="2"/>
  <c r="U450" i="2"/>
  <c r="M451" i="2"/>
  <c r="O451" i="2"/>
  <c r="P451" i="2"/>
  <c r="Q451" i="2"/>
  <c r="R451" i="2"/>
  <c r="S451" i="2"/>
  <c r="M452" i="2"/>
  <c r="O452" i="2" s="1"/>
  <c r="S452" i="2"/>
  <c r="M453" i="2"/>
  <c r="S453" i="2"/>
  <c r="M454" i="2"/>
  <c r="R454" i="2"/>
  <c r="S454" i="2"/>
  <c r="U454" i="2"/>
  <c r="M455" i="2"/>
  <c r="O455" i="2"/>
  <c r="M456" i="2"/>
  <c r="R456" i="2"/>
  <c r="T456" i="2"/>
  <c r="U456" i="2"/>
  <c r="M457" i="2"/>
  <c r="Q457" i="2"/>
  <c r="R457" i="2"/>
  <c r="M458" i="2"/>
  <c r="O458" i="2"/>
  <c r="P458" i="2"/>
  <c r="R458" i="2"/>
  <c r="S458" i="2"/>
  <c r="M459" i="2"/>
  <c r="O459" i="2"/>
  <c r="P459" i="2"/>
  <c r="Q459" i="2"/>
  <c r="R459" i="2"/>
  <c r="S459" i="2"/>
  <c r="M460" i="2"/>
  <c r="S460" i="2" s="1"/>
  <c r="R460" i="2"/>
  <c r="M461" i="2"/>
  <c r="S461" i="2"/>
  <c r="M462" i="2"/>
  <c r="P462" i="2"/>
  <c r="R462" i="2"/>
  <c r="S462" i="2"/>
  <c r="T462" i="2"/>
  <c r="U462" i="2"/>
  <c r="M463" i="2"/>
  <c r="O463" i="2"/>
  <c r="R463" i="2"/>
  <c r="M464" i="2"/>
  <c r="Q464" i="2" s="1"/>
  <c r="R464" i="2"/>
  <c r="S464" i="2"/>
  <c r="T464" i="2"/>
  <c r="U464" i="2"/>
  <c r="M465" i="2"/>
  <c r="P465" i="2" s="1"/>
  <c r="O465" i="2"/>
  <c r="Q465" i="2"/>
  <c r="R465" i="2"/>
  <c r="S465" i="2"/>
  <c r="M466" i="2"/>
  <c r="P466" i="2"/>
  <c r="S466" i="2"/>
  <c r="M467" i="2"/>
  <c r="O467" i="2"/>
  <c r="P467" i="2"/>
  <c r="M468" i="2"/>
  <c r="S468" i="2" s="1"/>
  <c r="P468" i="2"/>
  <c r="Q468" i="2"/>
  <c r="T468" i="2"/>
  <c r="U468" i="2"/>
  <c r="M469" i="2"/>
  <c r="O469" i="2"/>
  <c r="Q469" i="2"/>
  <c r="R469" i="2"/>
  <c r="M470" i="2"/>
  <c r="U470" i="2" s="1"/>
  <c r="Q470" i="2"/>
  <c r="R470" i="2"/>
  <c r="S470" i="2"/>
  <c r="M471" i="2"/>
  <c r="O471" i="2" s="1"/>
  <c r="M472" i="2"/>
  <c r="T472" i="2" s="1"/>
  <c r="Q472" i="2"/>
  <c r="R472" i="2"/>
  <c r="S472" i="2"/>
  <c r="M473" i="2"/>
  <c r="P473" i="2" s="1"/>
  <c r="O473" i="2"/>
  <c r="M474" i="2"/>
  <c r="P474" i="2" s="1"/>
  <c r="Q474" i="2"/>
  <c r="R474" i="2"/>
  <c r="S474" i="2"/>
  <c r="T474" i="2"/>
  <c r="U474" i="2"/>
  <c r="M475" i="2"/>
  <c r="M476" i="2"/>
  <c r="O476" i="2"/>
  <c r="Q476" i="2"/>
  <c r="S476" i="2"/>
  <c r="T476" i="2"/>
  <c r="U476" i="2"/>
  <c r="M477" i="2"/>
  <c r="R477" i="2" s="1"/>
  <c r="P477" i="2"/>
  <c r="Q477" i="2"/>
  <c r="M478" i="2"/>
  <c r="S478" i="2"/>
  <c r="T478" i="2"/>
  <c r="M479" i="2"/>
  <c r="P479" i="2"/>
  <c r="Q479" i="2"/>
  <c r="R479" i="2"/>
  <c r="M480" i="2"/>
  <c r="R480" i="2"/>
  <c r="M481" i="2"/>
  <c r="O481" i="2" s="1"/>
  <c r="M482" i="2"/>
  <c r="O482" i="2"/>
  <c r="M483" i="2"/>
  <c r="U483" i="2" s="1"/>
  <c r="O483" i="2"/>
  <c r="P483" i="2"/>
  <c r="Q483" i="2"/>
  <c r="R483" i="2"/>
  <c r="S483" i="2"/>
  <c r="T483" i="2"/>
  <c r="M484" i="2"/>
  <c r="Q484" i="2"/>
  <c r="M485" i="2"/>
  <c r="Q485" i="2"/>
  <c r="R485" i="2"/>
  <c r="S485" i="2"/>
  <c r="T485" i="2"/>
  <c r="U485" i="2"/>
  <c r="M486" i="2"/>
  <c r="O486" i="2"/>
  <c r="R486" i="2"/>
  <c r="S486" i="2"/>
  <c r="T486" i="2"/>
  <c r="U486" i="2"/>
  <c r="M487" i="2"/>
  <c r="O487" i="2"/>
  <c r="P487" i="2"/>
  <c r="S487" i="2"/>
  <c r="T487" i="2"/>
  <c r="U487" i="2"/>
  <c r="M488" i="2"/>
  <c r="O488" i="2"/>
  <c r="Q488" i="2"/>
  <c r="S488" i="2"/>
  <c r="T488" i="2"/>
  <c r="U488" i="2"/>
  <c r="M489" i="2"/>
  <c r="O489" i="2"/>
  <c r="P489" i="2"/>
  <c r="Q489" i="2"/>
  <c r="U489" i="2"/>
  <c r="M490" i="2"/>
  <c r="T490" i="2"/>
  <c r="M491" i="2"/>
  <c r="U491" i="2" s="1"/>
  <c r="O491" i="2"/>
  <c r="P491" i="2"/>
  <c r="Q491" i="2"/>
  <c r="R491" i="2"/>
  <c r="S491" i="2"/>
  <c r="T491" i="2"/>
  <c r="M492" i="2"/>
  <c r="O492" i="2"/>
  <c r="Q492" i="2"/>
  <c r="R492" i="2"/>
  <c r="S492" i="2"/>
  <c r="U492" i="2"/>
  <c r="M493" i="2"/>
  <c r="Q493" i="2" s="1"/>
  <c r="O493" i="2"/>
  <c r="P493" i="2"/>
  <c r="R493" i="2"/>
  <c r="S493" i="2"/>
  <c r="T493" i="2"/>
  <c r="U493" i="2"/>
  <c r="M494" i="2"/>
  <c r="R494" i="2"/>
  <c r="S494" i="2"/>
  <c r="M495" i="2"/>
  <c r="O495" i="2"/>
  <c r="P495" i="2"/>
  <c r="R495" i="2"/>
  <c r="U495" i="2"/>
  <c r="M496" i="2"/>
  <c r="T496" i="2"/>
  <c r="U496" i="2"/>
  <c r="M497" i="2"/>
  <c r="O497" i="2" s="1"/>
  <c r="Q497" i="2"/>
  <c r="R497" i="2"/>
  <c r="S497" i="2"/>
  <c r="T497" i="2"/>
  <c r="U497" i="2"/>
  <c r="M498" i="2"/>
  <c r="O498" i="2"/>
  <c r="Q498" i="2"/>
  <c r="R498" i="2"/>
  <c r="S498" i="2"/>
  <c r="T498" i="2"/>
  <c r="M499" i="2"/>
  <c r="O499" i="2"/>
  <c r="Q499" i="2"/>
  <c r="S499" i="2"/>
  <c r="T499" i="2"/>
  <c r="U499" i="2"/>
  <c r="M500" i="2"/>
  <c r="P500" i="2" s="1"/>
  <c r="O500" i="2"/>
  <c r="Q500" i="2"/>
  <c r="R500" i="2"/>
  <c r="S500" i="2"/>
  <c r="T500" i="2"/>
  <c r="U500" i="2"/>
  <c r="M501" i="2"/>
  <c r="T501" i="2" s="1"/>
  <c r="O501" i="2"/>
  <c r="R501" i="2"/>
  <c r="U501" i="2"/>
  <c r="M502" i="2"/>
  <c r="O502" i="2"/>
  <c r="Q502" i="2"/>
  <c r="M503" i="2"/>
  <c r="O503" i="2" s="1"/>
  <c r="M504" i="2"/>
  <c r="O504" i="2"/>
  <c r="Q504" i="2"/>
  <c r="U504" i="2"/>
  <c r="M505" i="2"/>
  <c r="P505" i="2" s="1"/>
  <c r="O505" i="2"/>
  <c r="M506" i="2"/>
  <c r="R506" i="2"/>
  <c r="S506" i="2"/>
  <c r="T506" i="2"/>
  <c r="M507" i="2"/>
  <c r="Q507" i="2" s="1"/>
  <c r="O507" i="2"/>
  <c r="M508" i="2"/>
  <c r="S508" i="2"/>
  <c r="T508" i="2"/>
  <c r="U508" i="2"/>
  <c r="M509" i="2"/>
  <c r="R509" i="2" s="1"/>
  <c r="O509" i="2"/>
  <c r="P509" i="2"/>
  <c r="Q509" i="2"/>
  <c r="M510" i="2"/>
  <c r="O510" i="2"/>
  <c r="Q510" i="2"/>
  <c r="R510" i="2"/>
  <c r="T510" i="2"/>
  <c r="U510" i="2"/>
  <c r="M511" i="2"/>
  <c r="S511" i="2" s="1"/>
  <c r="O511" i="2"/>
  <c r="P511" i="2"/>
  <c r="Q511" i="2"/>
  <c r="R511" i="2"/>
  <c r="M512" i="2"/>
  <c r="Q512" i="2"/>
  <c r="R512" i="2"/>
  <c r="U512" i="2"/>
  <c r="M513" i="2"/>
  <c r="O513" i="2"/>
  <c r="P513" i="2"/>
  <c r="M514" i="2"/>
  <c r="P514" i="2" s="1"/>
  <c r="O514" i="2"/>
  <c r="Q514" i="2"/>
  <c r="R514" i="2"/>
  <c r="S514" i="2"/>
  <c r="T514" i="2"/>
  <c r="U514" i="2"/>
  <c r="M515" i="2"/>
  <c r="T515" i="2" s="1"/>
  <c r="O515" i="2"/>
  <c r="P515" i="2"/>
  <c r="R515" i="2"/>
  <c r="S515" i="2"/>
  <c r="M516" i="2"/>
  <c r="Q516" i="2"/>
  <c r="T516" i="2"/>
  <c r="U516" i="2"/>
  <c r="M517" i="2"/>
  <c r="U517" i="2" s="1"/>
  <c r="O517" i="2"/>
  <c r="P517" i="2"/>
  <c r="Q517" i="2"/>
  <c r="R517" i="2"/>
  <c r="S517" i="2"/>
  <c r="T517" i="2"/>
  <c r="M518" i="2"/>
  <c r="T518" i="2" s="1"/>
  <c r="O518" i="2"/>
  <c r="M519" i="2"/>
  <c r="O519" i="2"/>
  <c r="P519" i="2"/>
  <c r="Q519" i="2"/>
  <c r="R519" i="2"/>
  <c r="S519" i="2"/>
  <c r="T519" i="2"/>
  <c r="U519" i="2"/>
  <c r="M520" i="2"/>
  <c r="R520" i="2"/>
  <c r="T520" i="2"/>
  <c r="M521" i="2"/>
  <c r="Q521" i="2"/>
  <c r="S521" i="2"/>
  <c r="T521" i="2"/>
  <c r="U521" i="2"/>
  <c r="M522" i="2"/>
  <c r="O522" i="2"/>
  <c r="Q522" i="2"/>
  <c r="R522" i="2"/>
  <c r="S522" i="2"/>
  <c r="U522" i="2"/>
  <c r="M523" i="2"/>
  <c r="T523" i="2" s="1"/>
  <c r="O523" i="2"/>
  <c r="P523" i="2"/>
  <c r="S523" i="2"/>
  <c r="U523" i="2"/>
  <c r="M524" i="2"/>
  <c r="O524" i="2"/>
  <c r="Q524" i="2"/>
  <c r="R524" i="2"/>
  <c r="S524" i="2"/>
  <c r="T524" i="2"/>
  <c r="M525" i="2"/>
  <c r="O525" i="2"/>
  <c r="P525" i="2"/>
  <c r="Q525" i="2"/>
  <c r="M526" i="2"/>
  <c r="O526" i="2"/>
  <c r="T526" i="2"/>
  <c r="U526" i="2"/>
  <c r="M527" i="2"/>
  <c r="O527" i="2"/>
  <c r="P527" i="2"/>
  <c r="Q527" i="2"/>
  <c r="R527" i="2"/>
  <c r="S527" i="2"/>
  <c r="T527" i="2"/>
  <c r="U527" i="2"/>
  <c r="M528" i="2"/>
  <c r="S528" i="2" s="1"/>
  <c r="O528" i="2"/>
  <c r="Q528" i="2"/>
  <c r="R528" i="2"/>
  <c r="U528" i="2"/>
  <c r="M529" i="2"/>
  <c r="P529" i="2"/>
  <c r="R529" i="2"/>
  <c r="S529" i="2"/>
  <c r="T529" i="2"/>
  <c r="M530" i="2"/>
  <c r="P530" i="2" s="1"/>
  <c r="Q530" i="2"/>
  <c r="R530" i="2"/>
  <c r="S530" i="2"/>
  <c r="T530" i="2"/>
  <c r="U530" i="2"/>
  <c r="M531" i="2"/>
  <c r="R531" i="2"/>
  <c r="M532" i="2"/>
  <c r="O532" i="2"/>
  <c r="Q532" i="2"/>
  <c r="T532" i="2"/>
  <c r="U532" i="2"/>
  <c r="M533" i="2"/>
  <c r="O533" i="2"/>
  <c r="M534" i="2"/>
  <c r="S534" i="2" s="1"/>
  <c r="O534" i="2"/>
  <c r="Q534" i="2"/>
  <c r="M535" i="2"/>
  <c r="O535" i="2"/>
  <c r="P535" i="2"/>
  <c r="Q535" i="2"/>
  <c r="R535" i="2"/>
  <c r="S535" i="2"/>
  <c r="T535" i="2"/>
  <c r="U535" i="2"/>
  <c r="M536" i="2"/>
  <c r="O536" i="2"/>
  <c r="M537" i="2"/>
  <c r="O537" i="2" s="1"/>
  <c r="M538" i="2"/>
  <c r="S538" i="2" s="1"/>
  <c r="R538" i="2"/>
  <c r="U538" i="2"/>
  <c r="M539" i="2"/>
  <c r="P539" i="2" s="1"/>
  <c r="O539" i="2"/>
  <c r="M540" i="2"/>
  <c r="O540" i="2"/>
  <c r="R540" i="2"/>
  <c r="S540" i="2"/>
  <c r="M541" i="2"/>
  <c r="P541" i="2"/>
  <c r="M542" i="2"/>
  <c r="M543" i="2"/>
  <c r="O543" i="2"/>
  <c r="P543" i="2"/>
  <c r="M544" i="2"/>
  <c r="P544" i="2" s="1"/>
  <c r="Q544" i="2"/>
  <c r="R544" i="2"/>
  <c r="S544" i="2"/>
  <c r="T544" i="2"/>
  <c r="U544" i="2"/>
  <c r="M545" i="2"/>
  <c r="O545" i="2"/>
  <c r="R545" i="2"/>
  <c r="M546" i="2"/>
  <c r="O546" i="2"/>
  <c r="Q546" i="2"/>
  <c r="R546" i="2"/>
  <c r="M547" i="2"/>
  <c r="O547" i="2"/>
  <c r="P547" i="2"/>
  <c r="R547" i="2"/>
  <c r="S547" i="2"/>
  <c r="M548" i="2"/>
  <c r="P548" i="2" s="1"/>
  <c r="O548" i="2"/>
  <c r="Q548" i="2"/>
  <c r="R548" i="2"/>
  <c r="T548" i="2"/>
  <c r="U548" i="2"/>
  <c r="M549" i="2"/>
  <c r="U549" i="2" s="1"/>
  <c r="P549" i="2"/>
  <c r="Q549" i="2"/>
  <c r="R549" i="2"/>
  <c r="S549" i="2"/>
  <c r="T549" i="2"/>
  <c r="M550" i="2"/>
  <c r="P550" i="2" s="1"/>
  <c r="O550" i="2"/>
  <c r="Q550" i="2"/>
  <c r="R550" i="2"/>
  <c r="S550" i="2"/>
  <c r="T550" i="2"/>
  <c r="U550" i="2"/>
  <c r="M551" i="2"/>
  <c r="O551" i="2"/>
  <c r="R551" i="2"/>
  <c r="S551" i="2"/>
  <c r="T551" i="2"/>
  <c r="M552" i="2"/>
  <c r="S552" i="2" s="1"/>
  <c r="O552" i="2"/>
  <c r="Q552" i="2"/>
  <c r="T552" i="2"/>
  <c r="U552" i="2"/>
  <c r="M553" i="2"/>
  <c r="S553" i="2"/>
  <c r="T553" i="2"/>
  <c r="M554" i="2"/>
  <c r="O554" i="2"/>
  <c r="R554" i="2"/>
  <c r="S554" i="2"/>
  <c r="T554" i="2"/>
  <c r="M555" i="2"/>
  <c r="U555" i="2" s="1"/>
  <c r="M556" i="2"/>
  <c r="S556" i="2" s="1"/>
  <c r="O556" i="2"/>
  <c r="Q556" i="2"/>
  <c r="R556" i="2"/>
  <c r="U556" i="2"/>
  <c r="M557" i="2"/>
  <c r="O557" i="2"/>
  <c r="Q557" i="2"/>
  <c r="R557" i="2"/>
  <c r="U557" i="2"/>
  <c r="M558" i="2"/>
  <c r="M559" i="2"/>
  <c r="P559" i="2"/>
  <c r="M560" i="2"/>
  <c r="P560" i="2" s="1"/>
  <c r="O560" i="2"/>
  <c r="Q560" i="2"/>
  <c r="R560" i="2"/>
  <c r="S560" i="2"/>
  <c r="T560" i="2"/>
  <c r="U560" i="2"/>
  <c r="M561" i="2"/>
  <c r="O561" i="2"/>
  <c r="P561" i="2"/>
  <c r="M562" i="2"/>
  <c r="P562" i="2" s="1"/>
  <c r="O562" i="2"/>
  <c r="Q562" i="2"/>
  <c r="R562" i="2"/>
  <c r="S562" i="2"/>
  <c r="T562" i="2"/>
  <c r="U562" i="2"/>
  <c r="M563" i="2"/>
  <c r="O563" i="2" s="1"/>
  <c r="Q563" i="2"/>
  <c r="R563" i="2"/>
  <c r="S563" i="2"/>
  <c r="T563" i="2"/>
  <c r="U563" i="2"/>
  <c r="M564" i="2"/>
  <c r="O564" i="2"/>
  <c r="S564" i="2"/>
  <c r="T564" i="2"/>
  <c r="U564" i="2"/>
  <c r="M565" i="2"/>
  <c r="P565" i="2" s="1"/>
  <c r="O565" i="2"/>
  <c r="Q565" i="2"/>
  <c r="R565" i="2"/>
  <c r="S565" i="2"/>
  <c r="T565" i="2"/>
  <c r="U565" i="2"/>
  <c r="M566" i="2"/>
  <c r="O566" i="2"/>
  <c r="Q566" i="2"/>
  <c r="R566" i="2"/>
  <c r="M567" i="2"/>
  <c r="Q567" i="2" s="1"/>
  <c r="O567" i="2"/>
  <c r="P567" i="2"/>
  <c r="R567" i="2"/>
  <c r="T567" i="2"/>
  <c r="U567" i="2"/>
  <c r="M568" i="2"/>
  <c r="O568" i="2"/>
  <c r="Q568" i="2"/>
  <c r="R568" i="2"/>
  <c r="S568" i="2"/>
  <c r="M569" i="2"/>
  <c r="O569" i="2" s="1"/>
  <c r="M570" i="2"/>
  <c r="P570" i="2"/>
  <c r="Q570" i="2"/>
  <c r="U570" i="2"/>
  <c r="M571" i="2"/>
  <c r="O571" i="2" s="1"/>
  <c r="M572" i="2"/>
  <c r="O572" i="2"/>
  <c r="Q572" i="2"/>
  <c r="R572" i="2"/>
  <c r="U572" i="2"/>
  <c r="M573" i="2"/>
  <c r="P573" i="2" s="1"/>
  <c r="O573" i="2"/>
  <c r="M574" i="2"/>
  <c r="Q574" i="2"/>
  <c r="R574" i="2"/>
  <c r="S574" i="2"/>
  <c r="U574" i="2"/>
  <c r="M575" i="2"/>
  <c r="Q575" i="2" s="1"/>
  <c r="O575" i="2"/>
  <c r="P575" i="2"/>
  <c r="M576" i="2"/>
  <c r="T576" i="2"/>
  <c r="M577" i="2"/>
  <c r="O577" i="2"/>
  <c r="Q577" i="2"/>
  <c r="M578" i="2"/>
  <c r="O578" i="2"/>
  <c r="R578" i="2"/>
  <c r="S578" i="2"/>
  <c r="T578" i="2"/>
  <c r="M579" i="2"/>
  <c r="S579" i="2" s="1"/>
  <c r="O579" i="2"/>
  <c r="P579" i="2"/>
  <c r="Q579" i="2"/>
  <c r="R579" i="2"/>
  <c r="M580" i="2"/>
  <c r="O580" i="2"/>
  <c r="Q580" i="2"/>
  <c r="S580" i="2"/>
  <c r="T580" i="2"/>
  <c r="U580" i="2"/>
  <c r="M581" i="2"/>
  <c r="O581" i="2"/>
  <c r="P581" i="2"/>
  <c r="S581" i="2"/>
  <c r="M582" i="2"/>
  <c r="R582" i="2"/>
  <c r="S582" i="2"/>
  <c r="M583" i="2"/>
  <c r="P583" i="2"/>
  <c r="Q583" i="2"/>
  <c r="R583" i="2"/>
  <c r="M584" i="2"/>
  <c r="O584" i="2"/>
  <c r="P584" i="2"/>
  <c r="Q584" i="2"/>
  <c r="R584" i="2"/>
  <c r="S584" i="2"/>
  <c r="T584" i="2"/>
  <c r="U584" i="2"/>
  <c r="M585" i="2"/>
  <c r="O585" i="2"/>
  <c r="S585" i="2"/>
  <c r="T585" i="2"/>
  <c r="M586" i="2"/>
  <c r="P586" i="2" s="1"/>
  <c r="Q586" i="2"/>
  <c r="R586" i="2"/>
  <c r="S586" i="2"/>
  <c r="T586" i="2"/>
  <c r="U586" i="2"/>
  <c r="M587" i="2"/>
  <c r="S587" i="2" s="1"/>
  <c r="O587" i="2"/>
  <c r="R587" i="2"/>
  <c r="M588" i="2"/>
  <c r="R588" i="2"/>
  <c r="T588" i="2"/>
  <c r="U588" i="2"/>
  <c r="M589" i="2"/>
  <c r="U589" i="2" s="1"/>
  <c r="O589" i="2"/>
  <c r="P589" i="2"/>
  <c r="Q589" i="2"/>
  <c r="R589" i="2"/>
  <c r="S589" i="2"/>
  <c r="T589" i="2"/>
  <c r="M590" i="2"/>
  <c r="U590" i="2" s="1"/>
  <c r="S590" i="2"/>
  <c r="T590" i="2"/>
  <c r="M591" i="2"/>
  <c r="O591" i="2"/>
  <c r="P591" i="2"/>
  <c r="Q591" i="2"/>
  <c r="R591" i="2"/>
  <c r="S591" i="2"/>
  <c r="T591" i="2"/>
  <c r="U591" i="2"/>
  <c r="M592" i="2"/>
  <c r="O592" i="2"/>
  <c r="Q592" i="2"/>
  <c r="M593" i="2"/>
  <c r="Q593" i="2" s="1"/>
  <c r="O593" i="2"/>
  <c r="P593" i="2"/>
  <c r="S593" i="2"/>
  <c r="T593" i="2"/>
  <c r="U593" i="2"/>
  <c r="M594" i="2"/>
  <c r="O594" i="2"/>
  <c r="P594" i="2"/>
  <c r="Q594" i="2"/>
  <c r="T594" i="2"/>
  <c r="U594" i="2"/>
  <c r="M595" i="2"/>
  <c r="P595" i="2"/>
  <c r="T595" i="2"/>
  <c r="U595" i="2"/>
  <c r="M596" i="2"/>
  <c r="O596" i="2"/>
  <c r="Q596" i="2"/>
  <c r="R596" i="2"/>
  <c r="U596" i="2"/>
  <c r="M597" i="2"/>
  <c r="R597" i="2" s="1"/>
  <c r="S597" i="2"/>
  <c r="T597" i="2"/>
  <c r="U597" i="2"/>
  <c r="M598" i="2"/>
  <c r="O598" i="2"/>
  <c r="Q598" i="2"/>
  <c r="R598" i="2"/>
  <c r="S598" i="2"/>
  <c r="M599" i="2"/>
  <c r="U599" i="2" s="1"/>
  <c r="O599" i="2"/>
  <c r="P599" i="2"/>
  <c r="Q599" i="2"/>
  <c r="R599" i="2"/>
  <c r="S599" i="2"/>
  <c r="T599" i="2"/>
  <c r="M600" i="2"/>
  <c r="O600" i="2"/>
  <c r="Q600" i="2"/>
  <c r="S600" i="2"/>
  <c r="M601" i="2"/>
  <c r="O601" i="2" s="1"/>
  <c r="Q601" i="2"/>
  <c r="R601" i="2"/>
  <c r="S601" i="2"/>
  <c r="T601" i="2"/>
  <c r="U601" i="2"/>
  <c r="M602" i="2"/>
  <c r="S602" i="2" s="1"/>
  <c r="O602" i="2"/>
  <c r="P602" i="2"/>
  <c r="R602" i="2"/>
  <c r="T602" i="2"/>
  <c r="M603" i="2"/>
  <c r="S603" i="2"/>
  <c r="T603" i="2"/>
  <c r="M604" i="2"/>
  <c r="U604" i="2" s="1"/>
  <c r="O604" i="2"/>
  <c r="P604" i="2"/>
  <c r="R604" i="2"/>
  <c r="S604" i="2"/>
  <c r="T604" i="2"/>
  <c r="M605" i="2"/>
  <c r="M606" i="2"/>
  <c r="Q606" i="2" s="1"/>
  <c r="O606" i="2"/>
  <c r="S606" i="2"/>
  <c r="M607" i="2"/>
  <c r="O607" i="2"/>
  <c r="T607" i="2"/>
  <c r="M608" i="2"/>
  <c r="O608" i="2"/>
  <c r="P608" i="2"/>
  <c r="Q608" i="2"/>
  <c r="R608" i="2"/>
  <c r="S608" i="2"/>
  <c r="T608" i="2"/>
  <c r="U608" i="2"/>
  <c r="M609" i="2"/>
  <c r="R609" i="2" s="1"/>
  <c r="Q609" i="2"/>
  <c r="M610" i="2"/>
  <c r="P610" i="2" s="1"/>
  <c r="O610" i="2"/>
  <c r="Q610" i="2"/>
  <c r="R610" i="2"/>
  <c r="S610" i="2"/>
  <c r="T610" i="2"/>
  <c r="U610" i="2"/>
  <c r="M611" i="2"/>
  <c r="O611" i="2"/>
  <c r="P611" i="2"/>
  <c r="Q611" i="2"/>
  <c r="M612" i="2"/>
  <c r="P612" i="2" s="1"/>
  <c r="Q612" i="2"/>
  <c r="R612" i="2"/>
  <c r="S612" i="2"/>
  <c r="T612" i="2"/>
  <c r="U612" i="2"/>
  <c r="M613" i="2"/>
  <c r="O613" i="2" s="1"/>
  <c r="M614" i="2"/>
  <c r="O614" i="2"/>
  <c r="Q614" i="2"/>
  <c r="R614" i="2"/>
  <c r="S614" i="2"/>
  <c r="M615" i="2"/>
  <c r="M616" i="2"/>
  <c r="P616" i="2" s="1"/>
  <c r="O616" i="2"/>
  <c r="Q616" i="2"/>
  <c r="R616" i="2"/>
  <c r="S616" i="2"/>
  <c r="T616" i="2"/>
  <c r="U616" i="2"/>
  <c r="M617" i="2"/>
  <c r="Q617" i="2" s="1"/>
  <c r="O617" i="2"/>
  <c r="P617" i="2"/>
  <c r="M618" i="2"/>
  <c r="O618" i="2"/>
  <c r="Q618" i="2"/>
  <c r="M619" i="2"/>
  <c r="O619" i="2"/>
  <c r="M620" i="2"/>
  <c r="O620" i="2"/>
  <c r="R620" i="2"/>
  <c r="S620" i="2"/>
  <c r="T620" i="2"/>
  <c r="U620" i="2"/>
  <c r="M621" i="2"/>
  <c r="O621" i="2"/>
  <c r="P621" i="2"/>
  <c r="M622" i="2"/>
  <c r="O622" i="2"/>
  <c r="T622" i="2"/>
  <c r="U622" i="2"/>
  <c r="M623" i="2"/>
  <c r="P623" i="2"/>
  <c r="Q623" i="2"/>
  <c r="R623" i="2"/>
  <c r="S623" i="2"/>
  <c r="M624" i="2"/>
  <c r="U624" i="2" s="1"/>
  <c r="R624" i="2"/>
  <c r="S624" i="2"/>
  <c r="T624" i="2"/>
  <c r="M625" i="2"/>
  <c r="O625" i="2"/>
  <c r="S625" i="2"/>
  <c r="M626" i="2"/>
  <c r="T626" i="2"/>
  <c r="U626" i="2"/>
  <c r="M627" i="2"/>
  <c r="T627" i="2" s="1"/>
  <c r="O627" i="2"/>
  <c r="P627" i="2"/>
  <c r="Q627" i="2"/>
  <c r="R627" i="2"/>
  <c r="M628" i="2"/>
  <c r="U628" i="2"/>
  <c r="M629" i="2"/>
  <c r="O629" i="2" s="1"/>
  <c r="P629" i="2"/>
  <c r="Q629" i="2"/>
  <c r="R629" i="2"/>
  <c r="S629" i="2"/>
  <c r="T629" i="2"/>
  <c r="U629" i="2"/>
  <c r="M630" i="2"/>
  <c r="Q630" i="2"/>
  <c r="R630" i="2"/>
  <c r="S630" i="2"/>
  <c r="M631" i="2"/>
  <c r="O631" i="2"/>
  <c r="P631" i="2"/>
  <c r="Q631" i="2"/>
  <c r="R631" i="2"/>
  <c r="S631" i="2"/>
  <c r="T631" i="2"/>
  <c r="U631" i="2"/>
  <c r="M632" i="2"/>
  <c r="O632" i="2"/>
  <c r="Q632" i="2"/>
  <c r="R632" i="2"/>
  <c r="T632" i="2"/>
  <c r="M633" i="2"/>
  <c r="O633" i="2"/>
  <c r="P633" i="2"/>
  <c r="Q633" i="2"/>
  <c r="R633" i="2"/>
  <c r="S633" i="2"/>
  <c r="T633" i="2"/>
  <c r="U633" i="2"/>
  <c r="M634" i="2"/>
  <c r="O634" i="2"/>
  <c r="Q634" i="2"/>
  <c r="R634" i="2"/>
  <c r="S634" i="2"/>
  <c r="T634" i="2"/>
  <c r="M635" i="2"/>
  <c r="O635" i="2" s="1"/>
  <c r="P635" i="2"/>
  <c r="Q635" i="2"/>
  <c r="R635" i="2"/>
  <c r="S635" i="2"/>
  <c r="T635" i="2"/>
  <c r="U635" i="2"/>
  <c r="M636" i="2"/>
  <c r="P636" i="2" s="1"/>
  <c r="O636" i="2"/>
  <c r="Q636" i="2"/>
  <c r="S636" i="2"/>
  <c r="T636" i="2"/>
  <c r="U636" i="2"/>
  <c r="M637" i="2"/>
  <c r="R637" i="2"/>
  <c r="S637" i="2"/>
  <c r="T637" i="2"/>
  <c r="M638" i="2"/>
  <c r="O638" i="2"/>
  <c r="Q638" i="2"/>
  <c r="R638" i="2"/>
  <c r="U638" i="2"/>
  <c r="M639" i="2"/>
  <c r="T639" i="2"/>
  <c r="U639" i="2"/>
  <c r="M640" i="2"/>
  <c r="P640" i="2" s="1"/>
  <c r="O640" i="2"/>
  <c r="Q640" i="2"/>
  <c r="R640" i="2"/>
  <c r="S640" i="2"/>
  <c r="T640" i="2"/>
  <c r="U640" i="2"/>
  <c r="M641" i="2"/>
  <c r="O641" i="2"/>
  <c r="S641" i="2"/>
  <c r="M642" i="2"/>
  <c r="P642" i="2"/>
  <c r="Q642" i="2"/>
  <c r="M643" i="2"/>
  <c r="O643" i="2"/>
  <c r="Q643" i="2"/>
  <c r="R643" i="2"/>
  <c r="S643" i="2"/>
  <c r="T643" i="2"/>
  <c r="M644" i="2"/>
  <c r="P644" i="2" s="1"/>
  <c r="O644" i="2"/>
  <c r="Q644" i="2"/>
  <c r="R644" i="2"/>
  <c r="S644" i="2"/>
  <c r="T644" i="2"/>
  <c r="U644" i="2"/>
  <c r="M645" i="2"/>
  <c r="Q645" i="2" s="1"/>
  <c r="O645" i="2"/>
  <c r="P645" i="2"/>
  <c r="R645" i="2"/>
  <c r="T645" i="2"/>
  <c r="U645" i="2"/>
  <c r="M646" i="2"/>
  <c r="P646" i="2" s="1"/>
  <c r="Q646" i="2"/>
  <c r="R646" i="2"/>
  <c r="S646" i="2"/>
  <c r="T646" i="2"/>
  <c r="U646" i="2"/>
  <c r="M647" i="2"/>
  <c r="O647" i="2" s="1"/>
  <c r="M648" i="2"/>
  <c r="P648" i="2" s="1"/>
  <c r="O648" i="2"/>
  <c r="Q648" i="2"/>
  <c r="R648" i="2"/>
  <c r="S648" i="2"/>
  <c r="T648" i="2"/>
  <c r="U648" i="2"/>
  <c r="M649" i="2"/>
  <c r="M650" i="2"/>
  <c r="P650" i="2" s="1"/>
  <c r="O650" i="2"/>
  <c r="Q650" i="2"/>
  <c r="R650" i="2"/>
  <c r="S650" i="2"/>
  <c r="T650" i="2"/>
  <c r="U650" i="2"/>
  <c r="M651" i="2"/>
  <c r="P651" i="2"/>
  <c r="M652" i="2"/>
  <c r="M653" i="2"/>
  <c r="R653" i="2" s="1"/>
  <c r="M654" i="2"/>
  <c r="O654" i="2"/>
  <c r="S654" i="2"/>
  <c r="U654" i="2"/>
  <c r="M655" i="2"/>
  <c r="O655" i="2"/>
  <c r="M656" i="2"/>
  <c r="P656" i="2" s="1"/>
  <c r="O656" i="2"/>
  <c r="Q656" i="2"/>
  <c r="M657" i="2"/>
  <c r="O657" i="2"/>
  <c r="P657" i="2"/>
  <c r="M658" i="2"/>
  <c r="R658" i="2"/>
  <c r="U658" i="2"/>
  <c r="M659" i="2"/>
  <c r="U659" i="2" s="1"/>
  <c r="O659" i="2"/>
  <c r="P659" i="2"/>
  <c r="Q659" i="2"/>
  <c r="R659" i="2"/>
  <c r="S659" i="2"/>
  <c r="M660" i="2"/>
  <c r="O660" i="2"/>
  <c r="T660" i="2"/>
  <c r="M661" i="2"/>
  <c r="O661" i="2" s="1"/>
  <c r="P661" i="2"/>
  <c r="Q661" i="2"/>
  <c r="S661" i="2"/>
  <c r="T661" i="2"/>
  <c r="U661" i="2"/>
  <c r="M662" i="2"/>
  <c r="O662" i="2"/>
  <c r="Q662" i="2"/>
  <c r="R662" i="2"/>
  <c r="U662" i="2"/>
  <c r="M663" i="2"/>
  <c r="O663" i="2"/>
  <c r="P663" i="2"/>
  <c r="Q663" i="2"/>
  <c r="R663" i="2"/>
  <c r="S663" i="2"/>
  <c r="T663" i="2"/>
  <c r="U663" i="2"/>
  <c r="M664" i="2"/>
  <c r="O664" i="2"/>
  <c r="Q664" i="2"/>
  <c r="R664" i="2"/>
  <c r="S664" i="2"/>
  <c r="M665" i="2"/>
  <c r="O665" i="2"/>
  <c r="P665" i="2"/>
  <c r="R665" i="2"/>
  <c r="M666" i="2"/>
  <c r="R666" i="2" s="1"/>
  <c r="O666" i="2"/>
  <c r="P666" i="2"/>
  <c r="Q666" i="2"/>
  <c r="S666" i="2"/>
  <c r="M667" i="2"/>
  <c r="S667" i="2" s="1"/>
  <c r="O667" i="2"/>
  <c r="P667" i="2"/>
  <c r="Q667" i="2"/>
  <c r="R667" i="2"/>
  <c r="T667" i="2"/>
  <c r="U667" i="2"/>
  <c r="M668" i="2"/>
  <c r="Q668" i="2"/>
  <c r="M669" i="2"/>
  <c r="O669" i="2"/>
  <c r="P669" i="2"/>
  <c r="Q669" i="2"/>
  <c r="R669" i="2"/>
  <c r="S669" i="2"/>
  <c r="T669" i="2"/>
  <c r="U669" i="2"/>
  <c r="M670" i="2"/>
  <c r="O670" i="2"/>
  <c r="Q670" i="2"/>
  <c r="S670" i="2"/>
  <c r="T670" i="2"/>
  <c r="U670" i="2"/>
  <c r="M671" i="2"/>
  <c r="O671" i="2" s="1"/>
  <c r="P671" i="2"/>
  <c r="Q671" i="2"/>
  <c r="R671" i="2"/>
  <c r="S671" i="2"/>
  <c r="T671" i="2"/>
  <c r="U671" i="2"/>
  <c r="M672" i="2"/>
  <c r="P672" i="2"/>
  <c r="Q672" i="2"/>
  <c r="R672" i="2"/>
  <c r="T672" i="2"/>
  <c r="U672" i="2"/>
  <c r="M673" i="2"/>
  <c r="O673" i="2" s="1"/>
  <c r="P673" i="2"/>
  <c r="Q673" i="2"/>
  <c r="R673" i="2"/>
  <c r="S673" i="2"/>
  <c r="T673" i="2"/>
  <c r="U673" i="2"/>
  <c r="M674" i="2"/>
  <c r="O674" i="2"/>
  <c r="R674" i="2"/>
  <c r="S674" i="2"/>
  <c r="T674" i="2"/>
  <c r="M675" i="2"/>
  <c r="Q675" i="2"/>
  <c r="R675" i="2"/>
  <c r="S675" i="2"/>
  <c r="T675" i="2"/>
  <c r="U675" i="2"/>
  <c r="M676" i="2"/>
  <c r="R676" i="2"/>
  <c r="M677" i="2"/>
  <c r="Q677" i="2"/>
  <c r="U677" i="2"/>
  <c r="M678" i="2"/>
  <c r="P678" i="2" s="1"/>
  <c r="O678" i="2"/>
  <c r="Q678" i="2"/>
  <c r="R678" i="2"/>
  <c r="S678" i="2"/>
  <c r="T678" i="2"/>
  <c r="U678" i="2"/>
  <c r="M679" i="2"/>
  <c r="S679" i="2"/>
  <c r="M680" i="2"/>
  <c r="R680" i="2"/>
  <c r="S680" i="2"/>
  <c r="M681" i="2"/>
  <c r="U681" i="2" s="1"/>
  <c r="O681" i="2"/>
  <c r="R681" i="2"/>
  <c r="S681" i="2"/>
  <c r="T681" i="2"/>
  <c r="M682" i="2"/>
  <c r="P682" i="2" s="1"/>
  <c r="O682" i="2"/>
  <c r="Q682" i="2"/>
  <c r="R682" i="2"/>
  <c r="S682" i="2"/>
  <c r="T682" i="2"/>
  <c r="U682" i="2"/>
  <c r="M683" i="2"/>
  <c r="O683" i="2" s="1"/>
  <c r="M684" i="2"/>
  <c r="P684" i="2" s="1"/>
  <c r="O684" i="2"/>
  <c r="Q684" i="2"/>
  <c r="S684" i="2"/>
  <c r="T684" i="2"/>
  <c r="U684" i="2"/>
  <c r="M685" i="2"/>
  <c r="P685" i="2" s="1"/>
  <c r="M686" i="2"/>
  <c r="P686" i="2" s="1"/>
  <c r="O686" i="2"/>
  <c r="Q686" i="2"/>
  <c r="R686" i="2"/>
  <c r="S686" i="2"/>
  <c r="T686" i="2"/>
  <c r="U686" i="2"/>
  <c r="M687" i="2"/>
  <c r="Q687" i="2" s="1"/>
  <c r="O687" i="2"/>
  <c r="P687" i="2"/>
  <c r="M688" i="2"/>
  <c r="O688" i="2" s="1"/>
  <c r="U688" i="2"/>
  <c r="M689" i="2"/>
  <c r="M690" i="2"/>
  <c r="Q690" i="2"/>
  <c r="S690" i="2"/>
  <c r="T690" i="2"/>
  <c r="U690" i="2"/>
  <c r="M691" i="2"/>
  <c r="O691" i="2"/>
  <c r="M692" i="2"/>
  <c r="R692" i="2" s="1"/>
  <c r="O692" i="2"/>
  <c r="M693" i="2"/>
  <c r="T693" i="2" s="1"/>
  <c r="O693" i="2"/>
  <c r="P693" i="2"/>
  <c r="R693" i="2"/>
  <c r="S693" i="2"/>
  <c r="M694" i="2"/>
  <c r="O694" i="2"/>
  <c r="Q694" i="2"/>
  <c r="R694" i="2"/>
  <c r="S694" i="2"/>
  <c r="M695" i="2"/>
  <c r="T695" i="2" s="1"/>
  <c r="O695" i="2"/>
  <c r="Q695" i="2"/>
  <c r="M696" i="2"/>
  <c r="P696" i="2"/>
  <c r="Q696" i="2"/>
  <c r="R696" i="2"/>
  <c r="S696" i="2"/>
  <c r="T696" i="2"/>
  <c r="M697" i="2"/>
  <c r="O697" i="2"/>
  <c r="P697" i="2"/>
  <c r="R697" i="2"/>
  <c r="S697" i="2"/>
  <c r="M698" i="2"/>
  <c r="R698" i="2" s="1"/>
  <c r="O698" i="2"/>
  <c r="P698" i="2"/>
  <c r="Q698" i="2"/>
  <c r="S698" i="2"/>
  <c r="T698" i="2"/>
  <c r="U698" i="2"/>
  <c r="M699" i="2"/>
  <c r="U699" i="2" s="1"/>
  <c r="O699" i="2"/>
  <c r="P699" i="2"/>
  <c r="Q699" i="2"/>
  <c r="R699" i="2"/>
  <c r="S699" i="2"/>
  <c r="T699" i="2"/>
  <c r="M700" i="2"/>
  <c r="M701" i="2"/>
  <c r="P701" i="2"/>
  <c r="Q701" i="2"/>
  <c r="R701" i="2"/>
  <c r="T701" i="2"/>
  <c r="M702" i="2"/>
  <c r="O702" i="2"/>
  <c r="P702" i="2"/>
  <c r="Q702" i="2"/>
  <c r="T702" i="2"/>
  <c r="U702" i="2"/>
  <c r="M703" i="2"/>
  <c r="O703" i="2"/>
  <c r="Q703" i="2"/>
  <c r="R703" i="2"/>
  <c r="S703" i="2"/>
  <c r="M704" i="2"/>
  <c r="P704" i="2" s="1"/>
  <c r="O704" i="2"/>
  <c r="Q704" i="2"/>
  <c r="R704" i="2"/>
  <c r="S704" i="2"/>
  <c r="T704" i="2"/>
  <c r="U704" i="2"/>
  <c r="M705" i="2"/>
  <c r="R705" i="2" s="1"/>
  <c r="O705" i="2"/>
  <c r="P705" i="2"/>
  <c r="Q705" i="2"/>
  <c r="T705" i="2"/>
  <c r="U705" i="2"/>
  <c r="M706" i="2"/>
  <c r="P706" i="2" s="1"/>
  <c r="O706" i="2"/>
  <c r="Q706" i="2"/>
  <c r="R706" i="2"/>
  <c r="S706" i="2"/>
  <c r="T706" i="2"/>
  <c r="U706" i="2"/>
  <c r="M707" i="2"/>
  <c r="O707" i="2"/>
  <c r="R707" i="2"/>
  <c r="T707" i="2"/>
  <c r="M708" i="2"/>
  <c r="R708" i="2"/>
  <c r="S708" i="2"/>
  <c r="T708" i="2"/>
  <c r="M709" i="2"/>
  <c r="Q709" i="2" s="1"/>
  <c r="O709" i="2"/>
  <c r="P709" i="2"/>
  <c r="R709" i="2"/>
  <c r="S709" i="2"/>
  <c r="M710" i="2"/>
  <c r="U710" i="2" s="1"/>
  <c r="R710" i="2"/>
  <c r="S710" i="2"/>
  <c r="M711" i="2"/>
  <c r="O711" i="2" s="1"/>
  <c r="Q711" i="2"/>
  <c r="R711" i="2"/>
  <c r="S711" i="2"/>
  <c r="T711" i="2"/>
  <c r="U711" i="2"/>
  <c r="M712" i="2"/>
  <c r="R712" i="2"/>
  <c r="S712" i="2"/>
  <c r="T712" i="2"/>
  <c r="M713" i="2"/>
  <c r="O713" i="2" s="1"/>
  <c r="M714" i="2"/>
  <c r="R714" i="2"/>
  <c r="T714" i="2"/>
  <c r="U714" i="2"/>
  <c r="M715" i="2"/>
  <c r="R715" i="2" s="1"/>
  <c r="O715" i="2"/>
  <c r="P715" i="2"/>
  <c r="Q715" i="2"/>
  <c r="M716" i="2"/>
  <c r="O716" i="2"/>
  <c r="Q716" i="2"/>
  <c r="M717" i="2"/>
  <c r="O717" i="2" s="1"/>
  <c r="M718" i="2"/>
  <c r="O718" i="2"/>
  <c r="R718" i="2"/>
  <c r="S718" i="2"/>
  <c r="T718" i="2"/>
  <c r="U718" i="2"/>
  <c r="M719" i="2"/>
  <c r="O719" i="2"/>
  <c r="Q719" i="2"/>
  <c r="R719" i="2"/>
  <c r="S719" i="2"/>
  <c r="M720" i="2"/>
  <c r="O720" i="2" s="1"/>
  <c r="P720" i="2"/>
  <c r="R720" i="2"/>
  <c r="S720" i="2"/>
  <c r="T720" i="2"/>
  <c r="U720" i="2"/>
  <c r="M721" i="2"/>
  <c r="T721" i="2" s="1"/>
  <c r="O721" i="2"/>
  <c r="P721" i="2"/>
  <c r="Q721" i="2"/>
  <c r="R721" i="2"/>
  <c r="S721" i="2"/>
  <c r="U721" i="2"/>
  <c r="M722" i="2"/>
  <c r="O722" i="2"/>
  <c r="Q722" i="2"/>
  <c r="M723" i="2"/>
  <c r="Q723" i="2" s="1"/>
  <c r="O723" i="2"/>
  <c r="S723" i="2"/>
  <c r="U723" i="2"/>
  <c r="M724" i="2"/>
  <c r="P724" i="2" s="1"/>
  <c r="O724" i="2"/>
  <c r="Q724" i="2"/>
  <c r="R724" i="2"/>
  <c r="S724" i="2"/>
  <c r="T724" i="2"/>
  <c r="U724" i="2"/>
  <c r="M725" i="2"/>
  <c r="T725" i="2" s="1"/>
  <c r="O725" i="2"/>
  <c r="P725" i="2"/>
  <c r="Q725" i="2"/>
  <c r="R725" i="2"/>
  <c r="S725" i="2"/>
  <c r="U725" i="2"/>
  <c r="M726" i="2"/>
  <c r="P726" i="2" s="1"/>
  <c r="O726" i="2"/>
  <c r="Q726" i="2"/>
  <c r="R726" i="2"/>
  <c r="S726" i="2"/>
  <c r="T726" i="2"/>
  <c r="U726" i="2"/>
  <c r="M727" i="2"/>
  <c r="O727" i="2"/>
  <c r="R727" i="2"/>
  <c r="M728" i="2"/>
  <c r="P728" i="2" s="1"/>
  <c r="O728" i="2"/>
  <c r="Q728" i="2"/>
  <c r="S728" i="2"/>
  <c r="T728" i="2"/>
  <c r="U728" i="2"/>
  <c r="M729" i="2"/>
  <c r="O729" i="2"/>
  <c r="P729" i="2"/>
  <c r="Q729" i="2"/>
  <c r="U729" i="2"/>
  <c r="M730" i="2"/>
  <c r="Q730" i="2"/>
  <c r="R730" i="2"/>
  <c r="M731" i="2"/>
  <c r="O731" i="2" s="1"/>
  <c r="R731" i="2"/>
  <c r="S731" i="2"/>
  <c r="M732" i="2"/>
  <c r="P732" i="2" s="1"/>
  <c r="O732" i="2"/>
  <c r="Q732" i="2"/>
  <c r="S732" i="2"/>
  <c r="T732" i="2"/>
  <c r="U732" i="2"/>
  <c r="M733" i="2"/>
  <c r="T733" i="2" s="1"/>
  <c r="M734" i="2"/>
  <c r="R734" i="2"/>
  <c r="S734" i="2"/>
  <c r="U734" i="2"/>
  <c r="M735" i="2"/>
  <c r="T735" i="2" s="1"/>
  <c r="O735" i="2"/>
  <c r="P735" i="2"/>
  <c r="Q735" i="2"/>
  <c r="R735" i="2"/>
  <c r="S735" i="2"/>
  <c r="M736" i="2"/>
  <c r="T736" i="2" s="1"/>
  <c r="O736" i="2"/>
  <c r="Q736" i="2"/>
  <c r="U736" i="2"/>
  <c r="M737" i="2"/>
  <c r="T737" i="2" s="1"/>
  <c r="O737" i="2"/>
  <c r="P737" i="2"/>
  <c r="Q737" i="2"/>
  <c r="R737" i="2"/>
  <c r="S737" i="2"/>
  <c r="U737" i="2"/>
  <c r="M738" i="2"/>
  <c r="O738" i="2"/>
  <c r="Q738" i="2"/>
  <c r="M739" i="2"/>
  <c r="Q739" i="2" s="1"/>
  <c r="O739" i="2"/>
  <c r="S739" i="2"/>
  <c r="U739" i="2"/>
  <c r="M740" i="2"/>
  <c r="P740" i="2" s="1"/>
  <c r="O740" i="2"/>
  <c r="Q740" i="2"/>
  <c r="R740" i="2"/>
  <c r="S740" i="2"/>
  <c r="T740" i="2"/>
  <c r="U740" i="2"/>
  <c r="M741" i="2"/>
  <c r="T741" i="2" s="1"/>
  <c r="O741" i="2"/>
  <c r="P741" i="2"/>
  <c r="Q741" i="2"/>
  <c r="S741" i="2"/>
  <c r="U741" i="2"/>
  <c r="M742" i="2"/>
  <c r="P742" i="2" s="1"/>
  <c r="O742" i="2"/>
  <c r="Q742" i="2"/>
  <c r="R742" i="2"/>
  <c r="S742" i="2"/>
  <c r="T742" i="2"/>
  <c r="U742" i="2"/>
  <c r="M743" i="2"/>
  <c r="O743" i="2"/>
  <c r="R743" i="2"/>
  <c r="S743" i="2"/>
  <c r="M744" i="2"/>
  <c r="P744" i="2" s="1"/>
  <c r="O744" i="2"/>
  <c r="Q744" i="2"/>
  <c r="R744" i="2"/>
  <c r="T744" i="2"/>
  <c r="U744" i="2"/>
  <c r="M745" i="2"/>
  <c r="O745" i="2"/>
  <c r="P745" i="2"/>
  <c r="Q745" i="2"/>
  <c r="U745" i="2"/>
  <c r="M746" i="2"/>
  <c r="Q746" i="2"/>
  <c r="R746" i="2"/>
  <c r="S746" i="2"/>
  <c r="M747" i="2"/>
  <c r="P747" i="2" s="1"/>
  <c r="O747" i="2"/>
  <c r="R747" i="2"/>
  <c r="S747" i="2"/>
  <c r="M748" i="2"/>
  <c r="P748" i="2" s="1"/>
  <c r="O748" i="2"/>
  <c r="Q748" i="2"/>
  <c r="S748" i="2"/>
  <c r="T748" i="2"/>
  <c r="U748" i="2"/>
  <c r="M749" i="2"/>
  <c r="T749" i="2" s="1"/>
  <c r="O749" i="2"/>
  <c r="M750" i="2"/>
  <c r="R750" i="2"/>
  <c r="S750" i="2"/>
  <c r="U750" i="2"/>
  <c r="M751" i="2"/>
  <c r="T751" i="2" s="1"/>
  <c r="O751" i="2"/>
  <c r="P751" i="2"/>
  <c r="Q751" i="2"/>
  <c r="R751" i="2"/>
  <c r="S751" i="2"/>
  <c r="U751" i="2"/>
  <c r="M752" i="2"/>
  <c r="U752" i="2" s="1"/>
  <c r="O752" i="2"/>
  <c r="Q752" i="2"/>
  <c r="T752" i="2"/>
  <c r="M753" i="2"/>
  <c r="T753" i="2" s="1"/>
  <c r="O753" i="2"/>
  <c r="P753" i="2"/>
  <c r="Q753" i="2"/>
  <c r="R753" i="2"/>
  <c r="S753" i="2"/>
  <c r="U753" i="2"/>
  <c r="M754" i="2"/>
  <c r="P754" i="2"/>
  <c r="R754" i="2"/>
  <c r="S754" i="2"/>
  <c r="M755" i="2"/>
  <c r="U755" i="2" s="1"/>
  <c r="O755" i="2"/>
  <c r="P755" i="2"/>
  <c r="R755" i="2"/>
  <c r="S755" i="2"/>
  <c r="T755" i="2"/>
  <c r="M756" i="2"/>
  <c r="P756" i="2"/>
  <c r="Q756" i="2"/>
  <c r="S756" i="2"/>
  <c r="T756" i="2"/>
  <c r="U756" i="2"/>
  <c r="M757" i="2"/>
  <c r="O757" i="2"/>
  <c r="R757" i="2"/>
  <c r="M758" i="2"/>
  <c r="O758" i="2" s="1"/>
  <c r="P758" i="2"/>
  <c r="Q758" i="2"/>
  <c r="R758" i="2"/>
  <c r="S758" i="2"/>
  <c r="T758" i="2"/>
  <c r="U758" i="2"/>
  <c r="M759" i="2"/>
  <c r="O759" i="2"/>
  <c r="P759" i="2"/>
  <c r="S759" i="2"/>
  <c r="T759" i="2"/>
  <c r="M760" i="2"/>
  <c r="Q760" i="2"/>
  <c r="M761" i="2"/>
  <c r="O761" i="2" s="1"/>
  <c r="R761" i="2"/>
  <c r="S761" i="2"/>
  <c r="M762" i="2"/>
  <c r="P762" i="2"/>
  <c r="T762" i="2"/>
  <c r="U762" i="2"/>
  <c r="M763" i="2"/>
  <c r="O763" i="2"/>
  <c r="P763" i="2"/>
  <c r="Q763" i="2"/>
  <c r="R763" i="2"/>
  <c r="S763" i="2"/>
  <c r="T763" i="2"/>
  <c r="U763" i="2"/>
  <c r="M764" i="2"/>
  <c r="S764" i="2"/>
  <c r="U764" i="2"/>
  <c r="M765" i="2"/>
  <c r="P765" i="2" s="1"/>
  <c r="O765" i="2"/>
  <c r="Q765" i="2"/>
  <c r="R765" i="2"/>
  <c r="S765" i="2"/>
  <c r="T765" i="2"/>
  <c r="U765" i="2"/>
  <c r="M766" i="2"/>
  <c r="M767" i="2"/>
  <c r="O767" i="2"/>
  <c r="P767" i="2"/>
  <c r="Q767" i="2"/>
  <c r="R767" i="2"/>
  <c r="S767" i="2"/>
  <c r="T767" i="2"/>
  <c r="U767" i="2"/>
  <c r="M768" i="2"/>
  <c r="O768" i="2" s="1"/>
  <c r="P768" i="2"/>
  <c r="R768" i="2"/>
  <c r="S768" i="2"/>
  <c r="M769" i="2"/>
  <c r="S769" i="2" s="1"/>
  <c r="R769" i="2"/>
  <c r="M770" i="2"/>
  <c r="O770" i="2" s="1"/>
  <c r="P770" i="2"/>
  <c r="Q770" i="2"/>
  <c r="R770" i="2"/>
  <c r="S770" i="2"/>
  <c r="T770" i="2"/>
  <c r="U770" i="2"/>
  <c r="M771" i="2"/>
  <c r="O771" i="2"/>
  <c r="P771" i="2"/>
  <c r="R771" i="2"/>
  <c r="M772" i="2"/>
  <c r="U772" i="2" s="1"/>
  <c r="P772" i="2"/>
  <c r="S772" i="2"/>
  <c r="T772" i="2"/>
  <c r="M773" i="2"/>
  <c r="S773" i="2" s="1"/>
  <c r="O773" i="2"/>
  <c r="P773" i="2"/>
  <c r="Q773" i="2"/>
  <c r="R773" i="2"/>
  <c r="T773" i="2"/>
  <c r="U773" i="2"/>
  <c r="M774" i="2"/>
  <c r="R774" i="2"/>
  <c r="S774" i="2"/>
  <c r="U774" i="2"/>
  <c r="M775" i="2"/>
  <c r="S775" i="2" s="1"/>
  <c r="O775" i="2"/>
  <c r="P775" i="2"/>
  <c r="Q775" i="2"/>
  <c r="T775" i="2"/>
  <c r="U775" i="2"/>
  <c r="M776" i="2"/>
  <c r="P776" i="2"/>
  <c r="Q776" i="2"/>
  <c r="T776" i="2"/>
  <c r="U776" i="2"/>
  <c r="M777" i="2"/>
  <c r="S777" i="2" s="1"/>
  <c r="O777" i="2"/>
  <c r="P777" i="2"/>
  <c r="Q777" i="2"/>
  <c r="R777" i="2"/>
  <c r="T777" i="2"/>
  <c r="U777" i="2"/>
  <c r="M778" i="2"/>
  <c r="P778" i="2" s="1"/>
  <c r="S778" i="2"/>
  <c r="M779" i="2"/>
  <c r="O779" i="2"/>
  <c r="Q779" i="2"/>
  <c r="R779" i="2"/>
  <c r="T779" i="2"/>
  <c r="U779" i="2"/>
  <c r="M780" i="2"/>
  <c r="R780" i="2"/>
  <c r="M781" i="2"/>
  <c r="O781" i="2" s="1"/>
  <c r="M782" i="2"/>
  <c r="P782" i="2"/>
  <c r="R782" i="2"/>
  <c r="T782" i="2"/>
  <c r="U782" i="2"/>
  <c r="M783" i="2"/>
  <c r="O783" i="2"/>
  <c r="P783" i="2"/>
  <c r="Q783" i="2"/>
  <c r="M784" i="2"/>
  <c r="S784" i="2" s="1"/>
  <c r="Q784" i="2"/>
  <c r="M785" i="2"/>
  <c r="O785" i="2"/>
  <c r="P785" i="2"/>
  <c r="Q785" i="2"/>
  <c r="R785" i="2"/>
  <c r="S785" i="2"/>
  <c r="T785" i="2"/>
  <c r="U785" i="2"/>
  <c r="O4" i="2" l="1"/>
  <c r="S4" i="2"/>
  <c r="P4" i="2"/>
  <c r="Q4" i="2"/>
  <c r="R4" i="2"/>
  <c r="T4" i="2"/>
  <c r="U4" i="2"/>
  <c r="O780" i="2"/>
  <c r="P780" i="2"/>
  <c r="O760" i="2"/>
  <c r="P760" i="2"/>
  <c r="T760" i="2"/>
  <c r="S691" i="2"/>
  <c r="P691" i="2"/>
  <c r="P676" i="2"/>
  <c r="T676" i="2"/>
  <c r="O676" i="2"/>
  <c r="Q676" i="2"/>
  <c r="U676" i="2"/>
  <c r="P668" i="2"/>
  <c r="U668" i="2"/>
  <c r="O668" i="2"/>
  <c r="S668" i="2"/>
  <c r="T668" i="2"/>
  <c r="P615" i="2"/>
  <c r="O615" i="2"/>
  <c r="P576" i="2"/>
  <c r="O576" i="2"/>
  <c r="Q576" i="2"/>
  <c r="R576" i="2"/>
  <c r="S576" i="2"/>
  <c r="P536" i="2"/>
  <c r="U536" i="2"/>
  <c r="Q536" i="2"/>
  <c r="S536" i="2"/>
  <c r="T536" i="2"/>
  <c r="P533" i="2"/>
  <c r="U533" i="2"/>
  <c r="T533" i="2"/>
  <c r="P490" i="2"/>
  <c r="S490" i="2"/>
  <c r="Q490" i="2"/>
  <c r="O490" i="2"/>
  <c r="R490" i="2"/>
  <c r="P484" i="2"/>
  <c r="O484" i="2"/>
  <c r="R484" i="2"/>
  <c r="T484" i="2"/>
  <c r="U484" i="2"/>
  <c r="P480" i="2"/>
  <c r="O480" i="2"/>
  <c r="Q480" i="2"/>
  <c r="O438" i="2"/>
  <c r="P438" i="2"/>
  <c r="Q438" i="2"/>
  <c r="R438" i="2"/>
  <c r="U438" i="2"/>
  <c r="Q390" i="2"/>
  <c r="R390" i="2"/>
  <c r="T390" i="2"/>
  <c r="T304" i="2"/>
  <c r="U304" i="2"/>
  <c r="O304" i="2"/>
  <c r="P304" i="2"/>
  <c r="O216" i="2"/>
  <c r="P216" i="2"/>
  <c r="U216" i="2"/>
  <c r="P463" i="2"/>
  <c r="Q463" i="2"/>
  <c r="T783" i="2"/>
  <c r="U783" i="2"/>
  <c r="O774" i="2"/>
  <c r="P774" i="2"/>
  <c r="Q774" i="2"/>
  <c r="T774" i="2"/>
  <c r="Q771" i="2"/>
  <c r="U771" i="2"/>
  <c r="S771" i="2"/>
  <c r="T771" i="2"/>
  <c r="O754" i="2"/>
  <c r="Q754" i="2"/>
  <c r="U754" i="2"/>
  <c r="T743" i="2"/>
  <c r="P743" i="2"/>
  <c r="Q743" i="2"/>
  <c r="U743" i="2"/>
  <c r="O708" i="2"/>
  <c r="Q708" i="2"/>
  <c r="Q665" i="2"/>
  <c r="U665" i="2"/>
  <c r="R619" i="2"/>
  <c r="P619" i="2"/>
  <c r="Q619" i="2"/>
  <c r="R611" i="2"/>
  <c r="S611" i="2"/>
  <c r="S417" i="2"/>
  <c r="Q417" i="2"/>
  <c r="P417" i="2"/>
  <c r="R417" i="2"/>
  <c r="O386" i="2"/>
  <c r="R386" i="2"/>
  <c r="S386" i="2"/>
  <c r="R312" i="2"/>
  <c r="O312" i="2"/>
  <c r="P312" i="2"/>
  <c r="S312" i="2"/>
  <c r="O250" i="2"/>
  <c r="P250" i="2"/>
  <c r="T250" i="2"/>
  <c r="U250" i="2"/>
  <c r="S205" i="2"/>
  <c r="T205" i="2"/>
  <c r="O172" i="2"/>
  <c r="S172" i="2"/>
  <c r="T172" i="2"/>
  <c r="U172" i="2"/>
  <c r="Q117" i="2"/>
  <c r="R117" i="2"/>
  <c r="O117" i="2"/>
  <c r="U117" i="2"/>
  <c r="P662" i="2"/>
  <c r="S662" i="2"/>
  <c r="T662" i="2"/>
  <c r="P641" i="2"/>
  <c r="T641" i="2"/>
  <c r="U641" i="2"/>
  <c r="Q641" i="2"/>
  <c r="R641" i="2"/>
  <c r="O595" i="2"/>
  <c r="S595" i="2"/>
  <c r="Q595" i="2"/>
  <c r="R595" i="2"/>
  <c r="O570" i="2"/>
  <c r="S570" i="2"/>
  <c r="R570" i="2"/>
  <c r="T570" i="2"/>
  <c r="P566" i="2"/>
  <c r="S566" i="2"/>
  <c r="T566" i="2"/>
  <c r="U566" i="2"/>
  <c r="S557" i="2"/>
  <c r="T557" i="2"/>
  <c r="P557" i="2"/>
  <c r="P526" i="2"/>
  <c r="S526" i="2"/>
  <c r="Q526" i="2"/>
  <c r="R526" i="2"/>
  <c r="P506" i="2"/>
  <c r="U506" i="2"/>
  <c r="O506" i="2"/>
  <c r="Q506" i="2"/>
  <c r="O454" i="2"/>
  <c r="T454" i="2"/>
  <c r="P454" i="2"/>
  <c r="Q454" i="2"/>
  <c r="O450" i="2"/>
  <c r="R450" i="2"/>
  <c r="S450" i="2"/>
  <c r="P450" i="2"/>
  <c r="Q450" i="2"/>
  <c r="P329" i="2"/>
  <c r="Q329" i="2"/>
  <c r="R329" i="2"/>
  <c r="S329" i="2"/>
  <c r="O255" i="2"/>
  <c r="P255" i="2"/>
  <c r="O134" i="2"/>
  <c r="T134" i="2"/>
  <c r="U134" i="2"/>
  <c r="T104" i="2"/>
  <c r="U104" i="2"/>
  <c r="P104" i="2"/>
  <c r="Q104" i="2"/>
  <c r="O104" i="2"/>
  <c r="R104" i="2"/>
  <c r="O96" i="2"/>
  <c r="T96" i="2"/>
  <c r="U96" i="2"/>
  <c r="Q96" i="2"/>
  <c r="R96" i="2"/>
  <c r="O76" i="2"/>
  <c r="U76" i="2"/>
  <c r="R76" i="2"/>
  <c r="O15" i="2"/>
  <c r="Q15" i="2"/>
  <c r="S15" i="2"/>
  <c r="T15" i="2"/>
  <c r="Q759" i="2"/>
  <c r="R759" i="2"/>
  <c r="U759" i="2"/>
  <c r="S779" i="2"/>
  <c r="P779" i="2"/>
  <c r="T729" i="2"/>
  <c r="R729" i="2"/>
  <c r="S729" i="2"/>
  <c r="S707" i="2"/>
  <c r="P707" i="2"/>
  <c r="Q707" i="2"/>
  <c r="U707" i="2"/>
  <c r="R689" i="2"/>
  <c r="O689" i="2"/>
  <c r="P689" i="2"/>
  <c r="Q689" i="2"/>
  <c r="O675" i="2"/>
  <c r="P675" i="2"/>
  <c r="P626" i="2"/>
  <c r="R626" i="2"/>
  <c r="S626" i="2"/>
  <c r="O626" i="2"/>
  <c r="Q626" i="2"/>
  <c r="Q495" i="2"/>
  <c r="S495" i="2"/>
  <c r="T495" i="2"/>
  <c r="O453" i="2"/>
  <c r="Q453" i="2"/>
  <c r="P453" i="2"/>
  <c r="R453" i="2"/>
  <c r="O400" i="2"/>
  <c r="S400" i="2"/>
  <c r="T400" i="2"/>
  <c r="R400" i="2"/>
  <c r="U400" i="2"/>
  <c r="U396" i="2"/>
  <c r="P396" i="2"/>
  <c r="T396" i="2"/>
  <c r="R371" i="2"/>
  <c r="S371" i="2"/>
  <c r="P371" i="2"/>
  <c r="Q371" i="2"/>
  <c r="U344" i="2"/>
  <c r="P344" i="2"/>
  <c r="Q344" i="2"/>
  <c r="P307" i="2"/>
  <c r="Q307" i="2"/>
  <c r="O307" i="2"/>
  <c r="R307" i="2"/>
  <c r="U275" i="2"/>
  <c r="Q275" i="2"/>
  <c r="S275" i="2"/>
  <c r="T275" i="2"/>
  <c r="O120" i="2"/>
  <c r="R120" i="2"/>
  <c r="S120" i="2"/>
  <c r="U120" i="2"/>
  <c r="O116" i="2"/>
  <c r="Q116" i="2"/>
  <c r="U116" i="2"/>
  <c r="P75" i="2"/>
  <c r="S75" i="2"/>
  <c r="R75" i="2"/>
  <c r="T75" i="2"/>
  <c r="O75" i="2"/>
  <c r="Q75" i="2"/>
  <c r="O36" i="2"/>
  <c r="T36" i="2"/>
  <c r="U36" i="2"/>
  <c r="R36" i="2"/>
  <c r="S36" i="2"/>
  <c r="Q36" i="2"/>
  <c r="P9" i="2"/>
  <c r="Q9" i="2"/>
  <c r="U9" i="2"/>
  <c r="O782" i="2"/>
  <c r="S782" i="2"/>
  <c r="O776" i="2"/>
  <c r="R776" i="2"/>
  <c r="S776" i="2"/>
  <c r="T745" i="2"/>
  <c r="R745" i="2"/>
  <c r="S745" i="2"/>
  <c r="P664" i="2"/>
  <c r="T664" i="2"/>
  <c r="U664" i="2"/>
  <c r="P658" i="2"/>
  <c r="O658" i="2"/>
  <c r="Q658" i="2"/>
  <c r="S658" i="2"/>
  <c r="T658" i="2"/>
  <c r="P654" i="2"/>
  <c r="T654" i="2"/>
  <c r="Q654" i="2"/>
  <c r="R654" i="2"/>
  <c r="O637" i="2"/>
  <c r="P637" i="2"/>
  <c r="Q637" i="2"/>
  <c r="U637" i="2"/>
  <c r="P632" i="2"/>
  <c r="U632" i="2"/>
  <c r="S632" i="2"/>
  <c r="P622" i="2"/>
  <c r="S622" i="2"/>
  <c r="Q622" i="2"/>
  <c r="R622" i="2"/>
  <c r="P607" i="2"/>
  <c r="U607" i="2"/>
  <c r="S607" i="2"/>
  <c r="Q607" i="2"/>
  <c r="R607" i="2"/>
  <c r="U585" i="2"/>
  <c r="Q585" i="2"/>
  <c r="P585" i="2"/>
  <c r="R585" i="2"/>
  <c r="Q553" i="2"/>
  <c r="R553" i="2"/>
  <c r="O553" i="2"/>
  <c r="P553" i="2"/>
  <c r="U553" i="2"/>
  <c r="O531" i="2"/>
  <c r="Q531" i="2"/>
  <c r="U531" i="2"/>
  <c r="S531" i="2"/>
  <c r="T531" i="2"/>
  <c r="P486" i="2"/>
  <c r="Q486" i="2"/>
  <c r="P478" i="2"/>
  <c r="R478" i="2"/>
  <c r="O478" i="2"/>
  <c r="Q478" i="2"/>
  <c r="U478" i="2"/>
  <c r="P469" i="2"/>
  <c r="S469" i="2"/>
  <c r="O462" i="2"/>
  <c r="Q462" i="2"/>
  <c r="O446" i="2"/>
  <c r="P446" i="2"/>
  <c r="Q446" i="2"/>
  <c r="S446" i="2"/>
  <c r="U326" i="2"/>
  <c r="T326" i="2"/>
  <c r="Q235" i="2"/>
  <c r="U235" i="2"/>
  <c r="S235" i="2"/>
  <c r="T235" i="2"/>
  <c r="S225" i="2"/>
  <c r="T225" i="2"/>
  <c r="U185" i="2"/>
  <c r="P185" i="2"/>
  <c r="Q185" i="2"/>
  <c r="O185" i="2"/>
  <c r="R185" i="2"/>
  <c r="Q103" i="2"/>
  <c r="R103" i="2"/>
  <c r="T103" i="2"/>
  <c r="P103" i="2"/>
  <c r="S103" i="2"/>
  <c r="P63" i="2"/>
  <c r="Q63" i="2"/>
  <c r="O63" i="2"/>
  <c r="R63" i="2"/>
  <c r="S63" i="2"/>
  <c r="O25" i="2"/>
  <c r="Q25" i="2"/>
  <c r="P25" i="2"/>
  <c r="R25" i="2"/>
  <c r="O6" i="2"/>
  <c r="T6" i="2"/>
  <c r="R6" i="2"/>
  <c r="U6" i="2"/>
  <c r="S781" i="2"/>
  <c r="R778" i="2"/>
  <c r="Q761" i="2"/>
  <c r="P734" i="2"/>
  <c r="O734" i="2"/>
  <c r="Q734" i="2"/>
  <c r="T734" i="2"/>
  <c r="Q731" i="2"/>
  <c r="R688" i="2"/>
  <c r="O672" i="2"/>
  <c r="S672" i="2"/>
  <c r="Q653" i="2"/>
  <c r="O603" i="2"/>
  <c r="Q603" i="2"/>
  <c r="R603" i="2"/>
  <c r="U603" i="2"/>
  <c r="P600" i="2"/>
  <c r="U600" i="2"/>
  <c r="R600" i="2"/>
  <c r="T600" i="2"/>
  <c r="Q597" i="2"/>
  <c r="P574" i="2"/>
  <c r="O574" i="2"/>
  <c r="T574" i="2"/>
  <c r="S525" i="2"/>
  <c r="T525" i="2"/>
  <c r="R525" i="2"/>
  <c r="U525" i="2"/>
  <c r="R452" i="2"/>
  <c r="O436" i="2"/>
  <c r="T436" i="2"/>
  <c r="U436" i="2"/>
  <c r="O415" i="2"/>
  <c r="P415" i="2"/>
  <c r="O408" i="2"/>
  <c r="P408" i="2"/>
  <c r="Q370" i="2"/>
  <c r="O343" i="2"/>
  <c r="P343" i="2"/>
  <c r="R343" i="2"/>
  <c r="S343" i="2"/>
  <c r="Q335" i="2"/>
  <c r="R335" i="2"/>
  <c r="S335" i="2"/>
  <c r="Q332" i="2"/>
  <c r="U332" i="2"/>
  <c r="S332" i="2"/>
  <c r="T306" i="2"/>
  <c r="O253" i="2"/>
  <c r="R253" i="2"/>
  <c r="S253" i="2"/>
  <c r="T253" i="2"/>
  <c r="U253" i="2"/>
  <c r="Q229" i="2"/>
  <c r="R229" i="2"/>
  <c r="O184" i="2"/>
  <c r="T184" i="2"/>
  <c r="R184" i="2"/>
  <c r="S184" i="2"/>
  <c r="U184" i="2"/>
  <c r="U178" i="2"/>
  <c r="Q160" i="2"/>
  <c r="P160" i="2"/>
  <c r="R160" i="2"/>
  <c r="U160" i="2"/>
  <c r="T148" i="2"/>
  <c r="Q145" i="2"/>
  <c r="R115" i="2"/>
  <c r="S115" i="2"/>
  <c r="O115" i="2"/>
  <c r="P115" i="2"/>
  <c r="R47" i="2"/>
  <c r="U784" i="2"/>
  <c r="R781" i="2"/>
  <c r="Q778" i="2"/>
  <c r="O764" i="2"/>
  <c r="T764" i="2"/>
  <c r="P764" i="2"/>
  <c r="R764" i="2"/>
  <c r="P761" i="2"/>
  <c r="P750" i="2"/>
  <c r="O750" i="2"/>
  <c r="Q750" i="2"/>
  <c r="T750" i="2"/>
  <c r="Q747" i="2"/>
  <c r="R739" i="2"/>
  <c r="U733" i="2"/>
  <c r="P731" i="2"/>
  <c r="R723" i="2"/>
  <c r="P718" i="2"/>
  <c r="Q718" i="2"/>
  <c r="U696" i="2"/>
  <c r="O696" i="2"/>
  <c r="S692" i="2"/>
  <c r="Q688" i="2"/>
  <c r="Q681" i="2"/>
  <c r="P653" i="2"/>
  <c r="P649" i="2"/>
  <c r="O649" i="2"/>
  <c r="U625" i="2"/>
  <c r="P625" i="2"/>
  <c r="T625" i="2"/>
  <c r="Q625" i="2"/>
  <c r="R625" i="2"/>
  <c r="R606" i="2"/>
  <c r="P597" i="2"/>
  <c r="T538" i="2"/>
  <c r="P494" i="2"/>
  <c r="U494" i="2"/>
  <c r="O494" i="2"/>
  <c r="Q494" i="2"/>
  <c r="T494" i="2"/>
  <c r="P482" i="2"/>
  <c r="T482" i="2"/>
  <c r="U482" i="2"/>
  <c r="Q482" i="2"/>
  <c r="R482" i="2"/>
  <c r="S482" i="2"/>
  <c r="P452" i="2"/>
  <c r="T444" i="2"/>
  <c r="R440" i="2"/>
  <c r="R435" i="2"/>
  <c r="O424" i="2"/>
  <c r="R424" i="2"/>
  <c r="P424" i="2"/>
  <c r="Q424" i="2"/>
  <c r="U424" i="2"/>
  <c r="P419" i="2"/>
  <c r="Q419" i="2"/>
  <c r="S419" i="2"/>
  <c r="S407" i="2"/>
  <c r="P403" i="2"/>
  <c r="Q403" i="2"/>
  <c r="R403" i="2"/>
  <c r="O403" i="2"/>
  <c r="S391" i="2"/>
  <c r="R377" i="2"/>
  <c r="P370" i="2"/>
  <c r="T358" i="2"/>
  <c r="T342" i="2"/>
  <c r="Q339" i="2"/>
  <c r="R322" i="2"/>
  <c r="S322" i="2"/>
  <c r="T322" i="2"/>
  <c r="O322" i="2"/>
  <c r="P310" i="2"/>
  <c r="Q310" i="2"/>
  <c r="R310" i="2"/>
  <c r="U310" i="2"/>
  <c r="R306" i="2"/>
  <c r="U259" i="2"/>
  <c r="T259" i="2"/>
  <c r="O259" i="2"/>
  <c r="P208" i="2"/>
  <c r="O208" i="2"/>
  <c r="T208" i="2"/>
  <c r="U208" i="2"/>
  <c r="T178" i="2"/>
  <c r="P165" i="2"/>
  <c r="U165" i="2"/>
  <c r="R165" i="2"/>
  <c r="O155" i="2"/>
  <c r="P155" i="2"/>
  <c r="S148" i="2"/>
  <c r="P145" i="2"/>
  <c r="P127" i="2"/>
  <c r="R127" i="2"/>
  <c r="S127" i="2"/>
  <c r="T127" i="2"/>
  <c r="R94" i="2"/>
  <c r="O62" i="2"/>
  <c r="Q62" i="2"/>
  <c r="T62" i="2"/>
  <c r="S62" i="2"/>
  <c r="U62" i="2"/>
  <c r="Q47" i="2"/>
  <c r="R42" i="2"/>
  <c r="R775" i="2"/>
  <c r="U749" i="2"/>
  <c r="S744" i="2"/>
  <c r="S733" i="2"/>
  <c r="R728" i="2"/>
  <c r="U701" i="2"/>
  <c r="O701" i="2"/>
  <c r="S701" i="2"/>
  <c r="R684" i="2"/>
  <c r="P681" i="2"/>
  <c r="T657" i="2"/>
  <c r="R657" i="2"/>
  <c r="Q657" i="2"/>
  <c r="S657" i="2"/>
  <c r="O653" i="2"/>
  <c r="S645" i="2"/>
  <c r="S621" i="2"/>
  <c r="Q621" i="2"/>
  <c r="R621" i="2"/>
  <c r="O597" i="2"/>
  <c r="R594" i="2"/>
  <c r="S594" i="2"/>
  <c r="P578" i="2"/>
  <c r="U578" i="2"/>
  <c r="Q578" i="2"/>
  <c r="P568" i="2"/>
  <c r="T568" i="2"/>
  <c r="U568" i="2"/>
  <c r="T559" i="2"/>
  <c r="U559" i="2"/>
  <c r="O559" i="2"/>
  <c r="S559" i="2"/>
  <c r="Q559" i="2"/>
  <c r="R559" i="2"/>
  <c r="T547" i="2"/>
  <c r="Q547" i="2"/>
  <c r="R543" i="2"/>
  <c r="Q543" i="2"/>
  <c r="O512" i="2"/>
  <c r="P512" i="2"/>
  <c r="S512" i="2"/>
  <c r="T512" i="2"/>
  <c r="O457" i="2"/>
  <c r="P457" i="2"/>
  <c r="O384" i="2"/>
  <c r="U384" i="2"/>
  <c r="Q384" i="2"/>
  <c r="R384" i="2"/>
  <c r="S384" i="2"/>
  <c r="R373" i="2"/>
  <c r="S362" i="2"/>
  <c r="T362" i="2"/>
  <c r="O351" i="2"/>
  <c r="P351" i="2"/>
  <c r="Q351" i="2"/>
  <c r="R351" i="2"/>
  <c r="S351" i="2"/>
  <c r="P339" i="2"/>
  <c r="T314" i="2"/>
  <c r="R314" i="2"/>
  <c r="S314" i="2"/>
  <c r="O314" i="2"/>
  <c r="P314" i="2"/>
  <c r="U314" i="2"/>
  <c r="U295" i="2"/>
  <c r="S295" i="2"/>
  <c r="O170" i="2"/>
  <c r="S170" i="2"/>
  <c r="U170" i="2"/>
  <c r="O145" i="2"/>
  <c r="O102" i="2"/>
  <c r="T102" i="2"/>
  <c r="S102" i="2"/>
  <c r="R102" i="2"/>
  <c r="U102" i="2"/>
  <c r="U99" i="2"/>
  <c r="T99" i="2"/>
  <c r="Q57" i="2"/>
  <c r="U57" i="2"/>
  <c r="T57" i="2"/>
  <c r="O766" i="2"/>
  <c r="U766" i="2"/>
  <c r="O700" i="2"/>
  <c r="P700" i="2"/>
  <c r="S700" i="2"/>
  <c r="P652" i="2"/>
  <c r="T652" i="2"/>
  <c r="U652" i="2"/>
  <c r="Q652" i="2"/>
  <c r="O605" i="2"/>
  <c r="S605" i="2"/>
  <c r="T605" i="2"/>
  <c r="U605" i="2"/>
  <c r="P558" i="2"/>
  <c r="T558" i="2"/>
  <c r="U558" i="2"/>
  <c r="R555" i="2"/>
  <c r="S555" i="2"/>
  <c r="P542" i="2"/>
  <c r="Q542" i="2"/>
  <c r="R542" i="2"/>
  <c r="O422" i="2"/>
  <c r="U422" i="2"/>
  <c r="Q422" i="2"/>
  <c r="R422" i="2"/>
  <c r="S394" i="2"/>
  <c r="T394" i="2"/>
  <c r="P394" i="2"/>
  <c r="R394" i="2"/>
  <c r="U394" i="2"/>
  <c r="Q357" i="2"/>
  <c r="P357" i="2"/>
  <c r="R357" i="2"/>
  <c r="O354" i="2"/>
  <c r="P354" i="2"/>
  <c r="Q354" i="2"/>
  <c r="R354" i="2"/>
  <c r="U354" i="2"/>
  <c r="P320" i="2"/>
  <c r="O320" i="2"/>
  <c r="Q320" i="2"/>
  <c r="R320" i="2"/>
  <c r="S320" i="2"/>
  <c r="U320" i="2"/>
  <c r="Q317" i="2"/>
  <c r="P317" i="2"/>
  <c r="O246" i="2"/>
  <c r="T246" i="2"/>
  <c r="P246" i="2"/>
  <c r="U246" i="2"/>
  <c r="O202" i="2"/>
  <c r="U202" i="2"/>
  <c r="S187" i="2"/>
  <c r="U187" i="2"/>
  <c r="R187" i="2"/>
  <c r="O182" i="2"/>
  <c r="U182" i="2"/>
  <c r="O136" i="2"/>
  <c r="R136" i="2"/>
  <c r="T136" i="2"/>
  <c r="U136" i="2"/>
  <c r="S136" i="2"/>
  <c r="O101" i="2"/>
  <c r="Q101" i="2"/>
  <c r="R101" i="2"/>
  <c r="O88" i="2"/>
  <c r="Q88" i="2"/>
  <c r="P88" i="2"/>
  <c r="R88" i="2"/>
  <c r="U88" i="2"/>
  <c r="O60" i="2"/>
  <c r="U60" i="2"/>
  <c r="O46" i="2"/>
  <c r="U46" i="2"/>
  <c r="S46" i="2"/>
  <c r="T46" i="2"/>
  <c r="P757" i="2"/>
  <c r="Q757" i="2"/>
  <c r="T757" i="2"/>
  <c r="P738" i="2"/>
  <c r="T738" i="2"/>
  <c r="U738" i="2"/>
  <c r="P730" i="2"/>
  <c r="O730" i="2"/>
  <c r="T727" i="2"/>
  <c r="P727" i="2"/>
  <c r="Q727" i="2"/>
  <c r="U727" i="2"/>
  <c r="P722" i="2"/>
  <c r="T722" i="2"/>
  <c r="U722" i="2"/>
  <c r="P716" i="2"/>
  <c r="T716" i="2"/>
  <c r="P680" i="2"/>
  <c r="Q680" i="2"/>
  <c r="O680" i="2"/>
  <c r="R642" i="2"/>
  <c r="O642" i="2"/>
  <c r="U561" i="2"/>
  <c r="R561" i="2"/>
  <c r="Q561" i="2"/>
  <c r="S561" i="2"/>
  <c r="S545" i="2"/>
  <c r="P545" i="2"/>
  <c r="Q545" i="2"/>
  <c r="P520" i="2"/>
  <c r="S520" i="2"/>
  <c r="O520" i="2"/>
  <c r="Q520" i="2"/>
  <c r="U520" i="2"/>
  <c r="P502" i="2"/>
  <c r="S502" i="2"/>
  <c r="P496" i="2"/>
  <c r="R496" i="2"/>
  <c r="S496" i="2"/>
  <c r="O496" i="2"/>
  <c r="Q496" i="2"/>
  <c r="Q475" i="2"/>
  <c r="O475" i="2"/>
  <c r="P475" i="2"/>
  <c r="O367" i="2"/>
  <c r="S367" i="2"/>
  <c r="Q367" i="2"/>
  <c r="R367" i="2"/>
  <c r="T324" i="2"/>
  <c r="R324" i="2"/>
  <c r="P324" i="2"/>
  <c r="Q324" i="2"/>
  <c r="O210" i="2"/>
  <c r="P210" i="2"/>
  <c r="P139" i="2"/>
  <c r="R139" i="2"/>
  <c r="S139" i="2"/>
  <c r="O139" i="2"/>
  <c r="Q139" i="2"/>
  <c r="U139" i="2"/>
  <c r="O122" i="2"/>
  <c r="U122" i="2"/>
  <c r="Q122" i="2"/>
  <c r="R122" i="2"/>
  <c r="O112" i="2"/>
  <c r="P112" i="2"/>
  <c r="R112" i="2"/>
  <c r="T22" i="2"/>
  <c r="U22" i="2"/>
  <c r="O22" i="2"/>
  <c r="P22" i="2"/>
  <c r="S22" i="2"/>
  <c r="P746" i="2"/>
  <c r="O746" i="2"/>
  <c r="T719" i="2"/>
  <c r="P719" i="2"/>
  <c r="U697" i="2"/>
  <c r="Q697" i="2"/>
  <c r="P694" i="2"/>
  <c r="T694" i="2"/>
  <c r="P679" i="2"/>
  <c r="T679" i="2"/>
  <c r="U679" i="2"/>
  <c r="R679" i="2"/>
  <c r="O679" i="2"/>
  <c r="Q679" i="2"/>
  <c r="P638" i="2"/>
  <c r="S638" i="2"/>
  <c r="T638" i="2"/>
  <c r="P630" i="2"/>
  <c r="T630" i="2"/>
  <c r="U630" i="2"/>
  <c r="O630" i="2"/>
  <c r="P592" i="2"/>
  <c r="R592" i="2"/>
  <c r="S592" i="2"/>
  <c r="U592" i="2"/>
  <c r="T592" i="2"/>
  <c r="U583" i="2"/>
  <c r="T583" i="2"/>
  <c r="O583" i="2"/>
  <c r="S583" i="2"/>
  <c r="O529" i="2"/>
  <c r="Q529" i="2"/>
  <c r="O466" i="2"/>
  <c r="T466" i="2"/>
  <c r="U466" i="2"/>
  <c r="Q466" i="2"/>
  <c r="R466" i="2"/>
  <c r="P437" i="2"/>
  <c r="Q437" i="2"/>
  <c r="O437" i="2"/>
  <c r="O389" i="2"/>
  <c r="P389" i="2"/>
  <c r="Q353" i="2"/>
  <c r="R353" i="2"/>
  <c r="O30" i="2"/>
  <c r="R30" i="2"/>
  <c r="T30" i="2"/>
  <c r="U30" i="2"/>
  <c r="P30" i="2"/>
  <c r="Q30" i="2"/>
  <c r="O26" i="2"/>
  <c r="Q26" i="2"/>
  <c r="S26" i="2"/>
  <c r="T26" i="2"/>
  <c r="O762" i="2"/>
  <c r="R762" i="2"/>
  <c r="S762" i="2"/>
  <c r="R702" i="2"/>
  <c r="S702" i="2"/>
  <c r="P690" i="2"/>
  <c r="O690" i="2"/>
  <c r="R690" i="2"/>
  <c r="P670" i="2"/>
  <c r="R670" i="2"/>
  <c r="P618" i="2"/>
  <c r="T618" i="2"/>
  <c r="U618" i="2"/>
  <c r="R618" i="2"/>
  <c r="S618" i="2"/>
  <c r="P614" i="2"/>
  <c r="T614" i="2"/>
  <c r="U614" i="2"/>
  <c r="P540" i="2"/>
  <c r="T540" i="2"/>
  <c r="U540" i="2"/>
  <c r="Q540" i="2"/>
  <c r="P532" i="2"/>
  <c r="R532" i="2"/>
  <c r="S532" i="2"/>
  <c r="S489" i="2"/>
  <c r="T489" i="2"/>
  <c r="R489" i="2"/>
  <c r="O416" i="2"/>
  <c r="T416" i="2"/>
  <c r="U416" i="2"/>
  <c r="R416" i="2"/>
  <c r="S416" i="2"/>
  <c r="O412" i="2"/>
  <c r="Q412" i="2"/>
  <c r="R412" i="2"/>
  <c r="U412" i="2"/>
  <c r="R336" i="2"/>
  <c r="S336" i="2"/>
  <c r="Q336" i="2"/>
  <c r="P336" i="2"/>
  <c r="T336" i="2"/>
  <c r="O323" i="2"/>
  <c r="P323" i="2"/>
  <c r="R287" i="2"/>
  <c r="S287" i="2"/>
  <c r="O280" i="2"/>
  <c r="P280" i="2"/>
  <c r="U230" i="2"/>
  <c r="T230" i="2"/>
  <c r="P582" i="2"/>
  <c r="O582" i="2"/>
  <c r="Q582" i="2"/>
  <c r="T582" i="2"/>
  <c r="U582" i="2"/>
  <c r="O756" i="2"/>
  <c r="R756" i="2"/>
  <c r="U781" i="2"/>
  <c r="P781" i="2"/>
  <c r="Q781" i="2"/>
  <c r="T781" i="2"/>
  <c r="O778" i="2"/>
  <c r="T778" i="2"/>
  <c r="U778" i="2"/>
  <c r="T766" i="2"/>
  <c r="T761" i="2"/>
  <c r="U761" i="2"/>
  <c r="S749" i="2"/>
  <c r="R733" i="2"/>
  <c r="T731" i="2"/>
  <c r="U731" i="2"/>
  <c r="S717" i="2"/>
  <c r="P717" i="2"/>
  <c r="Q717" i="2"/>
  <c r="R717" i="2"/>
  <c r="U700" i="2"/>
  <c r="P688" i="2"/>
  <c r="S688" i="2"/>
  <c r="T688" i="2"/>
  <c r="U656" i="2"/>
  <c r="S558" i="2"/>
  <c r="T555" i="2"/>
  <c r="U542" i="2"/>
  <c r="T481" i="2"/>
  <c r="S481" i="2"/>
  <c r="Q481" i="2"/>
  <c r="P481" i="2"/>
  <c r="R481" i="2"/>
  <c r="T452" i="2"/>
  <c r="U452" i="2"/>
  <c r="Q452" i="2"/>
  <c r="P435" i="2"/>
  <c r="Q435" i="2"/>
  <c r="P407" i="2"/>
  <c r="Q407" i="2"/>
  <c r="O407" i="2"/>
  <c r="P391" i="2"/>
  <c r="O391" i="2"/>
  <c r="Q391" i="2"/>
  <c r="O377" i="2"/>
  <c r="P377" i="2"/>
  <c r="T370" i="2"/>
  <c r="S370" i="2"/>
  <c r="U370" i="2"/>
  <c r="O306" i="2"/>
  <c r="P306" i="2"/>
  <c r="S306" i="2"/>
  <c r="O273" i="2"/>
  <c r="P273" i="2"/>
  <c r="O264" i="2"/>
  <c r="U264" i="2"/>
  <c r="O178" i="2"/>
  <c r="S178" i="2"/>
  <c r="O148" i="2"/>
  <c r="U148" i="2"/>
  <c r="P126" i="2"/>
  <c r="O126" i="2"/>
  <c r="U126" i="2"/>
  <c r="S126" i="2"/>
  <c r="T126" i="2"/>
  <c r="O109" i="2"/>
  <c r="T109" i="2"/>
  <c r="U109" i="2"/>
  <c r="U101" i="2"/>
  <c r="O94" i="2"/>
  <c r="U94" i="2"/>
  <c r="Q94" i="2"/>
  <c r="S94" i="2"/>
  <c r="T94" i="2"/>
  <c r="T60" i="2"/>
  <c r="P47" i="2"/>
  <c r="T47" i="2"/>
  <c r="U47" i="2"/>
  <c r="O784" i="2"/>
  <c r="P784" i="2"/>
  <c r="T784" i="2"/>
  <c r="R784" i="2"/>
  <c r="U780" i="2"/>
  <c r="P769" i="2"/>
  <c r="T769" i="2"/>
  <c r="O769" i="2"/>
  <c r="Q769" i="2"/>
  <c r="U769" i="2"/>
  <c r="S766" i="2"/>
  <c r="U760" i="2"/>
  <c r="R749" i="2"/>
  <c r="T747" i="2"/>
  <c r="U747" i="2"/>
  <c r="T739" i="2"/>
  <c r="P739" i="2"/>
  <c r="Q733" i="2"/>
  <c r="U730" i="2"/>
  <c r="T723" i="2"/>
  <c r="P723" i="2"/>
  <c r="U716" i="2"/>
  <c r="T700" i="2"/>
  <c r="P692" i="2"/>
  <c r="Q692" i="2"/>
  <c r="U692" i="2"/>
  <c r="T692" i="2"/>
  <c r="T656" i="2"/>
  <c r="S652" i="2"/>
  <c r="U642" i="2"/>
  <c r="P628" i="2"/>
  <c r="S628" i="2"/>
  <c r="T628" i="2"/>
  <c r="Q628" i="2"/>
  <c r="O628" i="2"/>
  <c r="R628" i="2"/>
  <c r="U609" i="2"/>
  <c r="T609" i="2"/>
  <c r="O609" i="2"/>
  <c r="P609" i="2"/>
  <c r="S609" i="2"/>
  <c r="P606" i="2"/>
  <c r="T606" i="2"/>
  <c r="U606" i="2"/>
  <c r="R558" i="2"/>
  <c r="Q555" i="2"/>
  <c r="T542" i="2"/>
  <c r="P538" i="2"/>
  <c r="O538" i="2"/>
  <c r="Q538" i="2"/>
  <c r="S533" i="2"/>
  <c r="P518" i="2"/>
  <c r="R518" i="2"/>
  <c r="U518" i="2"/>
  <c r="Q518" i="2"/>
  <c r="S518" i="2"/>
  <c r="U502" i="2"/>
  <c r="U480" i="2"/>
  <c r="O460" i="2"/>
  <c r="P460" i="2"/>
  <c r="Q460" i="2"/>
  <c r="T460" i="2"/>
  <c r="U460" i="2"/>
  <c r="O444" i="2"/>
  <c r="P444" i="2"/>
  <c r="Q444" i="2"/>
  <c r="U444" i="2"/>
  <c r="O440" i="2"/>
  <c r="S440" i="2"/>
  <c r="T440" i="2"/>
  <c r="T422" i="2"/>
  <c r="U390" i="2"/>
  <c r="U376" i="2"/>
  <c r="O358" i="2"/>
  <c r="P358" i="2"/>
  <c r="Q358" i="2"/>
  <c r="Q342" i="2"/>
  <c r="R342" i="2"/>
  <c r="O342" i="2"/>
  <c r="U342" i="2"/>
  <c r="R309" i="2"/>
  <c r="S309" i="2"/>
  <c r="O309" i="2"/>
  <c r="P294" i="2"/>
  <c r="T294" i="2"/>
  <c r="U294" i="2"/>
  <c r="U257" i="2"/>
  <c r="T218" i="2"/>
  <c r="O218" i="2"/>
  <c r="P218" i="2"/>
  <c r="T202" i="2"/>
  <c r="T182" i="2"/>
  <c r="O164" i="2"/>
  <c r="S164" i="2"/>
  <c r="T164" i="2"/>
  <c r="O131" i="2"/>
  <c r="R131" i="2"/>
  <c r="S131" i="2"/>
  <c r="T101" i="2"/>
  <c r="P78" i="2"/>
  <c r="R78" i="2"/>
  <c r="S78" i="2"/>
  <c r="O78" i="2"/>
  <c r="Q78" i="2"/>
  <c r="S60" i="2"/>
  <c r="O56" i="2"/>
  <c r="Q56" i="2"/>
  <c r="R56" i="2"/>
  <c r="T56" i="2"/>
  <c r="U56" i="2"/>
  <c r="O53" i="2"/>
  <c r="R53" i="2"/>
  <c r="S53" i="2"/>
  <c r="R46" i="2"/>
  <c r="O42" i="2"/>
  <c r="T42" i="2"/>
  <c r="U42" i="2"/>
  <c r="O13" i="2"/>
  <c r="P13" i="2"/>
  <c r="T13" i="2"/>
  <c r="U13" i="2"/>
  <c r="Q13" i="2"/>
  <c r="R13" i="2"/>
  <c r="S783" i="2"/>
  <c r="T780" i="2"/>
  <c r="U768" i="2"/>
  <c r="R766" i="2"/>
  <c r="S760" i="2"/>
  <c r="U757" i="2"/>
  <c r="Q749" i="2"/>
  <c r="U746" i="2"/>
  <c r="S738" i="2"/>
  <c r="P736" i="2"/>
  <c r="R736" i="2"/>
  <c r="S736" i="2"/>
  <c r="P733" i="2"/>
  <c r="T730" i="2"/>
  <c r="S722" i="2"/>
  <c r="S716" i="2"/>
  <c r="U709" i="2"/>
  <c r="T709" i="2"/>
  <c r="R700" i="2"/>
  <c r="U695" i="2"/>
  <c r="P695" i="2"/>
  <c r="R695" i="2"/>
  <c r="S695" i="2"/>
  <c r="R691" i="2"/>
  <c r="U680" i="2"/>
  <c r="O677" i="2"/>
  <c r="R677" i="2"/>
  <c r="S677" i="2"/>
  <c r="T677" i="2"/>
  <c r="T665" i="2"/>
  <c r="P660" i="2"/>
  <c r="R660" i="2"/>
  <c r="S660" i="2"/>
  <c r="Q660" i="2"/>
  <c r="U660" i="2"/>
  <c r="S656" i="2"/>
  <c r="R652" i="2"/>
  <c r="T642" i="2"/>
  <c r="U627" i="2"/>
  <c r="U611" i="2"/>
  <c r="R605" i="2"/>
  <c r="T587" i="2"/>
  <c r="P587" i="2"/>
  <c r="Q587" i="2"/>
  <c r="U587" i="2"/>
  <c r="R577" i="2"/>
  <c r="P577" i="2"/>
  <c r="Q558" i="2"/>
  <c r="P555" i="2"/>
  <c r="P552" i="2"/>
  <c r="R552" i="2"/>
  <c r="S542" i="2"/>
  <c r="R533" i="2"/>
  <c r="T502" i="2"/>
  <c r="T480" i="2"/>
  <c r="O468" i="2"/>
  <c r="R468" i="2"/>
  <c r="O430" i="2"/>
  <c r="U430" i="2"/>
  <c r="T430" i="2"/>
  <c r="P430" i="2"/>
  <c r="R430" i="2"/>
  <c r="S430" i="2"/>
  <c r="S422" i="2"/>
  <c r="Q394" i="2"/>
  <c r="S390" i="2"/>
  <c r="T376" i="2"/>
  <c r="S357" i="2"/>
  <c r="T354" i="2"/>
  <c r="O272" i="2"/>
  <c r="P272" i="2"/>
  <c r="U272" i="2"/>
  <c r="T257" i="2"/>
  <c r="U237" i="2"/>
  <c r="T206" i="2"/>
  <c r="S202" i="2"/>
  <c r="O194" i="2"/>
  <c r="U194" i="2"/>
  <c r="S182" i="2"/>
  <c r="S177" i="2"/>
  <c r="O177" i="2"/>
  <c r="T177" i="2"/>
  <c r="S101" i="2"/>
  <c r="T88" i="2"/>
  <c r="R60" i="2"/>
  <c r="R50" i="2"/>
  <c r="S50" i="2"/>
  <c r="Q46" i="2"/>
  <c r="R783" i="2"/>
  <c r="S780" i="2"/>
  <c r="O772" i="2"/>
  <c r="R772" i="2"/>
  <c r="T768" i="2"/>
  <c r="P766" i="2"/>
  <c r="R760" i="2"/>
  <c r="S757" i="2"/>
  <c r="T754" i="2"/>
  <c r="P752" i="2"/>
  <c r="R752" i="2"/>
  <c r="S752" i="2"/>
  <c r="P749" i="2"/>
  <c r="T746" i="2"/>
  <c r="R738" i="2"/>
  <c r="U735" i="2"/>
  <c r="O733" i="2"/>
  <c r="S730" i="2"/>
  <c r="S727" i="2"/>
  <c r="R722" i="2"/>
  <c r="R716" i="2"/>
  <c r="O712" i="2"/>
  <c r="U712" i="2"/>
  <c r="U708" i="2"/>
  <c r="Q700" i="2"/>
  <c r="T697" i="2"/>
  <c r="U694" i="2"/>
  <c r="Q691" i="2"/>
  <c r="T680" i="2"/>
  <c r="S676" i="2"/>
  <c r="R668" i="2"/>
  <c r="S665" i="2"/>
  <c r="T659" i="2"/>
  <c r="R656" i="2"/>
  <c r="O652" i="2"/>
  <c r="S642" i="2"/>
  <c r="O639" i="2"/>
  <c r="R639" i="2"/>
  <c r="S639" i="2"/>
  <c r="Q639" i="2"/>
  <c r="S627" i="2"/>
  <c r="P624" i="2"/>
  <c r="O624" i="2"/>
  <c r="Q624" i="2"/>
  <c r="T611" i="2"/>
  <c r="Q605" i="2"/>
  <c r="Q602" i="2"/>
  <c r="U602" i="2"/>
  <c r="U576" i="2"/>
  <c r="T561" i="2"/>
  <c r="O558" i="2"/>
  <c r="O555" i="2"/>
  <c r="P546" i="2"/>
  <c r="S546" i="2"/>
  <c r="T546" i="2"/>
  <c r="U546" i="2"/>
  <c r="O542" i="2"/>
  <c r="R536" i="2"/>
  <c r="Q533" i="2"/>
  <c r="U529" i="2"/>
  <c r="P507" i="2"/>
  <c r="R502" i="2"/>
  <c r="U490" i="2"/>
  <c r="S484" i="2"/>
  <c r="S480" i="2"/>
  <c r="P472" i="2"/>
  <c r="U472" i="2"/>
  <c r="O472" i="2"/>
  <c r="S463" i="2"/>
  <c r="T438" i="2"/>
  <c r="P422" i="2"/>
  <c r="O394" i="2"/>
  <c r="P390" i="2"/>
  <c r="U386" i="2"/>
  <c r="R383" i="2"/>
  <c r="S383" i="2"/>
  <c r="O380" i="2"/>
  <c r="P380" i="2"/>
  <c r="U380" i="2"/>
  <c r="S376" i="2"/>
  <c r="O357" i="2"/>
  <c r="S354" i="2"/>
  <c r="O346" i="2"/>
  <c r="S346" i="2"/>
  <c r="T346" i="2"/>
  <c r="U324" i="2"/>
  <c r="T320" i="2"/>
  <c r="O317" i="2"/>
  <c r="R313" i="2"/>
  <c r="S313" i="2"/>
  <c r="Q305" i="2"/>
  <c r="R305" i="2"/>
  <c r="U299" i="2"/>
  <c r="P299" i="2"/>
  <c r="Q299" i="2"/>
  <c r="R289" i="2"/>
  <c r="S289" i="2"/>
  <c r="U289" i="2"/>
  <c r="Q289" i="2"/>
  <c r="P289" i="2"/>
  <c r="T289" i="2"/>
  <c r="S257" i="2"/>
  <c r="O247" i="2"/>
  <c r="S247" i="2"/>
  <c r="T237" i="2"/>
  <c r="Q211" i="2"/>
  <c r="O211" i="2"/>
  <c r="P211" i="2"/>
  <c r="P206" i="2"/>
  <c r="R202" i="2"/>
  <c r="T193" i="2"/>
  <c r="T187" i="2"/>
  <c r="R182" i="2"/>
  <c r="O168" i="2"/>
  <c r="R168" i="2"/>
  <c r="S168" i="2"/>
  <c r="U112" i="2"/>
  <c r="P101" i="2"/>
  <c r="S88" i="2"/>
  <c r="Q60" i="2"/>
  <c r="P46" i="2"/>
  <c r="P620" i="2"/>
  <c r="Q620" i="2"/>
  <c r="P588" i="2"/>
  <c r="O588" i="2"/>
  <c r="Q588" i="2"/>
  <c r="S588" i="2"/>
  <c r="P580" i="2"/>
  <c r="R580" i="2"/>
  <c r="P554" i="2"/>
  <c r="Q554" i="2"/>
  <c r="U554" i="2"/>
  <c r="O521" i="2"/>
  <c r="P521" i="2"/>
  <c r="R521" i="2"/>
  <c r="O439" i="2"/>
  <c r="P439" i="2"/>
  <c r="P421" i="2"/>
  <c r="Q421" i="2"/>
  <c r="O382" i="2"/>
  <c r="R382" i="2"/>
  <c r="S382" i="2"/>
  <c r="P352" i="2"/>
  <c r="T352" i="2"/>
  <c r="R348" i="2"/>
  <c r="S348" i="2"/>
  <c r="P348" i="2"/>
  <c r="Q348" i="2"/>
  <c r="U348" i="2"/>
  <c r="Q338" i="2"/>
  <c r="R338" i="2"/>
  <c r="P311" i="2"/>
  <c r="Q311" i="2"/>
  <c r="R311" i="2"/>
  <c r="O256" i="2"/>
  <c r="P256" i="2"/>
  <c r="T256" i="2"/>
  <c r="O191" i="2"/>
  <c r="S191" i="2"/>
  <c r="S181" i="2"/>
  <c r="T181" i="2"/>
  <c r="P173" i="2"/>
  <c r="U173" i="2"/>
  <c r="O89" i="2"/>
  <c r="R89" i="2"/>
  <c r="U89" i="2"/>
  <c r="T89" i="2"/>
  <c r="O80" i="2"/>
  <c r="R80" i="2"/>
  <c r="T80" i="2"/>
  <c r="Q755" i="2"/>
  <c r="R748" i="2"/>
  <c r="R741" i="2"/>
  <c r="R732" i="2"/>
  <c r="S705" i="2"/>
  <c r="U703" i="2"/>
  <c r="P703" i="2"/>
  <c r="T703" i="2"/>
  <c r="Q693" i="2"/>
  <c r="P674" i="2"/>
  <c r="Q674" i="2"/>
  <c r="U674" i="2"/>
  <c r="R661" i="2"/>
  <c r="S655" i="2"/>
  <c r="Q655" i="2"/>
  <c r="R655" i="2"/>
  <c r="P655" i="2"/>
  <c r="Q651" i="2"/>
  <c r="O651" i="2"/>
  <c r="R636" i="2"/>
  <c r="P634" i="2"/>
  <c r="U634" i="2"/>
  <c r="T623" i="2"/>
  <c r="O623" i="2"/>
  <c r="Q604" i="2"/>
  <c r="P596" i="2"/>
  <c r="S596" i="2"/>
  <c r="T596" i="2"/>
  <c r="R593" i="2"/>
  <c r="P572" i="2"/>
  <c r="S572" i="2"/>
  <c r="T572" i="2"/>
  <c r="S567" i="2"/>
  <c r="P551" i="2"/>
  <c r="Q551" i="2"/>
  <c r="U551" i="2"/>
  <c r="S548" i="2"/>
  <c r="Q515" i="2"/>
  <c r="P510" i="2"/>
  <c r="S510" i="2"/>
  <c r="P488" i="2"/>
  <c r="R488" i="2"/>
  <c r="T458" i="2"/>
  <c r="U458" i="2"/>
  <c r="Q458" i="2"/>
  <c r="O448" i="2"/>
  <c r="S448" i="2"/>
  <c r="T448" i="2"/>
  <c r="S402" i="2"/>
  <c r="R398" i="2"/>
  <c r="R321" i="2"/>
  <c r="P284" i="2"/>
  <c r="T284" i="2"/>
  <c r="O284" i="2"/>
  <c r="U284" i="2"/>
  <c r="U268" i="2"/>
  <c r="R251" i="2"/>
  <c r="Q251" i="2"/>
  <c r="U190" i="2"/>
  <c r="O176" i="2"/>
  <c r="U176" i="2"/>
  <c r="Q158" i="2"/>
  <c r="U158" i="2"/>
  <c r="O158" i="2"/>
  <c r="O124" i="2"/>
  <c r="R124" i="2"/>
  <c r="S86" i="2"/>
  <c r="R49" i="2"/>
  <c r="P49" i="2"/>
  <c r="O49" i="2"/>
  <c r="Q49" i="2"/>
  <c r="R20" i="2"/>
  <c r="S20" i="2"/>
  <c r="U20" i="2"/>
  <c r="S14" i="2"/>
  <c r="T14" i="2"/>
  <c r="O710" i="2"/>
  <c r="T710" i="2"/>
  <c r="P590" i="2"/>
  <c r="Q590" i="2"/>
  <c r="R590" i="2"/>
  <c r="O590" i="2"/>
  <c r="P534" i="2"/>
  <c r="T534" i="2"/>
  <c r="U534" i="2"/>
  <c r="R534" i="2"/>
  <c r="S501" i="2"/>
  <c r="P501" i="2"/>
  <c r="Q501" i="2"/>
  <c r="O442" i="2"/>
  <c r="P442" i="2"/>
  <c r="Q442" i="2"/>
  <c r="O420" i="2"/>
  <c r="Q420" i="2"/>
  <c r="R420" i="2"/>
  <c r="T420" i="2"/>
  <c r="O406" i="2"/>
  <c r="S406" i="2"/>
  <c r="T406" i="2"/>
  <c r="Q360" i="2"/>
  <c r="R360" i="2"/>
  <c r="P360" i="2"/>
  <c r="O278" i="2"/>
  <c r="U278" i="2"/>
  <c r="T278" i="2"/>
  <c r="O198" i="2"/>
  <c r="S198" i="2"/>
  <c r="O180" i="2"/>
  <c r="T180" i="2"/>
  <c r="O114" i="2"/>
  <c r="P114" i="2"/>
  <c r="S114" i="2"/>
  <c r="T114" i="2"/>
  <c r="Q114" i="2"/>
  <c r="R114" i="2"/>
  <c r="O72" i="2"/>
  <c r="U72" i="2"/>
  <c r="O64" i="2"/>
  <c r="U64" i="2"/>
  <c r="O23" i="2"/>
  <c r="U23" i="2"/>
  <c r="T23" i="2"/>
  <c r="O714" i="2"/>
  <c r="S714" i="2"/>
  <c r="T666" i="2"/>
  <c r="U666" i="2"/>
  <c r="P556" i="2"/>
  <c r="T556" i="2"/>
  <c r="Q541" i="2"/>
  <c r="O541" i="2"/>
  <c r="P528" i="2"/>
  <c r="T528" i="2"/>
  <c r="Q523" i="2"/>
  <c r="R523" i="2"/>
  <c r="O470" i="2"/>
  <c r="P470" i="2"/>
  <c r="T470" i="2"/>
  <c r="R447" i="2"/>
  <c r="S447" i="2"/>
  <c r="O434" i="2"/>
  <c r="P434" i="2"/>
  <c r="Q434" i="2"/>
  <c r="R434" i="2"/>
  <c r="S434" i="2"/>
  <c r="U434" i="2"/>
  <c r="O427" i="2"/>
  <c r="S427" i="2"/>
  <c r="R203" i="2"/>
  <c r="S203" i="2"/>
  <c r="T195" i="2"/>
  <c r="U195" i="2"/>
  <c r="S161" i="2"/>
  <c r="Q161" i="2"/>
  <c r="O142" i="2"/>
  <c r="R142" i="2"/>
  <c r="S142" i="2"/>
  <c r="T142" i="2"/>
  <c r="U142" i="2"/>
  <c r="O130" i="2"/>
  <c r="U130" i="2"/>
  <c r="T130" i="2"/>
  <c r="O92" i="2"/>
  <c r="P92" i="2"/>
  <c r="O19" i="2"/>
  <c r="S19" i="2"/>
  <c r="R19" i="2"/>
  <c r="T19" i="2"/>
  <c r="O118" i="2"/>
  <c r="S118" i="2"/>
  <c r="U118" i="2"/>
  <c r="O82" i="2"/>
  <c r="R82" i="2"/>
  <c r="S82" i="2"/>
  <c r="O74" i="2"/>
  <c r="Q74" i="2"/>
  <c r="O58" i="2"/>
  <c r="S58" i="2"/>
  <c r="U58" i="2"/>
  <c r="T58" i="2"/>
  <c r="S55" i="2"/>
  <c r="T55" i="2"/>
  <c r="U41" i="2"/>
  <c r="Q41" i="2"/>
  <c r="S24" i="2"/>
  <c r="S21" i="2"/>
  <c r="T18" i="2"/>
  <c r="P643" i="2"/>
  <c r="U643" i="2"/>
  <c r="P598" i="2"/>
  <c r="T598" i="2"/>
  <c r="U598" i="2"/>
  <c r="T581" i="2"/>
  <c r="Q581" i="2"/>
  <c r="R581" i="2"/>
  <c r="P522" i="2"/>
  <c r="T522" i="2"/>
  <c r="P508" i="2"/>
  <c r="Q508" i="2"/>
  <c r="O508" i="2"/>
  <c r="R508" i="2"/>
  <c r="P504" i="2"/>
  <c r="T504" i="2"/>
  <c r="R504" i="2"/>
  <c r="S504" i="2"/>
  <c r="P498" i="2"/>
  <c r="U498" i="2"/>
  <c r="O485" i="2"/>
  <c r="P485" i="2"/>
  <c r="S479" i="2"/>
  <c r="O479" i="2"/>
  <c r="P476" i="2"/>
  <c r="R476" i="2"/>
  <c r="O456" i="2"/>
  <c r="S456" i="2"/>
  <c r="P456" i="2"/>
  <c r="Q456" i="2"/>
  <c r="Q425" i="2"/>
  <c r="R425" i="2"/>
  <c r="R361" i="2"/>
  <c r="S361" i="2"/>
  <c r="O297" i="2"/>
  <c r="P297" i="2"/>
  <c r="U238" i="2"/>
  <c r="O238" i="2"/>
  <c r="P238" i="2"/>
  <c r="P197" i="2"/>
  <c r="R197" i="2"/>
  <c r="O175" i="2"/>
  <c r="T175" i="2"/>
  <c r="Q175" i="2"/>
  <c r="R175" i="2"/>
  <c r="O144" i="2"/>
  <c r="R144" i="2"/>
  <c r="Q140" i="2"/>
  <c r="R140" i="2"/>
  <c r="O132" i="2"/>
  <c r="T132" i="2"/>
  <c r="S132" i="2"/>
  <c r="U132" i="2"/>
  <c r="O71" i="2"/>
  <c r="U71" i="2"/>
  <c r="P71" i="2"/>
  <c r="Q71" i="2"/>
  <c r="T48" i="2"/>
  <c r="O8" i="2"/>
  <c r="U8" i="2"/>
  <c r="T8" i="2"/>
  <c r="O24" i="2"/>
  <c r="T24" i="2"/>
  <c r="U24" i="2"/>
  <c r="O21" i="2"/>
  <c r="T21" i="2"/>
  <c r="P18" i="2"/>
  <c r="Q18" i="2"/>
  <c r="P564" i="2"/>
  <c r="Q564" i="2"/>
  <c r="R564" i="2"/>
  <c r="P524" i="2"/>
  <c r="U524" i="2"/>
  <c r="P516" i="2"/>
  <c r="O516" i="2"/>
  <c r="R516" i="2"/>
  <c r="S516" i="2"/>
  <c r="S513" i="2"/>
  <c r="Q513" i="2"/>
  <c r="R513" i="2"/>
  <c r="Q487" i="2"/>
  <c r="R487" i="2"/>
  <c r="P461" i="2"/>
  <c r="R461" i="2"/>
  <c r="O461" i="2"/>
  <c r="Q461" i="2"/>
  <c r="P374" i="2"/>
  <c r="Q374" i="2"/>
  <c r="R374" i="2"/>
  <c r="S374" i="2"/>
  <c r="O364" i="2"/>
  <c r="U364" i="2"/>
  <c r="O227" i="2"/>
  <c r="U227" i="2"/>
  <c r="T227" i="2"/>
  <c r="O106" i="2"/>
  <c r="U106" i="2"/>
  <c r="O70" i="2"/>
  <c r="R70" i="2"/>
  <c r="S70" i="2"/>
  <c r="O66" i="2"/>
  <c r="S66" i="2"/>
  <c r="T66" i="2"/>
  <c r="R51" i="2"/>
  <c r="Q51" i="2"/>
  <c r="S51" i="2"/>
  <c r="T51" i="2"/>
  <c r="O44" i="2"/>
  <c r="R44" i="2"/>
  <c r="Q44" i="2"/>
  <c r="S44" i="2"/>
  <c r="R27" i="2"/>
  <c r="T27" i="2"/>
  <c r="U27" i="2"/>
  <c r="S27" i="2"/>
  <c r="O685" i="2"/>
  <c r="O646" i="2"/>
  <c r="O612" i="2"/>
  <c r="O586" i="2"/>
  <c r="O549" i="2"/>
  <c r="O544" i="2"/>
  <c r="O530" i="2"/>
  <c r="P499" i="2"/>
  <c r="R499" i="2"/>
  <c r="P492" i="2"/>
  <c r="T492" i="2"/>
  <c r="O477" i="2"/>
  <c r="O474" i="2"/>
  <c r="P410" i="2"/>
  <c r="P397" i="2"/>
  <c r="Q397" i="2"/>
  <c r="P378" i="2"/>
  <c r="P345" i="2"/>
  <c r="R345" i="2"/>
  <c r="S345" i="2"/>
  <c r="O340" i="2"/>
  <c r="T301" i="2"/>
  <c r="O242" i="2"/>
  <c r="P234" i="2"/>
  <c r="R200" i="2"/>
  <c r="O188" i="2"/>
  <c r="S188" i="2"/>
  <c r="T188" i="2"/>
  <c r="O119" i="2"/>
  <c r="S119" i="2"/>
  <c r="O98" i="2"/>
  <c r="Q98" i="2"/>
  <c r="O90" i="2"/>
  <c r="R90" i="2"/>
  <c r="S90" i="2"/>
  <c r="O81" i="2"/>
  <c r="O68" i="2"/>
  <c r="S68" i="2"/>
  <c r="S59" i="2"/>
  <c r="T59" i="2"/>
  <c r="O28" i="2"/>
  <c r="S28" i="2"/>
  <c r="O17" i="2"/>
  <c r="R17" i="2"/>
  <c r="P12" i="2"/>
  <c r="O464" i="2"/>
  <c r="P464" i="2"/>
  <c r="O428" i="2"/>
  <c r="R428" i="2"/>
  <c r="S428" i="2"/>
  <c r="O392" i="2"/>
  <c r="T392" i="2"/>
  <c r="U392" i="2"/>
  <c r="O368" i="2"/>
  <c r="S368" i="2"/>
  <c r="T368" i="2"/>
  <c r="U263" i="2"/>
  <c r="O263" i="2"/>
  <c r="O258" i="2"/>
  <c r="U258" i="2"/>
  <c r="P204" i="2"/>
  <c r="S204" i="2"/>
  <c r="O192" i="2"/>
  <c r="T192" i="2"/>
  <c r="R192" i="2"/>
  <c r="S192" i="2"/>
  <c r="O128" i="2"/>
  <c r="U128" i="2"/>
  <c r="T128" i="2"/>
  <c r="S123" i="2"/>
  <c r="T123" i="2"/>
  <c r="O97" i="2"/>
  <c r="Q97" i="2"/>
  <c r="T93" i="2"/>
  <c r="U93" i="2"/>
  <c r="O162" i="2"/>
  <c r="R162" i="2"/>
  <c r="T162" i="2"/>
  <c r="Q159" i="2"/>
  <c r="R159" i="2"/>
  <c r="O100" i="2"/>
  <c r="R100" i="2"/>
  <c r="P100" i="2"/>
  <c r="O34" i="2"/>
  <c r="S34" i="2"/>
  <c r="O2" i="2"/>
  <c r="R2" i="2"/>
  <c r="P224" i="2"/>
  <c r="T224" i="2"/>
  <c r="U220" i="2"/>
  <c r="T220" i="2"/>
  <c r="O215" i="2"/>
  <c r="U215" i="2"/>
  <c r="O166" i="2"/>
  <c r="S166" i="2"/>
  <c r="P152" i="2"/>
  <c r="U152" i="2"/>
  <c r="O40" i="2"/>
  <c r="S40" i="2"/>
  <c r="O156" i="2"/>
  <c r="R156" i="2"/>
  <c r="O150" i="2"/>
  <c r="S150" i="2"/>
  <c r="Q138" i="2"/>
  <c r="T138" i="2"/>
  <c r="O38" i="2"/>
  <c r="U38" i="2"/>
  <c r="T405" i="2"/>
  <c r="U405" i="2"/>
  <c r="T369" i="2"/>
  <c r="U369" i="2"/>
  <c r="O163" i="2"/>
  <c r="P163" i="2"/>
  <c r="Q163" i="2"/>
  <c r="R163" i="2"/>
  <c r="S163" i="2"/>
  <c r="Q111" i="2"/>
  <c r="R111" i="2"/>
  <c r="S111" i="2"/>
  <c r="O111" i="2"/>
  <c r="P111" i="2"/>
  <c r="T111" i="2"/>
  <c r="U111" i="2"/>
  <c r="T455" i="2"/>
  <c r="U455" i="2"/>
  <c r="P455" i="2"/>
  <c r="Q455" i="2"/>
  <c r="R455" i="2"/>
  <c r="S455" i="2"/>
  <c r="T423" i="2"/>
  <c r="U423" i="2"/>
  <c r="Q423" i="2"/>
  <c r="R423" i="2"/>
  <c r="S423" i="2"/>
  <c r="T399" i="2"/>
  <c r="U399" i="2"/>
  <c r="O399" i="2"/>
  <c r="P399" i="2"/>
  <c r="Q399" i="2"/>
  <c r="R399" i="2"/>
  <c r="S399" i="2"/>
  <c r="T337" i="2"/>
  <c r="U337" i="2"/>
  <c r="Q302" i="2"/>
  <c r="R302" i="2"/>
  <c r="S302" i="2"/>
  <c r="Q288" i="2"/>
  <c r="R288" i="2"/>
  <c r="S288" i="2"/>
  <c r="U288" i="2"/>
  <c r="O288" i="2"/>
  <c r="P288" i="2"/>
  <c r="T288" i="2"/>
  <c r="R157" i="2"/>
  <c r="S157" i="2"/>
  <c r="T157" i="2"/>
  <c r="U157" i="2"/>
  <c r="Q157" i="2"/>
  <c r="T83" i="2"/>
  <c r="U83" i="2"/>
  <c r="P83" i="2"/>
  <c r="Q83" i="2"/>
  <c r="R83" i="2"/>
  <c r="S83" i="2"/>
  <c r="O43" i="2"/>
  <c r="P43" i="2"/>
  <c r="Q43" i="2"/>
  <c r="R43" i="2"/>
  <c r="S43" i="2"/>
  <c r="O29" i="2"/>
  <c r="P29" i="2"/>
  <c r="Q29" i="2"/>
  <c r="S29" i="2"/>
  <c r="T29" i="2"/>
  <c r="U29" i="2"/>
  <c r="T439" i="2"/>
  <c r="U439" i="2"/>
  <c r="T363" i="2"/>
  <c r="U363" i="2"/>
  <c r="P363" i="2"/>
  <c r="Q363" i="2"/>
  <c r="R363" i="2"/>
  <c r="S363" i="2"/>
  <c r="T349" i="2"/>
  <c r="U349" i="2"/>
  <c r="R349" i="2"/>
  <c r="S349" i="2"/>
  <c r="Q217" i="2"/>
  <c r="R217" i="2"/>
  <c r="S217" i="2"/>
  <c r="T217" i="2"/>
  <c r="S179" i="2"/>
  <c r="T179" i="2"/>
  <c r="U179" i="2"/>
  <c r="T379" i="2"/>
  <c r="U379" i="2"/>
  <c r="T339" i="2"/>
  <c r="U339" i="2"/>
  <c r="Q280" i="2"/>
  <c r="R280" i="2"/>
  <c r="S280" i="2"/>
  <c r="Q266" i="2"/>
  <c r="R266" i="2"/>
  <c r="S266" i="2"/>
  <c r="T266" i="2"/>
  <c r="U266" i="2"/>
  <c r="Q256" i="2"/>
  <c r="R256" i="2"/>
  <c r="S256" i="2"/>
  <c r="U256" i="2"/>
  <c r="P227" i="2"/>
  <c r="Q227" i="2"/>
  <c r="R227" i="2"/>
  <c r="S227" i="2"/>
  <c r="P79" i="2"/>
  <c r="Q79" i="2"/>
  <c r="R79" i="2"/>
  <c r="O79" i="2"/>
  <c r="S79" i="2"/>
  <c r="T79" i="2"/>
  <c r="U79" i="2"/>
  <c r="T389" i="2"/>
  <c r="U389" i="2"/>
  <c r="S389" i="2"/>
  <c r="Q298" i="2"/>
  <c r="R298" i="2"/>
  <c r="S298" i="2"/>
  <c r="T298" i="2"/>
  <c r="U298" i="2"/>
  <c r="Q238" i="2"/>
  <c r="R238" i="2"/>
  <c r="S238" i="2"/>
  <c r="T351" i="2"/>
  <c r="U351" i="2"/>
  <c r="O107" i="2"/>
  <c r="P107" i="2"/>
  <c r="Q107" i="2"/>
  <c r="T107" i="2"/>
  <c r="U107" i="2"/>
  <c r="Q290" i="2"/>
  <c r="R290" i="2"/>
  <c r="S290" i="2"/>
  <c r="Q226" i="2"/>
  <c r="R226" i="2"/>
  <c r="S226" i="2"/>
  <c r="U713" i="2"/>
  <c r="U683" i="2"/>
  <c r="U647" i="2"/>
  <c r="U571" i="2"/>
  <c r="U471" i="2"/>
  <c r="T365" i="2"/>
  <c r="U365" i="2"/>
  <c r="S365" i="2"/>
  <c r="S113" i="2"/>
  <c r="T113" i="2"/>
  <c r="U113" i="2"/>
  <c r="R113" i="2"/>
  <c r="T683" i="2"/>
  <c r="T647" i="2"/>
  <c r="U573" i="2"/>
  <c r="T569" i="2"/>
  <c r="T503" i="2"/>
  <c r="U473" i="2"/>
  <c r="T321" i="2"/>
  <c r="U321" i="2"/>
  <c r="S261" i="2"/>
  <c r="T261" i="2"/>
  <c r="U261" i="2"/>
  <c r="O261" i="2"/>
  <c r="P261" i="2"/>
  <c r="Q261" i="2"/>
  <c r="R261" i="2"/>
  <c r="S713" i="2"/>
  <c r="P711" i="2"/>
  <c r="U687" i="2"/>
  <c r="T685" i="2"/>
  <c r="S683" i="2"/>
  <c r="P677" i="2"/>
  <c r="U651" i="2"/>
  <c r="T649" i="2"/>
  <c r="S647" i="2"/>
  <c r="P639" i="2"/>
  <c r="U617" i="2"/>
  <c r="T615" i="2"/>
  <c r="S613" i="2"/>
  <c r="P605" i="2"/>
  <c r="P603" i="2"/>
  <c r="P601" i="2"/>
  <c r="U575" i="2"/>
  <c r="T573" i="2"/>
  <c r="S571" i="2"/>
  <c r="S569" i="2"/>
  <c r="P563" i="2"/>
  <c r="U541" i="2"/>
  <c r="T539" i="2"/>
  <c r="S537" i="2"/>
  <c r="P531" i="2"/>
  <c r="U507" i="2"/>
  <c r="T505" i="2"/>
  <c r="S503" i="2"/>
  <c r="P497" i="2"/>
  <c r="U475" i="2"/>
  <c r="T473" i="2"/>
  <c r="S471" i="2"/>
  <c r="T459" i="2"/>
  <c r="U459" i="2"/>
  <c r="T435" i="2"/>
  <c r="U435" i="2"/>
  <c r="S435" i="2"/>
  <c r="S405" i="2"/>
  <c r="S369" i="2"/>
  <c r="P367" i="2"/>
  <c r="T333" i="2"/>
  <c r="U333" i="2"/>
  <c r="R333" i="2"/>
  <c r="S333" i="2"/>
  <c r="S293" i="2"/>
  <c r="T293" i="2"/>
  <c r="U293" i="2"/>
  <c r="U285" i="2"/>
  <c r="P278" i="2"/>
  <c r="P275" i="2"/>
  <c r="U243" i="2"/>
  <c r="Q240" i="2"/>
  <c r="R240" i="2"/>
  <c r="S240" i="2"/>
  <c r="P240" i="2"/>
  <c r="T240" i="2"/>
  <c r="U240" i="2"/>
  <c r="Q236" i="2"/>
  <c r="R236" i="2"/>
  <c r="S236" i="2"/>
  <c r="U236" i="2"/>
  <c r="O233" i="2"/>
  <c r="S229" i="2"/>
  <c r="T229" i="2"/>
  <c r="U229" i="2"/>
  <c r="U211" i="2"/>
  <c r="Q206" i="2"/>
  <c r="R206" i="2"/>
  <c r="S206" i="2"/>
  <c r="P199" i="2"/>
  <c r="Q135" i="2"/>
  <c r="R135" i="2"/>
  <c r="S135" i="2"/>
  <c r="T135" i="2"/>
  <c r="U135" i="2"/>
  <c r="P97" i="2"/>
  <c r="P61" i="2"/>
  <c r="U649" i="2"/>
  <c r="U539" i="2"/>
  <c r="Q782" i="2"/>
  <c r="Q780" i="2"/>
  <c r="Q772" i="2"/>
  <c r="Q768" i="2"/>
  <c r="Q766" i="2"/>
  <c r="Q764" i="2"/>
  <c r="Q762" i="2"/>
  <c r="U715" i="2"/>
  <c r="R713" i="2"/>
  <c r="U689" i="2"/>
  <c r="T687" i="2"/>
  <c r="S685" i="2"/>
  <c r="R683" i="2"/>
  <c r="U653" i="2"/>
  <c r="T651" i="2"/>
  <c r="S649" i="2"/>
  <c r="R647" i="2"/>
  <c r="U619" i="2"/>
  <c r="T617" i="2"/>
  <c r="S615" i="2"/>
  <c r="R613" i="2"/>
  <c r="U577" i="2"/>
  <c r="T575" i="2"/>
  <c r="S573" i="2"/>
  <c r="R571" i="2"/>
  <c r="R569" i="2"/>
  <c r="U543" i="2"/>
  <c r="T541" i="2"/>
  <c r="S539" i="2"/>
  <c r="R537" i="2"/>
  <c r="U509" i="2"/>
  <c r="T507" i="2"/>
  <c r="S505" i="2"/>
  <c r="R503" i="2"/>
  <c r="U477" i="2"/>
  <c r="T475" i="2"/>
  <c r="S473" i="2"/>
  <c r="R471" i="2"/>
  <c r="R405" i="2"/>
  <c r="R369" i="2"/>
  <c r="T347" i="2"/>
  <c r="U347" i="2"/>
  <c r="P347" i="2"/>
  <c r="Q347" i="2"/>
  <c r="R347" i="2"/>
  <c r="S347" i="2"/>
  <c r="S337" i="2"/>
  <c r="T323" i="2"/>
  <c r="U323" i="2"/>
  <c r="R303" i="2"/>
  <c r="S303" i="2"/>
  <c r="T303" i="2"/>
  <c r="U303" i="2"/>
  <c r="P303" i="2"/>
  <c r="Q303" i="2"/>
  <c r="O275" i="2"/>
  <c r="U214" i="2"/>
  <c r="T211" i="2"/>
  <c r="T413" i="2"/>
  <c r="U413" i="2"/>
  <c r="S413" i="2"/>
  <c r="T417" i="2"/>
  <c r="U417" i="2"/>
  <c r="Q248" i="2"/>
  <c r="R248" i="2"/>
  <c r="S248" i="2"/>
  <c r="T393" i="2"/>
  <c r="U393" i="2"/>
  <c r="T355" i="2"/>
  <c r="U355" i="2"/>
  <c r="Q286" i="2"/>
  <c r="R286" i="2"/>
  <c r="S286" i="2"/>
  <c r="O286" i="2"/>
  <c r="P286" i="2"/>
  <c r="T286" i="2"/>
  <c r="U286" i="2"/>
  <c r="Q282" i="2"/>
  <c r="R282" i="2"/>
  <c r="S282" i="2"/>
  <c r="P282" i="2"/>
  <c r="T282" i="2"/>
  <c r="U282" i="2"/>
  <c r="T251" i="2"/>
  <c r="U251" i="2"/>
  <c r="Q244" i="2"/>
  <c r="R244" i="2"/>
  <c r="S244" i="2"/>
  <c r="P244" i="2"/>
  <c r="T244" i="2"/>
  <c r="U244" i="2"/>
  <c r="Q212" i="2"/>
  <c r="R212" i="2"/>
  <c r="S212" i="2"/>
  <c r="P212" i="2"/>
  <c r="T212" i="2"/>
  <c r="U212" i="2"/>
  <c r="U717" i="2"/>
  <c r="T715" i="2"/>
  <c r="Q713" i="2"/>
  <c r="U691" i="2"/>
  <c r="T689" i="2"/>
  <c r="S687" i="2"/>
  <c r="R685" i="2"/>
  <c r="Q683" i="2"/>
  <c r="U655" i="2"/>
  <c r="T653" i="2"/>
  <c r="S651" i="2"/>
  <c r="R649" i="2"/>
  <c r="Q647" i="2"/>
  <c r="U621" i="2"/>
  <c r="T619" i="2"/>
  <c r="S617" i="2"/>
  <c r="R615" i="2"/>
  <c r="Q613" i="2"/>
  <c r="U579" i="2"/>
  <c r="T577" i="2"/>
  <c r="S575" i="2"/>
  <c r="R573" i="2"/>
  <c r="Q571" i="2"/>
  <c r="Q569" i="2"/>
  <c r="U545" i="2"/>
  <c r="T543" i="2"/>
  <c r="S541" i="2"/>
  <c r="R539" i="2"/>
  <c r="Q537" i="2"/>
  <c r="U513" i="2"/>
  <c r="U511" i="2"/>
  <c r="T509" i="2"/>
  <c r="S507" i="2"/>
  <c r="R505" i="2"/>
  <c r="Q503" i="2"/>
  <c r="U479" i="2"/>
  <c r="T477" i="2"/>
  <c r="S475" i="2"/>
  <c r="R473" i="2"/>
  <c r="Q471" i="2"/>
  <c r="Q445" i="2"/>
  <c r="S439" i="2"/>
  <c r="R413" i="2"/>
  <c r="Q405" i="2"/>
  <c r="Q369" i="2"/>
  <c r="T367" i="2"/>
  <c r="U367" i="2"/>
  <c r="R337" i="2"/>
  <c r="U302" i="2"/>
  <c r="P285" i="2"/>
  <c r="Q285" i="2"/>
  <c r="R285" i="2"/>
  <c r="S285" i="2"/>
  <c r="T285" i="2"/>
  <c r="Q278" i="2"/>
  <c r="R278" i="2"/>
  <c r="S278" i="2"/>
  <c r="O243" i="2"/>
  <c r="P243" i="2"/>
  <c r="Q243" i="2"/>
  <c r="R243" i="2"/>
  <c r="S243" i="2"/>
  <c r="T214" i="2"/>
  <c r="S211" i="2"/>
  <c r="Q199" i="2"/>
  <c r="R199" i="2"/>
  <c r="S199" i="2"/>
  <c r="U199" i="2"/>
  <c r="R97" i="2"/>
  <c r="S97" i="2"/>
  <c r="T97" i="2"/>
  <c r="U97" i="2"/>
  <c r="R67" i="2"/>
  <c r="S67" i="2"/>
  <c r="T67" i="2"/>
  <c r="U67" i="2"/>
  <c r="O67" i="2"/>
  <c r="P67" i="2"/>
  <c r="Q67" i="2"/>
  <c r="R61" i="2"/>
  <c r="S61" i="2"/>
  <c r="T61" i="2"/>
  <c r="Q61" i="2"/>
  <c r="U61" i="2"/>
  <c r="O231" i="2"/>
  <c r="P231" i="2"/>
  <c r="Q231" i="2"/>
  <c r="R231" i="2"/>
  <c r="S231" i="2"/>
  <c r="T425" i="2"/>
  <c r="U425" i="2"/>
  <c r="S159" i="2"/>
  <c r="T159" i="2"/>
  <c r="U159" i="2"/>
  <c r="U537" i="2"/>
  <c r="T613" i="2"/>
  <c r="U719" i="2"/>
  <c r="T717" i="2"/>
  <c r="S715" i="2"/>
  <c r="P713" i="2"/>
  <c r="U693" i="2"/>
  <c r="T691" i="2"/>
  <c r="S689" i="2"/>
  <c r="R687" i="2"/>
  <c r="Q685" i="2"/>
  <c r="P683" i="2"/>
  <c r="U657" i="2"/>
  <c r="T655" i="2"/>
  <c r="S653" i="2"/>
  <c r="R651" i="2"/>
  <c r="Q649" i="2"/>
  <c r="P647" i="2"/>
  <c r="U623" i="2"/>
  <c r="T621" i="2"/>
  <c r="S619" i="2"/>
  <c r="R617" i="2"/>
  <c r="Q615" i="2"/>
  <c r="P613" i="2"/>
  <c r="U581" i="2"/>
  <c r="T579" i="2"/>
  <c r="S577" i="2"/>
  <c r="R575" i="2"/>
  <c r="Q573" i="2"/>
  <c r="P571" i="2"/>
  <c r="P569" i="2"/>
  <c r="U547" i="2"/>
  <c r="T545" i="2"/>
  <c r="S543" i="2"/>
  <c r="R541" i="2"/>
  <c r="Q539" i="2"/>
  <c r="P537" i="2"/>
  <c r="U515" i="2"/>
  <c r="T513" i="2"/>
  <c r="T511" i="2"/>
  <c r="S509" i="2"/>
  <c r="R507" i="2"/>
  <c r="Q505" i="2"/>
  <c r="P503" i="2"/>
  <c r="U481" i="2"/>
  <c r="T479" i="2"/>
  <c r="S477" i="2"/>
  <c r="R475" i="2"/>
  <c r="Q473" i="2"/>
  <c r="P471" i="2"/>
  <c r="T469" i="2"/>
  <c r="U469" i="2"/>
  <c r="T461" i="2"/>
  <c r="U461" i="2"/>
  <c r="R439" i="2"/>
  <c r="Q413" i="2"/>
  <c r="P405" i="2"/>
  <c r="T403" i="2"/>
  <c r="U403" i="2"/>
  <c r="S379" i="2"/>
  <c r="P369" i="2"/>
  <c r="S339" i="2"/>
  <c r="Q337" i="2"/>
  <c r="T315" i="2"/>
  <c r="U315" i="2"/>
  <c r="P315" i="2"/>
  <c r="Q315" i="2"/>
  <c r="R315" i="2"/>
  <c r="S315" i="2"/>
  <c r="T302" i="2"/>
  <c r="Q281" i="2"/>
  <c r="R281" i="2"/>
  <c r="S281" i="2"/>
  <c r="T281" i="2"/>
  <c r="T263" i="2"/>
  <c r="Q218" i="2"/>
  <c r="R218" i="2"/>
  <c r="S218" i="2"/>
  <c r="R211" i="2"/>
  <c r="O193" i="2"/>
  <c r="P193" i="2"/>
  <c r="Q193" i="2"/>
  <c r="R193" i="2"/>
  <c r="S193" i="2"/>
  <c r="R179" i="2"/>
  <c r="U163" i="2"/>
  <c r="T115" i="2"/>
  <c r="U115" i="2"/>
  <c r="O91" i="2"/>
  <c r="P91" i="2"/>
  <c r="Q91" i="2"/>
  <c r="R91" i="2"/>
  <c r="T445" i="2"/>
  <c r="U445" i="2"/>
  <c r="R445" i="2"/>
  <c r="S445" i="2"/>
  <c r="Q214" i="2"/>
  <c r="R214" i="2"/>
  <c r="S214" i="2"/>
  <c r="O269" i="2"/>
  <c r="P269" i="2"/>
  <c r="Q269" i="2"/>
  <c r="R269" i="2"/>
  <c r="P259" i="2"/>
  <c r="Q259" i="2"/>
  <c r="R259" i="2"/>
  <c r="S259" i="2"/>
  <c r="T221" i="2"/>
  <c r="U221" i="2"/>
  <c r="U145" i="2"/>
  <c r="T145" i="2"/>
  <c r="T433" i="2"/>
  <c r="U433" i="2"/>
  <c r="P433" i="2"/>
  <c r="Q433" i="2"/>
  <c r="R433" i="2"/>
  <c r="S433" i="2"/>
  <c r="T415" i="2"/>
  <c r="U415" i="2"/>
  <c r="T317" i="2"/>
  <c r="U317" i="2"/>
  <c r="R317" i="2"/>
  <c r="S317" i="2"/>
  <c r="T305" i="2"/>
  <c r="U305" i="2"/>
  <c r="Q224" i="2"/>
  <c r="R224" i="2"/>
  <c r="S224" i="2"/>
  <c r="U224" i="2"/>
  <c r="T201" i="2"/>
  <c r="U201" i="2"/>
  <c r="P201" i="2"/>
  <c r="Q201" i="2"/>
  <c r="R201" i="2"/>
  <c r="S201" i="2"/>
  <c r="S37" i="2"/>
  <c r="T37" i="2"/>
  <c r="U37" i="2"/>
  <c r="P37" i="2"/>
  <c r="Q37" i="2"/>
  <c r="R37" i="2"/>
  <c r="T447" i="2"/>
  <c r="U447" i="2"/>
  <c r="T381" i="2"/>
  <c r="U381" i="2"/>
  <c r="T331" i="2"/>
  <c r="U331" i="2"/>
  <c r="P331" i="2"/>
  <c r="Q331" i="2"/>
  <c r="R331" i="2"/>
  <c r="S331" i="2"/>
  <c r="O301" i="2"/>
  <c r="P301" i="2"/>
  <c r="Q301" i="2"/>
  <c r="R301" i="2"/>
  <c r="U273" i="2"/>
  <c r="Q273" i="2"/>
  <c r="R273" i="2"/>
  <c r="S273" i="2"/>
  <c r="T273" i="2"/>
  <c r="T169" i="2"/>
  <c r="U169" i="2"/>
  <c r="O169" i="2"/>
  <c r="P169" i="2"/>
  <c r="Q169" i="2"/>
  <c r="R169" i="2"/>
  <c r="S169" i="2"/>
  <c r="P153" i="2"/>
  <c r="Q153" i="2"/>
  <c r="R153" i="2"/>
  <c r="T307" i="2"/>
  <c r="U307" i="2"/>
  <c r="Q255" i="2"/>
  <c r="R255" i="2"/>
  <c r="S255" i="2"/>
  <c r="T255" i="2"/>
  <c r="U255" i="2"/>
  <c r="T69" i="2"/>
  <c r="U69" i="2"/>
  <c r="T391" i="2"/>
  <c r="U391" i="2"/>
  <c r="Q297" i="2"/>
  <c r="R297" i="2"/>
  <c r="S297" i="2"/>
  <c r="T297" i="2"/>
  <c r="U297" i="2"/>
  <c r="Q254" i="2"/>
  <c r="R254" i="2"/>
  <c r="S254" i="2"/>
  <c r="O254" i="2"/>
  <c r="P254" i="2"/>
  <c r="T254" i="2"/>
  <c r="U254" i="2"/>
  <c r="P45" i="2"/>
  <c r="Q45" i="2"/>
  <c r="R45" i="2"/>
  <c r="S45" i="2"/>
  <c r="T45" i="2"/>
  <c r="T467" i="2"/>
  <c r="U467" i="2"/>
  <c r="Q467" i="2"/>
  <c r="R467" i="2"/>
  <c r="S467" i="2"/>
  <c r="T457" i="2"/>
  <c r="U457" i="2"/>
  <c r="S457" i="2"/>
  <c r="T449" i="2"/>
  <c r="U449" i="2"/>
  <c r="T443" i="2"/>
  <c r="U443" i="2"/>
  <c r="O443" i="2"/>
  <c r="P443" i="2"/>
  <c r="Q443" i="2"/>
  <c r="R443" i="2"/>
  <c r="S443" i="2"/>
  <c r="T375" i="2"/>
  <c r="U375" i="2"/>
  <c r="P375" i="2"/>
  <c r="Q375" i="2"/>
  <c r="R375" i="2"/>
  <c r="S375" i="2"/>
  <c r="T353" i="2"/>
  <c r="U353" i="2"/>
  <c r="T319" i="2"/>
  <c r="U319" i="2"/>
  <c r="Q268" i="2"/>
  <c r="R268" i="2"/>
  <c r="S268" i="2"/>
  <c r="Q95" i="2"/>
  <c r="R95" i="2"/>
  <c r="S95" i="2"/>
  <c r="T95" i="2"/>
  <c r="P31" i="2"/>
  <c r="Q31" i="2"/>
  <c r="R31" i="2"/>
  <c r="U613" i="2"/>
  <c r="U569" i="2"/>
  <c r="U503" i="2"/>
  <c r="T401" i="2"/>
  <c r="U401" i="2"/>
  <c r="R401" i="2"/>
  <c r="S401" i="2"/>
  <c r="T219" i="2"/>
  <c r="U219" i="2"/>
  <c r="O219" i="2"/>
  <c r="P219" i="2"/>
  <c r="Q219" i="2"/>
  <c r="R219" i="2"/>
  <c r="S219" i="2"/>
  <c r="P121" i="2"/>
  <c r="Q121" i="2"/>
  <c r="R121" i="2"/>
  <c r="S121" i="2"/>
  <c r="U121" i="2"/>
  <c r="T713" i="2"/>
  <c r="U685" i="2"/>
  <c r="U615" i="2"/>
  <c r="T571" i="2"/>
  <c r="T537" i="2"/>
  <c r="U505" i="2"/>
  <c r="T471" i="2"/>
  <c r="T427" i="2"/>
  <c r="U427" i="2"/>
  <c r="T411" i="2"/>
  <c r="U411" i="2"/>
  <c r="P411" i="2"/>
  <c r="Q411" i="2"/>
  <c r="R411" i="2"/>
  <c r="S411" i="2"/>
  <c r="Q272" i="2"/>
  <c r="R272" i="2"/>
  <c r="S272" i="2"/>
  <c r="O445" i="2"/>
  <c r="Q439" i="2"/>
  <c r="T437" i="2"/>
  <c r="U437" i="2"/>
  <c r="P423" i="2"/>
  <c r="S415" i="2"/>
  <c r="P413" i="2"/>
  <c r="O405" i="2"/>
  <c r="T387" i="2"/>
  <c r="U387" i="2"/>
  <c r="Q387" i="2"/>
  <c r="R387" i="2"/>
  <c r="S387" i="2"/>
  <c r="R379" i="2"/>
  <c r="T377" i="2"/>
  <c r="U377" i="2"/>
  <c r="S377" i="2"/>
  <c r="O369" i="2"/>
  <c r="Q349" i="2"/>
  <c r="R339" i="2"/>
  <c r="P337" i="2"/>
  <c r="T335" i="2"/>
  <c r="U335" i="2"/>
  <c r="S305" i="2"/>
  <c r="P302" i="2"/>
  <c r="U280" i="2"/>
  <c r="Q270" i="2"/>
  <c r="R270" i="2"/>
  <c r="S270" i="2"/>
  <c r="O270" i="2"/>
  <c r="P270" i="2"/>
  <c r="T270" i="2"/>
  <c r="U270" i="2"/>
  <c r="S263" i="2"/>
  <c r="Q260" i="2"/>
  <c r="R260" i="2"/>
  <c r="S260" i="2"/>
  <c r="R239" i="2"/>
  <c r="S239" i="2"/>
  <c r="T239" i="2"/>
  <c r="U239" i="2"/>
  <c r="U231" i="2"/>
  <c r="R221" i="2"/>
  <c r="U217" i="2"/>
  <c r="O214" i="2"/>
  <c r="O205" i="2"/>
  <c r="P205" i="2"/>
  <c r="Q205" i="2"/>
  <c r="R205" i="2"/>
  <c r="R183" i="2"/>
  <c r="S183" i="2"/>
  <c r="T183" i="2"/>
  <c r="U183" i="2"/>
  <c r="Q183" i="2"/>
  <c r="Q179" i="2"/>
  <c r="T171" i="2"/>
  <c r="U171" i="2"/>
  <c r="T163" i="2"/>
  <c r="P157" i="2"/>
  <c r="R145" i="2"/>
  <c r="U43" i="2"/>
  <c r="T429" i="2"/>
  <c r="U429" i="2"/>
  <c r="T407" i="2"/>
  <c r="U407" i="2"/>
  <c r="T395" i="2"/>
  <c r="U395" i="2"/>
  <c r="T357" i="2"/>
  <c r="U357" i="2"/>
  <c r="T341" i="2"/>
  <c r="U341" i="2"/>
  <c r="T325" i="2"/>
  <c r="U325" i="2"/>
  <c r="T309" i="2"/>
  <c r="U309" i="2"/>
  <c r="Q292" i="2"/>
  <c r="R292" i="2"/>
  <c r="S292" i="2"/>
  <c r="R271" i="2"/>
  <c r="S271" i="2"/>
  <c r="T271" i="2"/>
  <c r="U271" i="2"/>
  <c r="Q250" i="2"/>
  <c r="R250" i="2"/>
  <c r="S250" i="2"/>
  <c r="Q208" i="2"/>
  <c r="R208" i="2"/>
  <c r="S208" i="2"/>
  <c r="U191" i="2"/>
  <c r="T191" i="2"/>
  <c r="O181" i="2"/>
  <c r="P181" i="2"/>
  <c r="Q181" i="2"/>
  <c r="R181" i="2"/>
  <c r="T161" i="2"/>
  <c r="U161" i="2"/>
  <c r="Q65" i="2"/>
  <c r="R65" i="2"/>
  <c r="S65" i="2"/>
  <c r="T65" i="2"/>
  <c r="T39" i="2"/>
  <c r="U39" i="2"/>
  <c r="Q720" i="2"/>
  <c r="Q714" i="2"/>
  <c r="Q712" i="2"/>
  <c r="Q710" i="2"/>
  <c r="T463" i="2"/>
  <c r="U463" i="2"/>
  <c r="T451" i="2"/>
  <c r="U451" i="2"/>
  <c r="T419" i="2"/>
  <c r="U419" i="2"/>
  <c r="T383" i="2"/>
  <c r="U383" i="2"/>
  <c r="T371" i="2"/>
  <c r="U371" i="2"/>
  <c r="T283" i="2"/>
  <c r="U283" i="2"/>
  <c r="O187" i="2"/>
  <c r="P187" i="2"/>
  <c r="Q187" i="2"/>
  <c r="P149" i="2"/>
  <c r="Q149" i="2"/>
  <c r="R149" i="2"/>
  <c r="S149" i="2"/>
  <c r="S133" i="2"/>
  <c r="T133" i="2"/>
  <c r="U133" i="2"/>
  <c r="R81" i="2"/>
  <c r="S81" i="2"/>
  <c r="T81" i="2"/>
  <c r="Q33" i="2"/>
  <c r="R33" i="2"/>
  <c r="S33" i="2"/>
  <c r="P714" i="2"/>
  <c r="P712" i="2"/>
  <c r="P710" i="2"/>
  <c r="P708" i="2"/>
  <c r="T441" i="2"/>
  <c r="U441" i="2"/>
  <c r="T397" i="2"/>
  <c r="U397" i="2"/>
  <c r="T359" i="2"/>
  <c r="U359" i="2"/>
  <c r="T343" i="2"/>
  <c r="U343" i="2"/>
  <c r="T327" i="2"/>
  <c r="U327" i="2"/>
  <c r="T311" i="2"/>
  <c r="U311" i="2"/>
  <c r="Q304" i="2"/>
  <c r="S304" i="2"/>
  <c r="Q222" i="2"/>
  <c r="R222" i="2"/>
  <c r="S222" i="2"/>
  <c r="O222" i="2"/>
  <c r="P222" i="2"/>
  <c r="T222" i="2"/>
  <c r="U222" i="2"/>
  <c r="P59" i="2"/>
  <c r="Q59" i="2"/>
  <c r="R59" i="2"/>
  <c r="O41" i="2"/>
  <c r="T453" i="2"/>
  <c r="U453" i="2"/>
  <c r="T431" i="2"/>
  <c r="U431" i="2"/>
  <c r="T409" i="2"/>
  <c r="U409" i="2"/>
  <c r="Q276" i="2"/>
  <c r="R276" i="2"/>
  <c r="S276" i="2"/>
  <c r="P276" i="2"/>
  <c r="T276" i="2"/>
  <c r="U276" i="2"/>
  <c r="Q258" i="2"/>
  <c r="R258" i="2"/>
  <c r="S258" i="2"/>
  <c r="Q246" i="2"/>
  <c r="R246" i="2"/>
  <c r="S246" i="2"/>
  <c r="O237" i="2"/>
  <c r="P237" i="2"/>
  <c r="Q237" i="2"/>
  <c r="R237" i="2"/>
  <c r="Q234" i="2"/>
  <c r="R234" i="2"/>
  <c r="S234" i="2"/>
  <c r="T234" i="2"/>
  <c r="U234" i="2"/>
  <c r="Q216" i="2"/>
  <c r="R216" i="2"/>
  <c r="S216" i="2"/>
  <c r="Q129" i="2"/>
  <c r="R129" i="2"/>
  <c r="S129" i="2"/>
  <c r="T465" i="2"/>
  <c r="U465" i="2"/>
  <c r="T421" i="2"/>
  <c r="U421" i="2"/>
  <c r="T385" i="2"/>
  <c r="U385" i="2"/>
  <c r="T373" i="2"/>
  <c r="U373" i="2"/>
  <c r="T361" i="2"/>
  <c r="U361" i="2"/>
  <c r="T345" i="2"/>
  <c r="U345" i="2"/>
  <c r="T329" i="2"/>
  <c r="U329" i="2"/>
  <c r="T313" i="2"/>
  <c r="U313" i="2"/>
  <c r="Q300" i="2"/>
  <c r="R300" i="2"/>
  <c r="S300" i="2"/>
  <c r="P291" i="2"/>
  <c r="Q291" i="2"/>
  <c r="R291" i="2"/>
  <c r="S291" i="2"/>
  <c r="Q249" i="2"/>
  <c r="R249" i="2"/>
  <c r="S249" i="2"/>
  <c r="T249" i="2"/>
  <c r="Q228" i="2"/>
  <c r="R228" i="2"/>
  <c r="S228" i="2"/>
  <c r="R207" i="2"/>
  <c r="S207" i="2"/>
  <c r="T207" i="2"/>
  <c r="U207" i="2"/>
  <c r="P177" i="2"/>
  <c r="Q177" i="2"/>
  <c r="R177" i="2"/>
  <c r="R143" i="2"/>
  <c r="S143" i="2"/>
  <c r="T143" i="2"/>
  <c r="P93" i="2"/>
  <c r="Q93" i="2"/>
  <c r="R93" i="2"/>
  <c r="S93" i="2"/>
  <c r="T296" i="2"/>
  <c r="Q294" i="2"/>
  <c r="R294" i="2"/>
  <c r="S294" i="2"/>
  <c r="Q279" i="2"/>
  <c r="T264" i="2"/>
  <c r="Q262" i="2"/>
  <c r="R262" i="2"/>
  <c r="S262" i="2"/>
  <c r="Q247" i="2"/>
  <c r="T232" i="2"/>
  <c r="Q230" i="2"/>
  <c r="R230" i="2"/>
  <c r="S230" i="2"/>
  <c r="Q215" i="2"/>
  <c r="Q189" i="2"/>
  <c r="T167" i="2"/>
  <c r="Q131" i="2"/>
  <c r="Q119" i="2"/>
  <c r="P109" i="2"/>
  <c r="Q109" i="2"/>
  <c r="R109" i="2"/>
  <c r="Q89" i="2"/>
  <c r="Q53" i="2"/>
  <c r="P296" i="2"/>
  <c r="Q284" i="2"/>
  <c r="R284" i="2"/>
  <c r="S284" i="2"/>
  <c r="P279" i="2"/>
  <c r="P264" i="2"/>
  <c r="Q252" i="2"/>
  <c r="R252" i="2"/>
  <c r="S252" i="2"/>
  <c r="P247" i="2"/>
  <c r="P232" i="2"/>
  <c r="Q220" i="2"/>
  <c r="R220" i="2"/>
  <c r="S220" i="2"/>
  <c r="P215" i="2"/>
  <c r="P189" i="2"/>
  <c r="P167" i="2"/>
  <c r="S155" i="2"/>
  <c r="T155" i="2"/>
  <c r="U155" i="2"/>
  <c r="P131" i="2"/>
  <c r="P119" i="2"/>
  <c r="P89" i="2"/>
  <c r="P77" i="2"/>
  <c r="Q77" i="2"/>
  <c r="R77" i="2"/>
  <c r="P53" i="2"/>
  <c r="R35" i="2"/>
  <c r="S35" i="2"/>
  <c r="T35" i="2"/>
  <c r="Q274" i="2"/>
  <c r="R274" i="2"/>
  <c r="S274" i="2"/>
  <c r="Q242" i="2"/>
  <c r="R242" i="2"/>
  <c r="S242" i="2"/>
  <c r="Q210" i="2"/>
  <c r="R210" i="2"/>
  <c r="S210" i="2"/>
  <c r="O141" i="2"/>
  <c r="P141" i="2"/>
  <c r="Q141" i="2"/>
  <c r="T63" i="2"/>
  <c r="U63" i="2"/>
  <c r="Q296" i="2"/>
  <c r="R296" i="2"/>
  <c r="S296" i="2"/>
  <c r="Q264" i="2"/>
  <c r="R264" i="2"/>
  <c r="S264" i="2"/>
  <c r="Q232" i="2"/>
  <c r="R232" i="2"/>
  <c r="S232" i="2"/>
  <c r="R189" i="2"/>
  <c r="S189" i="2"/>
  <c r="T189" i="2"/>
  <c r="Q167" i="2"/>
  <c r="R167" i="2"/>
  <c r="S167" i="2"/>
  <c r="T131" i="2"/>
  <c r="U131" i="2"/>
  <c r="Q204" i="2"/>
  <c r="Q202" i="2"/>
  <c r="Q200" i="2"/>
  <c r="Q198" i="2"/>
  <c r="Q196" i="2"/>
  <c r="Q194" i="2"/>
  <c r="Q192" i="2"/>
  <c r="Q190" i="2"/>
  <c r="Q188" i="2"/>
  <c r="Q186" i="2"/>
  <c r="Q184" i="2"/>
  <c r="Q182" i="2"/>
  <c r="Q180" i="2"/>
  <c r="Q178" i="2"/>
  <c r="Q176" i="2"/>
  <c r="Q174" i="2"/>
  <c r="Q172" i="2"/>
  <c r="Q170" i="2"/>
  <c r="Q168" i="2"/>
  <c r="Q166" i="2"/>
  <c r="Q164" i="2"/>
  <c r="Q162" i="2"/>
  <c r="Q156" i="2"/>
  <c r="Q154" i="2"/>
  <c r="Q152" i="2"/>
  <c r="Q150" i="2"/>
  <c r="Q148" i="2"/>
  <c r="Q146" i="2"/>
  <c r="Q144" i="2"/>
  <c r="Q142" i="2"/>
  <c r="Q136" i="2"/>
  <c r="Q134" i="2"/>
  <c r="Q132" i="2"/>
  <c r="Q130" i="2"/>
  <c r="Q128" i="2"/>
  <c r="Q126" i="2"/>
  <c r="Q112" i="2"/>
  <c r="P202" i="2"/>
  <c r="P200" i="2"/>
  <c r="P198" i="2"/>
  <c r="P196" i="2"/>
  <c r="P194" i="2"/>
  <c r="P192" i="2"/>
  <c r="P190" i="2"/>
  <c r="P188" i="2"/>
  <c r="P186" i="2"/>
  <c r="P184" i="2"/>
  <c r="P182" i="2"/>
  <c r="P180" i="2"/>
  <c r="P178" i="2"/>
  <c r="P176" i="2"/>
  <c r="P174" i="2"/>
  <c r="P172" i="2"/>
  <c r="P170" i="2"/>
  <c r="P168" i="2"/>
  <c r="P166" i="2"/>
  <c r="P164" i="2"/>
  <c r="P162" i="2"/>
  <c r="P156" i="2"/>
  <c r="P154" i="2"/>
  <c r="P150" i="2"/>
  <c r="P148" i="2"/>
  <c r="P146" i="2"/>
  <c r="P144" i="2"/>
  <c r="P142" i="2"/>
  <c r="P136" i="2"/>
  <c r="P134" i="2"/>
  <c r="P132" i="2"/>
  <c r="P130" i="2"/>
  <c r="P128" i="2"/>
  <c r="P122" i="2"/>
  <c r="P120" i="2"/>
  <c r="P118" i="2"/>
  <c r="P116" i="2"/>
  <c r="P84" i="2"/>
  <c r="P82" i="2"/>
  <c r="P80" i="2"/>
  <c r="P76" i="2"/>
  <c r="P74" i="2"/>
  <c r="P70" i="2"/>
  <c r="P68" i="2"/>
  <c r="P64" i="2"/>
  <c r="P62" i="2"/>
  <c r="P60" i="2"/>
  <c r="P58" i="2"/>
  <c r="P56" i="2"/>
  <c r="P48" i="2"/>
</calcChain>
</file>

<file path=xl/sharedStrings.xml><?xml version="1.0" encoding="utf-8"?>
<sst xmlns="http://schemas.openxmlformats.org/spreadsheetml/2006/main" count="6973" uniqueCount="4622">
  <si>
    <t>SYSTEM</t>
  </si>
  <si>
    <t>ERCC_00034.1:195</t>
  </si>
  <si>
    <t>ERCC_00034.1</t>
  </si>
  <si>
    <t>POS_F</t>
  </si>
  <si>
    <t>ERCC_00035.1:485</t>
  </si>
  <si>
    <t>ERCC_00035.1</t>
  </si>
  <si>
    <t>POS_E</t>
  </si>
  <si>
    <t>ERCC_00092.1:540</t>
  </si>
  <si>
    <t>ERCC_00092.1</t>
  </si>
  <si>
    <t>POS_D</t>
  </si>
  <si>
    <t>ERCC_00002.1:850</t>
  </si>
  <si>
    <t>ERCC_00002.1</t>
  </si>
  <si>
    <t>POS_C</t>
  </si>
  <si>
    <t>ERCC_00112.1:695</t>
  </si>
  <si>
    <t>ERCC_00112.1</t>
  </si>
  <si>
    <t>POS_B</t>
  </si>
  <si>
    <t>ERCC_00117.1:385</t>
  </si>
  <si>
    <t>ERCC_00117.1</t>
  </si>
  <si>
    <t>POS_A</t>
  </si>
  <si>
    <t>ERCC_00154.1:115</t>
  </si>
  <si>
    <t>ERCC_00154.1</t>
  </si>
  <si>
    <t>NEG_H</t>
  </si>
  <si>
    <t>ERCC_00144.1:15</t>
  </si>
  <si>
    <t>ERCC_00144.1</t>
  </si>
  <si>
    <t>NEG_G</t>
  </si>
  <si>
    <t>ERCC_00126.1:220</t>
  </si>
  <si>
    <t>ERCC_00126.1</t>
  </si>
  <si>
    <t>NEG_F</t>
  </si>
  <si>
    <t>ERCC_00098.1:785</t>
  </si>
  <si>
    <t>ERCC_00098.1</t>
  </si>
  <si>
    <t>NEG_E</t>
  </si>
  <si>
    <t>ERCC_00076.1:355</t>
  </si>
  <si>
    <t>ERCC_00076.1</t>
  </si>
  <si>
    <t>NEG_D</t>
  </si>
  <si>
    <t>ERCC_00019.1:140</t>
  </si>
  <si>
    <t>ERCC_00019.1</t>
  </si>
  <si>
    <t>NEG_C</t>
  </si>
  <si>
    <t>ERCC_00041.1:440</t>
  </si>
  <si>
    <t>ERCC_00041.1</t>
  </si>
  <si>
    <t>NEG_B</t>
  </si>
  <si>
    <t>ERCC_00096.1:230</t>
  </si>
  <si>
    <t>ERCC_00096.1</t>
  </si>
  <si>
    <t>NEG_A</t>
  </si>
  <si>
    <t>mRNA</t>
  </si>
  <si>
    <t>NM_001170454.1:3224</t>
  </si>
  <si>
    <t>NM_001170454.1</t>
  </si>
  <si>
    <t>Tada2b</t>
  </si>
  <si>
    <t>NM_028150.1:180</t>
  </si>
  <si>
    <t>NM_028150.1</t>
  </si>
  <si>
    <t>Supt7l</t>
  </si>
  <si>
    <t>NM_026658.2:1058</t>
  </si>
  <si>
    <t>NM_026658.2</t>
  </si>
  <si>
    <t>Mto1</t>
  </si>
  <si>
    <t>NM_134137.2:945</t>
  </si>
  <si>
    <t>NM_134137.2</t>
  </si>
  <si>
    <t>Lars</t>
  </si>
  <si>
    <t>NM_138598.5:1120</t>
  </si>
  <si>
    <t>NM_138598.5</t>
  </si>
  <si>
    <t>Fam104a</t>
  </si>
  <si>
    <t>NM_009974.3:1066</t>
  </si>
  <si>
    <t>NM_009974.3</t>
  </si>
  <si>
    <t>Csnk2a2</t>
  </si>
  <si>
    <t>NM_153585.5:714</t>
  </si>
  <si>
    <t>NM_153585.5</t>
  </si>
  <si>
    <t>Cnot10</t>
  </si>
  <si>
    <t>NM_024201.3:204</t>
  </si>
  <si>
    <t>NM_024201.3</t>
  </si>
  <si>
    <t>Ccdc127</t>
  </si>
  <si>
    <t>NM_080443.2:4074</t>
  </si>
  <si>
    <t>NM_080443.2</t>
  </si>
  <si>
    <t>Asb7</t>
  </si>
  <si>
    <t>NM_146217.4:716</t>
  </si>
  <si>
    <t>NM_146217.4</t>
  </si>
  <si>
    <t>Aars</t>
  </si>
  <si>
    <t>NM_021559.2:2326</t>
  </si>
  <si>
    <t>NM_021559.2</t>
  </si>
  <si>
    <t>Zfp24</t>
  </si>
  <si>
    <t>NM_023500.2:3718</t>
  </si>
  <si>
    <t>NM_023500.2</t>
  </si>
  <si>
    <t>Xk</t>
  </si>
  <si>
    <t>NM_009688.2:1654</t>
  </si>
  <si>
    <t>NM_009688.2</t>
  </si>
  <si>
    <t>Xiap</t>
  </si>
  <si>
    <t>NM_013842.2:825</t>
  </si>
  <si>
    <t>NM_013842.2</t>
  </si>
  <si>
    <t>Xbp1</t>
  </si>
  <si>
    <t>NM_026156.2:1616</t>
  </si>
  <si>
    <t>NM_026156.2</t>
  </si>
  <si>
    <t>Xab2</t>
  </si>
  <si>
    <t>NM_011716.2:2975</t>
  </si>
  <si>
    <t>NM_011716.2</t>
  </si>
  <si>
    <t>Wfs1</t>
  </si>
  <si>
    <t>NM_011702.2:395</t>
  </si>
  <si>
    <t>NM_011702.2</t>
  </si>
  <si>
    <t>Vip</t>
  </si>
  <si>
    <t>NM_001025250.3:3015</t>
  </si>
  <si>
    <t>NM_001025250.3</t>
  </si>
  <si>
    <t>Vegfa</t>
  </si>
  <si>
    <t>NM_009503.3:510</t>
  </si>
  <si>
    <t>NM_009503.3</t>
  </si>
  <si>
    <t>Vcp</t>
  </si>
  <si>
    <t>NM_001033202.3:2576</t>
  </si>
  <si>
    <t>NM_001033202.3</t>
  </si>
  <si>
    <t>Usp30</t>
  </si>
  <si>
    <t>NM_013919.4:1590</t>
  </si>
  <si>
    <t>NM_013919.4</t>
  </si>
  <si>
    <t>Usp21</t>
  </si>
  <si>
    <t>NM_001029873.2:7755</t>
  </si>
  <si>
    <t>NM_001029873.2</t>
  </si>
  <si>
    <t>Unc13a</t>
  </si>
  <si>
    <t>NM_011674.4:138</t>
  </si>
  <si>
    <t>NM_011674.4</t>
  </si>
  <si>
    <t>Ugt8a</t>
  </si>
  <si>
    <t>NM_011673.3:610</t>
  </si>
  <si>
    <t>NM_011673.3</t>
  </si>
  <si>
    <t>Ugcg</t>
  </si>
  <si>
    <t>NM_011670.2:54</t>
  </si>
  <si>
    <t>NM_011670.2</t>
  </si>
  <si>
    <t>Uchl1</t>
  </si>
  <si>
    <t>NM_152234.2:3460</t>
  </si>
  <si>
    <t>NM_152234.2</t>
  </si>
  <si>
    <t>Ubqln1</t>
  </si>
  <si>
    <t>NM_173010.3:2025</t>
  </si>
  <si>
    <t>NM_173010.3</t>
  </si>
  <si>
    <t>Ube3a</t>
  </si>
  <si>
    <t>NM_080560.3:2376</t>
  </si>
  <si>
    <t>NM_080560.3</t>
  </si>
  <si>
    <t>Ube2n</t>
  </si>
  <si>
    <t>NM_016786.3:1212</t>
  </si>
  <si>
    <t>NM_016786.3</t>
  </si>
  <si>
    <t>Ube2k</t>
  </si>
  <si>
    <t>NM_133671.3:131</t>
  </si>
  <si>
    <t>NM_133671.3</t>
  </si>
  <si>
    <t>U2af2</t>
  </si>
  <si>
    <t>NM_016792.2:1635</t>
  </si>
  <si>
    <t>NM_016792.2</t>
  </si>
  <si>
    <t>Txnl1</t>
  </si>
  <si>
    <t>NM_172253.2:576</t>
  </si>
  <si>
    <t>NM_172253.2</t>
  </si>
  <si>
    <t>Twistnb</t>
  </si>
  <si>
    <t>NM_009775.4:241</t>
  </si>
  <si>
    <t>NM_009775.4</t>
  </si>
  <si>
    <t>Tspo</t>
  </si>
  <si>
    <t>NM_001001445.1:1710</t>
  </si>
  <si>
    <t>NM_001001445.1</t>
  </si>
  <si>
    <t>Trpv1</t>
  </si>
  <si>
    <t>NM_138301.2:2106</t>
  </si>
  <si>
    <t>NM_138301.2</t>
  </si>
  <si>
    <t>Trpm2</t>
  </si>
  <si>
    <t>NM_011640.1:1835</t>
  </si>
  <si>
    <t>NM_011640.1</t>
  </si>
  <si>
    <t>Trp53</t>
  </si>
  <si>
    <t>NM_197987.2:972</t>
  </si>
  <si>
    <t>NM_197987.2</t>
  </si>
  <si>
    <t>Trim37</t>
  </si>
  <si>
    <t>NM_011588.3:1615</t>
  </si>
  <si>
    <t>NM_011588.3</t>
  </si>
  <si>
    <t>Trim28</t>
  </si>
  <si>
    <t>NM_133977.2:1940</t>
  </si>
  <si>
    <t>NM_133977.2</t>
  </si>
  <si>
    <t>Trf</t>
  </si>
  <si>
    <t>*</t>
  </si>
  <si>
    <t>NM_031254.2:646</t>
  </si>
  <si>
    <t>NM_031254.2</t>
  </si>
  <si>
    <t>Trem2</t>
  </si>
  <si>
    <t>NM_021406.5:1704</t>
  </si>
  <si>
    <t>NM_021406.5</t>
  </si>
  <si>
    <t>Trem1</t>
  </si>
  <si>
    <t>NM_001033161.2:562</t>
  </si>
  <si>
    <t>NM_001033161.2</t>
  </si>
  <si>
    <t>Tradd</t>
  </si>
  <si>
    <t>NM_024427.4:426</t>
  </si>
  <si>
    <t>NM_024427.4</t>
  </si>
  <si>
    <t>Tpm1</t>
  </si>
  <si>
    <t>NM_144884.1:220</t>
  </si>
  <si>
    <t>NM_144884.1</t>
  </si>
  <si>
    <t>Tor1a</t>
  </si>
  <si>
    <t>NM_022312.3:3195</t>
  </si>
  <si>
    <t>NM_022312.3</t>
  </si>
  <si>
    <t>Tnr</t>
  </si>
  <si>
    <t>NM_011610.3:3270</t>
  </si>
  <si>
    <t>NM_011610.3</t>
  </si>
  <si>
    <t>Tnfrsf1b</t>
  </si>
  <si>
    <t>NM_011609.2:615</t>
  </si>
  <si>
    <t>NM_011609.2</t>
  </si>
  <si>
    <t>Tnfrsf1a</t>
  </si>
  <si>
    <t>NM_001161746.1:517</t>
  </si>
  <si>
    <t>NM_001161746.1</t>
  </si>
  <si>
    <t>Tnfrsf12a</t>
  </si>
  <si>
    <t>NM_008764.3:684</t>
  </si>
  <si>
    <t>NM_008764.3</t>
  </si>
  <si>
    <t>Tnfrsf11b</t>
  </si>
  <si>
    <t>NM_020275.3:1625</t>
  </si>
  <si>
    <t>NM_020275.3</t>
  </si>
  <si>
    <t>Tnfrsf10b</t>
  </si>
  <si>
    <t>NM_013693.2:514</t>
  </si>
  <si>
    <t>NM_013693.2</t>
  </si>
  <si>
    <t>Tnf</t>
  </si>
  <si>
    <t>NM_011607.1:5665</t>
  </si>
  <si>
    <t>NM_011607.1</t>
  </si>
  <si>
    <t>Tnc</t>
  </si>
  <si>
    <t>NM_146162.2:1550</t>
  </si>
  <si>
    <t>NM_146162.2</t>
  </si>
  <si>
    <t>Tmem119</t>
  </si>
  <si>
    <t>NM_021297.2:2510</t>
  </si>
  <si>
    <t>NM_021297.2</t>
  </si>
  <si>
    <t>Tlr4</t>
  </si>
  <si>
    <t>NM_011905.2:255</t>
  </si>
  <si>
    <t>NM_011905.2</t>
  </si>
  <si>
    <t>Tlr2</t>
  </si>
  <si>
    <t>NM_011587.2:2715</t>
  </si>
  <si>
    <t>NM_011587.2</t>
  </si>
  <si>
    <t>Tie1</t>
  </si>
  <si>
    <t>NM_009382.3:425</t>
  </si>
  <si>
    <t>NM_009382.3</t>
  </si>
  <si>
    <t>Thy1</t>
  </si>
  <si>
    <t>NM_009377.1:235</t>
  </si>
  <si>
    <t>NM_009377.1</t>
  </si>
  <si>
    <t>Th</t>
  </si>
  <si>
    <t>NM_009371.2:475</t>
  </si>
  <si>
    <t>NM_009371.2</t>
  </si>
  <si>
    <t>Tgfbr2</t>
  </si>
  <si>
    <t>NM_011577.1:1470</t>
  </si>
  <si>
    <t>NM_011577.1</t>
  </si>
  <si>
    <t>Tgfb1</t>
  </si>
  <si>
    <t>NM_009360.4:790</t>
  </si>
  <si>
    <t>NM_009360.4</t>
  </si>
  <si>
    <t>Tfam</t>
  </si>
  <si>
    <t>NM_011856.3:1452</t>
  </si>
  <si>
    <t>NM_011856.3</t>
  </si>
  <si>
    <t>Tenm2</t>
  </si>
  <si>
    <t>NM_001136091.1:1345</t>
  </si>
  <si>
    <t>NM_001136091.1</t>
  </si>
  <si>
    <t>Tcirg1</t>
  </si>
  <si>
    <t>NM_001039474.1:468</t>
  </si>
  <si>
    <t>NM_001039474.1</t>
  </si>
  <si>
    <t>Tcerg1</t>
  </si>
  <si>
    <t>NM_009322.3:2354</t>
  </si>
  <si>
    <t>NM_009322.3</t>
  </si>
  <si>
    <t>Tbr1</t>
  </si>
  <si>
    <t>NM_011603.5:714</t>
  </si>
  <si>
    <t>NM_011603.5</t>
  </si>
  <si>
    <t>Tbpl1</t>
  </si>
  <si>
    <t>NM_013684.3:70</t>
  </si>
  <si>
    <t>NM_013684.3</t>
  </si>
  <si>
    <t>Tbp</t>
  </si>
  <si>
    <t>NM_181516.5:26</t>
  </si>
  <si>
    <t>NM_181516.5</t>
  </si>
  <si>
    <t>Taz</t>
  </si>
  <si>
    <t>NM_001003899.2:3060</t>
  </si>
  <si>
    <t>NM_001003899.2</t>
  </si>
  <si>
    <t>Tardbp</t>
  </si>
  <si>
    <t>NM_027139.5:324</t>
  </si>
  <si>
    <t>NM_027139.5</t>
  </si>
  <si>
    <t>Taf9</t>
  </si>
  <si>
    <t>NM_001177798.1:1086</t>
  </si>
  <si>
    <t>NM_001177798.1</t>
  </si>
  <si>
    <t>Taf6l</t>
  </si>
  <si>
    <t>NM_001100449.1:4090</t>
  </si>
  <si>
    <t>NM_001100449.1</t>
  </si>
  <si>
    <t>Taf4b</t>
  </si>
  <si>
    <t>NM_001081092.1:3016</t>
  </si>
  <si>
    <t>NM_001081092.1</t>
  </si>
  <si>
    <t>Taf4</t>
  </si>
  <si>
    <t>NM_020024.3:357</t>
  </si>
  <si>
    <t>NM_020024.3</t>
  </si>
  <si>
    <t>Taf10</t>
  </si>
  <si>
    <t>NM_018801.3:990</t>
  </si>
  <si>
    <t>NM_018801.3</t>
  </si>
  <si>
    <t>Syt7</t>
  </si>
  <si>
    <t>NM_009308.3:1120</t>
  </si>
  <si>
    <t>NM_009308.3</t>
  </si>
  <si>
    <t>Syt4</t>
  </si>
  <si>
    <t>NM_030725.4:2290</t>
  </si>
  <si>
    <t>NM_030725.4</t>
  </si>
  <si>
    <t>Syt13</t>
  </si>
  <si>
    <t>NM_009306.2:3320</t>
  </si>
  <si>
    <t>NM_009306.2</t>
  </si>
  <si>
    <t>Syt1</t>
  </si>
  <si>
    <t>NM_001045515.1:4090</t>
  </si>
  <si>
    <t>NM_001045515.1</t>
  </si>
  <si>
    <t>Synj1</t>
  </si>
  <si>
    <t>NM_011506.1:955</t>
  </si>
  <si>
    <t>NM_011506.1</t>
  </si>
  <si>
    <t>Sucla2</t>
  </si>
  <si>
    <t>NM_007941.2:225</t>
  </si>
  <si>
    <t>NM_007941.2</t>
  </si>
  <si>
    <t>Stx2</t>
  </si>
  <si>
    <t>NM_024414.2:570</t>
  </si>
  <si>
    <t>NM_024414.2</t>
  </si>
  <si>
    <t>Stx1b</t>
  </si>
  <si>
    <t>NM_016801.3:72</t>
  </si>
  <si>
    <t>NM_016801.3</t>
  </si>
  <si>
    <t>Stx1a</t>
  </si>
  <si>
    <t>NM_213659.2:1360</t>
  </si>
  <si>
    <t>NM_213659.2</t>
  </si>
  <si>
    <t>Stat3</t>
  </si>
  <si>
    <t>NM_009283.3:1590</t>
  </si>
  <si>
    <t>NM_009283.3</t>
  </si>
  <si>
    <t>Stat1</t>
  </si>
  <si>
    <t>NM_029682.4:1040</t>
  </si>
  <si>
    <t>NM_029682.4</t>
  </si>
  <si>
    <t>Stambpl1</t>
  </si>
  <si>
    <t>NM_138672.2:5890</t>
  </si>
  <si>
    <t>NM_138672.2</t>
  </si>
  <si>
    <t>Stab1</t>
  </si>
  <si>
    <t>NM_020587.2:524</t>
  </si>
  <si>
    <t>NM_020587.2</t>
  </si>
  <si>
    <t>Srsf4</t>
  </si>
  <si>
    <t>NM_001080974.2:470</t>
  </si>
  <si>
    <t>NM_001080974.2</t>
  </si>
  <si>
    <t>Sri</t>
  </si>
  <si>
    <t>NM_001025395.2:968</t>
  </si>
  <si>
    <t>NM_001025395.2</t>
  </si>
  <si>
    <t>Src</t>
  </si>
  <si>
    <t>NM_011018.2:1430</t>
  </si>
  <si>
    <t>NM_011018.2</t>
  </si>
  <si>
    <t>Sqstm1</t>
  </si>
  <si>
    <t>NM_021287.1:6145</t>
  </si>
  <si>
    <t>NM_021287.1</t>
  </si>
  <si>
    <t>Sptbn2</t>
  </si>
  <si>
    <t>NM_011355.1:200</t>
  </si>
  <si>
    <t>NM_011355.1</t>
  </si>
  <si>
    <t>Spi1</t>
  </si>
  <si>
    <t>NM_016962.2:1530</t>
  </si>
  <si>
    <t>NM_016962.2</t>
  </si>
  <si>
    <t>Spast</t>
  </si>
  <si>
    <t>NM_013673.3:410</t>
  </si>
  <si>
    <t>NM_013673.3</t>
  </si>
  <si>
    <t>Sp100</t>
  </si>
  <si>
    <t>NM_013672.2:6580</t>
  </si>
  <si>
    <t>NM_013672.2</t>
  </si>
  <si>
    <t>Sp1</t>
  </si>
  <si>
    <t>NM_011448.4:3540</t>
  </si>
  <si>
    <t>NM_011448.4</t>
  </si>
  <si>
    <t>Sox9</t>
  </si>
  <si>
    <t>XM_128139.6:2646</t>
  </si>
  <si>
    <t>XM_128139.6</t>
  </si>
  <si>
    <t>Sox10</t>
  </si>
  <si>
    <t>NM_011436.3:2720</t>
  </si>
  <si>
    <t>NM_011436.3</t>
  </si>
  <si>
    <t>Sorl1</t>
  </si>
  <si>
    <t>NM_025696.3:1868</t>
  </si>
  <si>
    <t>NM_025696.3</t>
  </si>
  <si>
    <t>Sorcs3</t>
  </si>
  <si>
    <t>NM_013671.3:1495</t>
  </si>
  <si>
    <t>NM_013671.3</t>
  </si>
  <si>
    <t>Sod2</t>
  </si>
  <si>
    <t>NM_011434.1:406</t>
  </si>
  <si>
    <t>NM_011434.1</t>
  </si>
  <si>
    <t>Sod1</t>
  </si>
  <si>
    <t>NM_001046637.1:880</t>
  </si>
  <si>
    <t>NM_001046637.1</t>
  </si>
  <si>
    <t>Snrpa</t>
  </si>
  <si>
    <t>NM_033610.2:676</t>
  </si>
  <si>
    <t>NM_033610.2</t>
  </si>
  <si>
    <t>Sncb</t>
  </si>
  <si>
    <t>NM_001199151.1:1385</t>
  </si>
  <si>
    <t>NM_001199151.1</t>
  </si>
  <si>
    <t>Sncaip</t>
  </si>
  <si>
    <t>NM_009221.2:285</t>
  </si>
  <si>
    <t>NM_009221.2</t>
  </si>
  <si>
    <t>Snca</t>
  </si>
  <si>
    <t>NM_001277986.1:3170</t>
  </si>
  <si>
    <t>NM_001277986.1</t>
  </si>
  <si>
    <t>Snap91</t>
  </si>
  <si>
    <t>NM_009762.2:1956</t>
  </si>
  <si>
    <t>NM_009762.2</t>
  </si>
  <si>
    <t>Smyd1</t>
  </si>
  <si>
    <t>NM_001164610.1:1136</t>
  </si>
  <si>
    <t>NM_001164610.1</t>
  </si>
  <si>
    <t>Smpd4</t>
  </si>
  <si>
    <t>NM_011420.2:390</t>
  </si>
  <si>
    <t>NM_011420.2</t>
  </si>
  <si>
    <t>Smn1</t>
  </si>
  <si>
    <t>NM_148673.3:1034</t>
  </si>
  <si>
    <t>NM_148673.3</t>
  </si>
  <si>
    <t>Slu7</t>
  </si>
  <si>
    <t>NM_172780.3:1479</t>
  </si>
  <si>
    <t>NM_172780.3</t>
  </si>
  <si>
    <t>Slc9a6</t>
  </si>
  <si>
    <t>NM_011406.2:6665</t>
  </si>
  <si>
    <t>NM_011406.2</t>
  </si>
  <si>
    <t>Slc8a1</t>
  </si>
  <si>
    <t>NM_010484.2:2200</t>
  </si>
  <si>
    <t>NM_010484.2</t>
  </si>
  <si>
    <t>Slc6a4</t>
  </si>
  <si>
    <t>NM_010020.3:1082</t>
  </si>
  <si>
    <t>NM_010020.3</t>
  </si>
  <si>
    <t>Slc6a3</t>
  </si>
  <si>
    <t>NM_001242380.1:1118</t>
  </si>
  <si>
    <t>NM_001242380.1</t>
  </si>
  <si>
    <t>Slc4a10</t>
  </si>
  <si>
    <t>NM_009508.2:2616</t>
  </si>
  <si>
    <t>NM_009508.2</t>
  </si>
  <si>
    <t>Slc32a1</t>
  </si>
  <si>
    <t>NM_011400.3:2190</t>
  </si>
  <si>
    <t>NM_011400.3</t>
  </si>
  <si>
    <t>Slc2a1</t>
  </si>
  <si>
    <t>NM_001077514.3:1675</t>
  </si>
  <si>
    <t>NM_001077514.3</t>
  </si>
  <si>
    <t>Slc1a2</t>
  </si>
  <si>
    <t>NM_009199.2:869</t>
  </si>
  <si>
    <t>NM_009199.2</t>
  </si>
  <si>
    <t>Slc1a1</t>
  </si>
  <si>
    <t>NM_021712.2:845</t>
  </si>
  <si>
    <t>NM_021712.2</t>
  </si>
  <si>
    <t>Slc18a3</t>
  </si>
  <si>
    <t>NM_172523.3:3160</t>
  </si>
  <si>
    <t>NM_172523.3</t>
  </si>
  <si>
    <t>Slc18a2</t>
  </si>
  <si>
    <t>NM_080853.3:2825</t>
  </si>
  <si>
    <t>NM_080853.3</t>
  </si>
  <si>
    <t>Slc17a6</t>
  </si>
  <si>
    <t>NM_020333.2:5618</t>
  </si>
  <si>
    <t>NM_020333.2</t>
  </si>
  <si>
    <t>Slc12a5</t>
  </si>
  <si>
    <t>NM_013612.2:945</t>
  </si>
  <si>
    <t>NM_013612.2</t>
  </si>
  <si>
    <t>Slc11a1</t>
  </si>
  <si>
    <t>NM_001029841.1:75</t>
  </si>
  <si>
    <t>NM_001029841.1</t>
  </si>
  <si>
    <t>Sla</t>
  </si>
  <si>
    <t>NM_153056.2:575</t>
  </si>
  <si>
    <t>NM_153056.2</t>
  </si>
  <si>
    <t>Sirt7</t>
  </si>
  <si>
    <t>NM_022432.4:435</t>
  </si>
  <si>
    <t>NM_022432.4</t>
  </si>
  <si>
    <t>Sirt2</t>
  </si>
  <si>
    <t>NM_019812.2:843</t>
  </si>
  <si>
    <t>NM_019812.2</t>
  </si>
  <si>
    <t>Sirt1</t>
  </si>
  <si>
    <t>NM_009170.3:2055</t>
  </si>
  <si>
    <t>NM_009170.3</t>
  </si>
  <si>
    <t>Shh</t>
  </si>
  <si>
    <t>NM_001081370.2:4930</t>
  </si>
  <si>
    <t>NM_001081370.2</t>
  </si>
  <si>
    <t>Shank2</t>
  </si>
  <si>
    <t>NM_172628.2:2150</t>
  </si>
  <si>
    <t>NM_172628.2</t>
  </si>
  <si>
    <t>Sh3tc2</t>
  </si>
  <si>
    <t>NM_009163.3:1200</t>
  </si>
  <si>
    <t>NM_009163.3</t>
  </si>
  <si>
    <t>Sgpl1</t>
  </si>
  <si>
    <t>NM_153053.3:1565</t>
  </si>
  <si>
    <t>NM_153053.3</t>
  </si>
  <si>
    <t>Sf3b4</t>
  </si>
  <si>
    <t>NM_030109.2:2654</t>
  </si>
  <si>
    <t>NM_030109.2</t>
  </si>
  <si>
    <t>Sf3b2</t>
  </si>
  <si>
    <t>NM_013651.4:494</t>
  </si>
  <si>
    <t>NM_013651.4</t>
  </si>
  <si>
    <t>Sf3a2</t>
  </si>
  <si>
    <t>NM_001164117.1:1418</t>
  </si>
  <si>
    <t>NM_001164117.1</t>
  </si>
  <si>
    <t>Serpinb6a</t>
  </si>
  <si>
    <t>NM_009147.2:1445</t>
  </si>
  <si>
    <t>NM_009147.2</t>
  </si>
  <si>
    <t>Sec23a</t>
  </si>
  <si>
    <t>NM_001099298.3:173</t>
  </si>
  <si>
    <t>NM_001099298.3</t>
  </si>
  <si>
    <t>Scn2a1</t>
  </si>
  <si>
    <t>NM_018733.2:1030</t>
  </si>
  <si>
    <t>NM_018733.2</t>
  </si>
  <si>
    <t>Scn1a</t>
  </si>
  <si>
    <t>NM_022813.3:526</t>
  </si>
  <si>
    <t>NM_022813.3</t>
  </si>
  <si>
    <t>Scamp2</t>
  </si>
  <si>
    <t>NM_016882.3:2940</t>
  </si>
  <si>
    <t>NM_016882.3</t>
  </si>
  <si>
    <t>Sart1</t>
  </si>
  <si>
    <t>NM_009115.3:1090</t>
  </si>
  <si>
    <t>NM_009115.3</t>
  </si>
  <si>
    <t>S100b</t>
  </si>
  <si>
    <t>NM_177652.2:3196</t>
  </si>
  <si>
    <t>NM_177652.2</t>
  </si>
  <si>
    <t>Ryr3</t>
  </si>
  <si>
    <t>NM_023868.1:3720</t>
  </si>
  <si>
    <t>NM_023868.1</t>
  </si>
  <si>
    <t>Ryr2</t>
  </si>
  <si>
    <t>NM_009109.1:11830</t>
  </si>
  <si>
    <t>NM_009109.1</t>
  </si>
  <si>
    <t>Ryr1</t>
  </si>
  <si>
    <t>NM_194053.3:930</t>
  </si>
  <si>
    <t>NM_194053.3</t>
  </si>
  <si>
    <t>Rtn4</t>
  </si>
  <si>
    <t>NM_009101.2:282</t>
  </si>
  <si>
    <t>NM_009101.2</t>
  </si>
  <si>
    <t>Rras</t>
  </si>
  <si>
    <t>NM_009065.2:626</t>
  </si>
  <si>
    <t>NM_009065.2</t>
  </si>
  <si>
    <t>Rit2</t>
  </si>
  <si>
    <t>NM_009066.3:243</t>
  </si>
  <si>
    <t>NM_009066.3</t>
  </si>
  <si>
    <t>Ring1</t>
  </si>
  <si>
    <t>NM_053270.1:90</t>
  </si>
  <si>
    <t>NM_053270.1</t>
  </si>
  <si>
    <t>Rims1</t>
  </si>
  <si>
    <t>NM_016802.4:1885</t>
  </si>
  <si>
    <t>NM_016802.4</t>
  </si>
  <si>
    <t>Rhoa</t>
  </si>
  <si>
    <t>NM_001080780.1:5175</t>
  </si>
  <si>
    <t>NM_001080780.1</t>
  </si>
  <si>
    <t>Ret</t>
  </si>
  <si>
    <t>NM_009045.4:645</t>
  </si>
  <si>
    <t>NM_009045.4</t>
  </si>
  <si>
    <t>Rela</t>
  </si>
  <si>
    <t>NM_001104617.1:1384</t>
  </si>
  <si>
    <t>NM_001104617.1</t>
  </si>
  <si>
    <t>Rdx</t>
  </si>
  <si>
    <t>NM_011246.2:2815</t>
  </si>
  <si>
    <t>NM_011246.2</t>
  </si>
  <si>
    <t>Rasgrp1</t>
  </si>
  <si>
    <t>NM_001099624.2:5580</t>
  </si>
  <si>
    <t>NM_001099624.2</t>
  </si>
  <si>
    <t>Rapgef2</t>
  </si>
  <si>
    <t>NM_009391.3:1755</t>
  </si>
  <si>
    <t>NM_009391.3</t>
  </si>
  <si>
    <t>Ran</t>
  </si>
  <si>
    <t>NM_029780.3:550</t>
  </si>
  <si>
    <t>NM_029780.3</t>
  </si>
  <si>
    <t>Raf1</t>
  </si>
  <si>
    <t>NM_009011.4:1585</t>
  </si>
  <si>
    <t>NM_009011.4</t>
  </si>
  <si>
    <t>Rad23b</t>
  </si>
  <si>
    <t>NM_009007.2:1045</t>
  </si>
  <si>
    <t>NM_009007.2</t>
  </si>
  <si>
    <t>Rac1</t>
  </si>
  <si>
    <t>NM_023852.5:4930</t>
  </si>
  <si>
    <t>NM_023852.5</t>
  </si>
  <si>
    <t>Rab3c</t>
  </si>
  <si>
    <t>NM_009001.6:1272</t>
  </si>
  <si>
    <t>NM_009001.6</t>
  </si>
  <si>
    <t>Rab3a</t>
  </si>
  <si>
    <t>NM_021518.3:450</t>
  </si>
  <si>
    <t>NM_021518.3</t>
  </si>
  <si>
    <t>Rab2a</t>
  </si>
  <si>
    <t>NM_013645.3:60</t>
  </si>
  <si>
    <t>NM_013645.3</t>
  </si>
  <si>
    <t>Pvalb</t>
  </si>
  <si>
    <t>NM_011217.2:2624</t>
  </si>
  <si>
    <t>NM_011217.2</t>
  </si>
  <si>
    <t>Ptprr</t>
  </si>
  <si>
    <t>NM_011215.2:4158</t>
  </si>
  <si>
    <t>NM_011215.2</t>
  </si>
  <si>
    <t>Ptprn2</t>
  </si>
  <si>
    <t>NM_011198.3:675</t>
  </si>
  <si>
    <t>NM_011198.3</t>
  </si>
  <si>
    <t>Ptgs2</t>
  </si>
  <si>
    <t>NM_008960.2:5160</t>
  </si>
  <si>
    <t>NM_008960.2</t>
  </si>
  <si>
    <t>Pten</t>
  </si>
  <si>
    <t>NM_013782.4:844</t>
  </si>
  <si>
    <t>NM_013782.4</t>
  </si>
  <si>
    <t>Ptdss2</t>
  </si>
  <si>
    <t>NM_008959.3:1830</t>
  </si>
  <si>
    <t>NM_008959.3</t>
  </si>
  <si>
    <t>Ptdss1</t>
  </si>
  <si>
    <t>NM_013585.2:540</t>
  </si>
  <si>
    <t>NM_013585.2</t>
  </si>
  <si>
    <t>Psmb9</t>
  </si>
  <si>
    <t>NM_010724.2:362</t>
  </si>
  <si>
    <t>NM_010724.2</t>
  </si>
  <si>
    <t>Psmb8</t>
  </si>
  <si>
    <t>NM_001128605.1:560</t>
  </si>
  <si>
    <t>NM_001128605.1</t>
  </si>
  <si>
    <t>Psen2</t>
  </si>
  <si>
    <t>NM_008943.2:2770</t>
  </si>
  <si>
    <t>NM_008943.2</t>
  </si>
  <si>
    <t>Psen1</t>
  </si>
  <si>
    <t>NM_001159714.1:1765</t>
  </si>
  <si>
    <t>NM_001159714.1</t>
  </si>
  <si>
    <t>Prpf31</t>
  </si>
  <si>
    <t>NM_027541.4:1486</t>
  </si>
  <si>
    <t>NM_027541.4</t>
  </si>
  <si>
    <t>Prpf3</t>
  </si>
  <si>
    <t>NM_011170.2:1460</t>
  </si>
  <si>
    <t>NM_011170.2</t>
  </si>
  <si>
    <t>Prnp</t>
  </si>
  <si>
    <t>NM_011164.1:115</t>
  </si>
  <si>
    <t>NM_011164.1</t>
  </si>
  <si>
    <t>Prl</t>
  </si>
  <si>
    <t>NM_008925.1:1295</t>
  </si>
  <si>
    <t>NM_008925.1</t>
  </si>
  <si>
    <t>Prkcsh</t>
  </si>
  <si>
    <t>NM_008859.2:1210</t>
  </si>
  <si>
    <t>NM_008859.2</t>
  </si>
  <si>
    <t>Prkcq</t>
  </si>
  <si>
    <t>NM_011102.3:1580</t>
  </si>
  <si>
    <t>NM_011102.3</t>
  </si>
  <si>
    <t>Prkcg</t>
  </si>
  <si>
    <t>NM_011104.2:1510</t>
  </si>
  <si>
    <t>NM_011104.2</t>
  </si>
  <si>
    <t>Prkce</t>
  </si>
  <si>
    <t>NM_008855.2:8332</t>
  </si>
  <si>
    <t>NM_008855.2</t>
  </si>
  <si>
    <t>Prkcb</t>
  </si>
  <si>
    <t>NM_011101.3:6965</t>
  </si>
  <si>
    <t>NM_011101.3</t>
  </si>
  <si>
    <t>Prkca</t>
  </si>
  <si>
    <t>NM_011100.3:3754</t>
  </si>
  <si>
    <t>NM_011100.3</t>
  </si>
  <si>
    <t>Prkacb</t>
  </si>
  <si>
    <t>NM_008854.3:699</t>
  </si>
  <si>
    <t>NM_008854.3</t>
  </si>
  <si>
    <t>Prkaca</t>
  </si>
  <si>
    <t>NM_178143.1:1890</t>
  </si>
  <si>
    <t>NM_178143.1</t>
  </si>
  <si>
    <t>Prkaa2</t>
  </si>
  <si>
    <t>NM_011073.2:1350</t>
  </si>
  <si>
    <t>NM_011073.2</t>
  </si>
  <si>
    <t>Prf1</t>
  </si>
  <si>
    <t>NM_001252528.1:212</t>
  </si>
  <si>
    <t>NM_001252528.1</t>
  </si>
  <si>
    <t>Pqbp1</t>
  </si>
  <si>
    <t>NM_008917.3:1714</t>
  </si>
  <si>
    <t>NM_008917.3</t>
  </si>
  <si>
    <t>Ppt1</t>
  </si>
  <si>
    <t>NM_008915.2:1020</t>
  </si>
  <si>
    <t>NM_008915.2</t>
  </si>
  <si>
    <t>Ppp3cc</t>
  </si>
  <si>
    <t>NM_008914.1:290</t>
  </si>
  <si>
    <t>NM_008914.1</t>
  </si>
  <si>
    <t>Ppp3cb</t>
  </si>
  <si>
    <t>NM_008913.4:1675</t>
  </si>
  <si>
    <t>NM_008913.4</t>
  </si>
  <si>
    <t>Ppp3ca</t>
  </si>
  <si>
    <t>NM_012024.2:4010</t>
  </si>
  <si>
    <t>NM_012024.2</t>
  </si>
  <si>
    <t>Ppp2r5e</t>
  </si>
  <si>
    <t>NM_001135001.1:1400</t>
  </si>
  <si>
    <t>NM_001135001.1</t>
  </si>
  <si>
    <t>Ppp2r5c</t>
  </si>
  <si>
    <t>NM_019411.4:975</t>
  </si>
  <si>
    <t>NM_019411.4</t>
  </si>
  <si>
    <t>Ppp2ca</t>
  </si>
  <si>
    <t>NM_178726.3:2320</t>
  </si>
  <si>
    <t>NM_178726.3</t>
  </si>
  <si>
    <t>Ppm1l</t>
  </si>
  <si>
    <t>NM_008904.2:690</t>
  </si>
  <si>
    <t>NM_008904.2</t>
  </si>
  <si>
    <t>Ppargc1a</t>
  </si>
  <si>
    <t>NM_025593.1:348</t>
  </si>
  <si>
    <t>NM_025593.1</t>
  </si>
  <si>
    <t>Polr2l</t>
  </si>
  <si>
    <t>NM_001039368.1:323</t>
  </si>
  <si>
    <t>NM_001039368.1</t>
  </si>
  <si>
    <t>Polr2k</t>
  </si>
  <si>
    <t>NM_011293.2:70</t>
  </si>
  <si>
    <t>NM_011293.2</t>
  </si>
  <si>
    <t>Polr2j</t>
  </si>
  <si>
    <t>NM_145632.2:100</t>
  </si>
  <si>
    <t>NM_145632.2</t>
  </si>
  <si>
    <t>Polr2h</t>
  </si>
  <si>
    <t>NM_153798.2:1090</t>
  </si>
  <si>
    <t>NM_153798.2</t>
  </si>
  <si>
    <t>Polr2b</t>
  </si>
  <si>
    <t>NM_019999.2:2025</t>
  </si>
  <si>
    <t>NM_019999.2</t>
  </si>
  <si>
    <t>Pnkd</t>
  </si>
  <si>
    <t>NM_008885.2:395</t>
  </si>
  <si>
    <t>NM_008885.2</t>
  </si>
  <si>
    <t>Pmp22</t>
  </si>
  <si>
    <t>NM_018797.2:2120</t>
  </si>
  <si>
    <t>NM_018797.2</t>
  </si>
  <si>
    <t>Plxnc1</t>
  </si>
  <si>
    <t>NM_019587.2:2862</t>
  </si>
  <si>
    <t>NM_019587.2</t>
  </si>
  <si>
    <t>Plxnb3</t>
  </si>
  <si>
    <t>NM_001033210.3:1815</t>
  </si>
  <si>
    <t>NM_001033210.3</t>
  </si>
  <si>
    <t>Pls1</t>
  </si>
  <si>
    <t>NM_026385.3:345</t>
  </si>
  <si>
    <t>NM_026385.3</t>
  </si>
  <si>
    <t>Pllp</t>
  </si>
  <si>
    <t>NM_153119.2:406</t>
  </si>
  <si>
    <t>NM_153119.2</t>
  </si>
  <si>
    <t>Plekho2</t>
  </si>
  <si>
    <t>NM_013880.3:475</t>
  </si>
  <si>
    <t>NM_013880.3</t>
  </si>
  <si>
    <t>Plcl2</t>
  </si>
  <si>
    <t>NM_013829.2:242</t>
  </si>
  <si>
    <t>NM_013829.2</t>
  </si>
  <si>
    <t>Plcb4</t>
  </si>
  <si>
    <t>NM_008874.3:1880</t>
  </si>
  <si>
    <t>NM_008874.3</t>
  </si>
  <si>
    <t>Plcb3</t>
  </si>
  <si>
    <t>NM_177568.2:4335</t>
  </si>
  <si>
    <t>NM_177568.2</t>
  </si>
  <si>
    <t>Plcb2</t>
  </si>
  <si>
    <t>NM_019677.1:495</t>
  </si>
  <si>
    <t>NM_019677.1</t>
  </si>
  <si>
    <t>Plcb1</t>
  </si>
  <si>
    <t>NM_001199023.1:768</t>
  </si>
  <si>
    <t>NM_001199023.1</t>
  </si>
  <si>
    <t>Pla2g6</t>
  </si>
  <si>
    <t>NM_001024145.2:2002</t>
  </si>
  <si>
    <t>NM_001024145.2</t>
  </si>
  <si>
    <t>Pla2g4f</t>
  </si>
  <si>
    <t>NM_177845.4:1016</t>
  </si>
  <si>
    <t>NM_177845.4</t>
  </si>
  <si>
    <t>Pla2g4e</t>
  </si>
  <si>
    <t>NM_001024137.1:2798</t>
  </si>
  <si>
    <t>NM_001024137.1</t>
  </si>
  <si>
    <t>Pla2g4d</t>
  </si>
  <si>
    <t>NM_001168504.1:2452</t>
  </si>
  <si>
    <t>NM_001168504.1</t>
  </si>
  <si>
    <t>Pla2g4c</t>
  </si>
  <si>
    <t>XM_925095.2:310</t>
  </si>
  <si>
    <t>XM_925095.2</t>
  </si>
  <si>
    <t>Pla2g4b</t>
  </si>
  <si>
    <t>NM_008869.2:1525</t>
  </si>
  <si>
    <t>NM_008869.2</t>
  </si>
  <si>
    <t>Pla2g4a</t>
  </si>
  <si>
    <t>NM_012045.4:1802</t>
  </si>
  <si>
    <t>NM_012045.4</t>
  </si>
  <si>
    <t>Pla2g2f</t>
  </si>
  <si>
    <t>NM_012044.2:224</t>
  </si>
  <si>
    <t>NM_012044.2</t>
  </si>
  <si>
    <t>Pla2g2e</t>
  </si>
  <si>
    <t>NM_001082531.1:220</t>
  </si>
  <si>
    <t>NM_001082531.1</t>
  </si>
  <si>
    <t>Pla2g2a</t>
  </si>
  <si>
    <t>NM_139269.2:568</t>
  </si>
  <si>
    <t>NM_139269.2</t>
  </si>
  <si>
    <t>Pla2g16</t>
  </si>
  <si>
    <t>NM_001199593.1:1380</t>
  </si>
  <si>
    <t>NM_001199593.1</t>
  </si>
  <si>
    <t>Pkn1</t>
  </si>
  <si>
    <t>NM_026880.2:688</t>
  </si>
  <si>
    <t>NM_026880.2</t>
  </si>
  <si>
    <t>Pink1</t>
  </si>
  <si>
    <t>NM_001024955.1:5664</t>
  </si>
  <si>
    <t>NM_001024955.1</t>
  </si>
  <si>
    <t>Pik3r1</t>
  </si>
  <si>
    <t>NM_029094.3:1970</t>
  </si>
  <si>
    <t>NM_029094.3</t>
  </si>
  <si>
    <t>Pik3cb</t>
  </si>
  <si>
    <t>NM_008839.1:1255</t>
  </si>
  <si>
    <t>NM_008839.1</t>
  </si>
  <si>
    <t>Pik3ca</t>
  </si>
  <si>
    <t>NM_001109690.1:2324</t>
  </si>
  <si>
    <t>NM_001109690.1</t>
  </si>
  <si>
    <t>Phf21a</t>
  </si>
  <si>
    <t>NM_011078.2:3590</t>
  </si>
  <si>
    <t>NM_011078.2</t>
  </si>
  <si>
    <t>Phf2</t>
  </si>
  <si>
    <t>NM_028716.4:735</t>
  </si>
  <si>
    <t>NM_028716.4</t>
  </si>
  <si>
    <t>Phf19</t>
  </si>
  <si>
    <t>NM_008828.2:36</t>
  </si>
  <si>
    <t>NM_008828.2</t>
  </si>
  <si>
    <t>Pgk1</t>
  </si>
  <si>
    <t>NM_023418.2:466</t>
  </si>
  <si>
    <t>NM_023418.2</t>
  </si>
  <si>
    <t>Pgam1</t>
  </si>
  <si>
    <t>NM_011072.4:266</t>
  </si>
  <si>
    <t>NM_011072.4</t>
  </si>
  <si>
    <t>Pfn1</t>
  </si>
  <si>
    <t>NM_008816.2:1100</t>
  </si>
  <si>
    <t>NM_008816.2</t>
  </si>
  <si>
    <t>Pecam1</t>
  </si>
  <si>
    <t>NM_001080773.2:856</t>
  </si>
  <si>
    <t>NM_001080773.2</t>
  </si>
  <si>
    <t>Pdpk1</t>
  </si>
  <si>
    <t>NM_008809.1:1185</t>
  </si>
  <si>
    <t>NM_008809.1</t>
  </si>
  <si>
    <t>Pdgfrb</t>
  </si>
  <si>
    <t>NM_011056.3:4332</t>
  </si>
  <si>
    <t>NM_011056.3</t>
  </si>
  <si>
    <t>Pde4d</t>
  </si>
  <si>
    <t>NM_008800.1:595</t>
  </si>
  <si>
    <t>NM_008800.1</t>
  </si>
  <si>
    <t>Pde1b</t>
  </si>
  <si>
    <t>NM_008792.3:2915</t>
  </si>
  <si>
    <t>NM_008792.3</t>
  </si>
  <si>
    <t>Pcsk2</t>
  </si>
  <si>
    <t>NM_011045.2:590</t>
  </si>
  <si>
    <t>NM_011045.2</t>
  </si>
  <si>
    <t>Pcna</t>
  </si>
  <si>
    <t>NM_007415.2:3020</t>
  </si>
  <si>
    <t>NM_007415.2</t>
  </si>
  <si>
    <t>Parp1</t>
  </si>
  <si>
    <t>NM_020569.3:334</t>
  </si>
  <si>
    <t>NM_020569.3</t>
  </si>
  <si>
    <t>Park7</t>
  </si>
  <si>
    <t>NM_016694.3:648</t>
  </si>
  <si>
    <t>NM_016694.3</t>
  </si>
  <si>
    <t>Park2</t>
  </si>
  <si>
    <t>NM_023128.4:548</t>
  </si>
  <si>
    <t>NM_023128.4</t>
  </si>
  <si>
    <t>Palm</t>
  </si>
  <si>
    <t>NM_011035.2:1615</t>
  </si>
  <si>
    <t>NM_011035.2</t>
  </si>
  <si>
    <t>Pak1</t>
  </si>
  <si>
    <t>NM_008777.3:322</t>
  </si>
  <si>
    <t>NM_008777.3</t>
  </si>
  <si>
    <t>Pah</t>
  </si>
  <si>
    <t>NM_027571.3:439</t>
  </si>
  <si>
    <t>NM_027571.3</t>
  </si>
  <si>
    <t>P2ry12</t>
  </si>
  <si>
    <t>NM_001038839.2:378</t>
  </si>
  <si>
    <t>NM_001038839.2</t>
  </si>
  <si>
    <t>P2rx7</t>
  </si>
  <si>
    <t>NM_011026.2:1655</t>
  </si>
  <si>
    <t>NM_011026.2</t>
  </si>
  <si>
    <t>P2rx4</t>
  </si>
  <si>
    <t>NM_001130163.1:2976</t>
  </si>
  <si>
    <t>NM_001130163.1</t>
  </si>
  <si>
    <t>Oxr1</t>
  </si>
  <si>
    <t>NM_011019.3:395</t>
  </si>
  <si>
    <t>NM_011019.3</t>
  </si>
  <si>
    <t>Osmr</t>
  </si>
  <si>
    <t>NM_181848.4:1018</t>
  </si>
  <si>
    <t>NM_181848.4</t>
  </si>
  <si>
    <t>Optn</t>
  </si>
  <si>
    <t>NM_001199177.1:2845</t>
  </si>
  <si>
    <t>NM_001199177.1</t>
  </si>
  <si>
    <t>Opa1</t>
  </si>
  <si>
    <t>NM_016967.2:1740</t>
  </si>
  <si>
    <t>NM_016967.2</t>
  </si>
  <si>
    <t>Olig2</t>
  </si>
  <si>
    <t>NM_153157.3:888</t>
  </si>
  <si>
    <t>NM_153157.3</t>
  </si>
  <si>
    <t>Olfm3</t>
  </si>
  <si>
    <t>NM_176940.5:3564</t>
  </si>
  <si>
    <t>NM_176940.5</t>
  </si>
  <si>
    <t>Nwd1</t>
  </si>
  <si>
    <t>NM_024435.2:536</t>
  </si>
  <si>
    <t>NM_024435.2</t>
  </si>
  <si>
    <t>Nts</t>
  </si>
  <si>
    <t>NM_001033124.1:1481</t>
  </si>
  <si>
    <t>NM_001033124.1</t>
  </si>
  <si>
    <t>Ntrk1</t>
  </si>
  <si>
    <t>NM_001163351.1:1090</t>
  </si>
  <si>
    <t>NM_001163351.1</t>
  </si>
  <si>
    <t>Ntng1</t>
  </si>
  <si>
    <t>NM_008742.2:305</t>
  </si>
  <si>
    <t>NM_008742.2</t>
  </si>
  <si>
    <t>Ntf3</t>
  </si>
  <si>
    <t>NM_008740.2:395</t>
  </si>
  <si>
    <t>NM_008740.2</t>
  </si>
  <si>
    <t>Nsf</t>
  </si>
  <si>
    <t>NM_001346960.1:2013</t>
  </si>
  <si>
    <t>NM_001346960.1</t>
  </si>
  <si>
    <t>Nrxn1</t>
  </si>
  <si>
    <t>NM_178591.2:1116</t>
  </si>
  <si>
    <t>NM_178591.2</t>
  </si>
  <si>
    <t>Nrg1</t>
  </si>
  <si>
    <t>NM_001139509.1:1626</t>
  </si>
  <si>
    <t>NM_001139509.1</t>
  </si>
  <si>
    <t>Nr4a2</t>
  </si>
  <si>
    <t>NM_008706.5:430</t>
  </si>
  <si>
    <t>NM_008706.5</t>
  </si>
  <si>
    <t>Nqo1</t>
  </si>
  <si>
    <t>NM_023456.2:230</t>
  </si>
  <si>
    <t>NM_023456.2</t>
  </si>
  <si>
    <t>Npy</t>
  </si>
  <si>
    <t>NM_009145.2:1110</t>
  </si>
  <si>
    <t>NM_009145.2</t>
  </si>
  <si>
    <t>Nptn</t>
  </si>
  <si>
    <t>NM_023409.4:3095</t>
  </si>
  <si>
    <t>NM_023409.4</t>
  </si>
  <si>
    <t>Npc2</t>
  </si>
  <si>
    <t>NM_008720.2:2645</t>
  </si>
  <si>
    <t>NM_008720.2</t>
  </si>
  <si>
    <t>Npc1</t>
  </si>
  <si>
    <t>NM_153553.4:580</t>
  </si>
  <si>
    <t>NM_153553.4</t>
  </si>
  <si>
    <t>Npas4</t>
  </si>
  <si>
    <t>NM_021361.1:370</t>
  </si>
  <si>
    <t>NM_021361.1</t>
  </si>
  <si>
    <t>Nova1</t>
  </si>
  <si>
    <t>NM_010929.2:2436</t>
  </si>
  <si>
    <t>NM_010929.2</t>
  </si>
  <si>
    <t>Notch4</t>
  </si>
  <si>
    <t>NM_008716.2:550</t>
  </si>
  <si>
    <t>NM_008716.2</t>
  </si>
  <si>
    <t>Notch3</t>
  </si>
  <si>
    <t>NM_008714.2:1425</t>
  </si>
  <si>
    <t>NM_008714.2</t>
  </si>
  <si>
    <t>Notch1</t>
  </si>
  <si>
    <t>NM_181547.3:1452</t>
  </si>
  <si>
    <t>NM_181547.3</t>
  </si>
  <si>
    <t>Nostrin</t>
  </si>
  <si>
    <t>NM_008713.4:3613</t>
  </si>
  <si>
    <t>NM_008713.4</t>
  </si>
  <si>
    <t>Nos3</t>
  </si>
  <si>
    <t>NM_010927.3:3715</t>
  </si>
  <si>
    <t>NM_010927.3</t>
  </si>
  <si>
    <t>Nos2</t>
  </si>
  <si>
    <t>NM_008712.2:2985</t>
  </si>
  <si>
    <t>NM_008712.2</t>
  </si>
  <si>
    <t>Nos1</t>
  </si>
  <si>
    <t>NM_030152.4:916</t>
  </si>
  <si>
    <t>NM_030152.4</t>
  </si>
  <si>
    <t>Nol3</t>
  </si>
  <si>
    <t>NM_175460.3:67</t>
  </si>
  <si>
    <t>NM_175460.3</t>
  </si>
  <si>
    <t>Nmnat2</t>
  </si>
  <si>
    <t>NM_080637.3:330</t>
  </si>
  <si>
    <t>NM_080637.3</t>
  </si>
  <si>
    <t>Nme5</t>
  </si>
  <si>
    <t>NM_026523.2:500</t>
  </si>
  <si>
    <t>NM_026523.2</t>
  </si>
  <si>
    <t>Nmb</t>
  </si>
  <si>
    <t>NM_145827.3:508</t>
  </si>
  <si>
    <t>NM_145827.3</t>
  </si>
  <si>
    <t>Nlrp3</t>
  </si>
  <si>
    <t>NM_183248.3:265</t>
  </si>
  <si>
    <t>NM_183248.3</t>
  </si>
  <si>
    <t>Nkx6-2</t>
  </si>
  <si>
    <t>NM_016718.2:244</t>
  </si>
  <si>
    <t>NM_016718.2</t>
  </si>
  <si>
    <t>Ninj2</t>
  </si>
  <si>
    <t>NM_033217.3:1995</t>
  </si>
  <si>
    <t>NM_033217.3</t>
  </si>
  <si>
    <t>Ngfr</t>
  </si>
  <si>
    <t>NM_001112698.1:630</t>
  </si>
  <si>
    <t>NM_001112698.1</t>
  </si>
  <si>
    <t>Ngf</t>
  </si>
  <si>
    <t>NM_010908.4:382</t>
  </si>
  <si>
    <t>NM_010908.4</t>
  </si>
  <si>
    <t>Nfkbib</t>
  </si>
  <si>
    <t>NM_010907.2:646</t>
  </si>
  <si>
    <t>NM_010907.2</t>
  </si>
  <si>
    <t>Nfkbia</t>
  </si>
  <si>
    <t>NR_132727.1:193</t>
  </si>
  <si>
    <t>NR_132727.1</t>
  </si>
  <si>
    <t>Nfe2l2</t>
  </si>
  <si>
    <t>NM_010897.2:2705</t>
  </si>
  <si>
    <t>NM_010897.2</t>
  </si>
  <si>
    <t>Nf1</t>
  </si>
  <si>
    <t>NM_016701.3:2716</t>
  </si>
  <si>
    <t>NM_016701.3</t>
  </si>
  <si>
    <t>Nes</t>
  </si>
  <si>
    <t>NM_001042752.1:6448</t>
  </si>
  <si>
    <t>NM_001042752.1</t>
  </si>
  <si>
    <t>Neo1</t>
  </si>
  <si>
    <t>NM_016743.2:500</t>
  </si>
  <si>
    <t>NM_016743.2</t>
  </si>
  <si>
    <t>Nell2</t>
  </si>
  <si>
    <t>NM_011914.2:930</t>
  </si>
  <si>
    <t>NM_011914.2</t>
  </si>
  <si>
    <t>Nelfa</t>
  </si>
  <si>
    <t>NM_001039094.2:770</t>
  </si>
  <si>
    <t>NM_001039094.2</t>
  </si>
  <si>
    <t>Negr1</t>
  </si>
  <si>
    <t>NM_010910.1:1303</t>
  </si>
  <si>
    <t>NM_010910.1</t>
  </si>
  <si>
    <t>Nefl</t>
  </si>
  <si>
    <t>NM_010904.3:3384</t>
  </si>
  <si>
    <t>NM_010904.3</t>
  </si>
  <si>
    <t>Nefh</t>
  </si>
  <si>
    <t>NM_010880.3:4835</t>
  </si>
  <si>
    <t>NM_010880.3</t>
  </si>
  <si>
    <t>Ncl</t>
  </si>
  <si>
    <t>NM_001286037.1:970</t>
  </si>
  <si>
    <t>NM_001286037.1</t>
  </si>
  <si>
    <t>Ncf1</t>
  </si>
  <si>
    <t>NM_001113204.1:740</t>
  </si>
  <si>
    <t>NM_001113204.1</t>
  </si>
  <si>
    <t>Ncam1</t>
  </si>
  <si>
    <t>NM_008437.1:1144</t>
  </si>
  <si>
    <t>NM_008437.1</t>
  </si>
  <si>
    <t>Napsa</t>
  </si>
  <si>
    <t>NM_013792.2:2334</t>
  </si>
  <si>
    <t>NM_013792.2</t>
  </si>
  <si>
    <t>Naglu</t>
  </si>
  <si>
    <t>NM_001033481.1:4465</t>
  </si>
  <si>
    <t>NM_001033481.1</t>
  </si>
  <si>
    <t>Myrf</t>
  </si>
  <si>
    <t>NM_175260.2:2540</t>
  </si>
  <si>
    <t>NM_175260.2</t>
  </si>
  <si>
    <t>Myh10</t>
  </si>
  <si>
    <t>NM_010851.2:1595</t>
  </si>
  <si>
    <t>NM_010851.2</t>
  </si>
  <si>
    <t>Myd88</t>
  </si>
  <si>
    <t>NM_026793.2:180</t>
  </si>
  <si>
    <t>NM_026793.2</t>
  </si>
  <si>
    <t>Myct1</t>
  </si>
  <si>
    <t>NM_010849.4:630</t>
  </si>
  <si>
    <t>NM_010849.4</t>
  </si>
  <si>
    <t>Myc</t>
  </si>
  <si>
    <t>NM_001159581.1:709</t>
  </si>
  <si>
    <t>NM_001159581.1</t>
  </si>
  <si>
    <t>Mutyh</t>
  </si>
  <si>
    <t>NM_020009.2:2432</t>
  </si>
  <si>
    <t>NM_020009.2</t>
  </si>
  <si>
    <t>Mtor</t>
  </si>
  <si>
    <t>NR_027809.1:862</t>
  </si>
  <si>
    <t>NR_027809.1</t>
  </si>
  <si>
    <t>Mthfr</t>
  </si>
  <si>
    <t>NM_011842.3:2579</t>
  </si>
  <si>
    <t>NM_011842.3</t>
  </si>
  <si>
    <t>Mta2</t>
  </si>
  <si>
    <t>NM_054081.2:955</t>
  </si>
  <si>
    <t>NM_054081.2</t>
  </si>
  <si>
    <t>Mta1</t>
  </si>
  <si>
    <t>NM_010833.2:515</t>
  </si>
  <si>
    <t>NM_010833.2</t>
  </si>
  <si>
    <t>Msn</t>
  </si>
  <si>
    <t>NM_008623.4:1785</t>
  </si>
  <si>
    <t>NM_008623.4</t>
  </si>
  <si>
    <t>Mpz</t>
  </si>
  <si>
    <t>NM_010814.2:750</t>
  </si>
  <si>
    <t>NM_010814.2</t>
  </si>
  <si>
    <t>Mog</t>
  </si>
  <si>
    <t>NM_008612.2:914</t>
  </si>
  <si>
    <t>NM_008612.2</t>
  </si>
  <si>
    <t>Mnat1</t>
  </si>
  <si>
    <t>NM_153127.3:2622</t>
  </si>
  <si>
    <t>NM_153127.3</t>
  </si>
  <si>
    <t>Mmrn2</t>
  </si>
  <si>
    <t>NM_013599.2:1570</t>
  </si>
  <si>
    <t>NM_013599.2</t>
  </si>
  <si>
    <t>Mmp9</t>
  </si>
  <si>
    <t>NM_010808.3:2970</t>
  </si>
  <si>
    <t>NM_010808.3</t>
  </si>
  <si>
    <t>Mmp24</t>
  </si>
  <si>
    <t>NM_008610.2:2376</t>
  </si>
  <si>
    <t>NM_008610.2</t>
  </si>
  <si>
    <t>Mmp2</t>
  </si>
  <si>
    <t>NM_021412.2:1140</t>
  </si>
  <si>
    <t>NM_021412.2</t>
  </si>
  <si>
    <t>Mmp19</t>
  </si>
  <si>
    <t>NM_019724.3:3075</t>
  </si>
  <si>
    <t>NM_019724.3</t>
  </si>
  <si>
    <t>Mmp16</t>
  </si>
  <si>
    <t>NM_008608.3:554</t>
  </si>
  <si>
    <t>NM_008608.3</t>
  </si>
  <si>
    <t>Mmp14</t>
  </si>
  <si>
    <t>NM_008605.3:592</t>
  </si>
  <si>
    <t>NM_008605.3</t>
  </si>
  <si>
    <t>Mmp12</t>
  </si>
  <si>
    <t>NM_008598.2:350</t>
  </si>
  <si>
    <t>NM_008598.2</t>
  </si>
  <si>
    <t>Mgmt</t>
  </si>
  <si>
    <t>XM_006535920.1:692</t>
  </si>
  <si>
    <t>XM_006535920.1</t>
  </si>
  <si>
    <t>Mfn2</t>
  </si>
  <si>
    <t>NM_010788.2:755</t>
  </si>
  <si>
    <t>NM_010788.2</t>
  </si>
  <si>
    <t>Mecp2</t>
  </si>
  <si>
    <t>NM_027310.3:178</t>
  </si>
  <si>
    <t>NM_027310.3</t>
  </si>
  <si>
    <t>Meaf6</t>
  </si>
  <si>
    <t>NM_010777.3:761</t>
  </si>
  <si>
    <t>NM_010777.3</t>
  </si>
  <si>
    <t>Mbp</t>
  </si>
  <si>
    <t>NM_010766.2:350</t>
  </si>
  <si>
    <t>NM_010766.2</t>
  </si>
  <si>
    <t>Marco</t>
  </si>
  <si>
    <t>NM_001038609.2:1202</t>
  </si>
  <si>
    <t>NM_001038609.2</t>
  </si>
  <si>
    <t>Mapt</t>
  </si>
  <si>
    <t>NM_008551.1:1991</t>
  </si>
  <si>
    <t>NM_008551.1</t>
  </si>
  <si>
    <t>Mapkapk2</t>
  </si>
  <si>
    <t>NM_207692.1:260</t>
  </si>
  <si>
    <t>NM_207692.1</t>
  </si>
  <si>
    <t>Mapk9</t>
  </si>
  <si>
    <t>NM_016700.3:970</t>
  </si>
  <si>
    <t>NM_016700.3</t>
  </si>
  <si>
    <t>Mapk8</t>
  </si>
  <si>
    <t>NM_011952.2:825</t>
  </si>
  <si>
    <t>NM_011952.2</t>
  </si>
  <si>
    <t>Mapk3</t>
  </si>
  <si>
    <t>NM_001081567.1:1496</t>
  </si>
  <si>
    <t>NM_001081567.1</t>
  </si>
  <si>
    <t>Mapk10</t>
  </si>
  <si>
    <t>NM_011949.3:1210</t>
  </si>
  <si>
    <t>NM_011949.3</t>
  </si>
  <si>
    <t>Mapk1</t>
  </si>
  <si>
    <t>NM_023138.4:1440</t>
  </si>
  <si>
    <t>NM_023138.4</t>
  </si>
  <si>
    <t>Map2k2</t>
  </si>
  <si>
    <t>NM_008927.3:1695</t>
  </si>
  <si>
    <t>NM_008927.3</t>
  </si>
  <si>
    <t>Map2k1</t>
  </si>
  <si>
    <t>NM_008632.2:5243</t>
  </si>
  <si>
    <t>NM_008632.2</t>
  </si>
  <si>
    <t>Map2</t>
  </si>
  <si>
    <t>NM_010764.2:1658</t>
  </si>
  <si>
    <t>NM_010764.2</t>
  </si>
  <si>
    <t>Man2b1</t>
  </si>
  <si>
    <t>NM_001171187.1:685</t>
  </si>
  <si>
    <t>NM_001171187.1</t>
  </si>
  <si>
    <t>Mal</t>
  </si>
  <si>
    <t>NM_053201.3:2362</t>
  </si>
  <si>
    <t>NM_053201.3</t>
  </si>
  <si>
    <t>Magee1</t>
  </si>
  <si>
    <t>NM_010758.2:1670</t>
  </si>
  <si>
    <t>NM_010758.2</t>
  </si>
  <si>
    <t>Mag</t>
  </si>
  <si>
    <t>XM_006495472.2:648</t>
  </si>
  <si>
    <t>XM_006495472.2</t>
  </si>
  <si>
    <t>Lypla1</t>
  </si>
  <si>
    <t>NM_010736.3:1962</t>
  </si>
  <si>
    <t>NM_010736.3</t>
  </si>
  <si>
    <t>Ltbr</t>
  </si>
  <si>
    <t>NM_001164184.1:445</t>
  </si>
  <si>
    <t>NM_001164184.1</t>
  </si>
  <si>
    <t>Lsr</t>
  </si>
  <si>
    <t>NM_025349.2:37</t>
  </si>
  <si>
    <t>NM_025349.2</t>
  </si>
  <si>
    <t>Lsm7</t>
  </si>
  <si>
    <t>NM_001110101.2:641</t>
  </si>
  <si>
    <t>NM_001110101.2</t>
  </si>
  <si>
    <t>Lsm2</t>
  </si>
  <si>
    <t>NM_025730.3:4475</t>
  </si>
  <si>
    <t>NM_025730.3</t>
  </si>
  <si>
    <t>Lrrk2</t>
  </si>
  <si>
    <t>NM_138682.2:2790</t>
  </si>
  <si>
    <t>NM_138682.2</t>
  </si>
  <si>
    <t>Lrrc4</t>
  </si>
  <si>
    <t>NM_153074.3:246</t>
  </si>
  <si>
    <t>NM_153074.3</t>
  </si>
  <si>
    <t>Lrrc25</t>
  </si>
  <si>
    <t>NM_008512.2:1310</t>
  </si>
  <si>
    <t>NM_008512.2</t>
  </si>
  <si>
    <t>Lrp1</t>
  </si>
  <si>
    <t>NM_080420.2:2518</t>
  </si>
  <si>
    <t>NM_080420.2</t>
  </si>
  <si>
    <t>Lpo</t>
  </si>
  <si>
    <t>NM_010336.2:230</t>
  </si>
  <si>
    <t>NM_010336.2</t>
  </si>
  <si>
    <t>Lpar1</t>
  </si>
  <si>
    <t>NM_010728.2:2300</t>
  </si>
  <si>
    <t>NM_010728.2</t>
  </si>
  <si>
    <t>Lox</t>
  </si>
  <si>
    <t>NM_001002011.2:1611</t>
  </si>
  <si>
    <t>NM_001002011.2</t>
  </si>
  <si>
    <t>Lmna</t>
  </si>
  <si>
    <t>NM_008501.2:3435</t>
  </si>
  <si>
    <t>NM_008501.2</t>
  </si>
  <si>
    <t>Lif</t>
  </si>
  <si>
    <t>NM_013580.4:470</t>
  </si>
  <si>
    <t>NM_013580.4</t>
  </si>
  <si>
    <t>Ldhc</t>
  </si>
  <si>
    <t>NM_001177967.1:2646</t>
  </si>
  <si>
    <t>NM_001177967.1</t>
  </si>
  <si>
    <t>Lclat1</t>
  </si>
  <si>
    <t>NM_010684.2:2080</t>
  </si>
  <si>
    <t>NM_010684.2</t>
  </si>
  <si>
    <t>Lamp1</t>
  </si>
  <si>
    <t>NM_008483.3:712</t>
  </si>
  <si>
    <t>NM_008483.3</t>
  </si>
  <si>
    <t>Lamb2</t>
  </si>
  <si>
    <t>NM_008481.2:208</t>
  </si>
  <si>
    <t>NM_008481.2</t>
  </si>
  <si>
    <t>Lama2</t>
  </si>
  <si>
    <t>NM_008478.3:3560</t>
  </si>
  <si>
    <t>NM_008478.3</t>
  </si>
  <si>
    <t>L1cam</t>
  </si>
  <si>
    <t>NM_021284.5:2620</t>
  </si>
  <si>
    <t>NM_021284.5</t>
  </si>
  <si>
    <t>Kras</t>
  </si>
  <si>
    <t>NM_001164696.1:1053</t>
  </si>
  <si>
    <t>NM_001164696.1</t>
  </si>
  <si>
    <t>Klk6</t>
  </si>
  <si>
    <t>NM_008443.3:2474</t>
  </si>
  <si>
    <t>NM_008443.3</t>
  </si>
  <si>
    <t>Kif3a</t>
  </si>
  <si>
    <t>NM_032540.3:1020</t>
  </si>
  <si>
    <t>NM_032540.3</t>
  </si>
  <si>
    <t>Kel</t>
  </si>
  <si>
    <t>NM_016679.4:4140</t>
  </si>
  <si>
    <t>NM_016679.4</t>
  </si>
  <si>
    <t>Keap1</t>
  </si>
  <si>
    <t>NM_001039484.1:400</t>
  </si>
  <si>
    <t>NM_001039484.1</t>
  </si>
  <si>
    <t>Kcnj10</t>
  </si>
  <si>
    <t>NM_008420.3:3555</t>
  </si>
  <si>
    <t>NM_008420.3</t>
  </si>
  <si>
    <t>Kcnb1</t>
  </si>
  <si>
    <t>NM_010595.3:5725</t>
  </si>
  <si>
    <t>NM_010595.3</t>
  </si>
  <si>
    <t>Kcna1</t>
  </si>
  <si>
    <t>NM_011835.2:55</t>
  </si>
  <si>
    <t>NM_011835.2</t>
  </si>
  <si>
    <t>Katna1</t>
  </si>
  <si>
    <t>NM_010591.2:2212</t>
  </si>
  <si>
    <t>NM_010591.2</t>
  </si>
  <si>
    <t>Jun</t>
  </si>
  <si>
    <t>NM_023277.4:145</t>
  </si>
  <si>
    <t>NM_023277.4</t>
  </si>
  <si>
    <t>Jam3</t>
  </si>
  <si>
    <t>NM_080553.3:3185</t>
  </si>
  <si>
    <t>NM_080553.3</t>
  </si>
  <si>
    <t>Itpr3</t>
  </si>
  <si>
    <t>NM_010586.1:4365</t>
  </si>
  <si>
    <t>NM_010586.1</t>
  </si>
  <si>
    <t>Itpr2</t>
  </si>
  <si>
    <t>NM_010585.2:660</t>
  </si>
  <si>
    <t>NM_010585.2</t>
  </si>
  <si>
    <t>Itpr1</t>
  </si>
  <si>
    <t>NM_021334.2:327</t>
  </si>
  <si>
    <t>NM_021334.2</t>
  </si>
  <si>
    <t>Itgax</t>
  </si>
  <si>
    <t>NM_008401.2:155</t>
  </si>
  <si>
    <t>NM_008401.2</t>
  </si>
  <si>
    <t>Itgam</t>
  </si>
  <si>
    <t>NM_008400.2:950</t>
  </si>
  <si>
    <t>NM_008400.2</t>
  </si>
  <si>
    <t>Itgal</t>
  </si>
  <si>
    <t>NM_008398.2:2435</t>
  </si>
  <si>
    <t>NM_008398.2</t>
  </si>
  <si>
    <t>Itga7</t>
  </si>
  <si>
    <t>NM_001314041.1:2622</t>
  </si>
  <si>
    <t>NM_001314041.1</t>
  </si>
  <si>
    <t>Itga5</t>
  </si>
  <si>
    <t>NM_001161538.1:1782</t>
  </si>
  <si>
    <t>NM_001161538.1</t>
  </si>
  <si>
    <t>Islr2</t>
  </si>
  <si>
    <t>NM_008320.3:2274</t>
  </si>
  <si>
    <t>NM_008320.3</t>
  </si>
  <si>
    <t>Irf8</t>
  </si>
  <si>
    <t>NM_001033391.2:180</t>
  </si>
  <si>
    <t>NM_001033391.2</t>
  </si>
  <si>
    <t>Ipcef1</t>
  </si>
  <si>
    <t>NM_010568.2:7814</t>
  </si>
  <si>
    <t>NM_010568.2</t>
  </si>
  <si>
    <t>Insr</t>
  </si>
  <si>
    <t>NM_008387.3:266</t>
  </si>
  <si>
    <t>NM_008387.3</t>
  </si>
  <si>
    <t>Ins2</t>
  </si>
  <si>
    <t>NM_178641.5:2806</t>
  </si>
  <si>
    <t>NM_178641.5</t>
  </si>
  <si>
    <t>Inpp5f</t>
  </si>
  <si>
    <t>NM_172971.2:1624</t>
  </si>
  <si>
    <t>NM_172971.2</t>
  </si>
  <si>
    <t>Inpp4a</t>
  </si>
  <si>
    <t>NM_008381.3:1084</t>
  </si>
  <si>
    <t>NM_008381.3</t>
  </si>
  <si>
    <t>Inhbb</t>
  </si>
  <si>
    <t>NM_146100.4:1492</t>
  </si>
  <si>
    <t>NM_146100.4</t>
  </si>
  <si>
    <t>Ina</t>
  </si>
  <si>
    <t>NM_010559.2:2825</t>
  </si>
  <si>
    <t>NM_010559.2</t>
  </si>
  <si>
    <t>Il6ra</t>
  </si>
  <si>
    <t>NM_031168.1:200</t>
  </si>
  <si>
    <t>NM_031168.1</t>
  </si>
  <si>
    <t>Il6</t>
  </si>
  <si>
    <t>NM_001008700.3:2908</t>
  </si>
  <si>
    <t>NM_001008700.3</t>
  </si>
  <si>
    <t>Il4ra</t>
  </si>
  <si>
    <t>NM_001123382.1:820</t>
  </si>
  <si>
    <t>NM_001123382.1</t>
  </si>
  <si>
    <t>Il1r1</t>
  </si>
  <si>
    <t>NM_008361.3:1120</t>
  </si>
  <si>
    <t>NM_008361.3</t>
  </si>
  <si>
    <t>Il1b</t>
  </si>
  <si>
    <t>NM_008358.2:800</t>
  </si>
  <si>
    <t>NM_008358.2</t>
  </si>
  <si>
    <t>Il15ra</t>
  </si>
  <si>
    <t>NM_133990.4:845</t>
  </si>
  <si>
    <t>NM_133990.4</t>
  </si>
  <si>
    <t>Il13ra1</t>
  </si>
  <si>
    <t>NM_008348.2:2522</t>
  </si>
  <si>
    <t>NM_008348.2</t>
  </si>
  <si>
    <t>Il10ra</t>
  </si>
  <si>
    <t>NM_010548.1:985</t>
  </si>
  <si>
    <t>NM_010548.1</t>
  </si>
  <si>
    <t>Il10</t>
  </si>
  <si>
    <t>NM_010546.2:498</t>
  </si>
  <si>
    <t>NM_010546.2</t>
  </si>
  <si>
    <t>Ikbkb</t>
  </si>
  <si>
    <t>NM_010513.2:3390</t>
  </si>
  <si>
    <t>NM_010513.2</t>
  </si>
  <si>
    <t>Igf1r</t>
  </si>
  <si>
    <t>NM_010512.4:6448</t>
  </si>
  <si>
    <t>NM_010512.4</t>
  </si>
  <si>
    <t>Igf1</t>
  </si>
  <si>
    <t>NM_010497.2:495</t>
  </si>
  <si>
    <t>NM_010497.2</t>
  </si>
  <si>
    <t>Idh1</t>
  </si>
  <si>
    <t>NM_031156.2:500</t>
  </si>
  <si>
    <t>NM_031156.2</t>
  </si>
  <si>
    <t>Ide</t>
  </si>
  <si>
    <t>NM_010494.1:375</t>
  </si>
  <si>
    <t>NM_010494.1</t>
  </si>
  <si>
    <t>Icam2</t>
  </si>
  <si>
    <t>NM_010493.2:2195</t>
  </si>
  <si>
    <t>NM_010493.2</t>
  </si>
  <si>
    <t>Icam1</t>
  </si>
  <si>
    <t>NM_010414.1:2300</t>
  </si>
  <si>
    <t>NM_010414.1</t>
  </si>
  <si>
    <t>Htt</t>
  </si>
  <si>
    <t>NM_019752.3:1088</t>
  </si>
  <si>
    <t>NM_019752.3</t>
  </si>
  <si>
    <t>Htra2</t>
  </si>
  <si>
    <t>NM_008314.2:1696</t>
  </si>
  <si>
    <t>NM_008314.2</t>
  </si>
  <si>
    <t>Htr5a</t>
  </si>
  <si>
    <t>NM_008308.4:3170</t>
  </si>
  <si>
    <t>NM_008308.4</t>
  </si>
  <si>
    <t>Htr1a</t>
  </si>
  <si>
    <t>NM_013560.2:630</t>
  </si>
  <si>
    <t>NM_013560.2</t>
  </si>
  <si>
    <t>Hspb1</t>
  </si>
  <si>
    <t>NM_001130443.1:240</t>
  </si>
  <si>
    <t>NM_001130443.1</t>
  </si>
  <si>
    <t>Hras</t>
  </si>
  <si>
    <t>NM_019455.4:194</t>
  </si>
  <si>
    <t>NM_019455.4</t>
  </si>
  <si>
    <t>Hpgds</t>
  </si>
  <si>
    <t>NM_147176.2:1165</t>
  </si>
  <si>
    <t>NM_147176.2</t>
  </si>
  <si>
    <t>Homer1</t>
  </si>
  <si>
    <t>NM_001109913.1:606</t>
  </si>
  <si>
    <t>NM_001109913.1</t>
  </si>
  <si>
    <t>Hnrnpm</t>
  </si>
  <si>
    <t>NM_010442.2:610</t>
  </si>
  <si>
    <t>NM_010442.2</t>
  </si>
  <si>
    <t>Hmox1</t>
  </si>
  <si>
    <t>NM_010439.3:1574</t>
  </si>
  <si>
    <t>NM_010439.3</t>
  </si>
  <si>
    <t>Hmgb1</t>
  </si>
  <si>
    <t>NM_010431.2:1294</t>
  </si>
  <si>
    <t>NM_010431.2</t>
  </si>
  <si>
    <t>Hif1a</t>
  </si>
  <si>
    <t>NM_010427.5:483</t>
  </si>
  <si>
    <t>NM_010427.5</t>
  </si>
  <si>
    <t>Hgf</t>
  </si>
  <si>
    <t>NM_010422.2:805</t>
  </si>
  <si>
    <t>NM_010422.2</t>
  </si>
  <si>
    <t>Hexb</t>
  </si>
  <si>
    <t>NM_019572.2:3706</t>
  </si>
  <si>
    <t>NM_019572.2</t>
  </si>
  <si>
    <t>Hdac7</t>
  </si>
  <si>
    <t>NM_010413.3:2195</t>
  </si>
  <si>
    <t>NM_010413.3</t>
  </si>
  <si>
    <t>Hdac6</t>
  </si>
  <si>
    <t>NM_008229.2:1010</t>
  </si>
  <si>
    <t>NM_008229.2</t>
  </si>
  <si>
    <t>Hdac2</t>
  </si>
  <si>
    <t>NM_008228.2:470</t>
  </si>
  <si>
    <t>NM_008228.2</t>
  </si>
  <si>
    <t>Hdac1</t>
  </si>
  <si>
    <t>NM_010408.3:5008</t>
  </si>
  <si>
    <t>NM_010408.3</t>
  </si>
  <si>
    <t>Hcn1</t>
  </si>
  <si>
    <t>NM_010406.1:1065</t>
  </si>
  <si>
    <t>NM_010406.1</t>
  </si>
  <si>
    <t>Hc</t>
  </si>
  <si>
    <t>NM_010404.3:2552</t>
  </si>
  <si>
    <t>NM_010404.3</t>
  </si>
  <si>
    <t>Hap1</t>
  </si>
  <si>
    <t>NM_010381.2:735</t>
  </si>
  <si>
    <t>NM_010381.2</t>
  </si>
  <si>
    <t>H2-Ea-ps</t>
  </si>
  <si>
    <t>NM_010368.1:1735</t>
  </si>
  <si>
    <t>NM_010368.1</t>
  </si>
  <si>
    <t>Gusb</t>
  </si>
  <si>
    <t>NM_017469.4:372</t>
  </si>
  <si>
    <t>NM_017469.4</t>
  </si>
  <si>
    <t>Gucy1b3</t>
  </si>
  <si>
    <t>NM_001081464.1:1430</t>
  </si>
  <si>
    <t>NM_001081464.1</t>
  </si>
  <si>
    <t>Gtf2ird1</t>
  </si>
  <si>
    <t>NM_181410.3:38</t>
  </si>
  <si>
    <t>NM_181410.3</t>
  </si>
  <si>
    <t>Gtf2h3</t>
  </si>
  <si>
    <t>NM_008186.4:830</t>
  </si>
  <si>
    <t>NM_008186.4</t>
  </si>
  <si>
    <t>Gtf2h1</t>
  </si>
  <si>
    <t>NM_145546.1:346</t>
  </si>
  <si>
    <t>NM_145546.1</t>
  </si>
  <si>
    <t>Gtf2b</t>
  </si>
  <si>
    <t>NM_175335.3:3618</t>
  </si>
  <si>
    <t>NM_175335.3</t>
  </si>
  <si>
    <t>Gtf2a1</t>
  </si>
  <si>
    <t>NM_013541.1:421</t>
  </si>
  <si>
    <t>NM_013541.1</t>
  </si>
  <si>
    <t>Gstp1</t>
  </si>
  <si>
    <t>NM_008180.1:728</t>
  </si>
  <si>
    <t>NM_008180.1</t>
  </si>
  <si>
    <t>Gss</t>
  </si>
  <si>
    <t>NM_010344.4:1507</t>
  </si>
  <si>
    <t>NM_010344.4</t>
  </si>
  <si>
    <t>Gsr</t>
  </si>
  <si>
    <t>NM_146120.3:624</t>
  </si>
  <si>
    <t>NM_146120.3</t>
  </si>
  <si>
    <t>Gsn</t>
  </si>
  <si>
    <t>NM_019827.3:2215</t>
  </si>
  <si>
    <t>NM_019827.3</t>
  </si>
  <si>
    <t>Gsk3b</t>
  </si>
  <si>
    <t>NM_008175.3:2010</t>
  </si>
  <si>
    <t>NM_008175.3</t>
  </si>
  <si>
    <t>Grn</t>
  </si>
  <si>
    <t>NM_008174.2:1770</t>
  </si>
  <si>
    <t>NM_008174.2</t>
  </si>
  <si>
    <t>Grm8</t>
  </si>
  <si>
    <t>NM_001143834.1:4242</t>
  </si>
  <si>
    <t>NM_001143834.1</t>
  </si>
  <si>
    <t>Grm5</t>
  </si>
  <si>
    <t>NM_001160353.1:2770</t>
  </si>
  <si>
    <t>NM_001160353.1</t>
  </si>
  <si>
    <t>Grm2</t>
  </si>
  <si>
    <t>NM_001114333.2:2125</t>
  </si>
  <si>
    <t>NM_001114333.2</t>
  </si>
  <si>
    <t>Grm1</t>
  </si>
  <si>
    <t>NM_130455.2:2030</t>
  </si>
  <si>
    <t>NM_130455.2</t>
  </si>
  <si>
    <t>Grin3b</t>
  </si>
  <si>
    <t>NM_008172.2:1201</t>
  </si>
  <si>
    <t>NM_008172.2</t>
  </si>
  <si>
    <t>Grin2d</t>
  </si>
  <si>
    <t>NM_010350.2:2408</t>
  </si>
  <si>
    <t>NM_010350.2</t>
  </si>
  <si>
    <t>Grin2c</t>
  </si>
  <si>
    <t>NM_008171.3:6340</t>
  </si>
  <si>
    <t>NM_008171.3</t>
  </si>
  <si>
    <t>Grin2b</t>
  </si>
  <si>
    <t>NM_008170.2:1788</t>
  </si>
  <si>
    <t>NM_008170.2</t>
  </si>
  <si>
    <t>Grin2a</t>
  </si>
  <si>
    <t>NM_008169.2:492</t>
  </si>
  <si>
    <t>NM_008169.2</t>
  </si>
  <si>
    <t>Grin1</t>
  </si>
  <si>
    <t>NM_010349.2:256</t>
  </si>
  <si>
    <t>NM_010349.2</t>
  </si>
  <si>
    <t>Grik2</t>
  </si>
  <si>
    <t>NM_001113180.1:1274</t>
  </si>
  <si>
    <t>NM_001113180.1</t>
  </si>
  <si>
    <t>Gria4</t>
  </si>
  <si>
    <t>NM_016886.3:390</t>
  </si>
  <si>
    <t>NM_016886.3</t>
  </si>
  <si>
    <t>Gria3</t>
  </si>
  <si>
    <t>NM_001039195.1:300</t>
  </si>
  <si>
    <t>NM_001039195.1</t>
  </si>
  <si>
    <t>Gria2</t>
  </si>
  <si>
    <t>NM_001252403.1:2476</t>
  </si>
  <si>
    <t>NM_001252403.1</t>
  </si>
  <si>
    <t>Gria1</t>
  </si>
  <si>
    <t>NM_001004359.2:3058</t>
  </si>
  <si>
    <t>NM_001004359.2</t>
  </si>
  <si>
    <t>Gprasp1</t>
  </si>
  <si>
    <t>NM_030720.1:315</t>
  </si>
  <si>
    <t>NM_030720.1</t>
  </si>
  <si>
    <t>Gpr84</t>
  </si>
  <si>
    <t>NM_175668.4:212</t>
  </si>
  <si>
    <t>NM_175668.4</t>
  </si>
  <si>
    <t>Gpr4</t>
  </si>
  <si>
    <t>NM_010338.2:1828</t>
  </si>
  <si>
    <t>NM_010338.2</t>
  </si>
  <si>
    <t>Gpr37</t>
  </si>
  <si>
    <t>NM_175380.5:1832</t>
  </si>
  <si>
    <t>NM_175380.5</t>
  </si>
  <si>
    <t>Gpd1l</t>
  </si>
  <si>
    <t>NM_172529.3:95</t>
  </si>
  <si>
    <t>NM_172529.3</t>
  </si>
  <si>
    <t>Gnptg</t>
  </si>
  <si>
    <t>NM_001004164.2:1214</t>
  </si>
  <si>
    <t>NM_001004164.2</t>
  </si>
  <si>
    <t>Gnptab</t>
  </si>
  <si>
    <t>NM_010314.2:150</t>
  </si>
  <si>
    <t>NM_010314.2</t>
  </si>
  <si>
    <t>Gngt1</t>
  </si>
  <si>
    <t>NM_010315.4:1352</t>
  </si>
  <si>
    <t>NM_010315.4</t>
  </si>
  <si>
    <t>Gng2</t>
  </si>
  <si>
    <t>NM_138719.5:1230</t>
  </si>
  <si>
    <t>NM_138719.5</t>
  </si>
  <si>
    <t>Gnb5</t>
  </si>
  <si>
    <t>NM_008139.5:3080</t>
  </si>
  <si>
    <t>NM_008139.5</t>
  </si>
  <si>
    <t>Gnaq</t>
  </si>
  <si>
    <t>NM_010308.3:754</t>
  </si>
  <si>
    <t>NM_010308.3</t>
  </si>
  <si>
    <t>Gnao1</t>
  </si>
  <si>
    <t>NM_010306.2:354</t>
  </si>
  <si>
    <t>NM_010306.2</t>
  </si>
  <si>
    <t>Gnai3</t>
  </si>
  <si>
    <t>NM_008138.4:971</t>
  </si>
  <si>
    <t>NM_008138.4</t>
  </si>
  <si>
    <t>Gnai2</t>
  </si>
  <si>
    <t>NM_010305.1:470</t>
  </si>
  <si>
    <t>NM_010305.1</t>
  </si>
  <si>
    <t>Gnai1</t>
  </si>
  <si>
    <t>NM_001113383.1:976</t>
  </si>
  <si>
    <t>NM_001113383.1</t>
  </si>
  <si>
    <t>Gls</t>
  </si>
  <si>
    <t>NM_010298.5:704</t>
  </si>
  <si>
    <t>NM_010298.5</t>
  </si>
  <si>
    <t>Glrb</t>
  </si>
  <si>
    <t>NM_008124.2:113</t>
  </si>
  <si>
    <t>NM_008124.2</t>
  </si>
  <si>
    <t>Gjb1</t>
  </si>
  <si>
    <t>NM_008116.2:1025</t>
  </si>
  <si>
    <t>NM_008116.2</t>
  </si>
  <si>
    <t>Ggt1</t>
  </si>
  <si>
    <t>NM_145929.2:1896</t>
  </si>
  <si>
    <t>NM_145929.2</t>
  </si>
  <si>
    <t>Gga1</t>
  </si>
  <si>
    <t>NM_013528.3:718</t>
  </si>
  <si>
    <t>NM_013528.3</t>
  </si>
  <si>
    <t>Gfpt1</t>
  </si>
  <si>
    <t>NM_001131020.1:610</t>
  </si>
  <si>
    <t>NM_001131020.1</t>
  </si>
  <si>
    <t>Gfap</t>
  </si>
  <si>
    <t>NM_023608.3:1438</t>
  </si>
  <si>
    <t>NM_023608.3</t>
  </si>
  <si>
    <t>Gdpd2</t>
  </si>
  <si>
    <t>NM_010275.2:460</t>
  </si>
  <si>
    <t>NM_010275.2</t>
  </si>
  <si>
    <t>Gdnf</t>
  </si>
  <si>
    <t>NM_001077411.1:820</t>
  </si>
  <si>
    <t>NM_001077411.1</t>
  </si>
  <si>
    <t>Gba</t>
  </si>
  <si>
    <t>NM_008090.4:2960</t>
  </si>
  <si>
    <t>NM_008090.4</t>
  </si>
  <si>
    <t>Gata2</t>
  </si>
  <si>
    <t>NM_008079.3:1872</t>
  </si>
  <si>
    <t>NM_008079.3</t>
  </si>
  <si>
    <t>Galc</t>
  </si>
  <si>
    <t>NM_001177691.1:1197</t>
  </si>
  <si>
    <t>NM_001177691.1</t>
  </si>
  <si>
    <t>Gal3st1</t>
  </si>
  <si>
    <t>NM_008078.2:769</t>
  </si>
  <si>
    <t>NM_008078.2</t>
  </si>
  <si>
    <t>Gad2</t>
  </si>
  <si>
    <t>NM_008077.4:746</t>
  </si>
  <si>
    <t>NM_008077.4</t>
  </si>
  <si>
    <t>Gad1</t>
  </si>
  <si>
    <t>NM_001081190.1:635</t>
  </si>
  <si>
    <t>NM_001081190.1</t>
  </si>
  <si>
    <t>Gabrr3</t>
  </si>
  <si>
    <t>NM_008075.2:1834</t>
  </si>
  <si>
    <t>NM_008075.2</t>
  </si>
  <si>
    <t>Gabrr1</t>
  </si>
  <si>
    <t>NM_146017.3:484</t>
  </si>
  <si>
    <t>NM_146017.3</t>
  </si>
  <si>
    <t>Gabrp</t>
  </si>
  <si>
    <t>NM_177408.5:1613</t>
  </si>
  <si>
    <t>NM_177408.5</t>
  </si>
  <si>
    <t>Gabrg2</t>
  </si>
  <si>
    <t>NM_008071.3:4200</t>
  </si>
  <si>
    <t>NM_008071.3</t>
  </si>
  <si>
    <t>Gabrb3</t>
  </si>
  <si>
    <t>NM_008070.3:4335</t>
  </si>
  <si>
    <t>NM_008070.3</t>
  </si>
  <si>
    <t>Gabrb2</t>
  </si>
  <si>
    <t>NM_010251.2:3340</t>
  </si>
  <si>
    <t>NM_010251.2</t>
  </si>
  <si>
    <t>Gabra4</t>
  </si>
  <si>
    <t>NM_010250.4:905</t>
  </si>
  <si>
    <t>NM_010250.4</t>
  </si>
  <si>
    <t>Gabra1</t>
  </si>
  <si>
    <t>NM_008064.3:1390</t>
  </si>
  <si>
    <t>NM_008064.3</t>
  </si>
  <si>
    <t>Gaa</t>
  </si>
  <si>
    <t>NM_008054.2:1030</t>
  </si>
  <si>
    <t>NM_008054.2</t>
  </si>
  <si>
    <t>Fyn</t>
  </si>
  <si>
    <t>NM_008044.2:218</t>
  </si>
  <si>
    <t>NM_008044.2</t>
  </si>
  <si>
    <t>Fxn</t>
  </si>
  <si>
    <t>NM_139149.2:15</t>
  </si>
  <si>
    <t>NM_139149.2</t>
  </si>
  <si>
    <t>Fus</t>
  </si>
  <si>
    <t>NM_001033330.2:4690</t>
  </si>
  <si>
    <t>NM_001033330.2</t>
  </si>
  <si>
    <t>Frmpd4</t>
  </si>
  <si>
    <t>NM_010234.2:1330</t>
  </si>
  <si>
    <t>NM_010234.2</t>
  </si>
  <si>
    <t>Fos</t>
  </si>
  <si>
    <t>NM_010233.1:2627</t>
  </si>
  <si>
    <t>NM_010233.1</t>
  </si>
  <si>
    <t>Fn1</t>
  </si>
  <si>
    <t>NM_008031.2:765</t>
  </si>
  <si>
    <t>NM_008031.2</t>
  </si>
  <si>
    <t>Fmr1</t>
  </si>
  <si>
    <t>NM_008029.3:5690</t>
  </si>
  <si>
    <t>NM_008029.3</t>
  </si>
  <si>
    <t>Flt4</t>
  </si>
  <si>
    <t>NM_010228.3:1550</t>
  </si>
  <si>
    <t>NM_010228.3</t>
  </si>
  <si>
    <t>Flt1</t>
  </si>
  <si>
    <t>NM_008006.2:509</t>
  </si>
  <si>
    <t>NM_008006.2</t>
  </si>
  <si>
    <t>Fgf2</t>
  </si>
  <si>
    <t>NM_207667.3:692</t>
  </si>
  <si>
    <t>NM_207667.3</t>
  </si>
  <si>
    <t>Fgf14</t>
  </si>
  <si>
    <t>NM_001276419.1:632</t>
  </si>
  <si>
    <t>NM_001276419.1</t>
  </si>
  <si>
    <t>Fgf12</t>
  </si>
  <si>
    <t>NM_030707.3:925</t>
  </si>
  <si>
    <t>NM_030707.3</t>
  </si>
  <si>
    <t>Fcrls</t>
  </si>
  <si>
    <t>NM_010177.3:645</t>
  </si>
  <si>
    <t>NM_010177.3</t>
  </si>
  <si>
    <t>Fasl</t>
  </si>
  <si>
    <t>NM_007987.2:84</t>
  </si>
  <si>
    <t>NM_007987.2</t>
  </si>
  <si>
    <t>Fas</t>
  </si>
  <si>
    <t>XM_006535824.2:826</t>
  </si>
  <si>
    <t>XM_006535824.2</t>
  </si>
  <si>
    <t>Fam126a</t>
  </si>
  <si>
    <t>NM_178086.3:644</t>
  </si>
  <si>
    <t>NM_178086.3</t>
  </si>
  <si>
    <t>Fa2h</t>
  </si>
  <si>
    <t>NM_010168.2:1010</t>
  </si>
  <si>
    <t>NM_010168.2</t>
  </si>
  <si>
    <t>F2</t>
  </si>
  <si>
    <t>NM_027102.3:495</t>
  </si>
  <si>
    <t>NM_027102.3</t>
  </si>
  <si>
    <t>Esam</t>
  </si>
  <si>
    <t>NM_025745.3:940</t>
  </si>
  <si>
    <t>NM_025745.3</t>
  </si>
  <si>
    <t>Erlec1</t>
  </si>
  <si>
    <t>NM_133659.2:992</t>
  </si>
  <si>
    <t>NM_133659.2</t>
  </si>
  <si>
    <t>Erg</t>
  </si>
  <si>
    <t>NM_010153.1:1290</t>
  </si>
  <si>
    <t>NM_010153.1</t>
  </si>
  <si>
    <t>Erbb3</t>
  </si>
  <si>
    <t>NM_007942.2:216</t>
  </si>
  <si>
    <t>NM_007942.2</t>
  </si>
  <si>
    <t>Epo</t>
  </si>
  <si>
    <t>NM_001122889.1:844</t>
  </si>
  <si>
    <t>NM_001122889.1</t>
  </si>
  <si>
    <t>Epha7</t>
  </si>
  <si>
    <t>NM_007938.2:3730</t>
  </si>
  <si>
    <t>NM_007938.2</t>
  </si>
  <si>
    <t>Epha6</t>
  </si>
  <si>
    <t>NM_007937.3:2005</t>
  </si>
  <si>
    <t>NM_007937.3</t>
  </si>
  <si>
    <t>Epha5</t>
  </si>
  <si>
    <t>NM_007936.3:2796</t>
  </si>
  <si>
    <t>NM_007936.3</t>
  </si>
  <si>
    <t>Epha4</t>
  </si>
  <si>
    <t>NM_010140.3:1716</t>
  </si>
  <si>
    <t>NM_010140.3</t>
  </si>
  <si>
    <t>Epha3</t>
  </si>
  <si>
    <t>NM_010139.2:1705</t>
  </si>
  <si>
    <t>NM_010139.2</t>
  </si>
  <si>
    <t>Epha2</t>
  </si>
  <si>
    <t>NM_177821.6:4305</t>
  </si>
  <si>
    <t>NM_177821.6</t>
  </si>
  <si>
    <t>Ep300</t>
  </si>
  <si>
    <t>NM_026174.2:845</t>
  </si>
  <si>
    <t>NM_026174.2</t>
  </si>
  <si>
    <t>Entpd4</t>
  </si>
  <si>
    <t>NM_009849.2:1016</t>
  </si>
  <si>
    <t>NM_009849.2</t>
  </si>
  <si>
    <t>Entpd2</t>
  </si>
  <si>
    <t>NM_001146350.1:574</t>
  </si>
  <si>
    <t>NM_001146350.1</t>
  </si>
  <si>
    <t>Eng</t>
  </si>
  <si>
    <t>NM_007929.2:3196</t>
  </si>
  <si>
    <t>NM_007929.2</t>
  </si>
  <si>
    <t>Emp2</t>
  </si>
  <si>
    <t>NM_001163522.1:230</t>
  </si>
  <si>
    <t>NM_001163522.1</t>
  </si>
  <si>
    <t>Emcn</t>
  </si>
  <si>
    <t>NM_026114.3:665</t>
  </si>
  <si>
    <t>NM_026114.3</t>
  </si>
  <si>
    <t>Eif2s1</t>
  </si>
  <si>
    <t>NM_001012518.2:2845</t>
  </si>
  <si>
    <t>NM_001012518.2</t>
  </si>
  <si>
    <t>Ehmt1</t>
  </si>
  <si>
    <t>NM_010118.2:1785</t>
  </si>
  <si>
    <t>NM_010118.2</t>
  </si>
  <si>
    <t>Egr2</t>
  </si>
  <si>
    <t>NM_007913.5:515</t>
  </si>
  <si>
    <t>NM_007913.5</t>
  </si>
  <si>
    <t>Egr1</t>
  </si>
  <si>
    <t>NM_207655.2:1335</t>
  </si>
  <si>
    <t>NM_207655.2</t>
  </si>
  <si>
    <t>Egfr</t>
  </si>
  <si>
    <t>NM_001164564.1:168</t>
  </si>
  <si>
    <t>NM_001164564.1</t>
  </si>
  <si>
    <t>Egfl7</t>
  </si>
  <si>
    <t>NM_010113.3:1886</t>
  </si>
  <si>
    <t>NM_010113.3</t>
  </si>
  <si>
    <t>Egf</t>
  </si>
  <si>
    <t>NM_133766.3:1062</t>
  </si>
  <si>
    <t>NM_133766.3</t>
  </si>
  <si>
    <t>Efr3a</t>
  </si>
  <si>
    <t>NM_007911.5:2880</t>
  </si>
  <si>
    <t>NM_007911.5</t>
  </si>
  <si>
    <t>Efnb3</t>
  </si>
  <si>
    <t>NM_207654.2:1130</t>
  </si>
  <si>
    <t>NM_207654.2</t>
  </si>
  <si>
    <t>Efna5</t>
  </si>
  <si>
    <t>NM_010107.4:437</t>
  </si>
  <si>
    <t>NM_010107.4</t>
  </si>
  <si>
    <t>Efna1</t>
  </si>
  <si>
    <t>NM_007878.2:962</t>
  </si>
  <si>
    <t>NM_007878.2</t>
  </si>
  <si>
    <t>Drd4</t>
  </si>
  <si>
    <t>NM_010077.2:630</t>
  </si>
  <si>
    <t>NM_010077.2</t>
  </si>
  <si>
    <t>Drd2</t>
  </si>
  <si>
    <t>NM_010076.3:1785</t>
  </si>
  <si>
    <t>NM_010076.3</t>
  </si>
  <si>
    <t>Drd1</t>
  </si>
  <si>
    <t>NM_199322.1:5490</t>
  </si>
  <si>
    <t>NM_199322.1</t>
  </si>
  <si>
    <t>Dot1l</t>
  </si>
  <si>
    <t>NM_001039520.1:1148</t>
  </si>
  <si>
    <t>NM_001039520.1</t>
  </si>
  <si>
    <t>Dnm2</t>
  </si>
  <si>
    <t>NM_001025947.1:2075</t>
  </si>
  <si>
    <t>NM_001025947.1</t>
  </si>
  <si>
    <t>Dnm1l</t>
  </si>
  <si>
    <t>NM_019794.4:1045</t>
  </si>
  <si>
    <t>NM_019794.4</t>
  </si>
  <si>
    <t>Dnaja2</t>
  </si>
  <si>
    <t>NM_001033668.1:6114</t>
  </si>
  <si>
    <t>NM_001033668.1</t>
  </si>
  <si>
    <t>Dnah1</t>
  </si>
  <si>
    <t>NM_010054.2:1891</t>
  </si>
  <si>
    <t>NM_010054.2</t>
  </si>
  <si>
    <t>Dlx2</t>
  </si>
  <si>
    <t>NM_010053.1:2052</t>
  </si>
  <si>
    <t>NM_010053.1</t>
  </si>
  <si>
    <t>Dlx1</t>
  </si>
  <si>
    <t>NM_019454.2:542</t>
  </si>
  <si>
    <t>NM_019454.2</t>
  </si>
  <si>
    <t>Dll4</t>
  </si>
  <si>
    <t>NM_027712.3:1654</t>
  </si>
  <si>
    <t>NM_027712.3</t>
  </si>
  <si>
    <t>Dlgap1</t>
  </si>
  <si>
    <t>NM_001109752.1:1866</t>
  </si>
  <si>
    <t>NM_001109752.1</t>
  </si>
  <si>
    <t>Dlg4</t>
  </si>
  <si>
    <t>NM_001177778.1:2586</t>
  </si>
  <si>
    <t>NM_001177778.1</t>
  </si>
  <si>
    <t>Dlg3</t>
  </si>
  <si>
    <t>NM_007861.4:252</t>
  </si>
  <si>
    <t>NM_007861.4</t>
  </si>
  <si>
    <t>Dld</t>
  </si>
  <si>
    <t>NM_145614.4:2046</t>
  </si>
  <si>
    <t>NM_145614.4</t>
  </si>
  <si>
    <t>Dlat</t>
  </si>
  <si>
    <t>NM_019505.3:854</t>
  </si>
  <si>
    <t>NM_019505.3</t>
  </si>
  <si>
    <t>Dgke</t>
  </si>
  <si>
    <t>NM_178681.4:1798</t>
  </si>
  <si>
    <t>NM_178681.4</t>
  </si>
  <si>
    <t>Dgkb</t>
  </si>
  <si>
    <t>NM_010043.1:157</t>
  </si>
  <si>
    <t>NM_010043.1</t>
  </si>
  <si>
    <t>Des</t>
  </si>
  <si>
    <t>NM_001080981.1:2175</t>
  </si>
  <si>
    <t>NM_001080981.1</t>
  </si>
  <si>
    <t>Ddx23</t>
  </si>
  <si>
    <t>NM_007837.3:255</t>
  </si>
  <si>
    <t>NM_007837.3</t>
  </si>
  <si>
    <t>Ddit3</t>
  </si>
  <si>
    <t>NM_016672.4:1358</t>
  </si>
  <si>
    <t>NM_016672.4</t>
  </si>
  <si>
    <t>Ddc</t>
  </si>
  <si>
    <t>NM_010025.2:8575</t>
  </si>
  <si>
    <t>NM_010025.2</t>
  </si>
  <si>
    <t>Dcx</t>
  </si>
  <si>
    <t>NM_138942.3:254</t>
  </si>
  <si>
    <t>NM_138942.3</t>
  </si>
  <si>
    <t>Dbh</t>
  </si>
  <si>
    <t>NM_198114.2:685</t>
  </si>
  <si>
    <t>NM_198114.2</t>
  </si>
  <si>
    <t>Dagla</t>
  </si>
  <si>
    <t>NM_001003947.1:564</t>
  </si>
  <si>
    <t>NM_001003947.1</t>
  </si>
  <si>
    <t>Cyp4x1</t>
  </si>
  <si>
    <t>NM_007808.4:2510</t>
  </si>
  <si>
    <t>NM_007808.4</t>
  </si>
  <si>
    <t>Cycs</t>
  </si>
  <si>
    <t>NM_007807.2:1535</t>
  </si>
  <si>
    <t>NM_007807.2</t>
  </si>
  <si>
    <t>Cybb</t>
  </si>
  <si>
    <t>NM_028868.3:1749</t>
  </si>
  <si>
    <t>NM_028868.3</t>
  </si>
  <si>
    <t>Cxxc1</t>
  </si>
  <si>
    <t>NM_009911.3:704</t>
  </si>
  <si>
    <t>NM_009911.3</t>
  </si>
  <si>
    <t>Cxcr4</t>
  </si>
  <si>
    <t>NM_023158.6:679</t>
  </si>
  <si>
    <t>NM_023158.6</t>
  </si>
  <si>
    <t>Cxcl16</t>
  </si>
  <si>
    <t>NM_021704.3:259</t>
  </si>
  <si>
    <t>NM_021704.3</t>
  </si>
  <si>
    <t>Cxcl12</t>
  </si>
  <si>
    <t>NM_019494.1:345</t>
  </si>
  <si>
    <t>NM_019494.1</t>
  </si>
  <si>
    <t>Cxcl11</t>
  </si>
  <si>
    <t>NM_021274.1:115</t>
  </si>
  <si>
    <t>NM_021274.1</t>
  </si>
  <si>
    <t>Cxcl10</t>
  </si>
  <si>
    <t>NM_009987.3:2696</t>
  </si>
  <si>
    <t>NM_009987.3</t>
  </si>
  <si>
    <t>Cx3cr1</t>
  </si>
  <si>
    <t>NM_009142.3:125</t>
  </si>
  <si>
    <t>NM_009142.3</t>
  </si>
  <si>
    <t>Cx3cl1</t>
  </si>
  <si>
    <t>NM_016716.4:1662</t>
  </si>
  <si>
    <t>NM_016716.4</t>
  </si>
  <si>
    <t>Cul3</t>
  </si>
  <si>
    <t>NM_029402.3:2528</t>
  </si>
  <si>
    <t>NM_029402.3</t>
  </si>
  <si>
    <t>Cul2</t>
  </si>
  <si>
    <t>NM_012042.3:919</t>
  </si>
  <si>
    <t>NM_012042.3</t>
  </si>
  <si>
    <t>Cul1</t>
  </si>
  <si>
    <t>NM_007799.3:1290</t>
  </si>
  <si>
    <t>NM_007799.3</t>
  </si>
  <si>
    <t>Ctse</t>
  </si>
  <si>
    <t>NM_031251.4:1854</t>
  </si>
  <si>
    <t>NM_031251.4</t>
  </si>
  <si>
    <t>Ctns</t>
  </si>
  <si>
    <t>NM_007614.2:2975</t>
  </si>
  <si>
    <t>NM_007614.2</t>
  </si>
  <si>
    <t>Ctnnb1</t>
  </si>
  <si>
    <t>NM_139001.2:1530</t>
  </si>
  <si>
    <t>NM_139001.2</t>
  </si>
  <si>
    <t>Cspg4</t>
  </si>
  <si>
    <t>NM_007780.4:4185</t>
  </si>
  <si>
    <t>NM_007780.4</t>
  </si>
  <si>
    <t>Csf2rb</t>
  </si>
  <si>
    <t>NM_001037859.1:3655</t>
  </si>
  <si>
    <t>NM_001037859.1</t>
  </si>
  <si>
    <t>Csf1r</t>
  </si>
  <si>
    <t>NM_001113530.1:833</t>
  </si>
  <si>
    <t>NM_001113530.1</t>
  </si>
  <si>
    <t>Csf1</t>
  </si>
  <si>
    <t>NM_028881.2:1477</t>
  </si>
  <si>
    <t>NM_028881.2</t>
  </si>
  <si>
    <t>Crtc2</t>
  </si>
  <si>
    <t>NM_205769.1:1045</t>
  </si>
  <si>
    <t>NM_205769.1</t>
  </si>
  <si>
    <t>Crh</t>
  </si>
  <si>
    <t>NM_001025432.1:3770</t>
  </si>
  <si>
    <t>NM_001025432.1</t>
  </si>
  <si>
    <t>Crebbp</t>
  </si>
  <si>
    <t>NM_001037726.1:2734</t>
  </si>
  <si>
    <t>NM_001037726.1</t>
  </si>
  <si>
    <t>Creb1</t>
  </si>
  <si>
    <t>NM_009948.2:924</t>
  </si>
  <si>
    <t>NM_009948.2</t>
  </si>
  <si>
    <t>Cpt1b</t>
  </si>
  <si>
    <t>NM_007756.3:327</t>
  </si>
  <si>
    <t>NM_007756.3</t>
  </si>
  <si>
    <t>Cplx1</t>
  </si>
  <si>
    <t>NM_001042611.1:1750</t>
  </si>
  <si>
    <t>NM_001042611.1</t>
  </si>
  <si>
    <t>Cp</t>
  </si>
  <si>
    <t>NM_007744.3:625</t>
  </si>
  <si>
    <t>NM_007744.3</t>
  </si>
  <si>
    <t>Comt</t>
  </si>
  <si>
    <t>NM_009932.3:5600</t>
  </si>
  <si>
    <t>NM_009932.3</t>
  </si>
  <si>
    <t>Col4a2</t>
  </si>
  <si>
    <t>NM_009931.2:4116</t>
  </si>
  <si>
    <t>NM_009931.2</t>
  </si>
  <si>
    <t>Col4a1</t>
  </si>
  <si>
    <t>NM_001004357.2:3985</t>
  </si>
  <si>
    <t>NM_001004357.2</t>
  </si>
  <si>
    <t>Cntnap2</t>
  </si>
  <si>
    <t>NM_016782.2:1105</t>
  </si>
  <si>
    <t>NM_016782.2</t>
  </si>
  <si>
    <t>Cntnap1</t>
  </si>
  <si>
    <t>NM_001109751.1:590</t>
  </si>
  <si>
    <t>NM_001109751.1</t>
  </si>
  <si>
    <t>Cntn4</t>
  </si>
  <si>
    <t>NM_001159647.1:1070</t>
  </si>
  <si>
    <t>NM_001159647.1</t>
  </si>
  <si>
    <t>Cntn1</t>
  </si>
  <si>
    <t>NM_170786.2:110</t>
  </si>
  <si>
    <t>NM_170786.2</t>
  </si>
  <si>
    <t>Cntf</t>
  </si>
  <si>
    <t>NM_007726.3:2205</t>
  </si>
  <si>
    <t>NM_007726.3</t>
  </si>
  <si>
    <t>Cnr1</t>
  </si>
  <si>
    <t>NM_177751.2:628</t>
  </si>
  <si>
    <t>NM_177751.2</t>
  </si>
  <si>
    <t>Cnksr2</t>
  </si>
  <si>
    <t>NM_013492.2:354</t>
  </si>
  <si>
    <t>NM_013492.2</t>
  </si>
  <si>
    <t>Clu</t>
  </si>
  <si>
    <t>NM_012000.3:762</t>
  </si>
  <si>
    <t>NM_012000.3</t>
  </si>
  <si>
    <t>Cln8</t>
  </si>
  <si>
    <t>NM_001146311.1:378</t>
  </si>
  <si>
    <t>NM_001146311.1</t>
  </si>
  <si>
    <t>Cln3</t>
  </si>
  <si>
    <t>NM_013805.4:975</t>
  </si>
  <si>
    <t>NM_013805.4</t>
  </si>
  <si>
    <t>Cldn5</t>
  </si>
  <si>
    <t>NM_021719.4:1184</t>
  </si>
  <si>
    <t>NM_021719.4</t>
  </si>
  <si>
    <t>Cldn15</t>
  </si>
  <si>
    <t>NM_009602.4:4470</t>
  </si>
  <si>
    <t>NM_009602.4</t>
  </si>
  <si>
    <t>Chrnb2</t>
  </si>
  <si>
    <t>NM_007390.3:335</t>
  </si>
  <si>
    <t>NM_007390.3</t>
  </si>
  <si>
    <t>Chrna7</t>
  </si>
  <si>
    <t>NM_205783.2:1170</t>
  </si>
  <si>
    <t>NM_205783.2</t>
  </si>
  <si>
    <t>Chrm5</t>
  </si>
  <si>
    <t>NM_026879.2:920</t>
  </si>
  <si>
    <t>NM_026879.2</t>
  </si>
  <si>
    <t>Chmp2b</t>
  </si>
  <si>
    <t>NM_007697.2:2010</t>
  </si>
  <si>
    <t>NM_007697.2</t>
  </si>
  <si>
    <t>Chl1</t>
  </si>
  <si>
    <t>NM_145979.2:1090</t>
  </si>
  <si>
    <t>NM_145979.2</t>
  </si>
  <si>
    <t>Chd4</t>
  </si>
  <si>
    <t>NM_009891.2:584</t>
  </si>
  <si>
    <t>NM_009891.2</t>
  </si>
  <si>
    <t>Chat</t>
  </si>
  <si>
    <t>NM_172856.3:678</t>
  </si>
  <si>
    <t>NM_172856.3</t>
  </si>
  <si>
    <t>Cers6</t>
  </si>
  <si>
    <t>NM_026058.4:1458</t>
  </si>
  <si>
    <t>NM_026058.4</t>
  </si>
  <si>
    <t>Cers4</t>
  </si>
  <si>
    <t>NM_029789.1:1422</t>
  </si>
  <si>
    <t>NM_029789.1</t>
  </si>
  <si>
    <t>Cers2</t>
  </si>
  <si>
    <t>NM_138647.3:414</t>
  </si>
  <si>
    <t>NM_138647.3</t>
  </si>
  <si>
    <t>Cers1</t>
  </si>
  <si>
    <t>NM_173370.3:2232</t>
  </si>
  <si>
    <t>NM_173370.3</t>
  </si>
  <si>
    <t>Cds1</t>
  </si>
  <si>
    <t>NM_007669.4:1670</t>
  </si>
  <si>
    <t>NM_007669.4</t>
  </si>
  <si>
    <t>Cdkn1a</t>
  </si>
  <si>
    <t>NM_009874.3:2432</t>
  </si>
  <si>
    <t>NM_009874.3</t>
  </si>
  <si>
    <t>Cdk7</t>
  </si>
  <si>
    <t>NM_030248.1:248</t>
  </si>
  <si>
    <t>NM_030248.1</t>
  </si>
  <si>
    <t>Cdk5rap3</t>
  </si>
  <si>
    <t>NM_009871.2:3280</t>
  </si>
  <si>
    <t>NM_009871.2</t>
  </si>
  <si>
    <t>Cdk5r1</t>
  </si>
  <si>
    <t>NM_007668.3:77</t>
  </si>
  <si>
    <t>NM_007668.3</t>
  </si>
  <si>
    <t>Cdk5</t>
  </si>
  <si>
    <t>NM_016756.4:831</t>
  </si>
  <si>
    <t>NM_016756.4</t>
  </si>
  <si>
    <t>Cdk2</t>
  </si>
  <si>
    <t>NM_027879.2:1606</t>
  </si>
  <si>
    <t>NM_027879.2</t>
  </si>
  <si>
    <t>Cdc40</t>
  </si>
  <si>
    <t>NM_145436.2:3198</t>
  </si>
  <si>
    <t>NM_145436.2</t>
  </si>
  <si>
    <t>Cdc27</t>
  </si>
  <si>
    <t>NM_007657.3:620</t>
  </si>
  <si>
    <t>NM_007657.3</t>
  </si>
  <si>
    <t>Cd9</t>
  </si>
  <si>
    <t>NM_001081110.2:355</t>
  </si>
  <si>
    <t>NM_001081110.2</t>
  </si>
  <si>
    <t>Cd8a</t>
  </si>
  <si>
    <t>NM_009853.1:636</t>
  </si>
  <si>
    <t>NM_009853.1</t>
  </si>
  <si>
    <t>Cd68</t>
  </si>
  <si>
    <t>NM_009851.2:3075</t>
  </si>
  <si>
    <t>NM_009851.2</t>
  </si>
  <si>
    <t>Cd44</t>
  </si>
  <si>
    <t>NM_011611.2:1425</t>
  </si>
  <si>
    <t>NM_011611.2</t>
  </si>
  <si>
    <t>Cd40</t>
  </si>
  <si>
    <t>NM_013488.2:950</t>
  </si>
  <si>
    <t>NM_013488.2</t>
  </si>
  <si>
    <t>Cd4</t>
  </si>
  <si>
    <t>NM_001111059.1:560</t>
  </si>
  <si>
    <t>NM_001111059.1</t>
  </si>
  <si>
    <t>Cd34</t>
  </si>
  <si>
    <t>NM_001111058.1:405</t>
  </si>
  <si>
    <t>NM_001111058.1</t>
  </si>
  <si>
    <t>Cd33</t>
  </si>
  <si>
    <t>NM_009841.3:235</t>
  </si>
  <si>
    <t>NM_009841.3</t>
  </si>
  <si>
    <t>Cd14</t>
  </si>
  <si>
    <t>XM_006531645.1:185</t>
  </si>
  <si>
    <t>XM_006531645.1</t>
  </si>
  <si>
    <t>Ccs</t>
  </si>
  <si>
    <t>NM_009917.5:1340</t>
  </si>
  <si>
    <t>NM_009917.5</t>
  </si>
  <si>
    <t>Ccr5</t>
  </si>
  <si>
    <t>NM_009915.2:2965</t>
  </si>
  <si>
    <t>NM_009915.2</t>
  </si>
  <si>
    <t>Ccr2</t>
  </si>
  <si>
    <t>NM_023243.2:960</t>
  </si>
  <si>
    <t>NM_023243.2</t>
  </si>
  <si>
    <t>Ccnh</t>
  </si>
  <si>
    <t>NM_007631.1:2000</t>
  </si>
  <si>
    <t>NM_007631.1</t>
  </si>
  <si>
    <t>Ccnd1</t>
  </si>
  <si>
    <t>NM_013653.1:165</t>
  </si>
  <si>
    <t>NM_013653.1</t>
  </si>
  <si>
    <t>Ccl5</t>
  </si>
  <si>
    <t>NM_011331.2:173</t>
  </si>
  <si>
    <t>NM_011331.2</t>
  </si>
  <si>
    <t>Ccl12</t>
  </si>
  <si>
    <t>NM_031161.2:351</t>
  </si>
  <si>
    <t>NM_031161.2</t>
  </si>
  <si>
    <t>Cck</t>
  </si>
  <si>
    <t>NM_009817.1:1820</t>
  </si>
  <si>
    <t>NM_009817.1</t>
  </si>
  <si>
    <t>Cast</t>
  </si>
  <si>
    <t>NM_015733.4:1675</t>
  </si>
  <si>
    <t>NM_015733.4</t>
  </si>
  <si>
    <t>Casp9</t>
  </si>
  <si>
    <t>NM_009812.2:1463</t>
  </si>
  <si>
    <t>NM_009812.2</t>
  </si>
  <si>
    <t>Casp8</t>
  </si>
  <si>
    <t>NM_007611.2:1468</t>
  </si>
  <si>
    <t>NM_007611.2</t>
  </si>
  <si>
    <t>Casp7</t>
  </si>
  <si>
    <t>NM_009811.3:360</t>
  </si>
  <si>
    <t>NM_009811.3</t>
  </si>
  <si>
    <t>Casp6</t>
  </si>
  <si>
    <t>NM_009810.2:630</t>
  </si>
  <si>
    <t>NM_009810.2</t>
  </si>
  <si>
    <t>Casp3</t>
  </si>
  <si>
    <t>NM_009807.2:259</t>
  </si>
  <si>
    <t>NM_009807.2</t>
  </si>
  <si>
    <t>Casp1</t>
  </si>
  <si>
    <t>NM_009801.4:437</t>
  </si>
  <si>
    <t>NM_009801.4</t>
  </si>
  <si>
    <t>Car2</t>
  </si>
  <si>
    <t>NM_009793.3:3280</t>
  </si>
  <si>
    <t>NM_009793.3</t>
  </si>
  <si>
    <t>Camk4</t>
  </si>
  <si>
    <t>NM_001039138.1:2525</t>
  </si>
  <si>
    <t>NM_001039138.1</t>
  </si>
  <si>
    <t>Camk2g</t>
  </si>
  <si>
    <t>NM_001025439.1:1315</t>
  </si>
  <si>
    <t>NM_001025439.1</t>
  </si>
  <si>
    <t>Camk2d</t>
  </si>
  <si>
    <t>NM_001174053.1:2825</t>
  </si>
  <si>
    <t>NM_001174053.1</t>
  </si>
  <si>
    <t>Camk2b</t>
  </si>
  <si>
    <t>NM_020036.4:397</t>
  </si>
  <si>
    <t>NM_020036.4</t>
  </si>
  <si>
    <t>Calm4</t>
  </si>
  <si>
    <t>NM_009790.4:1575</t>
  </si>
  <si>
    <t>NM_009790.4</t>
  </si>
  <si>
    <t>Calm1</t>
  </si>
  <si>
    <t>NM_007586.1:1250</t>
  </si>
  <si>
    <t>NM_007586.1</t>
  </si>
  <si>
    <t>Calb2</t>
  </si>
  <si>
    <t>NM_009788.4:343</t>
  </si>
  <si>
    <t>NM_009788.4</t>
  </si>
  <si>
    <t>Calb1</t>
  </si>
  <si>
    <t>NM_001042617.1:3524</t>
  </si>
  <si>
    <t>NM_001042617.1</t>
  </si>
  <si>
    <t>Cadps</t>
  </si>
  <si>
    <t>NM_053199.3:3295</t>
  </si>
  <si>
    <t>NM_053199.3</t>
  </si>
  <si>
    <t>Cadm3</t>
  </si>
  <si>
    <t>NM_146123.2:6510</t>
  </si>
  <si>
    <t>NM_146123.2</t>
  </si>
  <si>
    <t>Cacnb4</t>
  </si>
  <si>
    <t>NM_023116.3:735</t>
  </si>
  <si>
    <t>NM_023116.3</t>
  </si>
  <si>
    <t>Cacnb2</t>
  </si>
  <si>
    <t>NM_014193.2:3465</t>
  </si>
  <si>
    <t>NM_014193.2</t>
  </si>
  <si>
    <t>Cacna1s</t>
  </si>
  <si>
    <t>NM_019582.2:4215</t>
  </si>
  <si>
    <t>NM_019582.2</t>
  </si>
  <si>
    <t>Cacna1f</t>
  </si>
  <si>
    <t>NM_028981.2:2935</t>
  </si>
  <si>
    <t>NM_028981.2</t>
  </si>
  <si>
    <t>Cacna1d</t>
  </si>
  <si>
    <t>NM_001159535.1:1000</t>
  </si>
  <si>
    <t>NM_001159535.1</t>
  </si>
  <si>
    <t>Cacna1c</t>
  </si>
  <si>
    <t>NM_001042528.1:4345</t>
  </si>
  <si>
    <t>NM_001042528.1</t>
  </si>
  <si>
    <t>Cacna1b</t>
  </si>
  <si>
    <t>NM_007578.3:1655</t>
  </si>
  <si>
    <t>NM_007578.3</t>
  </si>
  <si>
    <t>Cacna1a</t>
  </si>
  <si>
    <t>NM_133781.4:2830</t>
  </si>
  <si>
    <t>NM_133781.4</t>
  </si>
  <si>
    <t>Cab39</t>
  </si>
  <si>
    <t>NM_016704.2:170</t>
  </si>
  <si>
    <t>NM_016704.2</t>
  </si>
  <si>
    <t>C6</t>
  </si>
  <si>
    <t>NM_011413.2:4186</t>
  </si>
  <si>
    <t>NM_011413.2</t>
  </si>
  <si>
    <t>C4a</t>
  </si>
  <si>
    <t>XM_011246258.1:2702</t>
  </si>
  <si>
    <t>XM_011246258.1</t>
  </si>
  <si>
    <t>C3</t>
  </si>
  <si>
    <t>NM_007574.2:708</t>
  </si>
  <si>
    <t>NM_007574.2</t>
  </si>
  <si>
    <t>C1qc</t>
  </si>
  <si>
    <t>NM_009777.2:865</t>
  </si>
  <si>
    <t>NM_009777.2</t>
  </si>
  <si>
    <t>C1qb</t>
  </si>
  <si>
    <t>NM_007572.2:566</t>
  </si>
  <si>
    <t>NM_007572.2</t>
  </si>
  <si>
    <t>C1qa</t>
  </si>
  <si>
    <t>NM_001037756.2:1770</t>
  </si>
  <si>
    <t>NM_001037756.2</t>
  </si>
  <si>
    <t>Brms1l</t>
  </si>
  <si>
    <t>NM_009760.4:1108</t>
  </si>
  <si>
    <t>NM_009760.4</t>
  </si>
  <si>
    <t>Bnip3</t>
  </si>
  <si>
    <t>NM_007544.3:1307</t>
  </si>
  <si>
    <t>NM_007544.3</t>
  </si>
  <si>
    <t>Bid</t>
  </si>
  <si>
    <t>NM_019584.3:1145</t>
  </si>
  <si>
    <t>NM_019584.3</t>
  </si>
  <si>
    <t>Becn1</t>
  </si>
  <si>
    <t>NM_007540.4:3260</t>
  </si>
  <si>
    <t>NM_007540.4</t>
  </si>
  <si>
    <t>Bdnf</t>
  </si>
  <si>
    <t>NM_009743.4:200</t>
  </si>
  <si>
    <t>NM_009743.4</t>
  </si>
  <si>
    <t>Bcl2l1</t>
  </si>
  <si>
    <t>NM_009741.3:1844</t>
  </si>
  <si>
    <t>NM_009741.3</t>
  </si>
  <si>
    <t>Bcl2</t>
  </si>
  <si>
    <t>NM_009738.3:300</t>
  </si>
  <si>
    <t>NM_009738.3</t>
  </si>
  <si>
    <t>Bche</t>
  </si>
  <si>
    <t>NM_026602.3:757</t>
  </si>
  <si>
    <t>NM_026602.3</t>
  </si>
  <si>
    <t>Bcas2</t>
  </si>
  <si>
    <t>NM_029815.2:932</t>
  </si>
  <si>
    <t>NM_029815.2</t>
  </si>
  <si>
    <t>Bcas1</t>
  </si>
  <si>
    <t>NM_007527.3:735</t>
  </si>
  <si>
    <t>NM_007527.3</t>
  </si>
  <si>
    <t>Bax</t>
  </si>
  <si>
    <t>NM_007522.3:1146</t>
  </si>
  <si>
    <t>NM_007522.3</t>
  </si>
  <si>
    <t>Bad</t>
  </si>
  <si>
    <t>NM_011792.4:3107</t>
  </si>
  <si>
    <t>NM_011792.4</t>
  </si>
  <si>
    <t>Bace1</t>
  </si>
  <si>
    <t>NM_019737.2:1465</t>
  </si>
  <si>
    <t>NM_019737.2</t>
  </si>
  <si>
    <t>B4galt6</t>
  </si>
  <si>
    <t>NM_015732.4:1120</t>
  </si>
  <si>
    <t>NM_015732.4</t>
  </si>
  <si>
    <t>Axin2</t>
  </si>
  <si>
    <t>NM_009732.2:52</t>
  </si>
  <si>
    <t>NM_009732.2</t>
  </si>
  <si>
    <t>Avp</t>
  </si>
  <si>
    <t>NM_139227.4:3328</t>
  </si>
  <si>
    <t>NM_139227.4</t>
  </si>
  <si>
    <t>Atxn7</t>
  </si>
  <si>
    <t>NM_001167914.1:710</t>
  </si>
  <si>
    <t>NM_001167914.1</t>
  </si>
  <si>
    <t>Atxn3</t>
  </si>
  <si>
    <t>NM_009125.2:3036</t>
  </si>
  <si>
    <t>NM_009125.2</t>
  </si>
  <si>
    <t>Atxn2</t>
  </si>
  <si>
    <t>NM_009730.2:1375</t>
  </si>
  <si>
    <t>NM_009730.2</t>
  </si>
  <si>
    <t>Atrn</t>
  </si>
  <si>
    <t>NM_015803.2:185</t>
  </si>
  <si>
    <t>NM_015803.2</t>
  </si>
  <si>
    <t>Atp8a2</t>
  </si>
  <si>
    <t>NM_001109757.2:1200</t>
  </si>
  <si>
    <t>NM_001109757.2</t>
  </si>
  <si>
    <t>Atp7a</t>
  </si>
  <si>
    <t>XM_006495434.2:1296</t>
  </si>
  <si>
    <t>XM_006495434.2</t>
  </si>
  <si>
    <t>Atp6v1h</t>
  </si>
  <si>
    <t>NM_023179.3:994</t>
  </si>
  <si>
    <t>NM_023179.3</t>
  </si>
  <si>
    <t>Atp6v1g2</t>
  </si>
  <si>
    <t>NM_007510.2:1025</t>
  </si>
  <si>
    <t>NM_007510.2</t>
  </si>
  <si>
    <t>Atp6v1e1</t>
  </si>
  <si>
    <t>NM_023721.2:408</t>
  </si>
  <si>
    <t>NM_023721.2</t>
  </si>
  <si>
    <t>Atp6v1d</t>
  </si>
  <si>
    <t>NM_007508.5:434</t>
  </si>
  <si>
    <t>NM_007508.5</t>
  </si>
  <si>
    <t>Atp6v1a</t>
  </si>
  <si>
    <t>NM_133764.3:882</t>
  </si>
  <si>
    <t>NM_133764.3</t>
  </si>
  <si>
    <t>Atp6v0e2</t>
  </si>
  <si>
    <t>NM_025272.2:585</t>
  </si>
  <si>
    <t>NM_025272.2</t>
  </si>
  <si>
    <t>Atp6v0e</t>
  </si>
  <si>
    <t>NM_013477.3:640</t>
  </si>
  <si>
    <t>NM_013477.3</t>
  </si>
  <si>
    <t>Atp6v0d1</t>
  </si>
  <si>
    <t>NM_009729.3:569</t>
  </si>
  <si>
    <t>NM_009729.3</t>
  </si>
  <si>
    <t>Atp6v0c</t>
  </si>
  <si>
    <t>NM_177236.3:1485</t>
  </si>
  <si>
    <t>NM_177236.3</t>
  </si>
  <si>
    <t>Atp2b3</t>
  </si>
  <si>
    <t>NM_029097.2:1360</t>
  </si>
  <si>
    <t>NM_029097.2</t>
  </si>
  <si>
    <t>Atp13a2</t>
  </si>
  <si>
    <t>NM_007499.2:5543</t>
  </si>
  <si>
    <t>NM_007499.2</t>
  </si>
  <si>
    <t>Atm</t>
  </si>
  <si>
    <t>NM_053069.5:774</t>
  </si>
  <si>
    <t>NM_053069.5</t>
  </si>
  <si>
    <t>Atg5</t>
  </si>
  <si>
    <t>NM_001081304.1:4765</t>
  </si>
  <si>
    <t>NM_001081304.1</t>
  </si>
  <si>
    <t>Atf6</t>
  </si>
  <si>
    <t>NM_009716.2:812</t>
  </si>
  <si>
    <t>NM_009716.2</t>
  </si>
  <si>
    <t>Atf4</t>
  </si>
  <si>
    <t>NM_178662.3:2122</t>
  </si>
  <si>
    <t>NM_178662.3</t>
  </si>
  <si>
    <t>Atcay</t>
  </si>
  <si>
    <t>NM_009713.4:2802</t>
  </si>
  <si>
    <t>NM_009713.4</t>
  </si>
  <si>
    <t>Arsa</t>
  </si>
  <si>
    <t>NM_145429.4:725</t>
  </si>
  <si>
    <t>NM_145429.4</t>
  </si>
  <si>
    <t>Arrb2</t>
  </si>
  <si>
    <t>NM_001037736.1:1105</t>
  </si>
  <si>
    <t>NM_001037736.1</t>
  </si>
  <si>
    <t>Arhgef10</t>
  </si>
  <si>
    <t>NM_001099288.1:904</t>
  </si>
  <si>
    <t>NM_001099288.1</t>
  </si>
  <si>
    <t>Arhgap44</t>
  </si>
  <si>
    <t>NM_018790.2:2715</t>
  </si>
  <si>
    <t>NM_018790.2</t>
  </si>
  <si>
    <t>Arc</t>
  </si>
  <si>
    <t>NM_009700.2:130</t>
  </si>
  <si>
    <t>NM_009700.2</t>
  </si>
  <si>
    <t>Aqp4</t>
  </si>
  <si>
    <t>NM_007471.2:511</t>
  </si>
  <si>
    <t>NM_007471.2</t>
  </si>
  <si>
    <t>App</t>
  </si>
  <si>
    <t>NM_001305844.1:903</t>
  </si>
  <si>
    <t>NM_001305844.1</t>
  </si>
  <si>
    <t>Apoe</t>
  </si>
  <si>
    <t>NM_007462.3:645</t>
  </si>
  <si>
    <t>NM_007462.3</t>
  </si>
  <si>
    <t>Apc</t>
  </si>
  <si>
    <t>NM_009684.2:5264</t>
  </si>
  <si>
    <t>NM_009684.2</t>
  </si>
  <si>
    <t>Apaf1</t>
  </si>
  <si>
    <t>NM_021710.3:476</t>
  </si>
  <si>
    <t>NM_021710.3</t>
  </si>
  <si>
    <t>Ap4s1</t>
  </si>
  <si>
    <t>NM_009681.5:610</t>
  </si>
  <si>
    <t>NM_009681.5</t>
  </si>
  <si>
    <t>Ap3s1</t>
  </si>
  <si>
    <t>NM_029505.3:1646</t>
  </si>
  <si>
    <t>NM_029505.3</t>
  </si>
  <si>
    <t>Ap3m2</t>
  </si>
  <si>
    <t>NM_001035854.2:4160</t>
  </si>
  <si>
    <t>NM_001035854.2</t>
  </si>
  <si>
    <t>Ap2b1</t>
  </si>
  <si>
    <t>NM_007459.3:2540</t>
  </si>
  <si>
    <t>NM_007459.3</t>
  </si>
  <si>
    <t>Ap2a2</t>
  </si>
  <si>
    <t>NM_007457.2:848</t>
  </si>
  <si>
    <t>NM_007457.2</t>
  </si>
  <si>
    <t>Ap1s1</t>
  </si>
  <si>
    <t>NM_007426.3:2020</t>
  </si>
  <si>
    <t>NM_007426.3</t>
  </si>
  <si>
    <t>Angpt2</t>
  </si>
  <si>
    <t>NM_007447.2:425</t>
  </si>
  <si>
    <t>NM_007447.2</t>
  </si>
  <si>
    <t>Ang</t>
  </si>
  <si>
    <t>NM_175007.1:1212</t>
  </si>
  <si>
    <t>NM_175007.1</t>
  </si>
  <si>
    <t>Amph</t>
  </si>
  <si>
    <t>NM_001004293.2:925</t>
  </si>
  <si>
    <t>NM_001004293.2</t>
  </si>
  <si>
    <t>Amigo1</t>
  </si>
  <si>
    <t>NM_027406.1:1340</t>
  </si>
  <si>
    <t>NM_027406.1</t>
  </si>
  <si>
    <t>Aldh1l1</t>
  </si>
  <si>
    <t>NM_011785.3:2494</t>
  </si>
  <si>
    <t>NM_011785.3</t>
  </si>
  <si>
    <t>Akt3</t>
  </si>
  <si>
    <t>NM_001110208.1:2504</t>
  </si>
  <si>
    <t>NM_001110208.1</t>
  </si>
  <si>
    <t>Akt2</t>
  </si>
  <si>
    <t>NM_026270.4:946</t>
  </si>
  <si>
    <t>NM_026270.4</t>
  </si>
  <si>
    <t>Akt1s1</t>
  </si>
  <si>
    <t>NM_001165894.1:898</t>
  </si>
  <si>
    <t>NM_001165894.1</t>
  </si>
  <si>
    <t>Akt1</t>
  </si>
  <si>
    <t>NM_019467.2:55</t>
  </si>
  <si>
    <t>NM_019467.2</t>
  </si>
  <si>
    <t>Aif1</t>
  </si>
  <si>
    <t>NM_007425.2:361</t>
  </si>
  <si>
    <t>NM_007425.2</t>
  </si>
  <si>
    <t>Ager</t>
  </si>
  <si>
    <t>NM_007420.2:680</t>
  </si>
  <si>
    <t>NM_007420.2</t>
  </si>
  <si>
    <t>Adrb2</t>
  </si>
  <si>
    <t>NM_007417.4:3594</t>
  </si>
  <si>
    <t>NM_007417.4</t>
  </si>
  <si>
    <t>Adra2a</t>
  </si>
  <si>
    <t>NM_009630.2:2306</t>
  </si>
  <si>
    <t>NM_009630.2</t>
  </si>
  <si>
    <t>Adora2a</t>
  </si>
  <si>
    <t>NM_001008533.3:1603</t>
  </si>
  <si>
    <t>NM_001008533.3</t>
  </si>
  <si>
    <t>Adora1</t>
  </si>
  <si>
    <t>NM_001315503.1:2625</t>
  </si>
  <si>
    <t>NM_001315503.1</t>
  </si>
  <si>
    <t>Adcyap1</t>
  </si>
  <si>
    <t>NM_009624.1:3640</t>
  </si>
  <si>
    <t>NM_009624.1</t>
  </si>
  <si>
    <t>Adcy9</t>
  </si>
  <si>
    <t>NM_009623.2:2655</t>
  </si>
  <si>
    <t>NM_009623.2</t>
  </si>
  <si>
    <t>Adcy8</t>
  </si>
  <si>
    <t>NM_001012765.4:219</t>
  </si>
  <si>
    <t>NM_001012765.4</t>
  </si>
  <si>
    <t>Adcy5</t>
  </si>
  <si>
    <t>NM_007399.3:2390</t>
  </si>
  <si>
    <t>NM_007399.3</t>
  </si>
  <si>
    <t>Adam10</t>
  </si>
  <si>
    <t>NM_009612.2:2985</t>
  </si>
  <si>
    <t>NM_009612.2</t>
  </si>
  <si>
    <t>Acvrl1</t>
  </si>
  <si>
    <t>NM_134156.2:2688</t>
  </si>
  <si>
    <t>NM_134156.2</t>
  </si>
  <si>
    <t>Actn1</t>
  </si>
  <si>
    <t>NM_001085472.2:674</t>
  </si>
  <si>
    <t>NM_001085472.2</t>
  </si>
  <si>
    <t>Acin1</t>
  </si>
  <si>
    <t>NM_009599.3:1073</t>
  </si>
  <si>
    <t>NM_009599.3</t>
  </si>
  <si>
    <t>Ache</t>
  </si>
  <si>
    <t>NM_130864.3:626</t>
  </si>
  <si>
    <t>NM_130864.3</t>
  </si>
  <si>
    <t>Acaa1a</t>
  </si>
  <si>
    <t>NM_009594.4:1378</t>
  </si>
  <si>
    <t>NM_009594.4</t>
  </si>
  <si>
    <t>Abl1</t>
  </si>
  <si>
    <t>NM_001170978.1:3560</t>
  </si>
  <si>
    <t>NM_001170978.1</t>
  </si>
  <si>
    <t>Abat</t>
  </si>
  <si>
    <t>NM_001085515.2:1232</t>
  </si>
  <si>
    <t>NM_001085515.2</t>
  </si>
  <si>
    <t>AI464131</t>
  </si>
  <si>
    <t>NM_001081343.1:1020</t>
  </si>
  <si>
    <t>NM_001081343.1</t>
  </si>
  <si>
    <t>3110043O21Rik</t>
  </si>
  <si>
    <t xml:space="preserve">FOLD CHANGE </t>
  </si>
  <si>
    <t>N Average</t>
  </si>
  <si>
    <t>EAE D</t>
  </si>
  <si>
    <t>EAE C</t>
  </si>
  <si>
    <t>EAE B</t>
  </si>
  <si>
    <t>EAE A</t>
  </si>
  <si>
    <t>N C</t>
  </si>
  <si>
    <t>N B</t>
  </si>
  <si>
    <t>N A</t>
  </si>
  <si>
    <t>Analyte Type</t>
  </si>
  <si>
    <t>NS Probe ID</t>
  </si>
  <si>
    <t>Accession #</t>
  </si>
  <si>
    <t>Probe Name</t>
  </si>
  <si>
    <t>nCounter® Mouse Neuropathology Panel - Gene and Probe Details</t>
  </si>
  <si>
    <t>Official Symbol</t>
  </si>
  <si>
    <t>Accession</t>
  </si>
  <si>
    <t>Alias / Previous Symbol</t>
  </si>
  <si>
    <t>Target Sequence</t>
  </si>
  <si>
    <t>Official Full Name</t>
  </si>
  <si>
    <t>Other targets or Isoform Information</t>
  </si>
  <si>
    <t>C9orf72</t>
  </si>
  <si>
    <t>GTTTTGTCCTACCCTTCCGGCAAGTTATGTATGCCCCGTACCCCACCACGCACATTGATGTGGATGTCAACACTGTCAAGCAGATGCCACCGTGTCATGA</t>
  </si>
  <si>
    <t>RIKEN cDNA 3110043O21 gene</t>
  </si>
  <si>
    <t>9630038C02Rik, GABA-T</t>
  </si>
  <si>
    <t>GAGCCACAGTGTCATATACAGATACTTCCGCAGGTCCTTAGAGTTCAAAGGGTTTTAATCCAGGACATAAGCAGAAATCGCTCTCTTTAGTGAAGGGAGC</t>
  </si>
  <si>
    <t>4-aminobutyrate aminotransferase</t>
  </si>
  <si>
    <t>c-Abl, E430008G22Rik</t>
  </si>
  <si>
    <t>ATTGCTCTGGGAGATTGCTACCTATGGCATGTCACCTTACCCGGGAATTGACCTGTCTCAGGTTTATGAGCTGCTGGAAAAAGACTACCGCATGGAGCGC</t>
  </si>
  <si>
    <t>c-abl oncogene 1, non-receptor tyrosine kinase</t>
  </si>
  <si>
    <t>peroxisomal 3-ketoacyl-CoA thiolase, thiolase A, Acaa1, D9Ertd25e, PTL</t>
  </si>
  <si>
    <t>GGCATCAGAAATGGGTCTTATGACATTGGCATGGCCTGTGGGGTGGAGTCCATGTCCCTGTCTGGGATGGGGAACCCTGGGAATATCTCTTCCCGCCTGC</t>
  </si>
  <si>
    <t>acetyl-Coenzyme A acyltransferase 1A</t>
  </si>
  <si>
    <t>GCCTCAAGAAAGTATCTTCCGATTTTCCTTCGTGCCTGTGGTAGACGGGGACTTCCTCAGTGACACACCGGAGGCTCTCATCAATACTGGAGATTTTCAA</t>
  </si>
  <si>
    <t>acetylcholinesterase</t>
  </si>
  <si>
    <t>2610510L13Rik, Acinus, 2610036I19Rik</t>
  </si>
  <si>
    <t>CTGTGGAGCACGAAGTAAAGAAAGTAACATTAGGAGATACCTTAACCCGGAGGTCCATCAGCCAACAGAAGTCTGGAGTTTCCATTACAATTGATGACCC</t>
  </si>
  <si>
    <t>apoptotic chromatin condensation inducer 1</t>
  </si>
  <si>
    <t>3110023F10Rik</t>
  </si>
  <si>
    <t>CTTGGGGGTAGTGACGTTCCAGGCCTTCATCGACTTTATGTCCCGAGAGACGGCAGATACTGATACTGCAGATCAGGTCATGGCTTCCTTCAAGATCCTG</t>
  </si>
  <si>
    <t>actinin, alpha 1</t>
  </si>
  <si>
    <t>Acvrlk1, Alk-1, activin receptor-like kinase-1, Alk1</t>
  </si>
  <si>
    <t>AGAGAAGTGAACTGTAGGCGAGGCTTAAGAAGGGTAAAGCAGGGTTCAGGCAAGAGACAAGGTCAGCCTCCATCTTGGGAAGACCTGGCCTAGAAACTAT</t>
  </si>
  <si>
    <t>activin A receptor, type II-like 1</t>
  </si>
  <si>
    <t>kuzbanian, kuz, 1700031C13Rik</t>
  </si>
  <si>
    <t>CATTCAGCAGCCCCCGCGTCAGAGGCCCCGAGAGAGTTATCAAATGGGACACATGCGACGCTAATGCAGCTTTTGCCTTGGTTCTTCCTAGTGCCTACAG</t>
  </si>
  <si>
    <t>a disintegrin and metallopeptidase domain 10</t>
  </si>
  <si>
    <t>AC5</t>
  </si>
  <si>
    <t>CTCTGGACTCTAATTCGTAGCTACTTCTCACCTCGGGGCTGCGCTGTCTCCCCGCTAGCCTTCCCGTTGTCCTCCACCGCTCAGGACGGGGGTGCCACGA</t>
  </si>
  <si>
    <t>adenylate cyclase 5</t>
  </si>
  <si>
    <t>AC8</t>
  </si>
  <si>
    <t>AAAACTATCAGGTTTGTGAGATCCAGAACGAAGCACGATGTTGACATGCGAATTGGAATCCATTCAGGTTCTGTGCTATGTGGTGTGTTGGGCCTGAGGA</t>
  </si>
  <si>
    <t>adenylate cyclase 8</t>
  </si>
  <si>
    <t>ACtp10, D16Wsu65e</t>
  </si>
  <si>
    <t>CTGGTGTGGAGTGCCGTATCCAGGTGAGCGAAGAGAGCTACCGTGTGCTGAGCAAGATGGGTTATGACTTTGACTACCGAGGGACCGTGAATGTCAAGGG</t>
  </si>
  <si>
    <t>adenylate cyclase 9</t>
  </si>
  <si>
    <t>PACAP</t>
  </si>
  <si>
    <t>TCCTCAGGCATTGTGACCCGGGATGCAGTTTGCAGCTTTAGTGCCTTTCTTTGCCTTTTAAATCGCCACGAATCACTGATGGCTATTTAGTGGCCCTACA</t>
  </si>
  <si>
    <t>adenylate cyclase activating polypeptide 1</t>
  </si>
  <si>
    <t>A1AR, A1R, Ri, AA1R, A1-AR</t>
  </si>
  <si>
    <t>AAGTGTGAGTTCGAGAAGGTTATCAGCATGGAGTACATGGTCTACTTCAACTTCTTCGTCTGGGTGCTGCCGCCATTGCTCCTCATGGTTCTTATCTACC</t>
  </si>
  <si>
    <t>adenosine A1 receptor</t>
  </si>
  <si>
    <t>A2a, Rs, A2aR, AA2AR, A2AAR</t>
  </si>
  <si>
    <t>ACTATGAAAGGCAGGGTGCCAGAGTGTGGGCTCACGTCTCAGGATTGAGTTTAGAGACATCAAGTCATGGACCCGAGCTGGATAGTTCAGAGCTGCCCTG</t>
  </si>
  <si>
    <t>adenosine A2a receptor</t>
  </si>
  <si>
    <t>alpha2A-AR, alpha(2A)AR, Adra-2, alpha2A, alpha2A-adrenergic receptor, Adra-2a</t>
  </si>
  <si>
    <t>GTGACTACTGAATTGCCAAAGTCAGGGGGTAGGCGGAGACTTCGTGTTTACAACCTGGTTTCTACTTATTTTAGGCAGACTGTGGAAGGCCTGTGATCTG</t>
  </si>
  <si>
    <t>adrenergic receptor, alpha 2a</t>
  </si>
  <si>
    <t>beta 2-adrenoceptor, Adrb-2, Gpcr7, beta 2-AR, Badm</t>
  </si>
  <si>
    <t>GATTGTATCTGGCCTTACCTCCTTTTTGCCTATCCAGATGCACTGGTACCGTGCCACCCACAAGAAAGCTATCGATTGTTACACCGAGGAGACTTGCTGT</t>
  </si>
  <si>
    <t>adrenergic receptor, beta 2</t>
  </si>
  <si>
    <t>RAGE</t>
  </si>
  <si>
    <t>CAACTACCGAGTCCGAGTCTACCAGATTCCTGGGAAGCCAGAAATTGTGGATCCTGCCTCTGAACTCACAGCCAGTGTCCCTAATAAGGTGGGGACATGT</t>
  </si>
  <si>
    <t>advanced glycosylation end product-specific receptor</t>
  </si>
  <si>
    <t>NET37</t>
  </si>
  <si>
    <t>TAATTTCGACGAGGGCAAGTTTCCCAACGCCAGTGACATGTTCCGCCGCCTGCGAGATGCCGGCTTCCGCGTCACACTTTGGGTGCATCCGTTTGTCAAC</t>
  </si>
  <si>
    <t>expressed sequence AI464131</t>
  </si>
  <si>
    <t>G1, Iba1, D17H6S50E</t>
  </si>
  <si>
    <t>CTGGAGCAGCCTGCAGACTTCATCCTCTCTCTTCCATCCCGGGGAAAGTCAGCCAGTCCTCCTCAGCTGCCTGTCTTAACCTGCATCATGAAGCCTGAGG</t>
  </si>
  <si>
    <t>allograft inflammatory factor 1</t>
  </si>
  <si>
    <t>PKB/Akt, PKB, Akt, PKBalpha</t>
  </si>
  <si>
    <t>GCCATGAAGATCCTCAAGAAGGAGGTCATCGTCGCCAAGGATGAGGTTGCCCACACGCTTACTGAGAACCGTGTCCTGCAGAACTCTAGGCATCCCTTCC</t>
  </si>
  <si>
    <t>thymoma viral proto-oncogene 1</t>
  </si>
  <si>
    <t>1110012J22Rik, Lobe, PRAS40</t>
  </si>
  <si>
    <t>CGGCCCAGCAAGAGAACAATTCTTTCCGGGATTGGCTGGCTCAGGTTGGGCGGGGCCGGTTCTAAACGCTCCAAGGGTCAACTCTGTTTCTTGCCTAGCA</t>
  </si>
  <si>
    <t>AKT1 substrate 1 (proline-rich)</t>
  </si>
  <si>
    <t>PKBbeta, 2410016A19Rik, PKB</t>
  </si>
  <si>
    <t>CCGCTCGGCCCCTTTGGATGGCTCCGTTCTCTGCCTGGGGCAGAGGGAAGCCAACCTTGGCTGTTACACATCTCACACCAAGACAGTATTGGGCCCCTTG</t>
  </si>
  <si>
    <t>thymoma viral proto-oncogene 2</t>
  </si>
  <si>
    <t>PKB gamma, D930002M15Rik, Nmf350</t>
  </si>
  <si>
    <t>GTTGTCATGTTAGCAAGCGCAGCTCCAATTCACAGATCATTGCCTGCGTTTTCTTTTGACCCATGTGCAAGGAATGTACACACCCATTAGAATCATGCAC</t>
  </si>
  <si>
    <t>thymoma viral proto-oncogene 3</t>
  </si>
  <si>
    <t>1810048F20Rik, Fthfd</t>
  </si>
  <si>
    <t>GACGGCGAGAGCGAGTGTGTCATTAACTACGTGGAAAAGGCAGTGAAGAAACTGACTCTCCAAATGCCCTACCAGCTCTTCATAGGCGGCGAGTTTGTGG</t>
  </si>
  <si>
    <t>aldehyde dehydrogenase 1 family, member L1</t>
  </si>
  <si>
    <t>CAGCTGCAGAAACTCTACTTAAGCCAGAATCAGATCTCTCGCTTTCCTGTGGAACTGATCAAGGATGGGAACAAATTACCCAAACTGATGCTCTTGGATC</t>
  </si>
  <si>
    <t>adhesion molecule with Ig like domain 1</t>
  </si>
  <si>
    <t>TATGGACGACAAGCACTGATTTGGTACAACCAGCTTCTGGGGGTTCATTTAATGATTTCACCCAGGCCCAGGACACTTCATTATTCACCATGCAGACAGA</t>
  </si>
  <si>
    <t>amphiphysin</t>
  </si>
  <si>
    <t>Ang1, Rnase5a</t>
  </si>
  <si>
    <t>AGTACCGAGCCTCTGCAGGGTTCAGACATGTTGTTATTGCCTGTGAGAATGGCTTGCCGGTCCACTTCGATGAGTCATTTTTCAGTCTATAGTCAGCAGG</t>
  </si>
  <si>
    <t>angiogenin, ribonuclease, RNase A family, 5</t>
  </si>
  <si>
    <t>Ang2, Ang-2</t>
  </si>
  <si>
    <t>GAAGAATGTTCCGTGGGAGTTCAGCAGTAAATAACTGGAAAACAGAACACTTAGATGGTGCAGATAAATCTTGGGACCACATTCCTCTAAGCACGGTTTC</t>
  </si>
  <si>
    <t>angiopoietin 2</t>
  </si>
  <si>
    <t>AP19</t>
  </si>
  <si>
    <t>AGCCATCCCTCGCCCTCCATGTGCCCTGTATGGCTGTAAATATATAAATACGTCAGGTTAAAGGGAAAAGGTTTCCAGGGCTCTTTTCTCTCCTCTGCCC</t>
  </si>
  <si>
    <t>adaptor protein complex AP-1, sigma 1</t>
  </si>
  <si>
    <t>alpha-C adaptin, L25, 2410074K14Rik, alpha-adaptin C, Adtab</t>
  </si>
  <si>
    <t>CAACATTGAGTGTATATCTGATTTCACAGAGGCACCTGTCCTCAACATCCAGTTCAGGTATGGTGGGACCTTCCAGAATGTGTCTGTTAAGCTTCCCATC</t>
  </si>
  <si>
    <t>adaptor-related protein complex 2, alpha 2 subunit</t>
  </si>
  <si>
    <t>1300012O03Rik</t>
  </si>
  <si>
    <t>CATGCAGGTAACAAGAGTGAAAGCAGAGCTGACATTTGCCAGGCTTTCCTGGAGCAGGCCAGTGAGTGTAGACGTGTGTAAAGATGTCGCCAGTTCTCAC</t>
  </si>
  <si>
    <t>adaptor-related protein complex 2, beta 1 subunit</t>
  </si>
  <si>
    <t>AP-3B, 5830445E16Rik</t>
  </si>
  <si>
    <t>CTGTGACACTGCATTTCATCACTTTTAACACAGTTGCCGTGGGGAAAGACCGGCCTGTGATGTTTGGTTTCAGTCACCTAAACCCAATGGAAGATGTCTC</t>
  </si>
  <si>
    <t>adaptor-related protein complex 3, mu 2 subunit</t>
  </si>
  <si>
    <t>[s]3A</t>
  </si>
  <si>
    <t>AGCCCGTGCTGTATCAGCTGTAAAGAATATGAATCTTCCTGAGATCCCAAGAAATATTAACATTGGTGACATCAGTATAAAAGTGCCAAACCTGCCCTCT</t>
  </si>
  <si>
    <t>adaptor-related protein complex 3, sigma 1 subunit</t>
  </si>
  <si>
    <t>CTACGAGCATGTGGACATTAATAAACGTGCGCTTCTGGAGACTGAGGTCAGCAAGAGTTGCCTGTCTCGGTCCAGCGAACAATGCTCATTCATTGAATAC</t>
  </si>
  <si>
    <t>adaptor-related protein complex AP-4, sigma 1</t>
  </si>
  <si>
    <t>6230400I06Rik, Apaf1l</t>
  </si>
  <si>
    <t>TGACGTGTGAAGCGGTAACACATACTTCCCCTTTTACCTGTACATCACCCATGCTGTTCTCTCCACGACTTTCAAGAGTCGCAGAAACCCTTCCCCAAAA</t>
  </si>
  <si>
    <t>apoptotic peptidase activating factor 1</t>
  </si>
  <si>
    <t>Min, CC1</t>
  </si>
  <si>
    <t>CCATGGGGTCATTCCCAAGAAGAACATTTGTAAATGGAAGCAGAGAGAGTACTGGGTATCTAGAAGAGCTTGAAAAAGAAAGATCATTACTCCTTGCTGA</t>
  </si>
  <si>
    <t>adenomatosis polyposis coli</t>
  </si>
  <si>
    <t>CCTGCAGGCGGAGATCTTCCAGGCCCGCCTCAAGGGCTGGTTCGAGCCAATAGTGGAAGACATGCATCGCCAGTGGGCAAACCTGATGGAGAAGATACAG</t>
  </si>
  <si>
    <t>apolipoprotein E</t>
  </si>
  <si>
    <t>betaAPP, Adap, protease nexin II, appican, Cvap, Abeta, E030013M08Rik</t>
  </si>
  <si>
    <t>GTGAGCGACGCCCTTCTCGTGCCCGACAAGTGCAAGTTCCTACACCAGGAGCGGATGGATGTTTGTGAGACCCATCTTCACTGGCACACCGTCGCCAAAG</t>
  </si>
  <si>
    <t>amyloid beta (A4) precursor protein</t>
  </si>
  <si>
    <t>aquaporin-4</t>
  </si>
  <si>
    <t>CAAAGGAGTCTGGACTCAGGCTTTCTGGAAGGCAGTCTCAGCAGAATTTCTGGCCACGCTTATCTTTGTTTTGCTCGGTGTGGGATCCACCATAAACTGG</t>
  </si>
  <si>
    <t>aquaporin 4</t>
  </si>
  <si>
    <t>Arc3.1, arg 3.1</t>
  </si>
  <si>
    <t>TGCAGTCTGAGTAGGCCTTGTTGCGGTTCCTCCATCTGCCTGGTCTATTGGTGTTCTGAGACCAATTCCACTGATGTTCTGACAGATCCTCCACCCTGTG</t>
  </si>
  <si>
    <t>activity regulated cytoskeletal-associated protein</t>
  </si>
  <si>
    <t>AU040829</t>
  </si>
  <si>
    <t>GGACCAGCTTTCTGCTGACATGTACAGTTTTGTGGCCAAAGAAATTGACTATGCAAACTACTTTCAAACGCTAATAGAAGTGCAAGCTGAGTACCACAGG</t>
  </si>
  <si>
    <t>Rho GTPase activating protein 44</t>
  </si>
  <si>
    <t>6430549H08Rik</t>
  </si>
  <si>
    <t>GGCTCCTTCATCAGGACCAGGTCCTTGGTCTCTCAAGATCACAGGTGTTATTTTGAAGAAGAGCAGAATTTGTTCATTGACGTGGACTGCAAGCACCCGG</t>
  </si>
  <si>
    <t>Rho guanine nucleotide exchange factor (GEF) 10</t>
  </si>
  <si>
    <t>beta-arrestin2, beta arr2, beta-arrestin-2</t>
  </si>
  <si>
    <t>TAATGTCAACGTCCATGTCACCAACAATTCTGCCAAGACCGTCAAGAAGATCAGAGTGTCTGTGAGACAGTACGCCGACATTTGCCTCTTCAGCACCGCG</t>
  </si>
  <si>
    <t>arrestin, beta 2</t>
  </si>
  <si>
    <t>As-2, As2, AS-A, ASA</t>
  </si>
  <si>
    <t>TTCACCAGAGGGACAGGGACAAGTGTGTAGTTTGTATCTGGTAATGTAATAACACCAGCTGAGACTTGAGACGTGCTAATTCATCTAGTCCTTGTGGTAA</t>
  </si>
  <si>
    <t>arylsulfatase A</t>
  </si>
  <si>
    <t>3322401A10Rik, ji, BNIP-H</t>
  </si>
  <si>
    <t>TCATTCCAAGGGAAGAAGTTGTATCCACTTTCCTATCCTCTGCCCAGACCAGACTCAGCCTCTGTGTCATCAAGTAGGAGACATTTGGTGTCTGAGAAGA</t>
  </si>
  <si>
    <t>ataxia, cerebellar, Cayman type</t>
  </si>
  <si>
    <t>TAXREB67, CREB2, Atf-4, C/ATF</t>
  </si>
  <si>
    <t>CAAGGAGGATGCCTTTTCCGGGACAGATTGGATGTTGGAGAAAATGGATCTGAAAGAGTTTGACTTCGATGCTCTGTTTCGAATGGATGACCTGGAAACC</t>
  </si>
  <si>
    <t>activating transcription factor 4</t>
  </si>
  <si>
    <t>9130025P16Rik, Atf6alpha, ESTM49</t>
  </si>
  <si>
    <t>TCACTCCACCTGTTACTAGATAATTTTGTGCCCTGGGCTGATGGTACTGTGATGTTGGGAAGTGTTGCTAGAGGCTGGCAGTGTGGTCTTTCCTGTGTTT</t>
  </si>
  <si>
    <t>activating transcription factor 6</t>
  </si>
  <si>
    <t>Apg5l, 3110067M24Rik, 2010107M05Rik, Paddy</t>
  </si>
  <si>
    <t>CAGTTTTGGGCCATCAACCGGAAACTCATGGAATATCCTCCAGAAGAAAATGGATTTCGTTATATCCCCTTTAGAATATATCAGACCACGACGGAGCGGC</t>
  </si>
  <si>
    <t>autophagy related 5</t>
  </si>
  <si>
    <t>C030026E19Rik</t>
  </si>
  <si>
    <t>TTCCTCAAAGTGAAAGTCATGACATTTGGATAAAGACACTGACGTGTGCCTTTCTGGACAGTGGAGGCATAAACAGTGAAATTCTCCAGTTATTAAAGCC</t>
  </si>
  <si>
    <t>ataxia telangiectasia mutated</t>
  </si>
  <si>
    <t>1110012E06Rik</t>
  </si>
  <si>
    <t>GGTGACTCGGACAGGGTTCTGCACAGCCAAAGGGGGCCTGGTGAGCTCCATCCTGCACCCAAGGCCCATCAGCTTCAAGTTCTACAAACACAGCATGAAG</t>
  </si>
  <si>
    <t>ATPase type 13A2</t>
  </si>
  <si>
    <t>6430519O13Rik, Pmca3</t>
  </si>
  <si>
    <t>AAAGCAGGATTGGTGATGTCTGCTATCACTGTCATCATTCTGGTCCTCTACTTTGTGATTGAGACCTTTGTCGTGGATGGCCGGGTATGGCTGGCAGAGT</t>
  </si>
  <si>
    <t>ATPase, Ca++ transporting, plasma membrane 3</t>
  </si>
  <si>
    <t>PL16, Atp6c2, Atpl, H(+)-ATPase (mvp), Atp6l, Atpl-rs1, proteolipid</t>
  </si>
  <si>
    <t>GCCTCTACGGTCTCATCGTGGCCCTAATCCTCTCCACAAAGTAGTCCTTTTCCACCATCAGTCACAGGATAGGATGTAAAGATCACCCCTCCTCATTCCA</t>
  </si>
  <si>
    <t>ATPase, H+ transporting, lysosomal V0 subunit C</t>
  </si>
  <si>
    <t>Atp6d, Ac39, lysosomal 38kDa, Vma6, P39</t>
  </si>
  <si>
    <t>GGACCTTGATGAGATGAACATCGAGATAATCCGAAATACGCTTTACAAGGCCTACTTGGAGTCCTTCTACAAGTTCTGTACTCTGTTGGGTGGGACCACA</t>
  </si>
  <si>
    <t>ATPase, H+ transporting, lysosomal V0 subunit D1</t>
  </si>
  <si>
    <t>M9.2, Atp6k, lysosomal 9kDa</t>
  </si>
  <si>
    <t>GGCTTTGAATATGGCTCTTGCCAGCTCACAACATGAGAGTCAGCGATGTGTTTAAGAATTGCTGCGAGACAAACAAGACTCGGCGGGACAGTCAGGAGTG</t>
  </si>
  <si>
    <t>ATPase, H+ transporting, lysosomal V0 subunit E</t>
  </si>
  <si>
    <t>0610006O14Rik</t>
  </si>
  <si>
    <t>TTTAACTCTGTCTCCACCGTGTTGAAATATTGGGTCAGGGTCACAGGCCTCCTCCAGCTCTGAAGTGAATGATATCCATTTAGTCTCTGACACTTGTAGA</t>
  </si>
  <si>
    <t>ATPase, H+ transporting, lysosomal V0 subunit E2</t>
  </si>
  <si>
    <t>lysosomal 70kDa, VPP2, VA68, Atp6a1</t>
  </si>
  <si>
    <t>AGTCAATGTGTCTGCTCTCAGCAGAGATATCAAATGGGAGTTTATACCCAGCAAAAACCTACGGGTTGGTAGTCATATCACTGGTGGAGACATTTATGGG</t>
  </si>
  <si>
    <t>ATPase, H+ transporting, lysosomal V1 subunit A</t>
  </si>
  <si>
    <t>Atp6m, VATD, lysosomal 34kDa, Vma8, 1110004P10Rik</t>
  </si>
  <si>
    <t>GGGACTTCAGCACCACAGTTATCCAAAATGTAAATAAAGCCCAAGTGAAGATCAGAGCAAAGAAAGACAATGTAGCAGGTGTTACCTTGCCAGTGTTTGA</t>
  </si>
  <si>
    <t>ATPase, H+ transporting, lysosomal V1 subunit D</t>
  </si>
  <si>
    <t>E2, Atp6v1e, Atp6e, H(+)-ATPase E-like protein, lysosomal 31kDa, H+ ATPase subunit E, 2410029D23Rik, Atp6e2, D6Ertd385e</t>
  </si>
  <si>
    <t>GAGTGAGTTGTGCATGCTGTCCCTGCTCTTTGGGCATAAAGTGCATGTGGGACTCACATTCCTCCAGGAACACTACCTTCGCTGTTACTGTTTAGGTCTA</t>
  </si>
  <si>
    <t>ATPase, H+ transporting, lysosomal V1 subunit E1</t>
  </si>
  <si>
    <t>1500002D01Rik, lysosomal 13kDa, NG38, VAG2, Atp6g2</t>
  </si>
  <si>
    <t>GAATGACAGCAACAACGCTCACTTTGTAAGGTGGCTGCTGTGAATTATCTGTGAGAATTCAGCATAGTTCCAGATGACGGAGTGCCTGTATCATGACCGC</t>
  </si>
  <si>
    <t>ATPase, H+ transporting, lysosomal V1 subunit G2</t>
  </si>
  <si>
    <t>0710001F19Rik</t>
  </si>
  <si>
    <t>TGGAAAAACTTGGTGAGAGTGTCCAGGACCTTAGCTCATTTGATGAATACAGTTCAGAACTTAAATCTGGAAGATTGGAATGGAGCCCTGTACACAAGTC</t>
  </si>
  <si>
    <t>ATPase, H+ transporting, lysosomal V1 subunit H</t>
  </si>
  <si>
    <t>MNK, br, Menkes protein</t>
  </si>
  <si>
    <t>TACAGAGTTAGTATTGCAAGTGAAGTTGAAAGTACCGCCAGCTCTCCCTCCAGCTCATCTCTTCAGAAGATGCCTTTGAACATAGTTAGCCAGCCTCTGA</t>
  </si>
  <si>
    <t>ATPase, Cu++ transporting, alpha polypeptide</t>
  </si>
  <si>
    <t>Ib, wl, agil</t>
  </si>
  <si>
    <t>GAGGCACCGGCCCGCATAATTTACCTCAACCAATCTCATCTCAACAAATTCTGCGACAACCGGATCAGTACGGCCAAGTACAGCGTGTTGACATTTCTAC</t>
  </si>
  <si>
    <t>ATPase, aminophospholipid transporter-like, class I, type 8A, member 2</t>
  </si>
  <si>
    <t>Mgca</t>
  </si>
  <si>
    <t>TAAGGATCAGTATGCAGTGGTTGGACACTCAGCACACATTGTTACACTGGCATCTGGCCGTGTGGTCATGTTGGTCATCTTCGGTCATTGCCCACTCTAT</t>
  </si>
  <si>
    <t>attractin</t>
  </si>
  <si>
    <t>ATX2, Sca2, 9630045M23Rik</t>
  </si>
  <si>
    <t>CCGCCCGCTTACTCCACTCAGTACGTTGCCTACAGCCCTCAGCAGTTTCCCAATCAGCCTTTGGTCCAGCATGTGCCGCATTATCAGTCTCAGCATCCTC</t>
  </si>
  <si>
    <t>ataxin 2</t>
  </si>
  <si>
    <t>MJD1, Mjd, Sca3, 2210008M02Rik, Atx3, ataxin-3</t>
  </si>
  <si>
    <t>CTGGAGCGCGTCTTAGAAGCAGCTGATGGGTCGGGCATATTTGATGAAGATGAGGATGATTTACAGAGGGCTCTAGCCATAAGTCGCCAGGAAATCGACA</t>
  </si>
  <si>
    <t>ataxin 3</t>
  </si>
  <si>
    <t>Sca7, ataxin-7, A430107N12Rik</t>
  </si>
  <si>
    <t>GTGAGCTGCATCCTGAGAGCCTCCTAGAGGATACCTGGCTTTAGAGTTTTATAGCGCTGTTGAGGAATAGTACACTGAGATGTTTGTTGGTCAGTGCGTC</t>
  </si>
  <si>
    <t>ataxin 7</t>
  </si>
  <si>
    <t>Vp, Vsp</t>
  </si>
  <si>
    <t>CGCCAGGATGCTCAACACTACGCTCTCCGCTTGTTTCCTGAGCCTGCTGGCCTTCTCCTCCGCCTGCTACTTCCAGAACTGCCCAAGAGGCGGCAAGAGG</t>
  </si>
  <si>
    <t>arginine vasopressin</t>
  </si>
  <si>
    <t>Conductin, Axil</t>
  </si>
  <si>
    <t>ACCGCGAGTGTGAGATCCACGGAAACAGCTGAAAACGGATTCAGGTCCTTCAAGAGAAGCGACCCAGTCAATCCTTATCACGTAGGTTCCGGCTATGTCT</t>
  </si>
  <si>
    <t>axin 2</t>
  </si>
  <si>
    <t>CACCTGATTCCGATGCTCCAGAAACAGCGGCTGGAATTTGCCTTTTATGTCATCGAACAGACCGGCACACAACCATTCAATCGTGCGATGCTCTTTAATG</t>
  </si>
  <si>
    <t>UDP-Gal:betaGlcNAc beta 1,4-galactosyltransferase, polypeptide 6</t>
  </si>
  <si>
    <t>CTTTATGGAATACTGAGTGGGTTCATTCCTCTCTTGCCCTCTCCAATGGCCCCTCTATTTATCTGGCTAAGGAAACACCACGCATTGGCTAGTATTAAAC</t>
  </si>
  <si>
    <t>beta-site APP cleaving enzyme 1</t>
  </si>
  <si>
    <t>Bbc2</t>
  </si>
  <si>
    <t>TTCGAGGCCTTAGGAAAAAAAAAGAGGATCGCTGTGTCCCTTTAACAGGGAGAAGAGCTGACGTACAGCTTGAGTCCCTTCCGGTGCGTGCAATAGCCAC</t>
  </si>
  <si>
    <t>BCL2-associated agonist of cell death</t>
  </si>
  <si>
    <t>CATAAATTATGACATTTTCCTGGGATGAATGGGGGAAGGGGAAAGGCATTTTTCTTACTTTTGTAATTATTGGGAGGGGTGGGAATGGTGGCCTGGGGAG</t>
  </si>
  <si>
    <t>BCL2-associated X protein</t>
  </si>
  <si>
    <t>NABC1, 9030223A09Rik, 2210416M21Rik</t>
  </si>
  <si>
    <t>GGTGGTCGATACCACAGAGAACAGCAGCTCCATCATGAGCTTCTTCAAGACACTGGTTTCACCTAACAAGACTGAAACAAAGAAGGACCCAGAAGACACG</t>
  </si>
  <si>
    <t>breast carcinoma amplified sequence 1</t>
  </si>
  <si>
    <t>C76366, 6430539P16Rik</t>
  </si>
  <si>
    <t>GCTCCGCAGACTCAGCGGGGACTTTCTCGGAGCGACTGTGGTGGTTACATGGTTAGAGACCATGGACTATGTAAACTGTTGTATTGCTTCTGTGTGAGTG</t>
  </si>
  <si>
    <t>breast carcinoma amplified sequence 2</t>
  </si>
  <si>
    <t>C730038G20Rik</t>
  </si>
  <si>
    <t>GCATACCAAGGTAACACAGACCCACTTCCTCCTATGGATTCTTCTGCTCTGCATGCCTTTTGGGAAGTCACACACTGAAGAAGACTTCATAATTACAACC</t>
  </si>
  <si>
    <t>butyrylcholinesterase</t>
  </si>
  <si>
    <t>Bcl-2, D830018M01Rik, C430015F12Rik</t>
  </si>
  <si>
    <t>GGCCTTCTTTGAGTTCGGTGGGGTCATGTGTGTGGAGAGCGTCAACAGGGAGATGTCACCCCTGGTGGACAACATCGCCCTGTGGATGACTGAGTACCTG</t>
  </si>
  <si>
    <t>B cell leukemia/lymphoma 2</t>
  </si>
  <si>
    <t>Bcl-XL, BclX, Bcl-Xs, bcl-x, Bcl(X)L</t>
  </si>
  <si>
    <t>GAGCAACCGGGAGCTGGTGGTCGACTTTCTCTCCTACAAGCTTTCCCAGAAAGGATACAGCTGGAGTCAGTTTAGTGATGTCGAAGAGAATAGGACTGAG</t>
  </si>
  <si>
    <t>BCL2-like 1</t>
  </si>
  <si>
    <t>AGTCCCGTCTGTACTTTACCCTTTGGGGTTAGAAGTCAAGTTGGAAGCCTGAATGAATGGACCCAATGAGAACTAGTGTTAAGCCCATTTCCCTAGTCAG</t>
  </si>
  <si>
    <t>brain derived neurotrophic factor</t>
  </si>
  <si>
    <t>Atg6</t>
  </si>
  <si>
    <t>TCTGGAGTCTCTGACAGACAAATCTAAGGAGTTGCCGTTATACTGTTCTGGGGGTTTGCGGTTTTTCTGGGACAACAAGTTTGACCATGCAATGGTAGCT</t>
  </si>
  <si>
    <t>beclin 1, autophagy related</t>
  </si>
  <si>
    <t>2700049M22Rik</t>
  </si>
  <si>
    <t>AATCATGCACACGACTTATCTGTGTGGTGTCAGTTACACTCAGGCTCTTGCTACGGAATGCAAAGAACAACTCACATACCAGTGTCAAACAGAATGCACA</t>
  </si>
  <si>
    <t>BH3 interacting domain death agonist</t>
  </si>
  <si>
    <t>Nip3</t>
  </si>
  <si>
    <t>TGTGGCCTTATAATCCTATTACATAGCAGAAAATTAAAGGGTGCGTGCGGGTTATCTGTAAAGGCCTCTAACTTTGTGAACTGAGTAGCAAGTAGAAGCT</t>
  </si>
  <si>
    <t>BCL2/adenovirus E1B interacting protein 3</t>
  </si>
  <si>
    <t>0710008O11Rik, BRMS1, D12Ertd407e</t>
  </si>
  <si>
    <t>TGCTGCCTGTGTTTCTTCTGAGCTTTTAGAGGGGCAGGTATCCTGCCTGGTGTTTATGATGCGCAGTGCCAGAGTGACAAGTGGCTGGCAGTATTGTCGT</t>
  </si>
  <si>
    <t>breast cancer metastasis-suppressor 1-like</t>
  </si>
  <si>
    <t>C1q</t>
  </si>
  <si>
    <t>CAGTGCCCGGCTTCTATTACTTCAACTTCCAAGTGATCTCCAAGTGGGACCTTTGTCTGTTTATCAAGTCTTCCTCCGGGGGCCAGCCCAGGGATTCCCT</t>
  </si>
  <si>
    <t>complement component 1, q subcomponent, alpha polypeptide</t>
  </si>
  <si>
    <t>GTGCCAACAGCATCTTCACTGGCTTTCTGCTTTTCCCTGACATGGATGCGTAATCACGGGGTCAAATTACACCTATCCAACACCATCTTCCTGCCTCCCT</t>
  </si>
  <si>
    <t>complement component 1, q subcomponent, beta polypeptide</t>
  </si>
  <si>
    <t>C1qg</t>
  </si>
  <si>
    <t>CAGAGGGGCGATGAGGTGTGGCTATCAGTCAATGACTACAATGGCATGGTGGGCATAGAGGGCTCCAACAGCGTCTTCTCTGGTTTCCTACTGTTTCCCG</t>
  </si>
  <si>
    <t>complement component 1, q subcomponent, C chain</t>
  </si>
  <si>
    <t>acylation stimulating protein, Plp, complement factor 3</t>
  </si>
  <si>
    <t>TGGGTGGAGCACTGGCCTGAGGCAGAAGAATGCCAGGATCAGAAGTACCAGAAACAGTGCGAAGAACTTGGGGCATTCACAGAATCTATGGTGGTTTATG</t>
  </si>
  <si>
    <t>complement component 3</t>
  </si>
  <si>
    <t>Slp</t>
  </si>
  <si>
    <t>CTGGACATGAAGAACACCACATGCCAGGACCTTCAGATAGAAGTGAAGGTCACAGACGCTGTGGAATATGCATGGAGCGCCTACGAAGACTATGAAGACG</t>
  </si>
  <si>
    <t>complement component 4A (Rodgers blood group)</t>
  </si>
  <si>
    <t>CTGATTGACAAGAGTGAAGCCTGTTTCTGTGACCACTACCCATGGACTCACTGGTCCAGCTGTTCTAAGTCCTGCAATTCTGGAACCCAGAGCAGACAGA</t>
  </si>
  <si>
    <t>complement component 6</t>
  </si>
  <si>
    <t>39kDa, MO25alpha</t>
  </si>
  <si>
    <t>TAGAATGGTGTCTGTCTGTCTTAGTGACACACGGATCACAACTAACAACTTAAAATCAGAGTTTGCCCGATCCAATTCAGCATGGCTGTAGCTGACTAAA</t>
  </si>
  <si>
    <t>calcium binding protein 39</t>
  </si>
  <si>
    <t>nmf352, smrl, SCA6, alpha1A, Cacnl1a4, Ccha1a</t>
  </si>
  <si>
    <t>AGCATCAAAAGTGCCAAGCTGGAGAACTCGACTTTTTTTCACAAGAAGGAGAGAAGAATGCGTTTCTACATCCGCCGCATGGTCAAAACTCAGGCCTTCT</t>
  </si>
  <si>
    <t>calcium channel, voltage-dependent, P/Q type, alpha 1A subunit</t>
  </si>
  <si>
    <t>alpha(1B), Cav2.2, Cchn1a</t>
  </si>
  <si>
    <t>ACAAACAGTCGTTCCAGTATAAGACATGGACATTCGTGGTCTCTCCACCCTTTGAGTACTTCATCATGGCTATGATAGCCCTCAACACAGTGGTGCTGAT</t>
  </si>
  <si>
    <t>calcium channel, voltage-dependent, N type, alpha 1B subunit</t>
  </si>
  <si>
    <t>L-type Cav1.2, Cav1.2, (alpha)1 subunit, Cchl1a1, D930026N18Rik</t>
  </si>
  <si>
    <t>AAGGCCATGGTGCCTCTGCTGCACATTGCCCTTCTTGTGCTCTTCGTCATCATCATTTATGCTATTATCGGCCTGGAGCTCTTCATGGGAAAGATGCACA</t>
  </si>
  <si>
    <t>calcium channel, voltage-dependent, L type, alpha 1C subunit</t>
  </si>
  <si>
    <t>Cchl1a2, Cav1.3alpha1, 8430418G19Rik, Cchl1a, C79217, D-LTCC, Cacnl1a2</t>
  </si>
  <si>
    <t>ACAACTTTTGGAGCCTTCTTGCACAAAGGGGCTTTCTGCAGGAACTACTTCAATTTGCTGGACATGCTGGTTGTTGGGGTGTCGCTGGTGTCCTTTGGGA</t>
  </si>
  <si>
    <t>calcium channel, voltage-dependent, L type, alpha 1D subunit</t>
  </si>
  <si>
    <t>Cav1.4, Sfc17</t>
  </si>
  <si>
    <t>AATGCTAGCCAGCCTTCCAGGAAATCGATGTGACCCTGAGTCTGACTTTGGCCCAGGCGAGGAATTTACCTGTGGTAGCAGTTTTGCCATCGTCTACTTC</t>
  </si>
  <si>
    <t>calcium channel, voltage-dependent, alpha 1F subunit</t>
  </si>
  <si>
    <t>sj, Cav1.1, mdg, fmd, muscle dysgenesis, DHPR alpha1s, Cchl1a3</t>
  </si>
  <si>
    <t>GCTTTCACCATCATCTTCACCCTGGAGATGGTCCTCAAGCTCATAGCTTTCAAGCCCAGGGGCTATTTTGGAGATCCTTGGAATGTGTTTGACTTCCTAA</t>
  </si>
  <si>
    <t>calcium channel, voltage-dependent, L type, alpha 1S subunit</t>
  </si>
  <si>
    <t>Cchb2, Cavbeta2</t>
  </si>
  <si>
    <t>AGGGAATTCATCATCCAGTTTGGGTGACATAGTGCCCAGTTCCAGAAAATCGACACCGCCGTCATCTGCTATAGACATAGATGCTACTGGCTTAGATGCA</t>
  </si>
  <si>
    <t>calcium channel, voltage-dependent, beta 2 subunit</t>
  </si>
  <si>
    <t>3110038O15Rik, Cchb4</t>
  </si>
  <si>
    <t>AAATCTCCCAACAAACAGCTCGATCTGTGTTTACGCAGGGGCCTTTCTTGCCCTGCCTGCATACTACTACATACACTTCATGGAAATCAGTGTGGATTCC</t>
  </si>
  <si>
    <t>calcium channel, voltage-dependent, beta 4 subunit</t>
  </si>
  <si>
    <t>Necl1, Necl-1, Tsll1, Igsf4b, SynCAM3, BIgR</t>
  </si>
  <si>
    <t>GGGCTCCTTGTCTCCCAGCACCCGCTTTTGGGGAAACAACTTTTCCTCTTCGAGCTGAACCACTCTGTCCATATTACACAGAAGCCATATTTGTACCAGG</t>
  </si>
  <si>
    <t>cell adhesion molecule 3</t>
  </si>
  <si>
    <t>CAPS1</t>
  </si>
  <si>
    <t>GGATCAGGTACATCAGAAGATTTGTTCTGGAAACTTGATGCCCTTCAGACTTTCATCCGTGACCTACACTGGCCTGAGGAAGAGTTTGGAAAACACTTAG</t>
  </si>
  <si>
    <t>Ca2+-dependent secretion activator</t>
  </si>
  <si>
    <t>Calb-1, CB, Brain-2, Calb, calbindin-D (28k), calbindin, CalbindinD28K</t>
  </si>
  <si>
    <t>ATGGAAAAATAGGAATTGTAGAGTTGGCTCACGTCTTACCCACAGAAGAGAATTTCTTGCTGCTCTTTCGATGCCAGCAACTGAAGTCCTGCGAGGAATT</t>
  </si>
  <si>
    <t>calbindin 1</t>
  </si>
  <si>
    <t>CR, calretinin</t>
  </si>
  <si>
    <t>TCCAGGTTCTGCCCACCAGCTTGCTTAATGATCTAGCTGTCTTCTCAGAGCTACTGTGGAGGGTGACTGCCCTCTCCTTGTGTTCTTGACGTGTGTGTTC</t>
  </si>
  <si>
    <t>calbindin 2</t>
  </si>
  <si>
    <t>GGTCAGCATACACAGAGACACGCAACATCCAGTGCAAGCTGGATTTCCCACCAGGTTCTCTAGCCACAACTCCTGAAACCAGACAGACTCGGAGTTCTTT</t>
  </si>
  <si>
    <t>calmodulin 1</t>
  </si>
  <si>
    <t>2310037J09Rik, Scarf, DD112</t>
  </si>
  <si>
    <t>GCTGTGTTCAATGTCCTTGACCAGAATGGTGATGGCTACATCACTGTGGATGAGCTCAAGGAAAGCTTGTCCAAGTTAGGCGAGTCCCTTTCCCAGGAGG</t>
  </si>
  <si>
    <t>calmodulin 4</t>
  </si>
  <si>
    <t>CaMK II</t>
  </si>
  <si>
    <t>TAGGGTGTTTGTCCACTCAGCTTGGAGCCTGGGTGTTCGAGACTTGGTTAAATGTTGCAGAATGTGGTAAAGAGGGGCCAGAAGTTGGGTTCTAGACTTC</t>
  </si>
  <si>
    <t>calcium/calmodulin-dependent protein kinase II, beta</t>
  </si>
  <si>
    <t>CaMK II, 2810011D23Rik, 8030469K03Rik</t>
  </si>
  <si>
    <t>CAGGCAGGAGACTGTAGACTGCTTGAAGAAATTTAATGCTAGACGGAAACTGAAGGGCGCCATCTTGACAACTATGCTGGCTACGAGAAATTTTTCAGCA</t>
  </si>
  <si>
    <t>calcium/calmodulin-dependent protein kinase II, delta</t>
  </si>
  <si>
    <t>Camkg, 5930429P18Rik, CaMK II, Ca2+/calmodulin-dependent protein kinase II</t>
  </si>
  <si>
    <t>TTCCTGTTGGTTTTCCTGACATAACAAGGAGAGATCCAGAAGTCGTTGGCCAGGGCTCCTTTTGCCACTTTTGGCAGTTGTTTGTGTGCTGATCTGGACC</t>
  </si>
  <si>
    <t>calcium/calmodulin-dependent protein kinase II gamma</t>
  </si>
  <si>
    <t>A430110E23Rik, CaMKIV, Ca2+/calmodulin-dependent protein kinase type IV/Gr, D18Bwg0362e, CaMKIV/Gr</t>
  </si>
  <si>
    <t>GTTTCTCCAGGCTGTTAGAGTGTCAGCACTTCAGCAGGTCAAGCACAAACCTCTGACAGCTTTTGGGGAAGGAGACAGTGTGGTGCTTTGAGCATTTTGT</t>
  </si>
  <si>
    <t>calcium/calmodulin-dependent protein kinase IV</t>
  </si>
  <si>
    <t>Lvtw-5, Car-2, CA II, Ltw-5, CAII</t>
  </si>
  <si>
    <t>TGCCCAGCATGACCCTGCCCTACAGCCTCTGCTCATATCTTATGATAAAGCTGCGTCCAAGAGCATTGTCAACAACGGCCACTCCTTTAACGTTGAGTTT</t>
  </si>
  <si>
    <t>carbonic anhydrase 2</t>
  </si>
  <si>
    <t>interleukin 1 beta-converting enzyme, ICE, Il1bc, Caspase-1</t>
  </si>
  <si>
    <t>GACAATAAATGGATTGTTGGATGAACTTTTAGAGAAGAGAGTGCTGAATCAGGAAGAAATGGATAAAATAAAACTTGCAAACATTACTGCTATGGACAAG</t>
  </si>
  <si>
    <t>caspase 1</t>
  </si>
  <si>
    <t>CPP32, Caspase-3, mldy, Apopain, Yama, AC-3, CC3, A830040C14Rik</t>
  </si>
  <si>
    <t>GAGGCTGACTTCCTGTATGCTTACTCTACAGCACCTGGTTACTATTCCTGGAGAAATTCAAAGGACGGGTCGTGGTTCATCCAGTCCCTTTGCAGCATGC</t>
  </si>
  <si>
    <t>caspase 3</t>
  </si>
  <si>
    <t>Mch2, mCASP-6</t>
  </si>
  <si>
    <t>CAAGCCACATAGATGCCGATTGCTTCATCTGTGTCTTCCTGAGCCATGGGGAAGGCAACCACGTTTACGCATACGACGCCAAAATTGAAATTCAGACGTT</t>
  </si>
  <si>
    <t>caspase 6</t>
  </si>
  <si>
    <t>ICE-IAP3, caspase-7, Mch3, CMH-1</t>
  </si>
  <si>
    <t>TGGTTGTTCTCAGTGGCTTAGGGCAGATTTTTAAGCCGACCTTCCCAGGTGGCTGAGAGAAGACGACAGTTAATATTCCAGTATATAGAACCCAATCCAG</t>
  </si>
  <si>
    <t>caspase 7</t>
  </si>
  <si>
    <t>FLICE, MACH, Caspase-8, Mch5</t>
  </si>
  <si>
    <t>TTTCATTCAGGCTTGCCAAGGAAGTAACTTCCAGAAAGGAGTGCCTGATGAGGCAGGCTTCGAGCAACAGAACCACACTTTAGAAGTGGATTCATCATCT</t>
  </si>
  <si>
    <t>caspase 8</t>
  </si>
  <si>
    <t>ICE-LAP6, Caspase-9, Mch6</t>
  </si>
  <si>
    <t>ATAACTGTCCTGCTAAGATAGGATTTTGAACTGGGGCAGGCTGCTCTTTCCCTTTGGCGATGCAAACATGCTCCTAGCAGCTTTCAGGTTGTAGGGCAAT</t>
  </si>
  <si>
    <t>caspase 9</t>
  </si>
  <si>
    <t>ATTTCTGAAGTAGTTTCTCAGACACCTGCTCCAAGCACCCATGCAGCAGCTCCACTGCCTGGCACTGAGCAGAAAGACAAAGAACTTGATGATGCCTTGG</t>
  </si>
  <si>
    <t>calpastatin</t>
  </si>
  <si>
    <t>GGACTACATGGGCTGGATGGATTTTGGCCGGCGCAGTGCCGAGGACTACGAATACCCATCGTAGTGGGCCAGCGTCTTGGCCCTGCTTGGAGGAGGTGGA</t>
  </si>
  <si>
    <t>cholecystokinin</t>
  </si>
  <si>
    <t>MCP-5, Scya12</t>
  </si>
  <si>
    <t>CAGAAGATTCACGTCCGGAAGCTGAAGAGCTACAGGAGAATCACAAGCAGCCAGTGTCCCCGGGAAGCTGTGATCTTCAGGACCATACTGGATAAGGAGA</t>
  </si>
  <si>
    <t>chemokine (C-C motif) ligand 12</t>
  </si>
  <si>
    <t>Scya5, RANTES, TCP228, MuRantes, SISd</t>
  </si>
  <si>
    <t>CCTCGTGCCCACGTCAAGGAGTATTTCTACACCAGCAGCAAGTGCTCCAATCTTGCAGTCGTGTTTGTCACTCGAAGGAACCGCCAAGTGTGTGCCAACC</t>
  </si>
  <si>
    <t>chemokine (C-C motif) ligand 5</t>
  </si>
  <si>
    <t>Cyl-1, bcl-1, PRAD1, cD1, CycD1</t>
  </si>
  <si>
    <t>GGAGGGGTTCTAATGGAATGGATGGGGATGTCCACACACGCATTCAGATGGCTGTACAACAGGTTGTAGGGCTGGTAGTATGAGGTGCTTGGGAAGTTTT</t>
  </si>
  <si>
    <t>cyclin D1</t>
  </si>
  <si>
    <t>6330408H09Rik</t>
  </si>
  <si>
    <t>GACTATGTGTCAAAGAAACCCAAACAGGAAGAGGAGGAATGGACTGATGACGACCTGGTAGATTCTCTCTAACCATAATAAATGACCGCAGCAGTACTTA</t>
  </si>
  <si>
    <t>cyclin H</t>
  </si>
  <si>
    <t>CKR2B, CKR2A, Cmkbr2, CCR2A, CKR2, CCR2B, CC-CKR-2</t>
  </si>
  <si>
    <t>ATGAACTAACATAGACAGCTCAGGATTAACAGGGACTTGTGGTTTGTGGTCTGTGGGCTTATCCAAGCATGGTGATTTAGACTCTAAGGTCCGTCTGGAT</t>
  </si>
  <si>
    <t>chemokine (C-C motif) receptor 2</t>
  </si>
  <si>
    <t>Cmkbr5, CD195</t>
  </si>
  <si>
    <t>GGAGCAGGGAGAACGAGTCTTTTATCAGGGCCGGGAAATATGCACAAAGAGACTTGAGGCAGGTGCCATGACCCATATGCAAAGGGACGGACACAGGGCC</t>
  </si>
  <si>
    <t>chemokine (C-C motif) receptor 5</t>
  </si>
  <si>
    <t>Ccsd, CCS</t>
  </si>
  <si>
    <t>GTGCACAAGACCCTGAAAGGGGTGGCAGGTGTCCAGAATGTGGACGTTCAGTTGGAGAACCAGATGGTGTTGGTGCAGACGACTCTGCCCAGCCAGGAGG</t>
  </si>
  <si>
    <t>copper chaperone for superoxide dismutase</t>
  </si>
  <si>
    <t>CTAGACGAGGAAAGTTGTTCCTGCAACTTCTCAGATCCGAAGCCAGATTGGTCCAGCGCTTTCAATTGTTTGGGGGCGGCAGATGTGGAATTGTACGGCG</t>
  </si>
  <si>
    <t>CD14 antigen</t>
  </si>
  <si>
    <t>gp67, Siglec-3</t>
  </si>
  <si>
    <t>ATGACACAGGAATGTACTTCTTCAGAGTGGTCAGAGAACCTTTTGTGAGATATTCTTACAAAAAAAGCCAGCTGTCACTGCATGTGACCTCTCTATCACG</t>
  </si>
  <si>
    <t>CD33 antigen</t>
  </si>
  <si>
    <t>CTGATTATTCGCCTAATAATAGCAGCTTTGAGATGACATCACCCACCGAGCCATATGCTTACACATCATCTTCTGCTCCGAGTGCCATTAAGGGAGAAAT</t>
  </si>
  <si>
    <t>CD34 antigen</t>
  </si>
  <si>
    <t>L3T4, Ly-4</t>
  </si>
  <si>
    <t>AAGAGGTGTCCGTACAAAAGTCCACCAAAGACCTCAAGCTCCAGCTGAAGGAAACGCTCCCACTCACCCTCAAGATACCCCAGGTCTCGCTTCAGTTTGC</t>
  </si>
  <si>
    <t>CD4 antigen</t>
  </si>
  <si>
    <t>p50, Bp50, Tnfrsf5, Cd40</t>
  </si>
  <si>
    <t>GCTGCCCAAACCCGGTTACCTGATTTTGATCCCTGGGACTTCATGGTAAAAGGGAGAGAACCAAATCCAGAGGGTTGTCATTTGACCTCCATGTGTGCTC</t>
  </si>
  <si>
    <t>CD40 antigen</t>
  </si>
  <si>
    <t>Pgp-1, HERMES, Ly-24</t>
  </si>
  <si>
    <t>CATATTGCCTCTCCAGCAGTCCAATCCTTAGGCATTGCTTTCCAGCGGGGTGGGAGATCAGGTGTACTGGTTACATACTCTCTTTATAGACTCCCTTCTG</t>
  </si>
  <si>
    <t>CD44 antigen</t>
  </si>
  <si>
    <t>macrosialin, Scard1, Lamp4, gp110</t>
  </si>
  <si>
    <t>AGCCCGAGTACAGTCTACCTGGACTACATGGCGGTGGAATACAATGTGTCCTTCCCACAGGCAGCACAGTGGACATTCATGGCGCAGAATTCATCTCTTC</t>
  </si>
  <si>
    <t>CD68 antigen</t>
  </si>
  <si>
    <t>Lyt-2, Ly-35, Ly-2, Ly-B</t>
  </si>
  <si>
    <t>CCACCTTCGTTGTCTATATGGCTTCATCCCACAACAAGATAACGTGGGACGAGAAGCTGAATTCGTCGAAACTGTTTTCTGCCATGAGGGACACGAATAA</t>
  </si>
  <si>
    <t>CD8 antigen, alpha chain</t>
  </si>
  <si>
    <t>Tspan29</t>
  </si>
  <si>
    <t>CAGCTTTTGGAAAGTTTCCAGGTTAAGCCCTGCCCTGAAGCCATCAGTGAGGTCTTCAACAACAAGTTCCACATCATTGGAGCAGTGGGTATCGGCATCG</t>
  </si>
  <si>
    <t>CD9 antigen</t>
  </si>
  <si>
    <t>APC3</t>
  </si>
  <si>
    <t>CCAAGGAACATAGCTTACCTTAAGCTTGGAGTCTCTCCTATAAGCAAATGCAGTGGGCCTGTTCGGACTCATACGGAGGAGTCAAATATCCCTCCATACA</t>
  </si>
  <si>
    <t>cell division cycle 27</t>
  </si>
  <si>
    <t>EHB3, 1200003H23Rik, PRP17</t>
  </si>
  <si>
    <t>GGTAGACTTCTCACCAGACATGAGCTATGTGATTTCAGGAGATGGAAATGGGAAATTAAACATCTGGGACTGGAAGACCACAAAACTCTACAGTCGCTTT</t>
  </si>
  <si>
    <t>cell division cycle 40</t>
  </si>
  <si>
    <t>A630093N05Rik</t>
  </si>
  <si>
    <t>TCCCTGGAGATTCTGAGATTGACCAACTCTTCCGGATCTTTCGGACTCTGGGGACCCCAGATGAGGTGGTTTGGCCAGGAGTTACTTCTATGCCTGATTA</t>
  </si>
  <si>
    <t>cyclin-dependent kinase 2</t>
  </si>
  <si>
    <t>Crk6</t>
  </si>
  <si>
    <t>GGAAGGCACCTATGGAACTGTGTTCAAGGCTAAAAACCGGGAAACTCATGAGATTGTGGCTCTGAAGCGTGTCAGGCTGGATGATGACGATGAGGGTGTG</t>
  </si>
  <si>
    <t>cyclin-dependent kinase 5</t>
  </si>
  <si>
    <t>D11Bwg0379e, p35, p25</t>
  </si>
  <si>
    <t>TTTTGAGAAGGTGCATATTTCAGAAGTGGTCGGCAACTGAGGAAAGAGCTTCCTTGGTTCCATTGTGAAGCCCGTGTCCTCTCTGCTTGCGCTGGCTCTC</t>
  </si>
  <si>
    <t>cyclin-dependent kinase 5, regulatory subunit 1 (p35)</t>
  </si>
  <si>
    <t>MST016, 1810007E24Rik, IC53, OK/SW-cl.114, HSF-27, C53</t>
  </si>
  <si>
    <t>GAGATTGCCCAGCTGCTCTCTGGATCCTACATTCATTACTTCCACTGCCTAAGAATAGTGGACCTTCTTAAAGGCACCGAGGCGTCCACCAAAAATATTT</t>
  </si>
  <si>
    <t>CDK5 regulatory subunit associated protein 3</t>
  </si>
  <si>
    <t>CRK4 PK (CDC2-related-kinase-4 protein kinase), Crk4, Cdkn7</t>
  </si>
  <si>
    <t>GCAGCCAGTGCCTAATTACTGAGTCCTCTCCCACTGCACATGAACTTTCTGTATGGAACCTTTGGGTGAGCAAAACCTCACTCCTATTCTGCATTCTCCT</t>
  </si>
  <si>
    <t>cyclin-dependent kinase 7</t>
  </si>
  <si>
    <t>CDKI, SDI1, p21Cip1, CIP1, p21&lt;WAF1/CIP1&gt;, CAP20, Cdkn1, Waf1, mda6, P21, p21WAF</t>
  </si>
  <si>
    <t>AATACCGTGGGTGTCAAAGCACTTAGTGGGTCTGACTCCAGCCCCAAACATCCCTGTTTCTGTAACATCCTGGTCTGGACTGTCTACCCTTAGCCCGCAC</t>
  </si>
  <si>
    <t>cyclin-dependent kinase inhibitor 1A (P21)</t>
  </si>
  <si>
    <t>4833409J18Rik, phosphatidate cytidylyltransferase</t>
  </si>
  <si>
    <t>TCAGAGTAGCAGTCATCTGCCAAGTGTTAACGCCCTGGTGTTAAGGAGTTTCAAAATCAGAAGCTAGAGGCTGGTGCTTAGACCACTGTTGATTTGTTGA</t>
  </si>
  <si>
    <t>CDP-diacylglycerol synthase 1</t>
  </si>
  <si>
    <t>Lass1, to, CerS1, Uog-1</t>
  </si>
  <si>
    <t>GGCCTGTTGGAGCTACTGCGCTTACCTGCTCCTGGGCACCAGTTATCCTTTCTTCCATGACCCGCCCTCTGTCTTCTATGACTGGAGGTCAGGCATGGCA</t>
  </si>
  <si>
    <t>ceramide synthase 1</t>
  </si>
  <si>
    <t>Gdf1 (NM_001163282)</t>
  </si>
  <si>
    <t>CerS2, Lass2, Trh3, 0610013I17Rik</t>
  </si>
  <si>
    <t>AAAGGAGGCTTGGCCACATCCACATCCTGTTGAGAGACATAGTCTCATTTCCCTCTCTACCTTCTAAGCTACCCTTCTTGCTAATCCTTCTTCAGCTCTG</t>
  </si>
  <si>
    <t>ceramide synthase 2</t>
  </si>
  <si>
    <t>Trh1, CerS4, 2900019C14Rik, Lass4</t>
  </si>
  <si>
    <t>CCTCAAGGTAGGAAGAAGACTGATGATCTGTTTCCCTTCTGTTCCTCTCCCTTTATCCTTTTGAGCAGCTTGACAGAACCTGGGGGAGCAGTGGACTCTG</t>
  </si>
  <si>
    <t>ceramide synthase 4</t>
  </si>
  <si>
    <t>4732462C07Rik, CerS6, Lass6, similar to TRH1, T1L</t>
  </si>
  <si>
    <t>CAAAAGGAAGGACTTCGGCATTATGTTCCTGCACCACCTTGCAACAATTTTCTTAATAACCTTTTCATATGTCAACAACATGGCCCGAGTAGGAACCCTG</t>
  </si>
  <si>
    <t>ceramide synthase 6</t>
  </si>
  <si>
    <t>B230380D24Rik</t>
  </si>
  <si>
    <t>TTGGGTCTCTGAATACTGGCTGAATGACATGTATCTAAACAACCGCCTGGCCCTGCCAGTCAACTCTAGCCCTGCTGTGATCTTTGCTCGGCAGCACTTC</t>
  </si>
  <si>
    <t>choline acetyltransferase</t>
  </si>
  <si>
    <t>Mi-2beta, 9530019N15Rik, D6Ertd380e</t>
  </si>
  <si>
    <t>ACGACGATTTAGATGTAGAGTCTGACTTCGACGATGCCAGTATCAACAGCTATTCTGTTTCGGATGGTTCCACCAGCCGCAGTAGTCGGAGCCGTAAGAA</t>
  </si>
  <si>
    <t>chromodomain helicase DNA binding protein 4</t>
  </si>
  <si>
    <t>LICAM2, CALL, A530023M13Rik, close homolog of L1</t>
  </si>
  <si>
    <t>TGTGCTTGAACTATACTGCGAAAGCCAGTGTGACTCACATTTGAAACACAGTTTGAAGTTGTCCTGGAGTAAAGATGGAGAAGCTTTTGAGATGAATGGC</t>
  </si>
  <si>
    <t>cell adhesion molecule L1-like</t>
  </si>
  <si>
    <t>1190006E07Rik, chromatin modifying protein 2B</t>
  </si>
  <si>
    <t>AAGACCATGAGTGAACAGTTATTTCCTGACCCATGGCTACTTTGAATCCTTTGCCAAAGAGTGCCAATGATGCAAAAAACAATGGGAGCAGTTTGGCTCT</t>
  </si>
  <si>
    <t>charged multivesicular body protein 2B</t>
  </si>
  <si>
    <t>muscarinic acetylcholine receptor 5, M5R</t>
  </si>
  <si>
    <t>AAGTGTGTTGCCTATAAGTTCCGATTGGTGGTAAAAGCTGACGGGACCCAGGAGACAAACAATGGCTGTCGTAAGGTGAAAATCATGCCCTGTTCCTTCC</t>
  </si>
  <si>
    <t>cholinergic receptor, muscarinic 5</t>
  </si>
  <si>
    <t>alpha7, alpha7 nicotinic receptor, Acra7, alpha7-nAChR</t>
  </si>
  <si>
    <t>GGAGTGAAAAATGTTCGTTTTCCAGATGGCCAGATTTGGAAACCAGACATTCTCCTCTATAACAGTGCAGATGAACGCTTTGATGCCACATTCCACACCA</t>
  </si>
  <si>
    <t>cholinergic receptor, nicotinic, alpha polypeptide 7</t>
  </si>
  <si>
    <t>[b]2-nAchR, Acrb-2, Acrb2, C030030P04Rik</t>
  </si>
  <si>
    <t>AGGAAACCATCTATCTTTAAATTTGAGGGCCAGGGATCAACGGAATCCACTTGTACGTGATGCCAATTTATCCTGAGCAACACTTCTAGCCCACAAAGCT</t>
  </si>
  <si>
    <t>cholinergic receptor, nicotinic, beta polypeptide 2 (neuronal)</t>
  </si>
  <si>
    <t>2210009B08Rik</t>
  </si>
  <si>
    <t>TGCATGAATAAATGTATATTGTGATTGTTCAGGGGGCACCAGGGGTCATGGAGTCACAGCCACATAAGGGAGTCCTTTTCAAACCACAGACTGTCAAGTC</t>
  </si>
  <si>
    <t>claudin 15</t>
  </si>
  <si>
    <t>Tmvcf</t>
  </si>
  <si>
    <t>CCCTGCTCAGAACAGACTACAGGCACTTTTAAGAACTTGACCGACCTTTTCTTCTATGCGCAGTTGGCCACGACGTGGGTGGAACGCTCAGATTTCATCG</t>
  </si>
  <si>
    <t>claudin 5</t>
  </si>
  <si>
    <t>battenin</t>
  </si>
  <si>
    <t>CCTCGGTTGGATAGTCGGAGTGTCCTTTGGAAGAATGCAGTGGGTTTCTGGATCTTGGGTCTTTGCAACAATTTCTCATATGTGGTGATGCTGAGCGCTG</t>
  </si>
  <si>
    <t>ceroid lipofuscinosis, neuronal 3, juvenile (Batten, Spielmeyer-Vogt disease)</t>
  </si>
  <si>
    <t>AAGATTCGGTCGACTCTAGCGGTTGCTGGCTTTGTCTTCTACCTGGGCGTCTTTGTAGTCTGCCATCAGCTCTCATCGTCCCTGAATGCCACCTACCGCT</t>
  </si>
  <si>
    <t>ceroid-lipofuscinosis, neuronal 8</t>
  </si>
  <si>
    <t>D14Ucla3, Sugp-2, complement lysis inhibitor, SP-40, testosterone repressed prostate message-2, Apolipoprotein J, ApoJ, Sgp2, Sgp-2, Cli</t>
  </si>
  <si>
    <t>TTAATAAGGAGATTCAGAACGCCGTCCAGGGAGTGAAGCACATAAAAACTCTCATAGAAAAAACCAACGCAGAGCGCAAGTCCTTGCTCAACAGTTTAGA</t>
  </si>
  <si>
    <t>clusterin</t>
  </si>
  <si>
    <t>Ksr2, Cnk2</t>
  </si>
  <si>
    <t>TACCAAATGACTTTTTGACCTCAGTTGTGGATCTGATTGGAGCAGCCAAGAGTCTTCTTGCTTGGTTGGACAGGTCACCATTTGCTGCTGTGACAGACTA</t>
  </si>
  <si>
    <t>connector enhancer of kinase suppressor of Ras 2</t>
  </si>
  <si>
    <t>CB1R, CB1</t>
  </si>
  <si>
    <t>AGTGAAGAAAGTCTATCGCTGCAGTTGCTCGGCGATCCTTCAAAGTCTCTGAAATAGAAGGGAAAACGTTGGCTTCCAAATCTGAAGCCTAACTACCCAT</t>
  </si>
  <si>
    <t>cannabinoid receptor 1 (brain)</t>
  </si>
  <si>
    <t>ATGGGGGTGCACAATCCCATTAGAGAATGCCCAGTAGATTTAGTCTGTGGGAGTCACATTTCTTATTTGGACTAGTGAAGACAGAAGCAAACCAGCTCAC</t>
  </si>
  <si>
    <t>ciliary neurotrophic factor</t>
  </si>
  <si>
    <t>CNTN, F3cam, usl</t>
  </si>
  <si>
    <t>TTCCTGAACGAACAACAAAGCCATATCCTGCTGATATTGTGGTGCAGTTCAAGGACATATACACCATGATGGGCCAAAATGTGACTTTAGAGTGTTTCGC</t>
  </si>
  <si>
    <t>contactin 1</t>
  </si>
  <si>
    <t>Axcam, BIG-2A</t>
  </si>
  <si>
    <t>GTTGCCATGGGAACTGCTAGTGCTGCAATCATTCATGTTGTGCCTTGCAGATGACTACACACTGCATGGCCCAGTTTTTGTTCAAGAACCAAGTCATGTC</t>
  </si>
  <si>
    <t>contactin 4</t>
  </si>
  <si>
    <t>p190, shm, paranodin, Caspr, Nrxn4, NCP1</t>
  </si>
  <si>
    <t>GTGGCTGCATAGAAAACGTGATCTACAACCGGATCAACATTGCAGAAATGGCAGTGATGCGCCATTCGCGGATCACCTTTGAGGGTAATGTGGCTTTCCG</t>
  </si>
  <si>
    <t>contactin associated protein-like 1</t>
  </si>
  <si>
    <t>Caspr2, 5430425M22Rik</t>
  </si>
  <si>
    <t>GCTATAAGAAATGGAGTCAACAGAAACTCAGCTATCATTGGAGGGGTCATCGCTGTGGTGATTTTCACCATCCTCTGCACCCTGGTCTTCCTCATCCGGT</t>
  </si>
  <si>
    <t>contactin associated protein-like 2</t>
  </si>
  <si>
    <t>Del(8)44H, alpha1(IV) collagen, Col4a-1, Del(8)Bru44H, Raw, Svc, Bru</t>
  </si>
  <si>
    <t>CTCCAGGGATCACAGGTTCAAAGGGAGATATGGGACTGCCCGGAGTTCCAGGATTTCAAGGTCAGAAAGGGCTTCCTGGTCTGCAGGGAGTGAAAGGAGA</t>
  </si>
  <si>
    <t>collagen, type IV, alpha 1</t>
  </si>
  <si>
    <t>Col4a-2</t>
  </si>
  <si>
    <t>TTGTGGCAAACCTCCTGCCTCAGCTTCCCAGATGCTGGGATTATGGGCATGCGCCACCACACCCAGCTTGGTGCTTACTCTTAACTTATTACCTCAGATG</t>
  </si>
  <si>
    <t>collagen, type IV, alpha 2</t>
  </si>
  <si>
    <t>Comt1, D16Wsu103e, D330014B15Rik</t>
  </si>
  <si>
    <t>AAAGGCCAAATCATGGATGCAGTGATTCGGGAGTACAGGCCCTCGCTGGTGCTGGAGCTAGGAGCTTATTGTGGCTACTCAGCCGTGCGAATGGCCCGCC</t>
  </si>
  <si>
    <t>catechol-O-methyltransferase</t>
  </si>
  <si>
    <t>D3Ertd555e</t>
  </si>
  <si>
    <t>AGAAACCTTTACATACGAATGGACTGTCCCCAAAGAAATGGGACCCACTTATGCAGATCCTGTGTGCCTATCTAAGATGTACTACTCTGGCGTTGACCCC</t>
  </si>
  <si>
    <t>ceruloplasmin</t>
  </si>
  <si>
    <t>921-S</t>
  </si>
  <si>
    <t>AGGCACTGCGGCAGGCAGAGGAGGAGCGCAAAGCAAAGTACGCCAAGATGGAGGCAGAACGTGAGGTCATGCGGCAGGGTATAAGAGACAAGTATGGCAT</t>
  </si>
  <si>
    <t>complexin 1</t>
  </si>
  <si>
    <t>Cpt1, M-CPTI, M-CPT I</t>
  </si>
  <si>
    <t>ATGATCATGTATCGCCGCAAACTGGACCGTGAAGAGATCAAGCCGGTCATGGCACTGGGTATGGTGCCCATGTGCTCCTACCAGATGGAGAGGATGTTCA</t>
  </si>
  <si>
    <t>carnitine palmitoyltransferase 1b, muscle</t>
  </si>
  <si>
    <t>2310001E10Rik, Creb-1, Creb, 3526402H21Rik</t>
  </si>
  <si>
    <t>TTCTGTCTGGACAGTTCACCAGATTCTCCAGAAGGCTTTCAAACGGCTAAAGTTTGATCTTTGTCCTGCTGAGCTTGCTGGGAAGGAGATAGCATAAAAG</t>
  </si>
  <si>
    <t>cAMP responsive element binding protein 1</t>
  </si>
  <si>
    <t>CBP, KAT3A</t>
  </si>
  <si>
    <t>TTGGATATTGCTGTGGACGAAAGTATGAGTTCTCCCCACAGACTTTGTGCTGTTACGGAAAGCAGCTGTGTACAATTCCTCGTGATGCAGCCTACTACAG</t>
  </si>
  <si>
    <t>CREB binding protein</t>
  </si>
  <si>
    <t>LOC383938, corticotropin-releasing factor, CRF, corticotropin releasing factor</t>
  </si>
  <si>
    <t>AAGCAGATGGGAGTCATCCAGTTGTTTTTATTTGGAGCTGCAGTGGAAGAGAATTCATTCTTGAGGGGTGGCTAGGACGAAATGTGTAAGCTCTTTGAAT</t>
  </si>
  <si>
    <t>corticotropin releasing hormone</t>
  </si>
  <si>
    <t>4632407F12Rik</t>
  </si>
  <si>
    <t>GCTGCCCAAACAGTTTTCGCCAACAATGTCACCCACCTTGTCTTCCATCACTCAGGGCGTTCCCTTGGATACCAGTAAATTGCCTACTGACCAGCGATTG</t>
  </si>
  <si>
    <t>CREB regulated transcription coactivator 2</t>
  </si>
  <si>
    <t>colony-stimulating factor-1, CSF-1, M-CSF, Csfm</t>
  </si>
  <si>
    <t>TCCAGCTGCTGGAGAAGATCAAGAACTTCTTTAATGAAACAAAGAATCTCCTTGAAAAGGACTGGAACATTTTTACCAAGAACTGCAACAACAGCTTTGC</t>
  </si>
  <si>
    <t>colony stimulating factor 1 (macrophage)</t>
  </si>
  <si>
    <t>CD115, Fms, Csfmr, Fim-2, M-CSFR, CSF-1R</t>
  </si>
  <si>
    <t>CCACCACTCTTGACCTTCACTCTGTCTATAGTCCCGCCTCATCCTGGATCTTGTACTGAGCGGCAGCTAAAAGTGTTCTACCCAGTGCCCTGTCACTCTA</t>
  </si>
  <si>
    <t>colony stimulating factor 1 receptor</t>
  </si>
  <si>
    <t>Csf2rb1, CDw131, Il5rb, AIC2B, Bc, beta c, Il3r, common beta chain, Il3rb1</t>
  </si>
  <si>
    <t>ATTGCGTGTCTGCATTGCTATGAGATGGGTTGCCGAGCCACACCTGTCTTTGGGTCCCTGTTTGCAGGGGTCTTTGCTGTAAGTGCACACGTGCCTTTGT</t>
  </si>
  <si>
    <t>colony stimulating factor 2 receptor, beta, low-affinity (granulocyte-macrophage)</t>
  </si>
  <si>
    <t>NG2, AN2, 4732461B14Rik</t>
  </si>
  <si>
    <t>TGGAGCTAGACATCCTGGGAGCCCAAACCCGGAAAATGTTTACCCTGTTGGACGTGGTGAACCGTAAGGCCCGCTTTGTTCACGATGGCTCTGAAGACAC</t>
  </si>
  <si>
    <t>chondroitin sulfate proteoglycan 4</t>
  </si>
  <si>
    <t>beta-catenin, beta catenin, Catnb</t>
  </si>
  <si>
    <t>TTGGTCGAGGAGTAACAATACAAATGGATTTGGGGAGTGACTCACGCAGTGAAGAATGCACACGAATGGATCACAAGATGGCGTTATCAAACCCTAGCCT</t>
  </si>
  <si>
    <t>catenin (cadherin associated protein), beta 1</t>
  </si>
  <si>
    <t>CATTCTATATAACGCTGCTCTAGTAACTGCAGAACAAGAGGCCCAGGCCAGTGCCTGGTAAAGTATATTTCTGATCCCTGAGGTGCCTGCCAGATTGGTC</t>
  </si>
  <si>
    <t>cystinosis, nephropathic</t>
  </si>
  <si>
    <t>A430072O03Rik, C920004C08Rik, CatE, CE</t>
  </si>
  <si>
    <t>AGAATATGCAGTGGATTGTGCCACTCTCGACACGATGCCAAACGTTACCTTCCTCATCAACGAGGTTTCATATACCCTCAACCCAACTGACTACATCCTG</t>
  </si>
  <si>
    <t>cathepsin E</t>
  </si>
  <si>
    <t>TGATTAGTGGAGTTGTACAATCTTATGTGGAATTGGGGCTGAATGAAGATGATGCATTTGCAAAGGGCCCTACGTTAACAGTGTATAAAGAATCCTTTGA</t>
  </si>
  <si>
    <t>cullin 1</t>
  </si>
  <si>
    <t>1300003D18Rik, 4932411N15Rik</t>
  </si>
  <si>
    <t>TGGCAGCCCCTGTTTTTCTGCTGTTTACAACATCACCAGTGCCACGTCATGAGCGTCAGAGAAAATGCCTAGAGATATTTCAAGCTCATGTCATTATGAC</t>
  </si>
  <si>
    <t>cullin 2</t>
  </si>
  <si>
    <t>CTCAGTCAGCCACACCAAAGTGCAACATCCCACCAGCACCAAGACATGCTTTTGAGATATTTAGAAGGTTCTACTTAGCCAAACACAGTGGTCGACAGCT</t>
  </si>
  <si>
    <t>cullin 3</t>
  </si>
  <si>
    <t>neurotactin, CX3C, D8Bwg0439e, fractalkine, Scyd1</t>
  </si>
  <si>
    <t>CGTTCTTCCATTTGTGTACTCTGCTGCCGGGTCAGCACCTCGGCATGACGAAATGCGAAATCATGTGCGACAAGATGACCTCACGAATCCCAGTGGCTTT</t>
  </si>
  <si>
    <t>chemokine (C-X3-C motif) ligand 1</t>
  </si>
  <si>
    <t>TCCTGTGTTGGTTGTGATAACCATTTCAGAAGTCTCTCCCAGCCTGTTGCTCACGGCGGCATGTCTGATATCTCCTTGGCAGTCTGTATGTTTGTGTCGA</t>
  </si>
  <si>
    <t>chemokine (C-X3-C motif) receptor 1</t>
  </si>
  <si>
    <t>gIP-10, Ifi10, C7, IP10, INP10, mob-1, CRG-2, IP-10, Scyb10</t>
  </si>
  <si>
    <t>AGGACGGTCCGCTGCAACTGCATCCATATCGATGACGGGCCAGTGAGAATGAGGGCCATAGGGAAGCTTGAAATCATCCCTGCGAGCCTATCCTGCCCAC</t>
  </si>
  <si>
    <t>chemokine (C-X-C motif) ligand 10</t>
  </si>
  <si>
    <t>SCYB9B, IP9, I-TAC, Scyb11, b-R1, betaR1, H174, ITAC</t>
  </si>
  <si>
    <t>TTAAGGCGTCAAAACATGTGACATCCTGGGAACGTCTGACTGTGAGCCCTCCAATAAGAACTCTGTGCCAGGAACCTGACCCTCTGCTGTCTTGGAACAT</t>
  </si>
  <si>
    <t>chemokine (C-X-C motif) ligand 11</t>
  </si>
  <si>
    <t>TPAR1, Sdf1b, TLSF-a, Sdf1a, PBSF, SDF-1, PBSF/SDF-1, TLSF-b, Scyb12, Sdf1</t>
  </si>
  <si>
    <t>CTGAAAATCCTCAACACTCCAAACTGTGCCCTTCAGATTGTTGCACGGCTGAAGAACAACAACAGACAAGTGTGCATTGACCCGAAATTAAAGTGGATCC</t>
  </si>
  <si>
    <t>chemokine (C-X-C motif) ligand 12</t>
  </si>
  <si>
    <t>SR-PSOX/CXCL16, SR-PSOX, 0910001K24Rik, Scavenger Receptor</t>
  </si>
  <si>
    <t>CGCAGGGTACTTTGGATCACATCCGAAAATACCTGAAAGCATTTCATCGTTGTCCATTCTTTATCAGGTTCCAGTTGCAGTCCAAAAGCGTGTGTGGGGG</t>
  </si>
  <si>
    <t>chemokine (C-X-C motif) ligand 16</t>
  </si>
  <si>
    <t>Sdf1r, b2b220Clo, PB-CKR, fusin, CD184, Cmkar4</t>
  </si>
  <si>
    <t>GTTTCAATTCCAGCATATAATGGTGGGTCTCGTCCTGCCCGGCATCGTCATCCTCTCCTGTTACTGCATCATCATCTCTAAGCTGTCACACTCCAAGGGC</t>
  </si>
  <si>
    <t>chemokine (C-X-C motif) receptor 4</t>
  </si>
  <si>
    <t>Cgbp, 2410002I16Rik, 5830420C16Rik, PHF18, Cfp1</t>
  </si>
  <si>
    <t>GCATCCCATCAACCCACGAGTTGCCTTGCGTCACATGGAACGTTGCTATGCTAAGTATGAGAGCCAGACGTCTTTTGGGTCCATGTACCCCACACGCATC</t>
  </si>
  <si>
    <t>CXXC finger 1 (PHD domain)</t>
  </si>
  <si>
    <t>Cgd, gp91&lt;phox&gt;, gp91phox, Nox2</t>
  </si>
  <si>
    <t>ACAGAAGACTCTGTATGGACGGCCCAACTGGGATAACGAGTTCAAGACCATTGCAAGTGAACACCCTAACACCACAATAGGCGTTTTCCTGTGTGGCCCT</t>
  </si>
  <si>
    <t>cytochrome b-245, beta polypeptide</t>
  </si>
  <si>
    <t>CCTGTGAGATGCAGAAAGGGGACAGTCTCTGTACACTGATTTTACAAGTCAGGAAGTGGGACCACTCTAGCTGATCTGCTTGCTCTTAGTTGCTTTGTAG</t>
  </si>
  <si>
    <t>cytochrome c, somatic</t>
  </si>
  <si>
    <t>Cyp4a28-ps</t>
  </si>
  <si>
    <t>CTGGACATAATAATGAAATGTGCTTTTGGCCAGGAGACCAACTGCCAGATAAACGGCACCTATGAGTCTTACGTGAAGGCAACATTTGAACTTGGTGAAA</t>
  </si>
  <si>
    <t>cytochrome P450, family 4, subfamily x, polypeptide 1</t>
  </si>
  <si>
    <t>Nsddr</t>
  </si>
  <si>
    <t>CGCCGTCTAAAAGTGTTCCTCTGTTGCACCCGGACAAAGGATTCCCAGTCAGATGCCTACTCAGAAATCGCCTACCTCTTTGCTGAATTTTTCCGTGACC</t>
  </si>
  <si>
    <t>diacylglycerol lipase, alpha</t>
  </si>
  <si>
    <t>GCAAGGGCTGAGGGCTGGGGTCCTGTTTGGAATGTCAGATCGAGGAGAGATGGAGAACGCAGATCTCATCATGCTCTGGACTGATGGGGACAGGGCCTAC</t>
  </si>
  <si>
    <t>dopamine beta hydroxylase</t>
  </si>
  <si>
    <t>lissencephaly, X-linked (doublecortin), Dbct</t>
  </si>
  <si>
    <t>GAGTGATACAAAGGCAGTGTTTCAACAAGACACTCTCTTCTTTGGTTTGCTGTTCTCTCTTGGACTGGAATGTTTGGCAAGGCCCATGTAAACTGGTTAG</t>
  </si>
  <si>
    <t>doublecortin</t>
  </si>
  <si>
    <t>Aadc, aromatic L-amino acid decarboxylase</t>
  </si>
  <si>
    <t>TAAACAGCGCCAAAAAAATCCACTTGGTTCCATGTCGTCTCCGAGACAAGTTTGTGCTACGCTTTGCTGTGTGCGCTCGCACTGTGGAGTCTGCCCACGT</t>
  </si>
  <si>
    <t>dopa decarboxylase</t>
  </si>
  <si>
    <t>chop, CHOP-10, C/EBP homoologous protein 10, CHOP10, gadd153</t>
  </si>
  <si>
    <t>CCTCAGATGAAATTGGGGGCACCTATATCTCATCCCCAGGAAACGAAGAGGAAGAATCAAAAACCTTCACTACTCTTGACCCTGCGTCCCTAGCTTGGCT</t>
  </si>
  <si>
    <t>DNA-damage inducible transcript 3</t>
  </si>
  <si>
    <t>4921506D17Rik, 3110082M05Rik</t>
  </si>
  <si>
    <t>ATTTGCATTGTCCAACCTCAAGGCTGGAGCCAAGGATATTTTGGTGGCTACAGATGTGGCTGGCCGTGGTATTGATATCCAAGATGTGTCTATGGTTGTC</t>
  </si>
  <si>
    <t>DEAD (Asp-Glu-Ala-Asp) box polypeptide 23</t>
  </si>
  <si>
    <t>CCCGCTGAGCTCTCCCGTGTTCCCTCGAGCAGGCTTCGGTACCAAGGGCTCCTCGAGTTCAATGACATCCCGCGTGTACCAGGTGTCGCGCACGTCGGGC</t>
  </si>
  <si>
    <t>desmin</t>
  </si>
  <si>
    <t>DGK-beta, C630029D13Rik</t>
  </si>
  <si>
    <t>AATCCTCGTCAGGTTTACAGTCTTTCTGGAAATGGACCAATGCCAGGGTTACACTTTTTTCGCGATGTCCCTGACTTCAGAGTGTTAGCATGCGGTGGAG</t>
  </si>
  <si>
    <t>diacylglycerol kinase, beta</t>
  </si>
  <si>
    <t>DAGK6</t>
  </si>
  <si>
    <t>CATGCGAGGCAGCTTAAGGAGCGAAAAGTGTGACTTTGGAGAATTCAGAAACCTCATCATCCCGCCAAGCTACTTAACTTCTATTAACCAGATGCGTAAA</t>
  </si>
  <si>
    <t>diacylglycerol kinase, epsilon</t>
  </si>
  <si>
    <t>PDC-E2, 6332404G05Rik</t>
  </si>
  <si>
    <t>CTCAGGCATGTATTCTGGCAATCGGTGCTTCAGAGGATAAACTGATCCCAGCAGATAATGAGAAAGGCTTTGATGTGGCTAGTGTGATGTCCGTTACACT</t>
  </si>
  <si>
    <t>dihydrolipoamide S-acetyltransferase (E2 component of pyruvate dehydrogenase complex)</t>
  </si>
  <si>
    <t>dihydrolipoyl dehydrogenase, branched chain alpha-keto acid dehydrogenase complex subunit E3</t>
  </si>
  <si>
    <t>GAGGATATGTTGCTGCCATCAAATCTGCCCAGTTAGGCTTTAAGACAGTCTGCATTGAGAAAAATGAGACACTAGGTGGAACATGCTTGAACGTTGGTTG</t>
  </si>
  <si>
    <t>dihydrolipoamide dehydrogenase</t>
  </si>
  <si>
    <t>DLG3, SAP102, Dlgh3</t>
  </si>
  <si>
    <t>AAAGAGACTGCAGCAAGCACAACTTTATCCCATTGCCATTTTCATCAAGCCCAAGTCCATTGAAGCACTTATGGAAATGAACCGACGGCAGACATACGAA</t>
  </si>
  <si>
    <t>discs, large homolog 3 (Drosophila)</t>
  </si>
  <si>
    <t>SAP90, Dlgh4, PSD95, SAP90A, PSD-95</t>
  </si>
  <si>
    <t>CTGAGCTATGAGACGGTGACGCAGATGGAAGTGCACTACGCTCGCCCCATCATCATCCTTGGGCCTACCAAAGACCGTGCCAACGATGATCTTCTCTCCG</t>
  </si>
  <si>
    <t>discs, large homolog 4 (Drosophila)</t>
  </si>
  <si>
    <t>GKAP/SAPAP, D17Bwg0511e, Gkap, SAPAP1, Sapap1, DAP-1 beta, 4933422O14Rik</t>
  </si>
  <si>
    <t>GCCACAGCTATGTGCGGGCCATCGAAAAGGGCTGCTCCCAGGACGACGAATGCGTGTCGCTGCGGTCGTCCTCCCCTCCACGCACAACCACCACCGTGAG</t>
  </si>
  <si>
    <t>discs, large (Drosophila) homolog-associated protein 1</t>
  </si>
  <si>
    <t>Delta4</t>
  </si>
  <si>
    <t>TGGCAATGTCTCCACGCCGGTATTGGGCACCAACTCCTTCGTCGTCAGGGACAAGAATAGCGGCAGTGGTCGCAACCCTCTGCAGTTGCCCTTCAATTTC</t>
  </si>
  <si>
    <t>delta-like 4 (Drosophila)</t>
  </si>
  <si>
    <t>Dlx, DII B, Dlx-1</t>
  </si>
  <si>
    <t>CTTAAACACACCAGAAGAGGGAACAAGGACAGGAAAGTGACTTTTAAGGTGCACAGTAACTTTTGTACTTGGCTGAAATGCAGAAAGGGAAAACAGGATG</t>
  </si>
  <si>
    <t>distal-less homeobox 1</t>
  </si>
  <si>
    <t>Dlx-2, Tes-1, DII A</t>
  </si>
  <si>
    <t>ATGGGGGAGAATTCCCAGCTCTCCCAACTCTTCCCGCCTCCCACTTTCCCCAGGAACACTCCCGTAGCTCCTTCATCCATTGCCAGTGGAGGGTTTTTAT</t>
  </si>
  <si>
    <t>distal-less homeobox 2</t>
  </si>
  <si>
    <t>Dnahc1, B230373P09Rik, E030034C22Rik, MDHC7</t>
  </si>
  <si>
    <t>AGCCCTACGAGGAACAGTTCAAGAGTCTCTTTACCAAGTACCTGGAGAATTCCATCAACTTTGTTCGGAACACAGTGAAGGAAGTGATTGCCTCAACTAA</t>
  </si>
  <si>
    <t>dynein, axonemal, heavy chain 1</t>
  </si>
  <si>
    <t>DNJ3, 1500017M13Rik, mDj3, PRO3015, HIRIP4, 2010206B19Rik</t>
  </si>
  <si>
    <t>ACTGGATCAACCCAGACAAACTTTCTGAATTAGAAGATCTCCTGCCATCTAGACCAGAAGTTCCTAATGTTATTGGAGAGACAGAAGAAGTGGAGCTTCA</t>
  </si>
  <si>
    <t>DnaJ heat shock protein family (Hsp40) member A2</t>
  </si>
  <si>
    <t>6330417M19Rik, Dnmlp1, python, Drp1</t>
  </si>
  <si>
    <t>GGTTAATCATGTGAAAGATACTCTTCAGAGTGAACTGGTAGGGCAGCTGTATAAGTCATCCTTATTAGATGACCTTCTGACTGAATCCGAGGACATGGCC</t>
  </si>
  <si>
    <t>dynamin 1-like</t>
  </si>
  <si>
    <t>b2b2159Clo, Dyn2</t>
  </si>
  <si>
    <t>TTCAGCAGTTTGGAGTGGACTTTGAGAAGCGAATTGAAGGCTCGGGAGATCAAGTAGACACACTAGAGTTGTCTGGTGGAGCCCGCATCAATCGTATCTT</t>
  </si>
  <si>
    <t>dynamin 2</t>
  </si>
  <si>
    <t>KMT4, mDot1</t>
  </si>
  <si>
    <t>CACTACTGCAGGGCTTGGTGGCTCCTGTGACAAGTGCATTTACTTTGTATTTCTTTGCTTTTCTGGCTCGGGGCATGCTGGTCAGGTGACATGGGGCTGG</t>
  </si>
  <si>
    <t>DOT1-like, histone H3 methyltransferase (S. cerevisiae)</t>
  </si>
  <si>
    <t>Drd1a, C030036C15Rik, Drd-1, Gpcr15, D1 receptor</t>
  </si>
  <si>
    <t>TATTGGACTATGACACCGATGTCTCTCTAGAAAAGATCCAACCCGTTACCCACAGCGGACAGCATTCAACCTGAATATTGGGTTCTCATCTCTGAAGCTA</t>
  </si>
  <si>
    <t>dopamine receptor D1</t>
  </si>
  <si>
    <t>D2R, D2 receptor, Drd-2</t>
  </si>
  <si>
    <t>GAATGAGTGTATCATTGCCAACCCTGCCTTCGTGGTCTACTCCTCCATCGTCTCGTTCTACGTGCCCTTCATCGTCACCCTGCTGGTCTATATCAAAATC</t>
  </si>
  <si>
    <t>dopamine receptor D2</t>
  </si>
  <si>
    <t>D4R, Drd-4</t>
  </si>
  <si>
    <t>AAGGCAATGAGAGTCCTGCCGGTGGTAGTCGGGGCCTTCCTGGTGTGTTGGACGCCTTTCTTCGTGGTGCACATCACGCGGGCGCTGTGTCCGGCTTGCT</t>
  </si>
  <si>
    <t>dopamine receptor D4</t>
  </si>
  <si>
    <t>B61, LERK-1, Eplg1, Lerk1, Epl1, EFL-1</t>
  </si>
  <si>
    <t>CGCCTTTTATCTTGGGCAAGGAGTTCAAGGAAGGACACAGCTACTACTACATCTCCAAACCTATCTACCATCAGGAATCCCAGTGCTTGAAGCTGAAGGT</t>
  </si>
  <si>
    <t>ephrin A1</t>
  </si>
  <si>
    <t>Ephrin-A5, RAGS, Epl7, LERK-7, EFL-5, AL-1</t>
  </si>
  <si>
    <t>CCAATCAAACGGAGTCCAGATAAAAATGCCAGATTGTCAGAGTGACAGCAGCAGGTCTTGGCCTCCTGTGCGTTTTCTAGAGCTCACCTCCTTAGGTTCA</t>
  </si>
  <si>
    <t>ephrin A5</t>
  </si>
  <si>
    <t>Elk-L3, EFL-6, ELF-3, LERK-8, Epl8, NLERK-2</t>
  </si>
  <si>
    <t>CCATAGTGACAAGCCTATACCTCTTCCCGCTCTTTAGTGTGCAGTGGGCTGCTGCCTCGGTGTTCTCCCGCCTCAGTTTTATTAGATCAAAGCTGCCCTT</t>
  </si>
  <si>
    <t>ephrin B3</t>
  </si>
  <si>
    <t>D030063F01Rik, C920006C10Rik, A130089M23Rik</t>
  </si>
  <si>
    <t>TCACCATGTGATCCAAGAGATTCTAGGACACCTTGATGCTCGTAGGAAGGATTCTCCACGGGTTCGAGCAGGTATCATTCAGGTTCTGTTAGAGGCGGTC</t>
  </si>
  <si>
    <t>EFR3 homolog A</t>
  </si>
  <si>
    <t>AAGTTCTGCTCAGCCGGCAGATGGGAATGGTTTTTGCCTTGGATTATGACCCTGTGGAAAGCAAGATATATTTTGCACAGACAGCCCTGAAGTGGATAGA</t>
  </si>
  <si>
    <t>epidermal growth factor</t>
  </si>
  <si>
    <t>Zneu1, vascular endothelial-statin, VE-statin</t>
  </si>
  <si>
    <t>CAGACCCAGCCGTAGAGTGTGTACTGTGGGGATTTCCGGAGGTTCCATCTCGGAGACCTTTGTGCAGCGTGTATACCAGCCTTACCTCACCACTTGCGAC</t>
  </si>
  <si>
    <t>EGF-like domain 7</t>
  </si>
  <si>
    <t>avian erythroblastic leukemia viral (v-erb-b) oncogene homolog, 9030024J15Rik, Erbb, Wa5, Errb1</t>
  </si>
  <si>
    <t>TGCTACAAACATCAAACACTTCAAATACTGCACTGCCATCAGCGGGGACCTTCACATCCTGCCAGTGGCCTTTAAGGGGGATTCTTTCACGCGCACTCCT</t>
  </si>
  <si>
    <t>epidermal growth factor receptor</t>
  </si>
  <si>
    <t>NGF1-A, Zif268, Zenk, Krox24, ETR103, Krox-1, Egr-1, Krox-24, Zfp-6, A530045N19Rik, NGFI-A, TIS8, NGFIA</t>
  </si>
  <si>
    <t>CGGCAGCAGCGCCTTCAATCCTCAAGGGGAGCCGAGCGAACAACCCTATGAGCACCTGACCACAGAGTCCTTTTCTGACATCGCTCTGAATAATGAGAAG</t>
  </si>
  <si>
    <t>early growth response 1</t>
  </si>
  <si>
    <t>Zfp-25, NGF1-B, Egr-2, Krox20, Krox-20</t>
  </si>
  <si>
    <t>CAGCTCTGTCCCACCTTCTCACGGACGGCCTTCCGAAAACTTAGGCCATTTGAAGGGAGTTGACTGTCACTCCAAGAAATGGGGGAGCAAAAAGAGGGCT</t>
  </si>
  <si>
    <t>early growth response 2</t>
  </si>
  <si>
    <t>9230102N17Rik, KMT1D</t>
  </si>
  <si>
    <t>GCAGCCAGGGAGAATCGCTACGACTGTGTTGTCCTCTTTCTTTCTCGGGATTCAGATGTTACTCTGAAAAACAAGGAAGGAGAGACTCCCTTGCAGTGTG</t>
  </si>
  <si>
    <t>euchromatic histone methyltransferase 1</t>
  </si>
  <si>
    <t>Eif2a, 0910001O23Rik, 2410026C18Rik, eIF2alpha</t>
  </si>
  <si>
    <t>CCACAAGCGGTCAAAATTCGAGCAGATATTGAAGTAGCTTGCTATGGTTATGAAGGCATTGATGCTGTAAAAGAAGCCCTGAGGGCAGGTTTGAATTGTT</t>
  </si>
  <si>
    <t>eukaryotic translation initiation factor 2, subunit 1 alpha</t>
  </si>
  <si>
    <t>0610012K22Rik</t>
  </si>
  <si>
    <t>CAAAGATGTTCAGAATGACTCTATTCCAACACCGGCAGAAACTTCCACAACAAAAGCCTCTGTCACAATACCAGGCATCGTGTCAGTGACAAATCCTAAC</t>
  </si>
  <si>
    <t>endomucin</t>
  </si>
  <si>
    <t>Xmp</t>
  </si>
  <si>
    <t>GGTAGGATCAGCTCTCAATTGGTGCTTATCACTAGTTATCAAAGAACAGCAGAGACAGCTGCGTTATCCAAGAAGCAAGTATTAGGACCAAAACCTGTTA</t>
  </si>
  <si>
    <t>epithelial membrane protein 2</t>
  </si>
  <si>
    <t>CD105, Endo</t>
  </si>
  <si>
    <t>ATTTTCCCGGAATGCTGTCACATCTGGAGCTGACTCTTCAGGCATCCAAGCAAAATGGCACGGAGACCCAGGAGGTGTTCCTGGTCCTCGTTTCGAACAA</t>
  </si>
  <si>
    <t>endoglin</t>
  </si>
  <si>
    <t>NTPDase2, Cd39l1</t>
  </si>
  <si>
    <t>CGCTGCCCTCTGTCGTGACCTCGTCTCTGGGCTCTTCAATATCTCCTCCTGTCCCTTTTCCCAATGCTCCTTCAATGGGGTTTTCCAGCCTCCCGTGGCT</t>
  </si>
  <si>
    <t>ectonucleoside triphosphate diphosphohydrolase 2</t>
  </si>
  <si>
    <t>A430102M06Rik, 1200014F22Rik, Lysal1</t>
  </si>
  <si>
    <t>CCGAAGTCATCTCAGGAAAACAAGAAGGTGTGTATGCTTGGATCGGCATTAATTTTGTCCTCGGACGGTTTGAGCATATTGAGGAGGATGACGAGGCGGT</t>
  </si>
  <si>
    <t>ectonucleoside triphosphate diphosphohydrolase 4</t>
  </si>
  <si>
    <t>KAT3B, p300</t>
  </si>
  <si>
    <t>TGGGACCTTTCTGGAGAATCGAGTGAATGACTTTCTGAGGCGACAAAATCACCCTGAATCAGGAGAGGTCACTGTTCGGGTTGTTCATGCTTCTGACAAA</t>
  </si>
  <si>
    <t>E1A binding protein p300</t>
  </si>
  <si>
    <t>Sek-2, Myk2, Sek2, Eck</t>
  </si>
  <si>
    <t>AGGATCTGCCAACATGGCGGTGATCGGCGGTGTGGCTGTAGGTGTTGTTTTGCTTCTGGTACTGGCAGGAGTTGGCCTCTTCATCCATCGAAGGAGGAGG</t>
  </si>
  <si>
    <t>Eph receptor A2</t>
  </si>
  <si>
    <t>Mek4, End3, Cek4, Hek4, Hek, Tyro4</t>
  </si>
  <si>
    <t>CCGGTGAAAACAGTCATGTGGTGATGATTGCTATTTCCGCAGCTGTGGCCATCATTGTCCTCACGGTGGTCACCTATGTTCTGGTCGGGAGGTTTTGTGG</t>
  </si>
  <si>
    <t>Eph receptor A3</t>
  </si>
  <si>
    <t>Tyro1, Hek8, Cek8, rb, Sek, Sek1, 2900005C20Rik</t>
  </si>
  <si>
    <t>GTATCAGTGGGCGACTGGCTGCAGGCCATCAAAATGGACCGGTATAAGGACAACTTCACGGCCGCCGGGTACACGACACTAGAAGCCGTGGTTCACATGA</t>
  </si>
  <si>
    <t>Eph receptor A4</t>
  </si>
  <si>
    <t>Cek7, Ehk1, Hek7, Rek7, bsk, Els1</t>
  </si>
  <si>
    <t>CAAATTCGAGCACGTACAGCAGCAGGCTACGGCGTCTTCAGTCGAAGATTTGAGTTTGAAACCACACCAGTGTCAGTTGCAGCATCTAATGATCAAAGCC</t>
  </si>
  <si>
    <t>Eph receptor A5</t>
  </si>
  <si>
    <t>Hek12, Ehk2, m-ehk2</t>
  </si>
  <si>
    <t>TCCCTCTACGACTCATTCTTCTGATTCTCCAGCCTTCCCTTCACCACCCACCGTCTCCTGTTCCGACTATGGCTGCACACCTTACGTTTATGCTTCCACC</t>
  </si>
  <si>
    <t>Eph receptor A6</t>
  </si>
  <si>
    <t>Hek11, Mdk1, Ebk, MDK1, Ehk3, Cek11</t>
  </si>
  <si>
    <t>CAAGAAGTGCTGGTCCATTGTTGAGAACTTAGCTGTCTTTCCAGATACAGTGACTGGTTCGGAATTTTCCTCCTTAGTCGAGGTCCGTGGGACATGTGTC</t>
  </si>
  <si>
    <t>Eph receptor A7</t>
  </si>
  <si>
    <t>AAAATGTCACGATGGGTTGTGCAGAAGGTCCCAGACTGAGTGAAAATATTACAGTCCCAGATACCAAAGTCAACTTCTATGCTTGGAAAAGAATGGAGGT</t>
  </si>
  <si>
    <t>erythropoietin</t>
  </si>
  <si>
    <t>Erbb-3, HER3, Erbb3r</t>
  </si>
  <si>
    <t>TTGATCATGAAGAACTTGAATGTCACGTCTCTGGGCTTCCGGTCCCTGAAGGAAATTAGTGCTGGGCGTGTCTACATAAGTGCCAATCAGCAACTTTGTT</t>
  </si>
  <si>
    <t>erb-b2 receptor tyrosine kinase 3</t>
  </si>
  <si>
    <t>D030036I24Rik</t>
  </si>
  <si>
    <t>AGCCATCTCCCTCTGCAGTGCCCAAAACTGAAGACCAGCGTCCTCAGTTAGATCCTTACCAGATCCTGGGACCGACCAGTAGCCGCCTTGCTAATCCAGG</t>
  </si>
  <si>
    <t>avian erythroblastosis virus E-26 (v-ets) oncogene related</t>
  </si>
  <si>
    <t>4933407N01Rik</t>
  </si>
  <si>
    <t>TTTGCCATCTGCTAAGGAAGAGAGATTTCCAGCCATCCACAAACCTATTGCTGTTGGCTCTCAGCCAGTGCTCACTGTTGGAACAACCCACATTTCCAAG</t>
  </si>
  <si>
    <t>endoplasmic reticulum lectin 1</t>
  </si>
  <si>
    <t>2310008D05Rik, W117m</t>
  </si>
  <si>
    <t>GGAGACTCTGGGACTTACCGCTGTTCTGTCAATGTGCAGAATGATGAAGGCAAAAGTATAGGCCACAGCATCAAAAGCATAGAGCTCAAAGTGCTGGTTC</t>
  </si>
  <si>
    <t>endothelial cell-specific adhesion molecule</t>
  </si>
  <si>
    <t>Cf-2, thrombin, prothrombin, FII, Cf2</t>
  </si>
  <si>
    <t>AGACTGTGGCCTGCGGCCTTTGTTCGAGAAGAAGTCGTTGAAAGACACAACCGAAAAGGAGCTTCTTGACTCTTACATAGACGGGCGCATCGTGGAGGGC</t>
  </si>
  <si>
    <t>coagulation factor II</t>
  </si>
  <si>
    <t>G630055L08Rik, Faxdc1</t>
  </si>
  <si>
    <t>CCAGGACAACATCCGGCTCTTCGCATCACTCACAAGAGAGTATTCAATGATGATGCCGGAGTCGGTGTTCATAGGCCTCTTTGTGCTGGGCATGCTTTTT</t>
  </si>
  <si>
    <t>fatty acid 2-hydroxylase</t>
  </si>
  <si>
    <t>CTCAACGGGAGATGCTGACAGCACAGAACAGGTTTGAAGTATTGACATTCCTTCTGCTGTGTTACAATGCTGCCTTAACCTACATGCCCAGTGTCTCTCT</t>
  </si>
  <si>
    <t>family with sequence similarity 126, member A</t>
  </si>
  <si>
    <t>Tnfrsf6, APO-1, TNFR6, CD95</t>
  </si>
  <si>
    <t>TGGTGCTTGCTGGCTCACAGTTAAGAGTTCATACTCAAGGTACTAATAGCATCTCCGAGAGTTTAAAGCTGAGGAGGCGGGTTCGTGAAACTGATAAAAA</t>
  </si>
  <si>
    <t>Fas (TNF receptor superfamily member 6)</t>
  </si>
  <si>
    <t>APT1LG1, Fas-L, CD95L, Tnfsf6, Fasl, CD178</t>
  </si>
  <si>
    <t>CATTTAACAGGGAACCCCCACTCAAGGTCCATCCCTCTGGAATGGGAAGACACATATGGAACCGCTCTGATCTCTGGAGTGAAGTATAAGAAAGGTGGCC</t>
  </si>
  <si>
    <t>Fas ligand (TNF superfamily, member 6)</t>
  </si>
  <si>
    <t>Msr2, IFGP2, 2810439C17Rik, moFcRH2sc, Fcrh2</t>
  </si>
  <si>
    <t>ATCCAGAGTGCAATCGTGAACATCACCGTGAAAATTCCAGTGTTGAACCCGCTCCTCTCCATCAGTGTTCCTGGGGTCTTGCCCTTCATCGGAGATGTGG</t>
  </si>
  <si>
    <t>Fc receptor-like S, scavenger receptor</t>
  </si>
  <si>
    <t>Fhf1</t>
  </si>
  <si>
    <t>TTGAAAACTACTATGTGATCTATTCCTCAACCCTGTATCGCCAGCAGGAATCAGGCCGTGCATGGTTTCTAGGACTCAATAAAGAAGGTCAAATCATGAA</t>
  </si>
  <si>
    <t>fibroblast growth factor 12</t>
  </si>
  <si>
    <t>sub-maximal transcript coverage due to non-overlapping transcripts</t>
  </si>
  <si>
    <t>Fhf4</t>
  </si>
  <si>
    <t>GCTCTCGATGGAACCAAGGATGACAGCACCAATTCCACACTGTTCAACCTCATCCCAGTGGGACTGCGCGTTGTTGCCATCCAGGGAGTGAAGACAGGGT</t>
  </si>
  <si>
    <t>fibroblast growth factor 14</t>
  </si>
  <si>
    <t>Fgf-2, Fgfb, bFGF</t>
  </si>
  <si>
    <t>CGACTGGAATCTAATAACTACAATACTTACCGGTCACGGAAATACTCCAGTTGGTATGTGGCACTGAAACGAACTGGGCAGTATAAACTCGGATCCAAAA</t>
  </si>
  <si>
    <t>fibroblast growth factor 2</t>
  </si>
  <si>
    <t>VEGFR1, vascular endothelial growth factor receptor-1, Flt-1, sFlt1, VEGFR-1</t>
  </si>
  <si>
    <t>GAAAAGTCCGTGTCCTCGCTTCCAAGCCCACCTCTCTATCCGCTGGGCAGCAGACAAGTCCTCACTTGCACCGTGTATGGCATCCCTCGGCCAACAATCA</t>
  </si>
  <si>
    <t>FMS-like tyrosine kinase 1</t>
  </si>
  <si>
    <t>VEGFR3, VEGFR-3, Flt-4</t>
  </si>
  <si>
    <t>CTGTGTCACCTCTCCTGACTTGTAACTACACACATACGAAATGTACTGGGGAAGAAAACGTGCTCTGCCCTTTTTGGCAGTGTTCTGAAATGAGCTAAGA</t>
  </si>
  <si>
    <t>FMS-like tyrosine kinase 4</t>
  </si>
  <si>
    <t>Fmr-1, FMRP</t>
  </si>
  <si>
    <t>GGTAATTTTGTCCATCAATGAAGTCACCTCAAAGCGAGCCCACATGTTGATTGACATGCACTTTCGAAGTCTGCGCACCAAGTTGTCTCTTATACTGAGA</t>
  </si>
  <si>
    <t>fragile X mental retardation syndrome 1</t>
  </si>
  <si>
    <t>Fn, Fn-1</t>
  </si>
  <si>
    <t>TCCAGACCCTACCGTGGACCAGGTTGATGATACTTCCATTGTTGTTCGGTGGAGTAGACCCCAGGCACCTATCACAGGGTATAGAATTGTCTATTCACCT</t>
  </si>
  <si>
    <t>fibronectin 1</t>
  </si>
  <si>
    <t>cFos, c-fos, D12Rfj1</t>
  </si>
  <si>
    <t>AGCTGGTGCATTACAGAGAGGAGAAACACGTCTTCCCTCGAAGGTTCCCGTCGACCTAGGGAGGACCTTACCTGTTCGTGAAACACACCAGGCTGTGGGC</t>
  </si>
  <si>
    <t>FBJ osteosarcoma oncogene</t>
  </si>
  <si>
    <t>Preso1, Pdzd10, LOC237234, Pdzk10, Preso, PKAP1</t>
  </si>
  <si>
    <t>TCCCATCCTGCTACCATCAAATATTCACTTGGAATCAAAGGTGCCAAGCCCAAATCAAGACCCTAATGATTTCTCCCAAGGAATCCAGGCATTCGGAGAG</t>
  </si>
  <si>
    <t>FERM and PDZ domain containing 4</t>
  </si>
  <si>
    <t>pigpen, D930039C12Rik, translocated in liposarcoma, D430004D17Rik, Tls, hnRNP P2</t>
  </si>
  <si>
    <t>CCTCGCGGCATCGCTTCGCGGTCGTCTGGAACTTTGTTGCTTGGCGGCCTGCGCTGCGCGCGTGCGCGGACATGGCTTCAAACGACTATACCCAACAAGC</t>
  </si>
  <si>
    <t>fused in sarcoma</t>
  </si>
  <si>
    <t>Frda</t>
  </si>
  <si>
    <t>AAAGCAGAGCGTCTGCGTGGTGCATTTGAGGAACTTGGGGACATTGGACAACCCAAGCTCTCTAGACGAGACAGCGTATGAAAGACTGGCGGAAGAGACC</t>
  </si>
  <si>
    <t>frataxin</t>
  </si>
  <si>
    <t>Src Kinase p59</t>
  </si>
  <si>
    <t>TTCTTATCCGCGAGAGCGAAACCACCAAAGGTGCCTACTCACTTTCCATCCGTGATTGGGATGATATGAAAGGGGACCACGTCAAACATTATAAAATCCG</t>
  </si>
  <si>
    <t>Fyn proto-oncogene</t>
  </si>
  <si>
    <t>E430018M07Rik</t>
  </si>
  <si>
    <t>CTACTCCTCGACCGCCATTGTCCGCCAGGTAGTGGAGAACATGACCAGGACACACTTCCCGCTGGACGTGCAATGGAATGACCTGGACTACATGGACGCC</t>
  </si>
  <si>
    <t>glucosidase, alpha, acid</t>
  </si>
  <si>
    <t>Gabra-1, GABAA alpha 1, GABAAR alpha1</t>
  </si>
  <si>
    <t>AAGAATTTTGGACCGACTGCTGGACGGTTATGACAATCGTCTGAGACCAGGTTTGGGAGAGCGTGTAACTGAAGTGAAGACCGACATTTTCGTCACCAGT</t>
  </si>
  <si>
    <t>gamma-aminobutyric acid (GABA) A receptor, subunit alpha 1</t>
  </si>
  <si>
    <t>Gabra-4</t>
  </si>
  <si>
    <t>CAGGCCTTTTGTCTGCTTATCCCAGTAGAGAGCAATATTAGCTGCTGAAATGCTAATGTCCTCGCAAGATTCTGTGCTCATAACATCTGTATGTCTGGCA</t>
  </si>
  <si>
    <t>gamma-aminobutyric acid (GABA) A receptor, subunit alpha 4</t>
  </si>
  <si>
    <t>C030021G16Rik, C030002O17Rik, Gabrb-2</t>
  </si>
  <si>
    <t>GCAAACAGATTTCTGGTCTAACTTAATGCAGAGAAAAGATGGGACCTTGCAATCAGTGCCCTAGAGTGAACCATATGTTGACATTCAATATCCACGTAGG</t>
  </si>
  <si>
    <t>gamma-aminobutyric acid (GABA) A receptor, subunit beta 2</t>
  </si>
  <si>
    <t>A230092K12Rik, beta3, Gabrb-3</t>
  </si>
  <si>
    <t>GTGTTAGCAGAAGAGTGGGTTCTGATCCCTATCTAGGAAAGTAGCCTCTAGTAACTTTACAGCAGCCATTTGAGTCAGTAAGTGAGGGTACAGAGGGATT</t>
  </si>
  <si>
    <t>gamma-aminobutyric acid (GABA) A receptor, subunit beta 3</t>
  </si>
  <si>
    <t>GABAA-R, Gabrg-2, gamma2</t>
  </si>
  <si>
    <t>TTAGAACAAGAGCTGTTACACTGAGCAAGATACCTTTGAGCAACAGCAATGAAAACAGTGGAAGCTGGGAGGGTTTAAAGTGGCATTATCAGTCTTTGAC</t>
  </si>
  <si>
    <t>gamma-aminobutyric acid (GABA) A receptor, subunit gamma 2</t>
  </si>
  <si>
    <t>GGCTAGTGTTCGAAGGCAACAAGAGCTTTACTCTAGATGCCCGCCTTGTGGAGTTCCTCTGGGTGCCAGACACTTACATTGTAGAGTCCAAGAAGTCCTT</t>
  </si>
  <si>
    <t>gamma-aminobutyric acid (GABA) A receptor, pi</t>
  </si>
  <si>
    <t>GABA-C</t>
  </si>
  <si>
    <t>TGAGGGGTTTCTTCATCAGTGGACTGTGTTCTTTAGACTAGGTAGCTCTGGGAAGTACCTAAATAAAATGCGTTTGCATTGAGCCCACAGGCCCATAAAC</t>
  </si>
  <si>
    <t>gamma-aminobutyric acid (GABA) C receptor, subunit rho 1</t>
  </si>
  <si>
    <t>CTGGAAACACGGCAACAAGTCCTTAAACACGGAAGAGCGCATTTCCCTTTCTCAGTTCTTCATTGAGGAGTTCAGCGCATCCAGTGGACTGGCTTTCTAC</t>
  </si>
  <si>
    <t>gamma-aminobutyric acid (GABA) receptor, rho 3</t>
  </si>
  <si>
    <t>GAD25, GAD67, Gad-1, Z49976, GAD44, EP10</t>
  </si>
  <si>
    <t>AGAGACACCCTGAAGTACGGGGTTCGCACAGGTCACCCTCGATTTTTCAACCAGCTCTCTACTGGTTTGGATATCATTGGTTTAGCTGGTGAATGGCTGA</t>
  </si>
  <si>
    <t>glutamate decarboxylase 1</t>
  </si>
  <si>
    <t>6330404F12Rik, GAD65, Gad-2, GAD(65)</t>
  </si>
  <si>
    <t>ATAATTGGGAATTGGCAGACCAACCGCAAAATCTGGAGGAAATTTTGACGCATTGCCAAACAACTCTAAAATATGCAATTAAAACAGGGCATCCCCGATA</t>
  </si>
  <si>
    <t>glutamic acid decarboxylase 2</t>
  </si>
  <si>
    <t>Cst, Gcst, 3'-phosphoadenylylsulfate-galactosylceramide 3'-sulfotransferase, galactosylceramide sulfotransferase, GalCer sulfotransferase</t>
  </si>
  <si>
    <t>AGTCCATCCTGGGTTACAACCTCAAGAAGAGCATCGGGCCACAACACGAGCAGCTCTGCCGGCGCATGCTCACGCCCGAAATCCAGTACCTGTCTGACCT</t>
  </si>
  <si>
    <t>galactose-3-O-sulfotransferase 1</t>
  </si>
  <si>
    <t>2310068B06Rik, A930008M05Rik, galactocerebrosidase, Gacy</t>
  </si>
  <si>
    <t>ACGTTACAGCTAAACGATGGTACACACTCACCTTAGGCATTAAGGGTTATTTCGCCTTTGGTATGTTGAACGGCACGATCCTATGGAAAAACGTCCGTGT</t>
  </si>
  <si>
    <t>galactosylceramidase</t>
  </si>
  <si>
    <t>Gata-2</t>
  </si>
  <si>
    <t>AGGGAGACGATTGTGCTGAGTCAACCAAGTGCAATATCGGTGTCCAGTTGCTGCAGAGCACCCTAACCGGAAGTAACTTATTTTGTGCTAGTACCCGCAT</t>
  </si>
  <si>
    <t>GATA binding protein 2</t>
  </si>
  <si>
    <t>GC, glucocerebrosidase, GBA1, betaGC, GCase</t>
  </si>
  <si>
    <t>TCAAGGGTCAGCCAGGGGATATCTTTCACCAGACCTGGGCCAATTACTTTGTCAAGTTTCTGGATGCTTATGCTAAGTATGGCCTAAGATTCTGGGCAGT</t>
  </si>
  <si>
    <t>glucosidase, beta, acid</t>
  </si>
  <si>
    <t>glial cell line-derived neurotrophic factor</t>
  </si>
  <si>
    <t>CAGAGGGGCAAAAATCGGGGGTGCGTTTTAACTGCCATACACTTAAATGTCACTGACTTGGGTTTGGGCTATGAAACCAAGGAGGAACTGATCTTTCGAT</t>
  </si>
  <si>
    <t>glial cell line derived neurotrophic factor</t>
  </si>
  <si>
    <t>GDE3, 9130017L10Rik</t>
  </si>
  <si>
    <t>CCAAGAAACCACACATACTATGATACTTTTGTGAATCAGACACTGGAGGCTGTGTTGAGTGCAAACGTGTCCCAAGCTATGGTTCTTTGGCTCCCAGATG</t>
  </si>
  <si>
    <t>glycerophosphodiester phosphodiesterase domain containing 2</t>
  </si>
  <si>
    <t>CACCCTGGCTCGTGTGGATTTGGAGAGAAAGGTTGAATCGCTGGAGGAGGAGATCCAGTTCTTAAGGAAGATCTATGAGGAGGAAGTTCGAGAACTCCGG</t>
  </si>
  <si>
    <t>glial fibrillary acidic protein</t>
  </si>
  <si>
    <t>2810423A18Rik, GFAT1, GFAT, GFA</t>
  </si>
  <si>
    <t>TTAAAAGTGTCCATTTTCCCGGGCAAGCAGTTGGCACAAGGCGAGGTAGCCCTCTCTTGATTGGTGTGCGGAGTGAACATAAGCTTTCTACAGATCACAT</t>
  </si>
  <si>
    <t>glutamine fructose-6-phosphate transaminase 1</t>
  </si>
  <si>
    <t>4930406E12Rik</t>
  </si>
  <si>
    <t>ACCCAGCAGCATCTTGCCAGTGACCGTTTATGACCAGCATGGCTTCCGTGTCCTCTTCCATTTTGCTCGGGACCCACTGCCAGGGCGCTCCGATGTGCTG</t>
  </si>
  <si>
    <t>golgi associated, gamma adaptin ear containing, ARF binding protein 1</t>
  </si>
  <si>
    <t>GGT, Ggtp, CD224, dwg</t>
  </si>
  <si>
    <t>TGAACATCCTCAAAGGATACAACTTCTCTCCGAAGAGCGTAGCGACCCCTGAACAGAAGGCACTGACGTATCACCGTATCGTGGAGGCCTTTCGGTTTGC</t>
  </si>
  <si>
    <t>gamma-glutamyltransferase 1</t>
  </si>
  <si>
    <t>Cx32, connexin 32, connexin-32, Gjb-1</t>
  </si>
  <si>
    <t>GTCTGTCATCTTCATCTTCAGAATCATGGTGCTGGTGGTGGCTGCTGAGAGCGTGTGGGGGGATGAGAAGTCCTCTTTCATCTGTAACACCCTCCAGCCG</t>
  </si>
  <si>
    <t>gap junction protein, beta 1</t>
  </si>
  <si>
    <t>TTTCCCATGGACACACAACGCTGCAAAATGCAACTTGAGAGCTTTGGATATACAACCGATGATTTAAGATTCATCTGGCAGTCAGGAGATCCTGTTCAGT</t>
  </si>
  <si>
    <t>glycine receptor, beta subunit</t>
  </si>
  <si>
    <t>B230365M23Rik</t>
  </si>
  <si>
    <t>AGTCTGGAGGGAAGGTTGCTGATTATATTCCTCAGCTGGCCAAATTCAGTCCTGATTTGTGGGGTGTATCTGTCTGTACTGTAGATGGGCAAAGGCATTC</t>
  </si>
  <si>
    <t>glutaminase</t>
  </si>
  <si>
    <t>Gialpha1</t>
  </si>
  <si>
    <t>ACACTATCCAGTCCATCATTGCCATCATTAGAGCCATGGGGAGGTTGAAAATCGACTTCGGAGACTCTGCTCGGGCGGATGATGCTCGCCAACTTTTCGT</t>
  </si>
  <si>
    <t>guanine nucleotide binding protein (G protein), alpha inhibiting 1</t>
  </si>
  <si>
    <t>Gnai-2, Galphai2, Gia</t>
  </si>
  <si>
    <t>TCCCTGACCATCTGTTTCCCTGAGTACACGGGGGCCAACAAGTACGACGAGGCAGCCAGCTACATCCAGAGCAAGTTTGAGGATCTAAATAAGCGCAAAG</t>
  </si>
  <si>
    <t>guanine nucleotide binding protein (G protein), alpha inhibiting 2</t>
  </si>
  <si>
    <t>Galphai3</t>
  </si>
  <si>
    <t>TGCAATCATACGAGCCATGGGACGGTTGAAGATTGATTTTGGGGAATCTGCCAGAGCAGATGATGCCCGACAGTTATTTGTTTTAGCTGGGAGTGCTGAA</t>
  </si>
  <si>
    <t>guanine nucleotide binding protein (G protein), alpha inhibiting 3</t>
  </si>
  <si>
    <t>Go alpha, Galphao, alphaO</t>
  </si>
  <si>
    <t>GGGCCATGGACACTTTGGGCGTGGAGTATGGTGACAAGGAGAGGAAGACGGACTCCAAGATGGTGTGTGACGTGGTGAGTCGTATGGAAGACACTGAACC</t>
  </si>
  <si>
    <t>guanine nucleotide binding protein, alpha O</t>
  </si>
  <si>
    <t>Dsk1, Galphaq, G alpha q, GqI, Gq, 1110005L02Rik, 6230401I02Rik, Dsk10</t>
  </si>
  <si>
    <t>GAATTGGGCGCTTGAACCTAAGAAAGATTGTGGACTTATCAAAAGTCACCGCTCAGTGTTCCGTCAAGCATGTATTTATGTGACGATCATACTAGGAGGG</t>
  </si>
  <si>
    <t>guanine nucleotide binding protein, alpha q polypeptide</t>
  </si>
  <si>
    <t>Gbeta5, G beta 5</t>
  </si>
  <si>
    <t>GGATCATGGGATCACACCCTAAGAGTTTGGGCATAATCTTCTGACAGCGTTCAAGAATGTGTGTCCTCTCGTGTAGATATGACTTCTCCATGAGCCCAGG</t>
  </si>
  <si>
    <t>guanine nucleotide binding protein (G protein), beta 5</t>
  </si>
  <si>
    <t>1110003P13Rik</t>
  </si>
  <si>
    <t>TGTGAGTACTATTGCATGAACATGTCCCTACATCGCATCCATTCAGAAGTTTCGTTGTTCAGCTGTAAAGCTAAGAAGAGAAGTGAGAGAAAAAGAGGCC</t>
  </si>
  <si>
    <t>guanine nucleotide binding protein (G protein), gamma 2</t>
  </si>
  <si>
    <t>Gng1, G(y)1</t>
  </si>
  <si>
    <t>GAAGGAAGTGACACTGGAGAGAATGATGGTTTCCAAATGTTGTGAAGAAGTGAGAGATTATATTGAAGAAAGGTCTGGAGAAGACCCTCTAGTGAAGGGG</t>
  </si>
  <si>
    <t>guanine nucleotide binding protein (G protein), gamma transducing activity polypeptide 1</t>
  </si>
  <si>
    <t>EG432486</t>
  </si>
  <si>
    <t>TTTATCTAAATGACGATGTCATGTTCGGTAAGGACGTCTGGCCGGACGATTTTTACAGCCACTCCAAAGGTCAAAAGGTTTATTTGACATGGCCTGTGCC</t>
  </si>
  <si>
    <t>N-acetylglucosamine-1-phosphate transferase, alpha and beta subunits</t>
  </si>
  <si>
    <t>GAGGAGCCTAACACATTCGGGCTGAATAACCCGTTCTTGCCCCAGGCAAGCCGCCTTCAGCCCAAGAGAGAGCCTTCAGCTGTATCCGGGCCCCTGCATC</t>
  </si>
  <si>
    <t>N-acetylglucosamine-1-phosphotransferase, gamma subunit</t>
  </si>
  <si>
    <t>D9Ertd660e, 2210409H23Rik</t>
  </si>
  <si>
    <t>AGCATGAACTCCTGGGTTGTGGATTGACGGCTAAACAATCAGGTGTTTTAATTAGATACTCCACAGACAGGTGTCTTCTTGATACAGAGACCACATTCCT</t>
  </si>
  <si>
    <t>glycerol-3-phosphate dehydrogenase 1-like</t>
  </si>
  <si>
    <t>Pael-R, parkin-associated endothelin B-like receptor</t>
  </si>
  <si>
    <t>TTTGGAAGATTTCTCCTGCAAGATCGTGCCCTATATCGAGGTGGCTTCTCTGGGTGTCACTACCTTCACCTTATGTGCACTGTGCATAGATCGCTTCCGG</t>
  </si>
  <si>
    <t>G protein-coupled receptor 37</t>
  </si>
  <si>
    <t>TACACACAATCCTGTGCTCCACCACTTACTCACCTTCCTGTTTCCTAGCATCCCTTCCCACAGTCACCAGCCTTTACAAGTCCTTCCTCTTTGTCTGTCC</t>
  </si>
  <si>
    <t>G protein-coupled receptor 4</t>
  </si>
  <si>
    <t>EX33</t>
  </si>
  <si>
    <t>CCAACCTCACCCTGGCTGATCTACTCTACTGCACGCTCCTGCAGCCTTTCTCCGTGGACACATACCTCCACCTCCATTGGCGTACCGGCGCGGTCTTCTG</t>
  </si>
  <si>
    <t>G protein-coupled receptor 84</t>
  </si>
  <si>
    <t>GASP1, 2210415K24Rik, 3110031O14Rik</t>
  </si>
  <si>
    <t>CTGAGGTTGAAGAACAGGCCAGGTCGGCATCTACAAAAGCAACAATCTTTGTGCCTTGGTTTTGGTCTGAAAAGCAGCCGAACATGGATTTAGGGTCTGA</t>
  </si>
  <si>
    <t>G protein-coupled receptor associated sorting protein 1</t>
  </si>
  <si>
    <t>HIPA1, Glr1, Glr-1, Glur-1, GluRA, 2900051M01Rik, GluR1, GluR-A, Glur1, GluA1</t>
  </si>
  <si>
    <t>ATCCTGATTGGAGGGCTGGGATTGGCCATGCTGGTTGCCTTAATCGAGTTCTGCTACAAATCCCGTAGCGAGTCGAAGCGGATGAAGGGTTTCTGTTTGA</t>
  </si>
  <si>
    <t>glutamate receptor, ionotropic, AMPA1 (alpha 1)</t>
  </si>
  <si>
    <t>GluR2, Glur2, GluR-B, GluA2, Glur-2</t>
  </si>
  <si>
    <t>GACCTCAAAATGCAGAGGATCTAATTTGCTGAGGAAAACGGTCAAAGAAGGAAAAGGAGGAAAGGGAAACGAGGGGATATTTTGTGGATGCTCTACTTTT</t>
  </si>
  <si>
    <t>glutamate receptor, ionotropic, AMPA2 (alpha 2)</t>
  </si>
  <si>
    <t>Glur3, 2900064I19Rik, GluR3, Glur-3, Gluralpha3</t>
  </si>
  <si>
    <t>GCTTTCCGCTTTGCTGTGCAGTTATACAACACCAACCAGAACACCACTGAGAAGCCCTTCCATTTGAACTACCACGTAGACCACTTGGATTCCTCCAATA</t>
  </si>
  <si>
    <t>glutamate receptor, ionotropic, AMPA3 (alpha 3)</t>
  </si>
  <si>
    <t>spkw1, Gluralpha4, Glur4, Glur-4</t>
  </si>
  <si>
    <t>GATTTTAATACGCCCATGGTGACGAAACTAATGGATCGCTGGAAGAAACTAGATCAACGAGAATATCCAGGATCTGAAACACCTCCAAAGTACACTTCTG</t>
  </si>
  <si>
    <t>glutamate receptor, ionotropic, AMPA4 (alpha 4)</t>
  </si>
  <si>
    <t>Glurbeta2, Glur6, Glur-6</t>
  </si>
  <si>
    <t>CTAATGGGTTTGGGAAGCGGAGACTCCTTCCTCTTTCTGTGACCATGCCGTGATTGTGTTTGCGGCCACTATTCCACGCATCCTTCTTCTCGTCCAAGCC</t>
  </si>
  <si>
    <t>glutamate receptor, ionotropic, kainate 2 (beta 2)</t>
  </si>
  <si>
    <t>NR1, M100174, Rgsc174, NMDAR1, Nmdar, GluRzeta1</t>
  </si>
  <si>
    <t>ACAGATGGCCCTGTCAGTGTGTGAGGACCTCATCTCTAGCCAGGTCTACGCTATCCTAGTTAGTCACCCGCCTACTCCCAACGACCACTTCACTCCCACC</t>
  </si>
  <si>
    <t>glutamate receptor, ionotropic, NMDA1 (zeta 1)</t>
  </si>
  <si>
    <t>GluRepsilon1, GluN2A, NMDAR2A, NR2A</t>
  </si>
  <si>
    <t>CCTTCTTTTACCATTGGAAAAGCTATATGGCTCCTCTGGGGCCTGGTCTTCAACAATTCTGTGCCCGTCCAGAATCCTAAAGGCACAACCAGCAAGATAA</t>
  </si>
  <si>
    <t>glutamate receptor, ionotropic, NMDA2A (epsilon 1)</t>
  </si>
  <si>
    <t>GluRepsilon2, Nmdar2b, NMDAR2B, GluN2B, NR2B</t>
  </si>
  <si>
    <t>GGGAAAGCTCTTCGTATAAGGCTTTGTGAAAGAGCCATTACAGTAGGGTGAGAGAGGGGGATGTTTTTAGTCATTAACGGTAGGGTTAGTGAGAAAGGGG</t>
  </si>
  <si>
    <t>glutamate receptor, ionotropic, NMDA2B (epsilon 2)</t>
  </si>
  <si>
    <t>GluRepsilon3, NR2C, NMDAR2C</t>
  </si>
  <si>
    <t>GCTTTTCTGGAGCCCTACAGCCCTGCCGTGTGGGTGATGATGTTTGTAATGTGCCTCACGGTGGTTGCCATCACTGTCTTCATGTTCGAGTATTTCAGCC</t>
  </si>
  <si>
    <t>glutamate receptor, ionotropic, NMDA2C (epsilon 3)</t>
  </si>
  <si>
    <t>GluRepsilon4, NR2D, NMDAR2D, GluN2D</t>
  </si>
  <si>
    <t>ACATCACCTGGGATAACCGAGACTACTCCTTCAATGAGGATGGCTTTCTGGTAAACCCGTCACTGGTAGTCATCTCCCTCACCAGAGACAGGACGTGGGA</t>
  </si>
  <si>
    <t>glutamate receptor, ionotropic, NMDA2D (epsilon 4)</t>
  </si>
  <si>
    <t>NR3B</t>
  </si>
  <si>
    <t>GCTCTCAACCTCTGCTACGCCATTCTCTTCGGACGCACTGTCTCCAGTAAGACACCCAAGTGTCCTACCGGACGCTTCCTCATGAATCTCTGGGCAATCT</t>
  </si>
  <si>
    <t>glutamate receptor, ionotropic, NMDA3B</t>
  </si>
  <si>
    <t>Grm1, mGluR1, Gprc1a, nmf373, rcw, 4930455H15Rik</t>
  </si>
  <si>
    <t>CACAGGCTGTGAGCCCATTACTATCCGTTACCTCGAGTGGAGTGACATAGAATCCATCATAGCCATCGCCTTTTCTTGCCTGGGCATCCTCGTGACGCTA</t>
  </si>
  <si>
    <t>glutamate receptor, metabotropic 1</t>
  </si>
  <si>
    <t>Gprc1b, 4930441L02Rik, mGluR2</t>
  </si>
  <si>
    <t>GGATCCCAGCTTGTTCCTACTGTTTGCAATGGCCGTGAGGTGGTAGACTCAACAACATCGTCGCTTTGAAGATCCCACACTCCTGCCCTGACATGGCTGC</t>
  </si>
  <si>
    <t>glutamate receptor, metabotropic 2</t>
  </si>
  <si>
    <t>mGluR5, Gprc1e, 6430542K11Rik, Glu5R</t>
  </si>
  <si>
    <t>CTCCGAATCGGCCCTCTGCATCCCATCCTCTCCCAAATATGACACTCTCATCATCAGAGATTACACGCAGAGTTCTTCATCGTTGTGAGCCACTGGAAAC</t>
  </si>
  <si>
    <t>glutamate receptor, metabotropic 5</t>
  </si>
  <si>
    <t>mGluR8, Gprc1h</t>
  </si>
  <si>
    <t>GCTCCGGGACGCTACGATATCTTCCAATATCAGATAAACAACAAAAGTACAGAATACAAAATCATCGGCCACTGGACCAATCAACTTCACCTAAAAGTGG</t>
  </si>
  <si>
    <t>glutamate receptor, metabotropic 8</t>
  </si>
  <si>
    <t>Pgrn, acrogranulin, epithelin, progranulin, PC cell-derived growth factor</t>
  </si>
  <si>
    <t>TCAAACTGCCATTTCTTCCGGTTTCTGTGGACCTTGTGGCCAGGTGCTCTTCCCGAGCCACAGGTGTTCTGTGAGCTTGCTTGTGTGTGTGTGCGCGTGT</t>
  </si>
  <si>
    <t>granulin</t>
  </si>
  <si>
    <t>GSK-3, 7330414F15Rik, 8430431H08Rik, GSK3, GSK-3beta</t>
  </si>
  <si>
    <t>CCACTGATTACACGTCCAGTATAGATGTATGGTCTGCAGGCTGTGTGTTGGCTGAATTGTTGCTAGGACAACCAATATTTCCTGGGGACAGTGGTGTGGA</t>
  </si>
  <si>
    <t>glycogen synthase kinase 3 beta</t>
  </si>
  <si>
    <t>GTACCTGTGTCCTGGGACAGTTTCAACAATGGCGACTGCTTCATTCTGGACCTGGGAAACAATATCTATCAGTGGTGTGGCTCTGGCAGCAACAAATTTG</t>
  </si>
  <si>
    <t>gelsolin</t>
  </si>
  <si>
    <t>D8Ertd238e, Gr1, Gr-1</t>
  </si>
  <si>
    <t>GGGGCTCACTGAAGACGAAGCTGTTCATAAGTATGGGAAAGACAATGTGAAAATCTACTCGACTGCCTTTACCCCGATGTATCACGCTGTGACCACGAGG</t>
  </si>
  <si>
    <t>glutathione reductase</t>
  </si>
  <si>
    <t>GS-A/GS-B</t>
  </si>
  <si>
    <t>GAAGATTTGAAGATGTCTCTGAAAGGGGTTCTCTGGACCAAAACCGAAGGCTGTTTATGGATGACCAGGAAGTTGCTGTGGTGTACTTCCGAGATGGCTA</t>
  </si>
  <si>
    <t>glutathione synthetase</t>
  </si>
  <si>
    <t>GstpiB, Gst p-1</t>
  </si>
  <si>
    <t>GGGCATCTGAAGCCTTTTGAGACCCTGCTGTCCCAGAACCAGGGAGGCAAAGCTTTCATCGTGGGTGACCAGATCTCCTTTGCCGATTACAACTTGCTGG</t>
  </si>
  <si>
    <t>glutathione S-transferase, pi 1</t>
  </si>
  <si>
    <t>Gstp2 (NM_181796)</t>
  </si>
  <si>
    <t>Tfiia1, 19kDa, 37kDa, TfIIAa/b, 6330549H03Rik</t>
  </si>
  <si>
    <t>GAGAGTTTTAGGATGAAAGTAGCAAGTTTATCCAAAAGGTGGAACCAGGGACGCAAGCAGTGTCTTCAGAAACTGATCCGTTTCGACGTGTACCCAGAGT</t>
  </si>
  <si>
    <t>general transcription factor II A, 1</t>
  </si>
  <si>
    <t>AGTAGCTCTGATCGAGCAATGATGAACGCATTCAAGGAAATCACGACCATGGCGGACAGAATCAACCTCCCTCGCAATATAGTTGATCGAACAAATAATT</t>
  </si>
  <si>
    <t>general transcription factor IIB</t>
  </si>
  <si>
    <t>62kDa, p62</t>
  </si>
  <si>
    <t>AGAAACTGTACCACACAACATGACAGAAAAGGAGTTCTGGACACGCTTTTTCCAGTCCCATTATTTTCACAGGGACCGACTAAATACAGGATCGAAGGAC</t>
  </si>
  <si>
    <t>general transcription factor II H, polypeptide 1</t>
  </si>
  <si>
    <t>BTF2, D5Ertd679e, 34kDa, 5033417D07Rik</t>
  </si>
  <si>
    <t>GCAATGGCCGCTGACGAAGATGAGTTGAACCTTCTGGTGATCATAGTTGACACCAACCCGATTTGGTGGGGAAAGCAAGCATTAAAGGAATCTCAGTTTA</t>
  </si>
  <si>
    <t>general transcription factor IIH, polypeptide 3</t>
  </si>
  <si>
    <t>MusTRD1, c-myc line 166.8, Alb/c-myc line 166.8, Alb-c-myc line 166.8, Tg(Alb1-Myc)166.8Sst, ESTM9, WBSCR11, Cream1, GTF3, binding factor for early enhancer, BEN</t>
  </si>
  <si>
    <t>AAGCTGAAGAGGATTCTGGAGGAGCGACACAGCATTCACTTCATTATCAAGAGAATGTTCGATGAGCGCATTTTCACAGGGAACAAGTTTACCAAAGACC</t>
  </si>
  <si>
    <t>general transcription factor II I repeat domain-containing 1</t>
  </si>
  <si>
    <t>beta 1 sGC</t>
  </si>
  <si>
    <t>AGGAGTCTGGCTATGATACCATCTTGCGTGTCCTGGGATCTAATGTCAGAGAGTTTTTGCAGAACCTCGATGCCCTGCATGACCACCTCGCCACCATTTA</t>
  </si>
  <si>
    <t>guanylate cyclase 1, soluble, beta 3</t>
  </si>
  <si>
    <t>Gut, Gus-s, asd, g, adipose storage deficiency, Gus-r, Gus, Gus-u, Gur, Gus-t</t>
  </si>
  <si>
    <t>AATACGTGGTCGGAGAGCTCATCTGGAATTTCGCCGACTTCATGACGAACCAGTCACCGCTGAGAGTAATCGGAAACAAGAAGGGGATCTTCACTCGCCA</t>
  </si>
  <si>
    <t>glucuronidase, beta</t>
  </si>
  <si>
    <t>H-2Ea, I-Ealpha, Ia-3, Ia3</t>
  </si>
  <si>
    <t>ATCATGAAGGGTATTAAAAAACGCAATGTTGTAGAACGCCGACAAGGAGCCCTGTGAGATACCTGGAGGCAATGCCTTCAGTTAAAGTTCAGTGAAGAAA</t>
  </si>
  <si>
    <t>histocompatibility 2, class II antigen E alpha, pseudogene</t>
  </si>
  <si>
    <t>HAP-1</t>
  </si>
  <si>
    <t>GCTCCTTTCGTCTTCATGGCCCTGTGGGTGGGTACATGTGATTGTGCACCATTTATTAGAAGAGGAACCCGAAGTTCAGAGATCTGAGATGACTTGGCCA</t>
  </si>
  <si>
    <t>huntingtin-associated protein 1</t>
  </si>
  <si>
    <t>C5a, He, C5</t>
  </si>
  <si>
    <t>CTACACACTGAATTTGGTCGCTACTCCTCTTTTCGTGAAGCCCGGGATTCCATTTTCCATCAAGGCACAGGTTAAAGATTCACTCGAGCAGGCGGTAGGA</t>
  </si>
  <si>
    <t>hemolytic complement</t>
  </si>
  <si>
    <t>HAC2, Bcng1, C630013B14Rik</t>
  </si>
  <si>
    <t>GCACTTAATTGCTAACGGATCCTACCTTGTGTGAAACAATCAGCAATGCTAGGTAACGTGATGTCATTCCTGTAATGCTAGTGACCAATGGTATCCTGTT</t>
  </si>
  <si>
    <t>hyperpolarization-activated, cyclic nucleotide-gated K+ 1</t>
  </si>
  <si>
    <t>MommeD5, RPD3, HD1</t>
  </si>
  <si>
    <t>TACGTCAATGACATCGTCCTGGCCATCCTGGAACTGCTAAAGTACCACCAGAGGGTGCTCTATATTGACATTGATATTCACCATGGCGATGGCGTGGAAG</t>
  </si>
  <si>
    <t>histone deacetylase 1</t>
  </si>
  <si>
    <t>Yy1bp, D10Wsu179e</t>
  </si>
  <si>
    <t>CTGGGGACAGGCTTGGTTGTTTCAATCTAACTGTCAAAGGTCATGCTAAATGTGTAGAAGTAGTGAAAACTTTTAACTTGCCATTGCTGATGCTCGGTGG</t>
  </si>
  <si>
    <t>histone deacetylase 2</t>
  </si>
  <si>
    <t>mHDA2, Sfc6</t>
  </si>
  <si>
    <t>TGGTTTCTGCTTTTTCAACTCAGTAGCTGTAGCTGCTCGCCATGCCCAGATCATTGCTGGACGTGCCCTGCGGATCCTAATCGTGGATTGGGATGTTCAT</t>
  </si>
  <si>
    <t>histone deacetylase 6</t>
  </si>
  <si>
    <t>5830434K02Rik, Hdac7a</t>
  </si>
  <si>
    <t>AGGTGCTCTCTGAGTCCTGTGTCTCCTAACCCAACGGTGCCAAACCTTCATCTCCCTTCAAAAGCACAACACAATCCCAGGGATGCCTGGTCACTGTCCC</t>
  </si>
  <si>
    <t>histone deacetylase 7</t>
  </si>
  <si>
    <t>GAAGCTACTCTTTGTCTCATGTCTATACACCAAACGATGTCCGGATGGTGCTGGAGTACGCCCGGCTCCGAGGGATTCGAGTCATACCAGAATTTGATAC</t>
  </si>
  <si>
    <t>hexosaminidase B</t>
  </si>
  <si>
    <t>SF/HGF, NK2, NK1, scatter factor, C230052L06Rik, HGF/SF</t>
  </si>
  <si>
    <t>AATAGTATGTCAAGTGGAGTGAAAAAAGGGTTTGGCCATGAATTTGACCTCTATGAAAACAAAGACTATATTAGAAACTGCATCATTGGTAAAGGAGGCA</t>
  </si>
  <si>
    <t>hepatocyte growth factor</t>
  </si>
  <si>
    <t>HIF1alpha, MOP1, bHLHe78, HIF-1alpha</t>
  </si>
  <si>
    <t>ACCATGATATGTTTACTAAAGGACAAGTCACCACAGGACAGTACAGGATGCTTGCCAAAAGAGGTGGATATGTCTGGGTTGAAACTCAAGCAACTGTCAT</t>
  </si>
  <si>
    <t>hypoxia inducible factor 1, alpha subunit</t>
  </si>
  <si>
    <t>amphoterin, HMG-1, p30, SBP-1, DEF, Hmg1</t>
  </si>
  <si>
    <t>GTGGGACTATTAGGATCAAGCAATCTGAACGTCTGTCCTTGAAGGACTGATAGAAAAGTACCTTCTAATCCTTACACGAGGACTCTCCTTTAACCGCCAT</t>
  </si>
  <si>
    <t>high mobility group box 1</t>
  </si>
  <si>
    <t>heme oxygenase 1, Hsp32, D8Wsu38e, Hmox, HO1, HO-1</t>
  </si>
  <si>
    <t>CTGGGGAGGGCCTGGCTTTTTTTACCTTCCCGAACATCGACAGCCCCACCAAGTTCAAACAGCTCTATCGTGCTCGAATGAACACTCTGGAGATGACACC</t>
  </si>
  <si>
    <t>heme oxygenase 1</t>
  </si>
  <si>
    <t>Hnrpm, 2610023M21Rik</t>
  </si>
  <si>
    <t>CTGGAAGAAACTGAAGGAAGTATTTAGTATGGCTGGTGTGGTGGTCCGAGCAGACATTCTGGAAGATAAAGATGGGAAAAGTCGTGGAATAGGCATTGTG</t>
  </si>
  <si>
    <t>heterogeneous nuclear ribonucleoprotein M</t>
  </si>
  <si>
    <t>Ves-1, PSD-Zip45</t>
  </si>
  <si>
    <t>GGAGCTGACCAGTACCCCTTCACAGGAATCAGCAGGAGGAGATCTTCAGTCTCCTTTGACACCAGAAAGTATCAATGGGACAGACGATGAGAGAACACCC</t>
  </si>
  <si>
    <t>homer scaffolding protein 1</t>
  </si>
  <si>
    <t>H-PGDS, Ptgds2</t>
  </si>
  <si>
    <t>AGCCAACTCTTCCATTTGGCAAAATCCCTGTTTTGGAGGTGGAAGGACTTACAATCCACCAGAGCCTCGCAATAGCAAGATATTTGACCAAAAACACAGA</t>
  </si>
  <si>
    <t>hematopoietic prostaglandin D synthase</t>
  </si>
  <si>
    <t>H-ras, c-H-ras, Harvey-ras, Hras-1, Hras1, ras, Ha-ras, c-rasHa</t>
  </si>
  <si>
    <t>GAGGCGTGGGAAAGAGTGCCCTGACCATCCAGCTGATCCAGAACCACTTTGTGGACGAGTATGATCCCACTATAGAGGACTCCTACCGGAAACAGGTGGT</t>
  </si>
  <si>
    <t>Harvey rat sarcoma virus oncogene</t>
  </si>
  <si>
    <t>Hsp25</t>
  </si>
  <si>
    <t>AGGGCACACTTACCGTGGAGGCTCCGTTGCCCAAAGCAGTCACGCAGTCAGCGGAGATCACCATTCCGGTTACTTTCGAGGCCCGCGCCCAAATTGGGGG</t>
  </si>
  <si>
    <t>heat shock protein 1</t>
  </si>
  <si>
    <t>Gpcr18, 5-HT1A receptor</t>
  </si>
  <si>
    <t>CACACAAATTTCGCAGATCTCTGGGCTCTCATTGTGAAGGGTATCAACACCTCACCATTACCTACCTAGGATCTTGATCTCAGAGACCTAAAAGAGAGAG</t>
  </si>
  <si>
    <t>5-hydroxytryptamine (serotonin) receptor 1A</t>
  </si>
  <si>
    <t>Htr5</t>
  </si>
  <si>
    <t>GGTCACATCAGAGCTCAGCTCACTTCAGTTCTATGACCATGTGTTGGAAGTTGTATTCACCTGAAGGCTCTGGTGGTTTATGTCTGGGCACTCTTCCTCA</t>
  </si>
  <si>
    <t>5-hydroxytryptamine (serotonin) receptor 5A</t>
  </si>
  <si>
    <t>OMI, mnd2, HtrA2, Prss25</t>
  </si>
  <si>
    <t>GGGAGGTGATTGGAGTGAACACCATGAAGGTGACAGCTGGAATCTCCTTTGCCATCCCTTCTGATCGCCTTAGGGAGTTTCTGCATCGCGGGGAAAAGAA</t>
  </si>
  <si>
    <t>HtrA serine peptidase 2</t>
  </si>
  <si>
    <t>huntingtin, IT15, Hdh, C430023I11Rik, htt, HD</t>
  </si>
  <si>
    <t>TTCAGCAGACTGTACAAAGTACCTCTTAATACCACGGAAAGTACTGAGGAACAGTATGTTTCTGACATCTTGAACTACATCGATCATGGAGACCCACAGG</t>
  </si>
  <si>
    <t>huntingtin</t>
  </si>
  <si>
    <t>MALA-2, Icam-1, CD54, Ly-47</t>
  </si>
  <si>
    <t>CACATGGGTCGAGGGTTTCTCTACTGGTCAGGATGCTTTTCTCATAAGGGTCGACTTTTTTCACCAGTCACATAAACACTATGTGGACTGGCAGTGGTTC</t>
  </si>
  <si>
    <t>intercellular adhesion molecule 1</t>
  </si>
  <si>
    <t>Icam-2, CD102</t>
  </si>
  <si>
    <t>GAAGTGGAAACAGTTCTTAGTCTCAAACGTCTCCAAAGACACGGTCTTCTTTTGCCATTTCACGTGTTCGGGAAAGCAGCACTCGGAGAGTCTCAACATC</t>
  </si>
  <si>
    <t>intercellular adhesion molecule 2</t>
  </si>
  <si>
    <t>1300012G03Rik, 4833415K22Rik</t>
  </si>
  <si>
    <t>TTTCCCATGAACACTTGGAAGGAGCCCTGGACAGGTTTGCGCAGTTTTTCCTGTGCCCCTTGTTTGATGCAAGTTGTAAAGACAGAGAGGTGAACGCTGT</t>
  </si>
  <si>
    <t>insulin degrading enzyme</t>
  </si>
  <si>
    <t>E030024J03Rik, IDPc, Id-1, Idh-1</t>
  </si>
  <si>
    <t>CGGCTAGTGACAGGCTGGGTAAAACCCATCATCATTGGCCGACATGCATATGGGGACCAATACAGAGCAACTGATTTTGTTGTTCCTGGGCCTGGAAAAG</t>
  </si>
  <si>
    <t>isocitrate dehydrogenase 1 (NADP+), soluble</t>
  </si>
  <si>
    <t>Igf-1, C730016P09Rik, Igf-I</t>
  </si>
  <si>
    <t>GAAAATTAAAAGAAACTGCTAGAAATCCCTTCCAACCAGTGGCTGACCCCTCTCACTAGCTCACAGCAAAGTCTCCTCTGTTGATCTATCACCTAGTCTC</t>
  </si>
  <si>
    <t>insulin-like growth factor 1</t>
  </si>
  <si>
    <t>IGF-1R, CD221, line 186, hyft, A330103N21Rik</t>
  </si>
  <si>
    <t>CGTATGAGAACTTCATGCATCTGATCATTGCTCTGCCGGTTGCCATCCTGCTGATCGTTGGGGGGCTGGTTATCATGCTGTATGTCTTCCATAGAAAGAG</t>
  </si>
  <si>
    <t>insulin-like growth factor I receptor</t>
  </si>
  <si>
    <t>IKK-2, IKK2, IKK-beta, IKK[b], IKKbeta</t>
  </si>
  <si>
    <t>CTTACCCTGCTGAGTGACATCGCATCGGCTCTTAGATACCTTCACGAAAACAGAATCATCCATCGAGACCTGAAGCCAGAAAACATCGTTCTGCAGCAAG</t>
  </si>
  <si>
    <t>inhibitor of kappaB kinase beta</t>
  </si>
  <si>
    <t>cytokine synthesis inhibitory factor, IL-10</t>
  </si>
  <si>
    <t>GGGCCCTTTGCTATGGTGTCCTTTCAATTGCTCTCATCCCTGAGTTCAGAGCTCCTAAGAGAGTTGTGAAGAAACTCATGGGTCTTGGGAAGAGAAACCA</t>
  </si>
  <si>
    <t>interleukin 10</t>
  </si>
  <si>
    <t>mIL-10R, CDw210, Il10r</t>
  </si>
  <si>
    <t>CTGTCTGTCTGTGTTAGTACACTACCCTTTAGGTGGCCTTTGGGCTTGAGCACTGGCCCAGGCTTAGGACTTATGTCTGCTTTTGCTGCTAATCTCTAAC</t>
  </si>
  <si>
    <t>interleukin 10 receptor, alpha</t>
  </si>
  <si>
    <t>CD213a1</t>
  </si>
  <si>
    <t>CTCAAACCGACCGACATAATATTTTAGAGGTTGAAGAGGACAAATGCCAGAATTCCGAATCTGATAGAAACATGGAGGGTACAAGTTGTTTCCAACTCCC</t>
  </si>
  <si>
    <t>interleukin 13 receptor, alpha 1</t>
  </si>
  <si>
    <t>CTTTCCTGGCCTGGTACATCAAATCAAGGCAGCCTTCTCAGCCGTGCCGTGTTGAGGTGGAAACCATGGAAACAGTACCAATGACTGTGAGGGCCAGCAG</t>
  </si>
  <si>
    <t>interleukin 15 receptor, alpha chain</t>
  </si>
  <si>
    <t>IL-1beta, IL-1B</t>
  </si>
  <si>
    <t>GTTGATTCAAGGGGACATTAGGCAGCACTCTCTAGAACAGAACCTAGCTGTCAACGTGTGGGGGATGAATTGGTCATAGCCCGCACTGAGGTCTTTCATT</t>
  </si>
  <si>
    <t>interleukin 1 beta</t>
  </si>
  <si>
    <t>IL-1 receptor alpha chain, IL-iR, Il1r-1, IL-1R1, CD121a</t>
  </si>
  <si>
    <t>CTTCTTCGGAGTAAAAGATAAACTGTTGGTGAGGAATGTGGCTGAAGAGCACAGAGGGGACTATATATGCCGTATGTCCTATACGTTCCGGGGGAAGCAA</t>
  </si>
  <si>
    <t>interleukin 1 receptor, type I</t>
  </si>
  <si>
    <t>Il4r, CD124, IL-4 receptor alpha chain</t>
  </si>
  <si>
    <t>CCCACAGCAGTGCTGACGTTCCTAAGTCCTGGGCTTTCCTAGCTGATGTTGTCCTACCTACTCAGTCCCATTTTGTCCACCGAATAGACCTGTCACTCAA</t>
  </si>
  <si>
    <t>interleukin 4 receptor, alpha</t>
  </si>
  <si>
    <t>Il-6</t>
  </si>
  <si>
    <t>ATGTTCTCTGGGAAATCGTGGAAATGAGAAAAGAGTTGTGCAATGGCAATTCTGATTGTATGAACAACGATGATGCACTTGCAGAAAACAATCTGAAACT</t>
  </si>
  <si>
    <t>interleukin 6</t>
  </si>
  <si>
    <t>IL-6R, Il6r, IL-6 receptor alpha chain, CD126</t>
  </si>
  <si>
    <t>CACCTCACTGCCACCTTGGCCTTCCTTGCTTTACGTTTGACTGAGTGGCCTCAGATGCTTTCCCCTGGGGCTTTGAGGAATCCAGTGATGTTAGTGGTCA</t>
  </si>
  <si>
    <t>interleukin 6 receptor, alpha</t>
  </si>
  <si>
    <t>NF66, NF-66</t>
  </si>
  <si>
    <t>CGGTAATATCTACGAAGAAAACTGGAAAGTCGGCTACAGAAGAAAGTACCAGTTCAAGCCAAAAAATGTAATGCCGCTGCTTGAGAAAAAGTCGATGCCT</t>
  </si>
  <si>
    <t>internexin neuronal intermediate filament protein, alpha</t>
  </si>
  <si>
    <t>activin beta-B</t>
  </si>
  <si>
    <t>CGCCCAGAGCCCGGAGCCCGGCCCTGAGCTCGCTTCGCCTCGCCTCGCGGCGGGCGCCCTCGTCGCCAGCGGCGCACCATGGACGGGCTGCCCGGTCGGG</t>
  </si>
  <si>
    <t>inhibin beta-B</t>
  </si>
  <si>
    <t>107kDa</t>
  </si>
  <si>
    <t>AGACACTGGCTGAGAGGTTTGGAGATACGTCCTTACAAGAAGTTATCAATGTGGAGAGCTTGGTGCGGTTAAATTCCTACTTTGAGCAGTTTAAGGAGGT</t>
  </si>
  <si>
    <t>inositol polyphosphate-4-phosphatase, type I</t>
  </si>
  <si>
    <t>5830435P03Rik, SAC2, cI-27</t>
  </si>
  <si>
    <t>CCACTCTGATGAATTCCTTACAAATTCTAAGTCGGAGGAAGACAAGCAGCTAGCCAATTCTTTAGAGAGCGTAGGGCCAATAGATTACATTCTCCCAAGC</t>
  </si>
  <si>
    <t>inositol polyphosphate-5-phosphatase F</t>
  </si>
  <si>
    <t>Ins-2, InsII, Mody4, Mody</t>
  </si>
  <si>
    <t>AACTGGAGCTGGGTGGAGGCCCGGGAGCAGGTGACCTTCAGACCTTGGCACTGGAGGTGGCCCAGCAGAAGCGTGGCATTGTAGATCAGTGCTGCACCAG</t>
  </si>
  <si>
    <t>insulin II</t>
  </si>
  <si>
    <t>CD220, IR-B, IR-A, D630014A15Rik, IR, 4932439J01Rik</t>
  </si>
  <si>
    <t>AACTTGGGTGACCCTACCAAAAAGGACTCCACTAATTCCATGTTGATATCTACTGTTGCTGGGAAGGAAACAAGTAGCTATTGGGTCATGAGACTCATTT</t>
  </si>
  <si>
    <t>insulin receptor</t>
  </si>
  <si>
    <t>A130090K04Rik</t>
  </si>
  <si>
    <t>TCACCCACAGATCAAAGCCTTCTACTTTGCAGCAGAGAATTTGCAGGAAATGAATGTGTGGTTAAACAAACTTGGATTTGCTGTGACCCACCAGGAATCC</t>
  </si>
  <si>
    <t>interaction protein for cytohesin exchange factors 1</t>
  </si>
  <si>
    <t>Myls, Icsbp1, IRF-8, ICSBP</t>
  </si>
  <si>
    <t>GCAGGGAGAGTCATCATCTGCTTTTGTCTGAGAGAAGGAGAGCTTCTCCGTTTGTTCAACTTTGTAACAAGCTGGGTTACATGCTCCACGCAGCTAGAGA</t>
  </si>
  <si>
    <t>interferon regulatory factor 8</t>
  </si>
  <si>
    <t>Linx, B930052A04Rik, mbu-3</t>
  </si>
  <si>
    <t>CCCTCTCGCTATGTGTCTAACCATGCATTCAACCAGAGCTCAGATCTCAAGCCGCACGTTTTTGAGTTGGGCGTCATCGCGCTGGATGTAGCAGAGCGTG</t>
  </si>
  <si>
    <t>immunoglobulin superfamily containing leucine-rich repeat 2</t>
  </si>
  <si>
    <t>Fnra, Cd49e</t>
  </si>
  <si>
    <t>CCTCAGCAAGAACCTGAACAACTCACAAAGCAACGTGGTCTCCTTCCCACTCTCGGTGGAGGCTCAAGCCCAGGTCTCCCTTAATGGTGTCTCCAAGCCT</t>
  </si>
  <si>
    <t>integrin alpha 5 (fibronectin receptor alpha)</t>
  </si>
  <si>
    <t>alpha7, [a]7</t>
  </si>
  <si>
    <t>ATGAAGAGAGGCGCTCAGGTCACTTTTTACCTCATCCTCAGCACCTCTGGGATCACTATTGAGACCACAGAGCTGGAGGTGAAATTGCTGTTAGCCACGA</t>
  </si>
  <si>
    <t>integrin alpha 7</t>
  </si>
  <si>
    <t>LFA-1, Ly-21, Ly-15, Cd11a</t>
  </si>
  <si>
    <t>TAACCCGCTACATCATCGGGATTGGCAAGCATTTTGTGAGCGTACAAAAGCAAAAGACGCTCCACATATTTGCCTCAGAACCTGTAGAGGAATTTGTGAA</t>
  </si>
  <si>
    <t>integrin alpha L</t>
  </si>
  <si>
    <t>CR3, Mac-1a, Cd11b, complement receptor type 3, Ly-40, complement component receptor 3 alpha, CD11B  (p170), Mac-1, F730045J24Rik, Mac-1 alpha, CD11b/CD18</t>
  </si>
  <si>
    <t>ATCTGGACACTGAACATCCCATGACCTTCCAAGAGAATGCAAAAGGCTTTGGACAGAGTGTGGTCCAGCTTGGCGGAACCAGTGTGGTTGTTGCAGCCCC</t>
  </si>
  <si>
    <t>integrin alpha M</t>
  </si>
  <si>
    <t>CD11C  (p150) alpha polypeptide, Cd11c</t>
  </si>
  <si>
    <t>GGGCCTGTCCCTTGCTGCTGCCACCAACCCTTCCTGGCTGTTGGCTTGTGGTCCTACTGTGCACCACACATGCAGAGAGAATATATACTTGACAGGGCTC</t>
  </si>
  <si>
    <t>integrin alpha X</t>
  </si>
  <si>
    <t>Ip3r, P400, opt, Itpr-1, Pcp-1, Pcp1, InsP3R type I, IP3R1, wblo</t>
  </si>
  <si>
    <t>GGGGACCGTCATCCAATATGGCAACGTGATCCAGCTCCTGCATTTGAAAAGCAATAAATACCTGACTGTGAATAAGAGGCTCCCAGCCTTGCTAGAGAAG</t>
  </si>
  <si>
    <t>inositol 1,4,5-trisphosphate receptor 1</t>
  </si>
  <si>
    <t>Itpr5, Ip3r2</t>
  </si>
  <si>
    <t>GTGTGTGACAGAGTCAGTCATGAACATTGTGAGCGGCTTCTTCAACTCGCCATTTTCCGACAACAGTACCAGCCTCCAGACCCACCAGCCAGTCTTTATC</t>
  </si>
  <si>
    <t>inositol 1,4,5-triphosphate receptor 2</t>
  </si>
  <si>
    <t>tf, Itpr-3, Ip3r3</t>
  </si>
  <si>
    <t>ACTGAAGATCCTGGAGATTCTGCAGTTCATCCTGAACGTACGCTTAGACTACCGCATCTCCTACCTGTTGTCGGTCTTCAAGAAGGAGTTTGTGGAGGTG</t>
  </si>
  <si>
    <t>inositol 1,4,5-triphosphate receptor 3</t>
  </si>
  <si>
    <t>JAM-C, 1110002N23Rik, Jcam3, JAM-3</t>
  </si>
  <si>
    <t>GCAGTGAATCTCAAATCCAGCAACCGAAACCCAGTGGTACATGAATTTGAAAGTGTGGAATTGTCTTGCATCATTACGGACTCACAGACAAGTGACCCTA</t>
  </si>
  <si>
    <t>junction adhesion molecule 3</t>
  </si>
  <si>
    <t>Junc, c-jun</t>
  </si>
  <si>
    <t>CGCGACCAGAACGATGGACTTTTCGTTAACATTGACCAAGAACTGCATGGACCTAACATTCGATCTCATTCAGTATTAAAGGGGGGTGGGAGGGGTTACA</t>
  </si>
  <si>
    <t>jun proto-oncogene</t>
  </si>
  <si>
    <t>GGGCTTTCCCGGTTTCATTTCAACTTGGTCCCGACCCGGAGCTGCGGCGGGTAGCCTGGGCTGCGCTAGCTTACATATGACCATGAGTCTTCAAATGATT</t>
  </si>
  <si>
    <t>katanin p60 (ATPase-containing) subunit A1</t>
  </si>
  <si>
    <t>Mk-1, mouse brain potassium channel protein-1, Kv1.1, mceph, Shak, MBK1</t>
  </si>
  <si>
    <t>TGATCTTTGGGGATATTGTTGTGAATCATGGGGACACTTATCTCACAGTGACTCGCCATACGCCAGCCATCTTGGGTCAACCTCCTATGTATCTTTCCTA</t>
  </si>
  <si>
    <t>potassium voltage-gated channel, shaker-related subfamily, member 1</t>
  </si>
  <si>
    <t>Shab, Kcr1-1, Kv2.1</t>
  </si>
  <si>
    <t>ATCCTTCACTGAACTGCCCTGTGAAGAATTGTGACTACTTTCTGCTGTGGTGTGGTAGGGAACACACCTACTATGAGAGGAAGTTCTCTCTCTCTTTTTT</t>
  </si>
  <si>
    <t>potassium voltage gated channel, Shab-related subfamily, member 1</t>
  </si>
  <si>
    <t>Kir4.1, Kir1.2, BIRK-1, BIR10, Kir4.1</t>
  </si>
  <si>
    <t>GGATCTATGGACGACCTTCATTGACATGCAATGGCGCTACAAGCTTCTGCTCTTCTCTGCAACCTTTGCAGGCACGTGGTTCCTCTTTGGTGTGGTGTGG</t>
  </si>
  <si>
    <t>potassium inwardly-rectifying channel, subfamily J, member 10</t>
  </si>
  <si>
    <t>ring canal protein, INrf2</t>
  </si>
  <si>
    <t>TCTATTGTCTCTGCTTGCCATTGTACATTCTGCTCAGACAGGGCATCTTGCTTCTTGTGGGACACACAGTTGTCTGTCAGTTTCAGGGCATTAGAAGCCA</t>
  </si>
  <si>
    <t>kelch-like ECH-associated protein 1</t>
  </si>
  <si>
    <t>CD238</t>
  </si>
  <si>
    <t>GGTCCATCGTCTTTACCTCCCGGCTGTTCCAGTTTCTGAGGCCACAGCAGCAGCAGCAGGCACAGGACAAGCTCTTTCATGTGGTTACTATTGACGAACT</t>
  </si>
  <si>
    <t>Kell blood group</t>
  </si>
  <si>
    <t>kinesin-II subunit, Kif3, Kifl, N-4 kinesin, Kns3</t>
  </si>
  <si>
    <t>TGTCTGTCACACTGCTCTGCAGGAAGTAAGGGTTCCGTTGTTGTACGTGAATGTGCGTTTCTTAGCTATGTATTCAACTACCGTGGCTCTAGACAAGCAG</t>
  </si>
  <si>
    <t>kinesin family member 3A</t>
  </si>
  <si>
    <t>Bssp, Klk29, Prss9, Prss18, neurosin, protease M</t>
  </si>
  <si>
    <t>CAGAGCCTTCAGATGTCCAGCTCTGACCCTGGTACTTAATAAATGTAGTGACACAGAGCACAGAACACTGCTAAATCTACTTTGCTCAATCGTTGCATCC</t>
  </si>
  <si>
    <t>kallikrein related-peptidase 6</t>
  </si>
  <si>
    <t>Kras-2, Kras2, Ki-ras, K-ras</t>
  </si>
  <si>
    <t>GGGCCACTACAACAATTCAATCTCAATCCTTTGGACTTCATTCCTGCTGCCCAGGCCACTGGTGCCTCAGTAGGAATTTTCAAAATTAGTGTGAACAGAC</t>
  </si>
  <si>
    <t>Kirsten rat sarcoma viral oncogene homolog</t>
  </si>
  <si>
    <t>L1, CD171, NCAM-L1, L1-NCAM</t>
  </si>
  <si>
    <t>TGAAGACTAATGGAACTGGCCCTGTGCGAGTTTCTACTACAGGTAGCTTTGCCTCCGAGGGCTGGTTCATCGCCTTTGTCAGCGCTATCATTCTCTTGCT</t>
  </si>
  <si>
    <t>L1 cell adhesion molecule</t>
  </si>
  <si>
    <t>mer, merosin</t>
  </si>
  <si>
    <t>GACTCAGCGGCGACAGTCCCAAGCGCATCAACAGAGAGGTTTATTTCCTGCTGTCCTGAATCTTGCTTCGAATGCACTCATCACAACCAATGCTACATGT</t>
  </si>
  <si>
    <t>laminin, alpha 2</t>
  </si>
  <si>
    <t>npht, Lamb-2, Lams</t>
  </si>
  <si>
    <t>GGGATGATGTAGTGTGTGAGTCCCGCTACTCAGAAATCGAGCCGTCTACGGAAGGCGAGGTCATCTATCGTGTGCTGGACCCTGCTATTCCTATCCCAGA</t>
  </si>
  <si>
    <t>laminin, beta 2</t>
  </si>
  <si>
    <t>Lamp-1, CD107a</t>
  </si>
  <si>
    <t>AGTGATTTCCAGTCTTGTGTTGGCGTTCAGGGTGGCCCTGTCTCTGCACTGTGTACAATAATAGATTCACACTGCTGACGTGTCTTGCAGCGTAGGTGGG</t>
  </si>
  <si>
    <t>lysosomal-associated membrane protein 1</t>
  </si>
  <si>
    <t>AGPAT8, Lycat, ALCAT1</t>
  </si>
  <si>
    <t>ATGTTTGTGCATTTGTTAGTGGGAGAGTGCTAACTGGTGCCTCTGGAGAAACAAGCCAGCCCATGTTTAACTGCTCCATCAAAACTCACTTTAATCCTGC</t>
  </si>
  <si>
    <t>lysocardiolipin acyltransferase 1</t>
  </si>
  <si>
    <t>Ldhc4, Ldh-3, Ldh3</t>
  </si>
  <si>
    <t>TTTTGACATACGTGGTTTGGAAGATAAGCGGCTTCCCTGTAGGCCGTGTGATCGGAAGTGGCTGTAACCTAGACTCAGCACGTTTTCGTTACCTGATTGG</t>
  </si>
  <si>
    <t>lactate dehydrogenase C</t>
  </si>
  <si>
    <t>ACATCTTTCACCTGGAAGCATTGACTTCCACCGAGCATAGTAGGTAGTGTGTCTGGACCAGAGAAAAAGGGATGGGGCATTTTGCAGTTTATCCAGAGAG</t>
  </si>
  <si>
    <t>leukemia inhibitory factor</t>
  </si>
  <si>
    <t>lamin A/C, Dhe</t>
  </si>
  <si>
    <t>CCAGTCCATGGGCAACTGGCAGATCAGGCGTCAGAATGGTGACGATCCTTTGATGACCTATCGCTTCCCACCGAAGTTCACCCTAAAGGCTGGGCAGGTG</t>
  </si>
  <si>
    <t>lamin A</t>
  </si>
  <si>
    <t>TSC-160, ras recision gene (rrg)</t>
  </si>
  <si>
    <t>GATACTTGTTGCTATTCGATCCCACGCTGCTTAGCTTTTCTGTGGGCAGAAATGTCTAATGTGACAATCAGCACATCCCCATTGTGAGGTTTCACGGCAT</t>
  </si>
  <si>
    <t>lysyl oxidase</t>
  </si>
  <si>
    <t>Kdt2, Gpcr26, Edg2, vzg-1, LPA1</t>
  </si>
  <si>
    <t>GTTCACAGCCATGAACGAACAACAGTGCTTCTACAATGAGTCTATCGCCTTCTTTTATAACCGGAGTGGGAAATATCTAGCCACAGAATGGAACACAGTG</t>
  </si>
  <si>
    <t>lysophosphatidic acid receptor 1</t>
  </si>
  <si>
    <t>5830499B15Rik</t>
  </si>
  <si>
    <t>CCCACAGCTTCCTACATCGAACATGTCCATGGTCCGAGATGCCATTTCAAACAGTTCCAGTGACCTACTCCTTTTAAGTTGGACACCGAGGCCAAAGGCT</t>
  </si>
  <si>
    <t>lactoperoxidase</t>
  </si>
  <si>
    <t>CD91, A2mr, b2b1554Clo</t>
  </si>
  <si>
    <t>GAGCAGATGGCAATCGACTGGCTGACGGGAAACTTCTACTTTGTCGACGACATTGACGACAGGATCTTTGTCTGTAACCGAAACGGGGACACCTGTGTCA</t>
  </si>
  <si>
    <t>low density lipoprotein receptor-related protein 1</t>
  </si>
  <si>
    <t>Mapa</t>
  </si>
  <si>
    <t>CTGCTTCACAAGTCAGGAAGTCAAGATCTCACCTGCATGGTTCACCCGAGCAGGGTAGACTGGACTCAGACATTTAATGGCACCTGCCTCAATTTCAGTG</t>
  </si>
  <si>
    <t>leucine rich repeat containing 25</t>
  </si>
  <si>
    <t>NGL-2, Nag14, NLG-2</t>
  </si>
  <si>
    <t>GCTGGCGTAGCTCTCCATCAAATGCTTTCACATTGCACCAGATTCCTGCAGTTGGGCATAACCCACTCTGCAAGGCATGTGTCTATTCAGGGTTTCCCGG</t>
  </si>
  <si>
    <t>leucine rich repeat containing 4</t>
  </si>
  <si>
    <t>9330188B09Rik, 4921513O20Rik, cI-46, LOC381026, D630001M17Rik</t>
  </si>
  <si>
    <t>CCTAAATAAGCGAGGATTCCCCACCATCCGGGACTACCACTTTGTGAATGCCACCGAGGAGTCAGATGCGCTGGCAAAGCTTCGGAAAACCATCATAAAT</t>
  </si>
  <si>
    <t>leucine-rich repeat kinase 2</t>
  </si>
  <si>
    <t>Sm-X5, snRNP, D17H6S56E-2, Dmpkap, SmX5, G7b, Dmapl, D17H6S56E2</t>
  </si>
  <si>
    <t>TCTTTTTAACTGAATGGATGAGAGATAATTCCTCTGCTGAGAAGGGAGGGTAAGAGAGCCAGGAACTGCAGAATGGTCCTGGACTGGCTCCCAGTCTGTA</t>
  </si>
  <si>
    <t>LSM2 homolog, U6 small nuclear RNA and mRNA degradation associated</t>
  </si>
  <si>
    <t>1110033F18Rik, 0910001B06Rik</t>
  </si>
  <si>
    <t>GAAAAAGAAGAAAGAAAGCATCTTGGACCTCTCCAAGTACATCGATAAGACCATTCGGGTGAAGTTCCAGGGTGGCCGGGAAGCCAGCGGTATCCTGAAG</t>
  </si>
  <si>
    <t>LSM7 homolog, U6 small nuclear RNA and mRNA degradation associated</t>
  </si>
  <si>
    <t>Lisch7, ILDR3</t>
  </si>
  <si>
    <t>GTTCCAGCCAGTGACACTACACTGCACCTACCAGATGAGCAATACCCTCACAGCCCCTATCGTGATCTGGAAGTATAAGTCGTTCTGTCGGGACCGTGTT</t>
  </si>
  <si>
    <t>lipolysis stimulated lipoprotein receptor</t>
  </si>
  <si>
    <t>TNFCR, LT beta-R, TNF-R-III, LT-beta receptor, Ltar, Tnfbr, TNF receptor-related protein, LTbetaR, Tnfrsf3, TNFR2-RP, TNFRrp</t>
  </si>
  <si>
    <t>AGAGAAGGGGAGGATGGGGCCTTGGGTAGCGTTAGCATGTGTGGAGGAGAGTTTGGGAACAGGAGAAAAACGACAAGTGTATTTATGAGTTGTAATCACA</t>
  </si>
  <si>
    <t>lymphotoxin B receptor</t>
  </si>
  <si>
    <t>Pla1a</t>
  </si>
  <si>
    <t>ACCTTCAAAATCTATGAAGGCATGATGCACAGCTCATGTCAGCAGGAAATGATGGATGTCAAGCACTTCATTGATAAGCTCCTACCTCCAATTGATTGAC</t>
  </si>
  <si>
    <t>lysophospholipase 1</t>
  </si>
  <si>
    <t>siglec-4a, Gma</t>
  </si>
  <si>
    <t>CCGACTGATGTGGGCCAAAATCGGTCCTGTGGGTGCTGTGGTCGCCTTTGCCATCCTGATTGCCATTGTGTGCTACATCACCCAGACGAGAAGAAAAAAG</t>
  </si>
  <si>
    <t>myelin-associated glycoprotein</t>
  </si>
  <si>
    <t>DAMAGE, mMage-e1</t>
  </si>
  <si>
    <t>ATTTCTGCTGATGGATTCAACTAAGCTGCCTATACCAAAGAAGGGAATCCTGTATTACATCGGTCGAGAGTGCACCAAAGTGTTCCCTGATCTCCTGAAT</t>
  </si>
  <si>
    <t>melanoma antigen, family E, 1</t>
  </si>
  <si>
    <t>VIP17</t>
  </si>
  <si>
    <t>TTTTACCTCAGTGCCTCAGTTCTGGAAGCCCTGGCCACCATCTCAATGTTTGATGGCTTTACTTACAAGCATTACCATGAAAACATCGCCGCAGTGGTGT</t>
  </si>
  <si>
    <t>myelin and lymphocyte protein, T cell differentiation protein</t>
  </si>
  <si>
    <t>lysosomal alpha-mannosidase</t>
  </si>
  <si>
    <t>GCAACTTCATTGTGAAGGACCCTCATGATAAGAACATTTCCAGTAACGTGGTGATGGTTCCTAGCTATTACAGTGAGACTTACCAATGGGAGCTGCTGTT</t>
  </si>
  <si>
    <t>mannosidase 2, alpha B1</t>
  </si>
  <si>
    <t>MAP-2, Mtap2, G1-397-34, repro4</t>
  </si>
  <si>
    <t>ATCCCAAGGTTTCAACACACCATCTGTGGGGGGTTCTTTCTTCTGATAATTCTAGAGCCTGTTACCATAGAAAGGTATTTCTTCAATGGCTGGTTGTAGT</t>
  </si>
  <si>
    <t>microtubule-associated protein 2</t>
  </si>
  <si>
    <t>Mek1, Prkmk1, MAP kinase kinase 1</t>
  </si>
  <si>
    <t>CTTTGTGCTTGGGGCTATTTGTCTGTTCATCAAACACATGCCAGGCTGAACTACAGTGAAACCCTAGTGACCTGGGTGGTCGTTCTTACTGATGTTTGCA</t>
  </si>
  <si>
    <t>mitogen-activated protein kinase kinase 1</t>
  </si>
  <si>
    <t>Prkmk2, MAP kinase/Erk kinase, MEK2</t>
  </si>
  <si>
    <t>GTCGGCACAGTGGCCGCTGCCTCTGGGGACAGTGATGCTGTTTGTTGTGGCAGGGGACCTATGCCCATGCATTTGAAAACCAAACAAAATGAAGAAAGAG</t>
  </si>
  <si>
    <t>mitogen-activated protein kinase kinase 2</t>
  </si>
  <si>
    <t>9030612K14Rik, MAPK2, p42mapk, Erk2, Prkm1</t>
  </si>
  <si>
    <t>TGCTGAAGCGCCATTCAAGTTTGACATGGAGTTGGACGACTTACCTAAGGAGAAGCTCAAAGAACTCATTTTTGAAGAGACTGCTAGATTCCAGCCAGGA</t>
  </si>
  <si>
    <t>mitogen-activated protein kinase 1</t>
  </si>
  <si>
    <t>p493F12, JNK3, Serk2, C230008H04Rik</t>
  </si>
  <si>
    <t>AAGCTCTTTCCAGATTCCCTCTTCCCAGCGGATTCTGAGCACAATAAACTTAAAGCCAGCCAAGCCAGGGATTTGTTGTCTAAGATGTTAGTGATTGACC</t>
  </si>
  <si>
    <t>mitogen-activated protein kinase 10</t>
  </si>
  <si>
    <t>Erk1, p44 MAP kinase, Mtap2k, p44erk1, p44mapk, Esrk1, Erk-1, Prkm3</t>
  </si>
  <si>
    <t>ACCTTAATTGCATCATTAACATGAAGGCCCGAAACTACCTGCAGTCTCTGCCCTCGAAAACCAAGGTGGCTTGGGCCAAGCTCTTTCCTAAATCTGACTC</t>
  </si>
  <si>
    <t>mitogen-activated protein kinase 3</t>
  </si>
  <si>
    <t>JNK1, Prkm8, c-Jun N-terminal kinase</t>
  </si>
  <si>
    <t>GAAAACAGGCCTAAATACGCTGGATATAGCTTTGAGAAACTGTTCCCCGATGTGCTTTTCCCAGCTGACTCAGAGCATAACAAACTTAAAGCCAGTCAGG</t>
  </si>
  <si>
    <t>mitogen-activated protein kinase 8</t>
  </si>
  <si>
    <t>JNK/SAPK alpha, JNK2, Prkm9</t>
  </si>
  <si>
    <t>ACACTACATCATGAGTGACAGTAAAAGCGATGGTCAGTTTTACAGTGTGCAGGTGGCGGACTCAACTTTCACTGTTCTAAAACGTTACCAGCAACTGAAA</t>
  </si>
  <si>
    <t>mitogen-activated protein kinase 9</t>
  </si>
  <si>
    <t>Rps6kc1, MAPKAP kinase 2, MK2</t>
  </si>
  <si>
    <t>GTAGCCTCTGCTTGCCCTTCTTGCCACGATTAACCCACTCTTGTCGAGTTCTCTGAAATTTTTAGCCATTTCTCAATGGGCTGTCCACTCCCACGGTGAG</t>
  </si>
  <si>
    <t>MAP kinase-activated protein kinase 2</t>
  </si>
  <si>
    <t>Tau, Mtapt</t>
  </si>
  <si>
    <t>CAGTCGAAGATTGGCTCCTTGGATAATATCACCCACGTCCCTGGAGGAGGGAATAAGAAGATTGAAACCCACAAGCTGACCTTCAGGGAGAATGCCAAAG</t>
  </si>
  <si>
    <t>microtubule-associated protein tau</t>
  </si>
  <si>
    <t>Scara2</t>
  </si>
  <si>
    <t>GCACAGAAGACAGAGCCGATTTTGACCAAGCTATGTTCCCTGTGATGGAGACCTTCGAAATCAATGATCCAGTGCCCAAGAAGAGAAATGGGGGGACCTT</t>
  </si>
  <si>
    <t>macrophage receptor with collagenous structure</t>
  </si>
  <si>
    <t>Hmbpr, golli-mbp</t>
  </si>
  <si>
    <t>TGCCAGGCATGGCTTCCTCCCAAGGCACAGAGACACGGGCATCCTTGACTCCATCGGGCGCTTCTTTAGCGGTGACAGGGGTGCGCCCAAGCGGGGCTCT</t>
  </si>
  <si>
    <t>myelin basic protein</t>
  </si>
  <si>
    <t>2810036M01Rik, 2310005N01Rik</t>
  </si>
  <si>
    <t>ACACTCAGATGTATGGCAATATTATCCGTGGCTGGGATCGGTATTTGACCAATCAAAAGAACTCCAATAGCAAAAACGACCGGAGGAACCGGAAGTTCAA</t>
  </si>
  <si>
    <t>MYST/Esa1-associated factor 6</t>
  </si>
  <si>
    <t>1500041B07Rik, D630021H01Rik, WBP10, Mbd5</t>
  </si>
  <si>
    <t>AAAGGGAGCGGCACTGGGAGACCAAAGGCAGCAGCATCAGAAGGTGTTCAGGTGAAAAGGGTCCTGGAGAAGAGCCCTGGGAAACTTGTTGTCAAGATGC</t>
  </si>
  <si>
    <t>methyl CpG binding protein 2</t>
  </si>
  <si>
    <t>D630023P19Rik, Fzo, hypertension related protein 1</t>
  </si>
  <si>
    <t>CTTTTTTTGGCCGGACGAGCAATGGGAAGAGCACCGTGATCAATGCCATGCTCTGGGACAAAGTTCTGCCATCTGGGATTGGTCATACCACCAATTGCTT</t>
  </si>
  <si>
    <t>mitofusin 2</t>
  </si>
  <si>
    <t>Agat, AGT</t>
  </si>
  <si>
    <t>CTCCATCACCCTGTGTTCCAGCAAGATTCATTCACCAGACAGGTGTTATGGAAGCTGCTGAAGGTTGTGAAATTCGGAGAAACGGTTTCTTACCAGCAAT</t>
  </si>
  <si>
    <t>O-6-methylguanine-DNA methyltransferase</t>
  </si>
  <si>
    <t>Mmel, macrophage elastase, MMP12</t>
  </si>
  <si>
    <t>AAGGTGGTACACTAGCCCATGCTTTTTATCCTGGACCTGGTATTCAAGGAGATGCACATTTTGATGAGGCAGAAACGTGGACTAAAAGTTTTCAAGGCAC</t>
  </si>
  <si>
    <t>matrix metallopeptidase 12</t>
  </si>
  <si>
    <t>MT1-MMP, sabe, Membrane type 1-MMP</t>
  </si>
  <si>
    <t>AGTTTGGGACTGAGATCAAGGCCAATGTTCGGAGGAAGCGCTATGCCATTCAGGGCCTCAAGTGGCAGCATAATGAGATCACTTTCTGCATTCAGAATTA</t>
  </si>
  <si>
    <t>matrix metallopeptidase 14 (membrane-inserted)</t>
  </si>
  <si>
    <t>Membrane type 3-MMP, MT3-MMP</t>
  </si>
  <si>
    <t>CCCTTTGAGAACTATCGGACCAGCTTACAGAGTCAGGATGATCAGTCTTGCAATCTGGTCATTTGTAGAACTGGCCAAAAGGGAAAGCCATCACAGGTTT</t>
  </si>
  <si>
    <t>matrix metallopeptidase 16</t>
  </si>
  <si>
    <t>CGACGGACTCATTTCTTCAAGGGAAACAAGGTGTGGCGGTATGTGGATTTCAAGATGTCTCCTGGCTTTCCCATGAAATTCAACAGAGTAGAGCCCAACC</t>
  </si>
  <si>
    <t>matrix metallopeptidase 19</t>
  </si>
  <si>
    <t>Clg4a, 72kDa type IV collagenase, GelA, MMP-2, gelatinase A, 72kDa gelatinase</t>
  </si>
  <si>
    <t>AGTTAACCAGCCTTCTCCTTCACCTGGTGACTTCAGATTTAAGAGGGTGGCTTCTTTTTGTGCCCAAAGAAAGGTGCTGACTGTACCCTCCCGGGTGCTG</t>
  </si>
  <si>
    <t>matrix metallopeptidase 2</t>
  </si>
  <si>
    <t>Membrane type 5-MMP, MT5-MMP</t>
  </si>
  <si>
    <t>GCTCGGCCTGACTACAGGTAAAGCAGAGAGGATTCTAGAGCCACCCTTGTCATCTTCTCAGAGTAAGGGACCAGGGCAGCCTTTTAAGTTCTCCATCTAC</t>
  </si>
  <si>
    <t>matrix metallopeptidase 24</t>
  </si>
  <si>
    <t>B/MMP9, MMP-9, Gel B, gelatinase B, Clg4b, Gelatinase B</t>
  </si>
  <si>
    <t>CCTCTACAGAGTCTTTGAGTCCGGCAGACAATCCTTGCAATGTGGATGTTTTTGATGCTATTGCTGAGATCCAGGGCGCTCTGCATTTCTTCAAGGACGG</t>
  </si>
  <si>
    <t>matrix metallopeptidase 9</t>
  </si>
  <si>
    <t>ENDOGLYX1, Emilin3, EndoGlyx-1</t>
  </si>
  <si>
    <t>TTCAACACCACATCCATCAATGTGGGCAGCAGCTACTTTCCTGAACATGGCTACTTCCGAGCTCCCAAACGTGGCGTCTACTTGTTTGCTGTGAGCATTA</t>
  </si>
  <si>
    <t>multimerin 2</t>
  </si>
  <si>
    <t>MAT1, E130115E11Rik</t>
  </si>
  <si>
    <t>TCTTAGGACGGCTTGGGTATTTAAACCACGTCCGGGCTGCATCTCCACAGGATCTTGCTGGCGGCTATACTTCTTCTCTTGCTTGTCACAGAGCGCTACA</t>
  </si>
  <si>
    <t>menage a trois 1</t>
  </si>
  <si>
    <t>B230317G11Rik</t>
  </si>
  <si>
    <t>AAAACTTCGTGCAGAAGTAGAGAATCTCCATCGGACTTTTGATCCTCACTTCCTGAGGGTGCCCTGCTGGAAGATAACACTGTTTGTTATTGTGCCTGTT</t>
  </si>
  <si>
    <t>myelin oligodendrocyte glycoprotein</t>
  </si>
  <si>
    <t>Mpp, P0</t>
  </si>
  <si>
    <t>ATCCTCACAGGTCAGGGGTGCAGTAGGGGGCTTTAAGAAATGTCTTCAAAATAAATAATCAGAACAGGAAACGCCAGCGAGAATGGGAAGGAAAGGAAGT</t>
  </si>
  <si>
    <t>myelin protein zero</t>
  </si>
  <si>
    <t>TTCTCAATGACGACATTTACTGTCCACCTGAAACTGCGGTCCTGTTGGCTTCTTATGCCGTCCAGTCTAAGTATGGTGACTTCAATAAGGAAGTGCACAA</t>
  </si>
  <si>
    <t>moesin</t>
  </si>
  <si>
    <t>CGCATCAGAAGCCAACCTTTTTGAGGAAGCTCTGGAAAAATATGGGAAAGATTTCACCGACATTCAACAAGATTTTCTCCCATGGAAGTCGCTCACCAGC</t>
  </si>
  <si>
    <t>metastasis associated 1</t>
  </si>
  <si>
    <t>Mta1l1, mmta2</t>
  </si>
  <si>
    <t>GTTGGACACCCTCTGGTGTTAGTTACTGCCTGTAACTGCCAGTAACGTCCCTTTTTGGGCTTCACAGCCTATAGGAACTTGCCTGTGTGTGTACCTACCC</t>
  </si>
  <si>
    <t>metastasis-associated gene family, member 2</t>
  </si>
  <si>
    <t>GAAGGCCTGCACAGAGATAGGCATCTCTTGCCCTATCCTGCCTGGGATCTTCCCTATTCAGGGCTACACTTCCCTTCGGCAGCTTGTAAAACTGTCCAAG</t>
  </si>
  <si>
    <t>5,10-methylenetetrahydrofolate reductase</t>
  </si>
  <si>
    <t>RAPT1, RAFT1, Frap1, 2610315D21Rik, flat, FKBP-rapamycin-associated protein FRAP</t>
  </si>
  <si>
    <t>CATGGAGCCTATCCTGAAGGCTTTAATTTTGAAACTGAAAGATCCAGACCCTGACCCAAACCCGGGCGTGATCAATAACGTGTTGGCCACTATAGGAGAA</t>
  </si>
  <si>
    <t>mechanistic target of rapamycin (serine/threonine kinase)</t>
  </si>
  <si>
    <t>Mutyhalpha, Mutyha, Mutyhb, Myh, Mutyhc, 5730495A01Rik, Mutyhbeta</t>
  </si>
  <si>
    <t>TGGAGCCATTGCTTCCATCGCCTTTGACCAGGTAACCGGTGTGGTGGATGGGAACGTTTTACGGGTGCTGTGCCGTGTCCGGGCCATTGGTGCCGATCCC</t>
  </si>
  <si>
    <t>mutY homolog (E. coli)</t>
  </si>
  <si>
    <t>Myc2, Nird, c-myc, bHLHe39, Niard</t>
  </si>
  <si>
    <t>CCCTCAACGTGAACTTCACCAACAGGAACTATGACCTCGACTACGACTCCGTACAGCCCTATTTCATCTGCGACGAGGAAGAGAATTTCTATCACCAGCA</t>
  </si>
  <si>
    <t>myelocytomatosis oncogene</t>
  </si>
  <si>
    <t>MT-MC1, Mtmc1, 1110020B04Rik</t>
  </si>
  <si>
    <t>TTATAATGTCCTTCACCGTATCCGTGGCGATTGGGCTTGCAATCGGAGGATTTCTCTGGGCGCTGTTCGTTTTTCTGTCTCGAAGAAGAAGAGCCAGTGC</t>
  </si>
  <si>
    <t>myc target 1</t>
  </si>
  <si>
    <t>GCTGCAGGCTCAGCTGTTTTCTCCCCAGCAGCGAGGTTTGCATCTTCTTATTCCTTTCACGTTCTCTACCATAGAGGCAATGTCATGGTCCCTCTCAGGG</t>
  </si>
  <si>
    <t>myeloid differentiation primary response gene 88</t>
  </si>
  <si>
    <t>Myhn2, 5730504C04Rik, Fltn, Fltn, myosin IIB, nonmuscle myosin heavy chain IIB, NMHC II-B, Myhn-2, 9330167F11Rik, Myosin IIB, nonmuscle myosin heavy chain II-B, NMHC-B, SMemb</t>
  </si>
  <si>
    <t>GAGCGAATGATCCGAGCTTTAGAACTGGACCCAAACCTGTATAGAATTGGACAGAGCAAGATATTTTTCCGAGCTGGAGTTTTGGCGCACTTAGAAGAAG</t>
  </si>
  <si>
    <t>myosin, heavy polypeptide 10, non-muscle</t>
  </si>
  <si>
    <t>Gm98, LOC386531, LOC225908</t>
  </si>
  <si>
    <t>AGAGGAGTGGTGGGTTTGAGTTTGGAGGTTTTACTCAAGTGACAGCTTCAGCATTTCTTGGTAGCACCTACAGCATTCTGATTACATGCAGGTTCCTGGA</t>
  </si>
  <si>
    <t>myelin regulatory factor</t>
  </si>
  <si>
    <t>TGGGAGGAGACAGGGTATGACAGTGAGTGACAATGATGGCTTGGAGGGAAACAAGGTGCTTTCTTCCACTCCAGACTTGGGGCTTAAAGTACCATTTTCT</t>
  </si>
  <si>
    <t>alpha-N-acetylglucosaminidase (Sanfilippo disease IIIB)</t>
  </si>
  <si>
    <t>NAP1, pronapsin, napsin, Kdap</t>
  </si>
  <si>
    <t>TTGGTGGAGTCTGGTTTAACCTCACAGGCCAGGACTATGTCATCAAGATTCTTCAGAGCGATGTTGGCCTCTGCCTGTTGGGCTTCCAAGCCTTGGATAT</t>
  </si>
  <si>
    <t>napsin A aspartic peptidase</t>
  </si>
  <si>
    <t>E-NCAM, NCAM-1, NCAM, NCAM-120, NCAM-140, NCAM-180, CD56</t>
  </si>
  <si>
    <t>ATGCTGTGATTGTCTGTGATGTGGTCAGCTCCCTGCCTCCAACCATCATCTGGAAACACAAAGGCCGAGATGTCATTCTGAAAAAAGACGTCCGGTTCAT</t>
  </si>
  <si>
    <t>neural cell adhesion molecule 1</t>
  </si>
  <si>
    <t>p47&lt;phox&gt;, p47phox, NOXO2, NADPH oxidase subunit (47kDa), Ncf-1</t>
  </si>
  <si>
    <t>ACCATCCGCAACGCACAGAGCATCCACCAGCGTTCTCGGAAGCGCCTTAGCCAGGACACCTATCGCCGCAACAGCGTCCGATTCCTGCAGCAGCGCAGAC</t>
  </si>
  <si>
    <t>neutrophil cytosolic factor 1</t>
  </si>
  <si>
    <t>B530004O11Rik, C23</t>
  </si>
  <si>
    <t>AATACGAATGGGATTAGCAATGCATGCCATTTCAGTGGCCTTATCTGGGTTTCAGGGGTCCTGGTCATCAGGTTCTCGCTGGTAAATCTTAAAGACCACC</t>
  </si>
  <si>
    <t>nucleolin</t>
  </si>
  <si>
    <t>NEFH, NF-H, NF200</t>
  </si>
  <si>
    <t>CACCAAGGGAGAGAAGTAAGAGAACAAGAGAAACACCCAGAATAGCCAAAGAAACTCAGGACGGTCCCAGTACTCAGGGGTCGGCGTAATAAATTTTATT</t>
  </si>
  <si>
    <t>neurofilament, heavy polypeptide</t>
  </si>
  <si>
    <t>Nfl, CMT2E, NF68, NF-L</t>
  </si>
  <si>
    <t>ATAACCAGCGGCTACTCTCAGAGCTCGCAGGTCTTCGGCCGTTCTGCTTACAGTGGCTTGCAGAGCAGCTCCTACTTGATGTCTGCTCGCTCTTTCCCAG</t>
  </si>
  <si>
    <t>neurofilament, light polypeptide</t>
  </si>
  <si>
    <t>Ntra, 5330422G01Rik</t>
  </si>
  <si>
    <t>CAGGTTCATCTCACTGTGCAAGTCCCACCGAAAATATACGACATCTCAAATGACATGACCATCAATGAAGGAACCAATGTCACCCTTACTTGTTTGGCCA</t>
  </si>
  <si>
    <t>neuronal growth regulator 1</t>
  </si>
  <si>
    <t>Whsc2, Nelf-A, Whsc2h</t>
  </si>
  <si>
    <t>GCCTGGTATCCACACAGAAACTTGGGTCTCTGAACAGTGAGCCAACACTGCCCTCCACAAGTTACCTGCCCTCTACACCCAGTGTGGTACCTGCCTCATC</t>
  </si>
  <si>
    <t>negative elongation factor complex member A, Whsc2</t>
  </si>
  <si>
    <t>A330108N19Rik, mel91</t>
  </si>
  <si>
    <t>AGCTGAGAAATAAACACGAGTTCACAATCTTGGTGACCCTGAAACAGATCCACTTAAATTCGGGAGTTATCCTCTCCATCCACCACTTGGATCACAGGTA</t>
  </si>
  <si>
    <t>NEL-like 2</t>
  </si>
  <si>
    <t>D930014N22Rik, 2610028H22Rik, Igdcc2</t>
  </si>
  <si>
    <t>TTACTTTCAACAAGATGAGCTCTTTGTATGATTGCGGGCGGGGGATATGAAAATGCAATGATCTAACTCCTGTTGCTCTTCTAGCTGGTCACATGACGGC</t>
  </si>
  <si>
    <t>neogenin</t>
  </si>
  <si>
    <t>ESTM46</t>
  </si>
  <si>
    <t>GCAGAGAATTGTGAAACCTCTAGAAAAAGTGAGCCAGGTCTCCCTCGAATCTCTCGAAAAAGAGAATGTGCAGTCACCAAGGTATCTGGAAGAAGATGAC</t>
  </si>
  <si>
    <t>nestin</t>
  </si>
  <si>
    <t>Dsk9, neurofibromin, Mhdadsk9, Nf-1</t>
  </si>
  <si>
    <t>CCCACCTATGGGCGCTGTCAGTGAACGCAAAGGGTCTATGATTTCTGTAATGTCTTCTGAAGGGAATATTGATTCACCTGTCAGCAGATTTATGGACCGG</t>
  </si>
  <si>
    <t>neurofibromatosis 1</t>
  </si>
  <si>
    <t>Nrf2</t>
  </si>
  <si>
    <t>CCTCACCTCTGCTGCAAGTAGCCTCGCCGTCGGGGAGCCCTACCACAGCGTCCGCCCTCAGCATGATGGACTTGGAGTTGCCACCGCCAGGACTACAGTC</t>
  </si>
  <si>
    <t>nuclear factor, erythroid derived 2, like 2</t>
  </si>
  <si>
    <t>Nfkbi, I(Kappa)B(alpha), IkappaBalpha, I-kappaBalpha</t>
  </si>
  <si>
    <t>CTGCAGGCCACCAACTACAATGGCCACACGTGTCTGCACCTAGCCTCTATCCACGGCTACCTGGCCATCGTGGAGCACTTGGTGACTTTGGGTGCTGATG</t>
  </si>
  <si>
    <t>nuclear factor of kappa light polypeptide gene enhancer in B cells inhibitor, alpha</t>
  </si>
  <si>
    <t>IkB, IKappaBbeta</t>
  </si>
  <si>
    <t>GCCAAACAGCCCTGCATCTAGCAGCCATCCTTGGGGAGGCATCTACAGTAGAGAAGTTGTATGCAGCCGGTGCAGGAGTGTTGGTGGCTGAGAGAGGGGG</t>
  </si>
  <si>
    <t>nuclear factor of kappa light polypeptide gene enhancer in B cells inhibitor, beta</t>
  </si>
  <si>
    <t>Ngfb</t>
  </si>
  <si>
    <t>CAAGGAGGTGACAGTGCTGGCCGAGGTGAACATTAACAACAGTGTATTCAGACAGTACTTTTTTGAGACCAAGTGCCGAGCCTCCAATCCTGTTGAGAGT</t>
  </si>
  <si>
    <t>nerve growth factor</t>
  </si>
  <si>
    <t>LNGFR, p75NGFR, p75, Tnfrsf16, p75NTR, p75 neurotrophin receptor</t>
  </si>
  <si>
    <t>AACAGGGAGATCAATTGTAGGCTGACACACTCCTTTCTGAATGAGGGCGTCAAGTGCTTGTTGGCAGGGATGGAGTGACTTTCAGGGAAACATCTGGAAA</t>
  </si>
  <si>
    <t>nerve growth factor receptor (TNFR superfamily, member 16)</t>
  </si>
  <si>
    <t>CTAGTCACCCTCATCATTGTCTCTCTGCTCCTGCAAGTGGTCATTAGCCTCCTTCTTGTGTTCATCGCCATCCTGAACCTGAATGAGGTAGAGAACCAGA</t>
  </si>
  <si>
    <t>ninjurin 2</t>
  </si>
  <si>
    <t>Gtx, Nkx6.2</t>
  </si>
  <si>
    <t>CTAACCGCCCGGGTGCGTTTGTGCTGAGCAGCGCGCCTTTAGCCGCGCTGCACAACATGGCTGAGATGAAGACGTCGCTGTTCCCCTACGCGCTGCAGGG</t>
  </si>
  <si>
    <t>NK6 homeobox 2</t>
  </si>
  <si>
    <t>cryopyrin, Pypaf1, Mmig1, Cias1, NALP3</t>
  </si>
  <si>
    <t>ACGTGTACATCACATTCCTCTATGGTATGCCAGGAGGACAGCCTTGAAGAAGAGTGGATGGGTTTGCTGGGATATCTCTCCCGCATCTCCATTTGTAAAA</t>
  </si>
  <si>
    <t>NLR family, pyrin domain containing 3</t>
  </si>
  <si>
    <t>3110023K12Rik</t>
  </si>
  <si>
    <t>TAGCAGTGGCCTCCTCTGGATGTAAATCCTAAGCTCAAATGTGTTAATCTGTTACTGTGATTTCTGGTTGGGTCACCAGGAATGTTAATGATGCAGACAC</t>
  </si>
  <si>
    <t>neuromedin B</t>
  </si>
  <si>
    <t>non-metastatic cells 5, protein expressed in (nucleoside-diphosphate kinase), Nm23-M5, 1700019D05Rik</t>
  </si>
  <si>
    <t>ATGAGCTCTGGACCTCTTGTTGCTATGATATTAGCTAGACATAAGGCCATCTCCTACTGGAAAGAACTTATGGGACCAAGTAACAGTTTAGTAGCCAAGG</t>
  </si>
  <si>
    <t>NME/NM23 family member 5</t>
  </si>
  <si>
    <t>D030041I09Rik, PNAT1</t>
  </si>
  <si>
    <t>CACTAAAGGGCACATTCAGATGTTCGAGAGAGCCAGGGATTATCTGCACAAGACTGGAAGATTTATTGTGATTGGCGGGATTGTCTCTCCGGTCCATGAC</t>
  </si>
  <si>
    <t>nicotinamide nucleotide adenylyltransferase 2</t>
  </si>
  <si>
    <t>ARC, B430311C09Rik, Nop30</t>
  </si>
  <si>
    <t>AGACACCTACTGCCAAATGAATAAACTCAGGAGGGTCAGTCTGTTCCTGACTCTCCACAAGTCTGGCTCTTTGCTCAAGAACTGAGGGTGAGCGTGGGTC</t>
  </si>
  <si>
    <t>nucleolar protein 3 (apoptosis repressor with CARD domain)</t>
  </si>
  <si>
    <t>Nos-1, NO, nNOS, bNOS, 2310005C01Rik</t>
  </si>
  <si>
    <t>GCTGGAAGAGGAATAAATTCCGCCTCACTTATGTGGCAGAAGCTCCAGAGCTGACCCAAGGTCTTTCCAATGTTCACAAAAAGCGAGTCTCAGCCGCCCG</t>
  </si>
  <si>
    <t>nitric oxide synthase 1, neuronal</t>
  </si>
  <si>
    <t>NOS-II, iNOS, Nos-2, Nos2a</t>
  </si>
  <si>
    <t>CCCCCCTCCTCCACCCTACCAAGTAGTATTGTACTATTGTGGACTACTAAATCTCTCTCCTCTCCTCCCTCCCCTCTCTCCCTTTCCTCCCTTCTTCTCC</t>
  </si>
  <si>
    <t>nitric oxide synthase 2, inducible</t>
  </si>
  <si>
    <t>2310065A03Rik, eNOS, Nos-3, ecNOS</t>
  </si>
  <si>
    <t>ATACCTGGTTCCTGACAGTCTTCCTCCCCTCCAGTTCCCGGAAAGAGGGATTGTGTCACTTCGTTCGGTTGACCAAGGCTAGCCACCCTCTCTGAAGAAT</t>
  </si>
  <si>
    <t>nitric oxide synthase 3, endothelial cell</t>
  </si>
  <si>
    <t>mDaIP2</t>
  </si>
  <si>
    <t>GATGAGTTGAATTTGGAAAAAGGAGACATCGTGACCGTCCATGAGAAGAAAGAAGAAGGATGGTGGTTCGGCTCTTTAAAAGGGAAGAGAGGCCATTTTC</t>
  </si>
  <si>
    <t>nitric oxide synthase trafficker</t>
  </si>
  <si>
    <t>Mis6, lin-12, 9930111A19Rik, Tan1, Motch A, N1</t>
  </si>
  <si>
    <t>TGAGATTGATGTTAATGAGTGCATCTCCAACCCATGTCAGAATGATGCCACTTGCCTGGACCAGATTGGGGAGTTCCAATGCATATGTATGCCAGGTTAT</t>
  </si>
  <si>
    <t>notch 1</t>
  </si>
  <si>
    <t>N3, hpbk</t>
  </si>
  <si>
    <t>ATCTGGTACAACTTGCCGTCATGGTGGTACCTGTCTCAATACACCTGGATCCTTCCGCTGCCAGTGTCCTCTTGGTTATACAGGGCTGCTGTGTGAGAAC</t>
  </si>
  <si>
    <t>notch 3</t>
  </si>
  <si>
    <t>Int3, Int-3, N4</t>
  </si>
  <si>
    <t>GACTGCCGTGGACCACTGTGTGTCTGCCTCGTGCCTCAATGGGGGTACCTGTGTGAACAAGCCTGGCACTTTCTTCTGCCTCTGTGCCACTGGCTTCCAG</t>
  </si>
  <si>
    <t>notch 4</t>
  </si>
  <si>
    <t>9430099M15Rik, Nova-1</t>
  </si>
  <si>
    <t>TTGCAGAAAAAATCCGAGAAATGCCCCAAAATGTTGCCAAGACAGAACCAGTCAGTATCCTACAACCTCAGACCACCGTTAATCCTGATCGCATCAAACA</t>
  </si>
  <si>
    <t>neuro-oncological ventral antigen 1</t>
  </si>
  <si>
    <t>LE-PAS, Nxf, Npas4</t>
  </si>
  <si>
    <t>TGCTGATCGCCTTTTCCGTTGTCGATTCAACACCTCCAAGTCCCTCCGGCGCCAGAGTTCAGGAAACAAACTGGTGCTTATTCGAGGTCGATTCCATGCT</t>
  </si>
  <si>
    <t>neuronal PAS domain protein 4</t>
  </si>
  <si>
    <t>C85354, lcsd, nmf164, D18Ertd139e, D18Ertd723e, A430089E03Rik</t>
  </si>
  <si>
    <t>TGGCTGAGGCCAATTGTGGTAGCGGTGTTTGTGGGCGTTCTGTCATTCAGTGTTGCGGTGGTGAACAAAGTAGACATCGGGTTGGATCAGTCTCTCTCAA</t>
  </si>
  <si>
    <t>Niemann-Pick type C1</t>
  </si>
  <si>
    <t>HE1, 2700012J19Rik</t>
  </si>
  <si>
    <t>CCTAAGCATACAAAGGGCCCCGTGTTTTCTACTGCCTGTCTCTGTGCAAACCTTGAGTCTTAGACCCACTCTTCCCTTACAGGAATCTGAGGCAGGTAAA</t>
  </si>
  <si>
    <t>Niemann-Pick type C2</t>
  </si>
  <si>
    <t>Sdfr1</t>
  </si>
  <si>
    <t>GACCTCTTTGGTCTCTCTCCCTTTCAAGTGAGCAACACCACAATGACCGTCTAAAGCATGCCTTATTTAGCCTCTCCTATAAGGGTGACCTAGCCAGGTA</t>
  </si>
  <si>
    <t>neuroplastin</t>
  </si>
  <si>
    <t>0710005A05Rik</t>
  </si>
  <si>
    <t>GACACTACATCAATCTCATCACCAGACAGAGATATGGCAAGAGATCCAGCCCTGAGACACTGATTTCAGACCTCTTAATGAAGGAAAGCACAGAAAACGC</t>
  </si>
  <si>
    <t>neuropeptide Y</t>
  </si>
  <si>
    <t>Nmor1, NMO1, Dia4, Ox1, NQO1, QR1, Ox-1, NAD(P)H dehydrogenase (quinone)</t>
  </si>
  <si>
    <t>TTTCAGTTCCCATTGCAGTGGTTTGGGGTGCCAGCCATTCTGAAAGGCTGGTTTGAGAGAGTGCTCGTAGCAGGATTTGCCTACACATATGCTGCCATGT</t>
  </si>
  <si>
    <t>NAD(P)H dehydrogenase, quinone 1</t>
  </si>
  <si>
    <t>Nurr1, HZF-3, RNR-1</t>
  </si>
  <si>
    <t>TCTTAGAATTATTTGTTCTGCGCTTAGCATACAGGTCCAACCCAGTGGAGGGTAAACTCATCTTTTGCAATGGGGTGGTCTTGCACAGGTTGCAATGCGT</t>
  </si>
  <si>
    <t>nuclear receptor subfamily 4, group A, member 2</t>
  </si>
  <si>
    <t>Hgl, GGFII, NDF, 6030402G23Rik, HRG, HGL, SMDF, GGF, ARIA, heregulin, HRGalpha, D230005F13Rik</t>
  </si>
  <si>
    <t>GTATCTAAAAACGTCATCTCCAGTGAGCATATTGTGGAGAGAGAAGTGGAGACCTCCTTTTCCACCAGTCACTACACTTCCACAGCTCATCACTCCACGA</t>
  </si>
  <si>
    <t>neuregulin 1</t>
  </si>
  <si>
    <t>A230068P09Rik, neurexin I beta, neurexin I beta, neurexin I alpha, 1700062G21Rik, neurexin I alpha, 9330127H16Rik, alpha-latrotoxin receptor (calcium-dependent), neurexin I beta, neurexin I alpha</t>
  </si>
  <si>
    <t>GTGGATGAGAGTCGAAACTACATCAGTAACTCAGCACAGTCCAATGGGGCTGTGGTCAAGGAGAAGCAACCCAGCAGTGCTAAAAGCGCCAACAAAAACA</t>
  </si>
  <si>
    <t>neurexin I</t>
  </si>
  <si>
    <t>SKD2, N-ethylmaleimide sensitive factor</t>
  </si>
  <si>
    <t>AACATCGACTCCAACCCTTACGACACCGACAAGATGGCCGCCGAGTTCATCCAGCAGTTCAACAACCAGGCCTTCTCAGTGGGGCAGCAGCTTGTCTTTA</t>
  </si>
  <si>
    <t>N-ethylmaleimide sensitive fusion protein</t>
  </si>
  <si>
    <t>NT3, Ntf-3, NT-3</t>
  </si>
  <si>
    <t>CAATTCCCTCATCATCAAGCTGATCCAGGCGGATATCTTGAAAAACAAGCTTTCCAAACAGATGGTGGATGTTAAGGAAAATTACCAGAGCACCCTGCCC</t>
  </si>
  <si>
    <t>neurotrophin 3</t>
  </si>
  <si>
    <t>A930010C08Rik, Lmnt1</t>
  </si>
  <si>
    <t>TAGAGATGTATTTGTCAAGATTCCTGTCGATCCATGCCCTGTGGGTGACAGTGTCCTCTGTGATGCAGCCCTACCTTTTCGTGTGGGGACATTATGATGT</t>
  </si>
  <si>
    <t>netrin G1</t>
  </si>
  <si>
    <t>Tkr, TrkA</t>
  </si>
  <si>
    <t>ACTCCAGGGCCACATCATGGAGAACCCACAGTACTTCAGTGATACCTGTGTCCATCACATCAAGCGCCAGGACATCATTCTCAAGTGGGAGCTAGGGGAG</t>
  </si>
  <si>
    <t>neurotrophic tyrosine kinase, receptor, type 1</t>
  </si>
  <si>
    <t>5033428E16Rik, NT/N, neuromedin N, NTS1, NMN-125</t>
  </si>
  <si>
    <t>AAAAGGCAGCTGTATGAAAATAAACCCAGAAGGCCCTACATTCTCAAGAGGGGTTCCTACTACTACTGAGAAGCTAATTCTTGACCTGTGATTGTGATTG</t>
  </si>
  <si>
    <t>neurotensin</t>
  </si>
  <si>
    <t>A230063L24Rik</t>
  </si>
  <si>
    <t>GTTCCTGGTGGTTTCTGAAGACGATTCCCTTCTTGTGGCAGGCTTTGGAAGATTTGTGCGGATTTTCTTGGCTGACTCGCAAGGCTTCCACCGGTTCATG</t>
  </si>
  <si>
    <t>NACHT and WD repeat domain containing 1</t>
  </si>
  <si>
    <t>optimedin, B230206G02Rik</t>
  </si>
  <si>
    <t>TTCGTGAATACAAGTCCATTGCAGACTTTGTGAGTGGAGCTGAATCAAGGACATACAACCTCCCTTTCAAGTGGGCAGGAACTAACCATGTTGTCTACAA</t>
  </si>
  <si>
    <t>olfactomedin 3</t>
  </si>
  <si>
    <t>Olg-2, bHLHe19, Bhlhb1, RK17</t>
  </si>
  <si>
    <t>TCTGTGAATGTTCCTTTTCAGAGCACAGGAGCAAGCTTTACAGACGCTTAAAATAGCACTTGTGGAATGGAATAATCCCAAAAGTCCCGATATGGAACGG</t>
  </si>
  <si>
    <t>oligodendrocyte transcription factor 2</t>
  </si>
  <si>
    <t>lilr3, 1200011N24Rik</t>
  </si>
  <si>
    <t>CTACCAGAGGCATTTTATAGATTCTGAGCTGGAATGCAATGACGTGGTCCTGTTTTGGCGAATACAGCGCATGCTCGCTATCACTGCCAATACATTAAGG</t>
  </si>
  <si>
    <t>optic atrophy 1</t>
  </si>
  <si>
    <t>TFIIIA-INTP, 4930441O07Rik</t>
  </si>
  <si>
    <t>GCTGAGCTGATGAAGAAGAGACTTCAAGAAAAGTGTCAGGCTCTGGAGAGGAAGAACTCTGCAACACCATCAGAGCTGAATGAAAAGCAAGAGCTCGTTT</t>
  </si>
  <si>
    <t>optineurin</t>
  </si>
  <si>
    <t>OSMRB</t>
  </si>
  <si>
    <t>GAAGAAGCTGTGCGTTGGAACTGGACGTCTGATATCCCTTTGGAGTGTGTCAAACATTTCATAAGAATCAGGGCTCTGGTAGATGACACCAAGTCCCTTC</t>
  </si>
  <si>
    <t>oncostatin M receptor</t>
  </si>
  <si>
    <t>2210416C20Rik, C7B, C7</t>
  </si>
  <si>
    <t>CATTTTAAGAATGAAATTGGAGGGGCAGTCTGATTGGCATAGACCACAGCGCACACAGTCTGCAGGTTTGGGCGCATGTTTTCATCACTGAATAGAGGAG</t>
  </si>
  <si>
    <t>oxidation resistance 1</t>
  </si>
  <si>
    <t>D5Ertd444e, P2X4</t>
  </si>
  <si>
    <t>GTCATTTGCACACTACACACAATGGATTTCTGGTGTGCTGTTGGCTGGGTCACCTGTTGCTTATACAATGTGAGTGTACTGAGGTAAGGGGAATATGGGA</t>
  </si>
  <si>
    <t>purinergic receptor P2X, ligand-gated ion channel 4</t>
  </si>
  <si>
    <t>P2X7R, P2X7 receptor, P2X(7)</t>
  </si>
  <si>
    <t>GGAGAATGTCACAGAGGGTGGGGTGACGAAGTTAGGACACAGCATCTTTGACACTGCAGACTACACCTTCCCTTTGCAGGGGAACTCATTCTTTGTCATG</t>
  </si>
  <si>
    <t>purinergic receptor P2X, ligand-gated ion channel, 7</t>
  </si>
  <si>
    <t>4921504D23Rik, 2900079B22Rik, P2Y12</t>
  </si>
  <si>
    <t>GATCACCCAGGTTCTCTTCCCATTGCTGTACACCGTCCTGTTCTTTGCTGGGCTCATCACGAACAGCTTGGCAATGAGGATTTTCTTTCAGATCCGCAGT</t>
  </si>
  <si>
    <t>purinergic receptor P2Y, G-protein coupled 12</t>
  </si>
  <si>
    <t>CTGTATCTCTGATATTCTCACTCAAAGAGGAAGTTGGTGCCCTGGCCAAGGTCCTGCGCTTATTTGAGGAGAATGAGATCAACCTGACACACATTGAATC</t>
  </si>
  <si>
    <t>phenylalanine hydroxylase</t>
  </si>
  <si>
    <t>PAK-1, Paka</t>
  </si>
  <si>
    <t>CCTCAATGAAAACCCTTTGAGAGCCTTGTACCTCATTGCTACCAATGGGACGCCAGAGCTTCAGAACCCAGAGAAGTTGTCAGCTATTTTCCGGGACTTC</t>
  </si>
  <si>
    <t>p21 protein (Cdc42/Rac)-activated kinase 1</t>
  </si>
  <si>
    <t>GAGCAAAAGTCAGAAACCTTGGTGAACGCTCAGCAGACTCCGTTGGGTACCCCAAAAGAGAATCGCACGTCCACACCGGTGCGGAGTCCAGGGGGATCCA</t>
  </si>
  <si>
    <t>paralemmin</t>
  </si>
  <si>
    <t>PRKN</t>
  </si>
  <si>
    <t>GATGTCTTAATTCCAAACCGGATGAGTGGTGAGTGCCAGTCTCCAGACTGCCCTGGAACCAGAGCTGAATTTTTCTTTAAATGTGGAGCACACCCAACCT</t>
  </si>
  <si>
    <t>Parkinson disease (autosomal recessive, juvenile) 2, parkin</t>
  </si>
  <si>
    <t>DJ-1</t>
  </si>
  <si>
    <t>TGCAAAAACGCAGGGACCATACGATGTGGTGGTTCTTCCAGGAGGAAATCTGGGTGCACAGAATTTATCTGAGTCGCCTATGGTGAAGGAGATCCTCAAG</t>
  </si>
  <si>
    <t>Parkinson disease (autosomal recessive, early onset) 7</t>
  </si>
  <si>
    <t>5830444G22Rik, PARP, Adprp, parp-1, sPARP-1, Adprt1</t>
  </si>
  <si>
    <t>GAGTACATTGTCTACGACATTGCTCAGGTGAATCTCAAATACCTGCTGAAACTCAAGTTCAATTTTAAGACATCCCTGTGGTAAAGTGCGAGGGGTGGGC</t>
  </si>
  <si>
    <t>poly (ADP-ribose) polymerase family, member 1</t>
  </si>
  <si>
    <t>AGACCTTAGCCACATTGGAGATGCTGTTGTGATATCCTGTGCAAAGAATGGGGTGAAGTTTTCTGCAAGTGGAGAGCTTGGCAATGGGAACATTAAGTTG</t>
  </si>
  <si>
    <t>proliferating cell nuclear antigen</t>
  </si>
  <si>
    <t>Nec2, PC2, prohormone convertase 2, Nec-2, SPC2, 6330411F23Rik, Phpp-2</t>
  </si>
  <si>
    <t>CTGGAGCAGCCAAAATGCCTCTTACATTGCCTTTATCCACACACCCGCAGTTTTCAGGTACTCTTTACACAGCCATCCAAGAGAGAAACTACCAGGTCAA</t>
  </si>
  <si>
    <t>proprotein convertase subtilisin/kexin type 2</t>
  </si>
  <si>
    <t>CTTTTCCTTGAACCGGGCAGCCGATGACCACGCTCTGAGGACCATTGTTTTTGAGTTGCTGACTCGGCATAGCCTCATCAGCCGCTTTAAGATTCCCACA</t>
  </si>
  <si>
    <t>phosphodiesterase 1B, Ca2+-calmodulin dependent</t>
  </si>
  <si>
    <t>9630011N22Rik, dunce, Dpde3</t>
  </si>
  <si>
    <t>TGTGAATTTATGGCTTAGTTCCCAGGGTTAACTTGCTGATACCAGTCAGCCTCGTGCAGCATGTGTCTAGCCTAGACCTTAGTTGTCTTCTTGGTGTAAG</t>
  </si>
  <si>
    <t>phosphodiesterase 4D, cAMP specific</t>
  </si>
  <si>
    <t>CD140b, Pdgfr</t>
  </si>
  <si>
    <t>CTCAAGGACAACCGTACCTTGGGTGACTCCGGCGCTGGCGAGTTAGTTTTGTCTACTCGCAACATGTCTGAGACCCGGTACGTGTCAGAACTGATCCTGG</t>
  </si>
  <si>
    <t>platelet derived growth factor receptor, beta polypeptide</t>
  </si>
  <si>
    <t>Pdk1, Pkb kinase</t>
  </si>
  <si>
    <t>GGCCAACTCATTTGTAGGAACAGCACAGTATGTTTCTCCAGAGCTGCTCACAGAGAAGTCGGCGTGTAAAAGTTCAGACCTTTGGGCCCTTGGATGTATA</t>
  </si>
  <si>
    <t>3-phosphoinositide dependent protein kinase 1</t>
  </si>
  <si>
    <t>PECAM-1, Cd31</t>
  </si>
  <si>
    <t>ACACCTGCAAAGTGGAATCAAACCGTATCTCCAAAGCCAGTAGCATCATGGTCAACATAACAGAGCTGTTTCCCAAGCCGAAGTTAGAGTTCTCCTCCAG</t>
  </si>
  <si>
    <t>platelet/endothelial cell adhesion molecule 1</t>
  </si>
  <si>
    <t>Pfn, actin binding protein</t>
  </si>
  <si>
    <t>GCCGCCGTCCCCGGGAAGACCTTCGTTAGCATTACGCCAGCTGAGGTTGGTGTCCTGGTAGGCAAAGACCGGTCAAGTTTTTTCGTCAATGGGCTGACAC</t>
  </si>
  <si>
    <t>profilin 1</t>
  </si>
  <si>
    <t>2310050F24Rik, Pgam-1</t>
  </si>
  <si>
    <t>GTCTCAACAAAGCAGAAACTGCTGCTAAGCATGGTGAGGCCCAGGTAAAGATCTGGAGACGATCTTATGATGTCCCACCGCCTCCCATGGAGCCTGATCA</t>
  </si>
  <si>
    <t>phosphoglycerate mutase 1</t>
  </si>
  <si>
    <t>Pgk-1</t>
  </si>
  <si>
    <t>CCGGCATTCTGCACGCTTCAAAAGCGCACGTCTGCCGCGCTGTTCTCCTCTTCCTCATCTCCGGGCCTTTCGACCTCACGGTGTTGCCAAAATGTCGCTT</t>
  </si>
  <si>
    <t>phosphoglycerate kinase 1</t>
  </si>
  <si>
    <t>3110009G19Rik, 3321402G02Rik</t>
  </si>
  <si>
    <t>TTTGGAGACCGCTTCTACCTGTTCTTCTGCTCCGTGTGTAACCAAGGCCCAGAGTATATTGAGAGGCTGCCCTTGCGATGGGTGGATATAGTTCACCTGG</t>
  </si>
  <si>
    <t>PHD finger protein 19</t>
  </si>
  <si>
    <t>TGGCCGTCCCTTGTTGTGAACACGGACATCCTTTCTCGAGTTGCTCAGAGTGACCTGAAAGTGGCCCCGCCGACTTAAGGATCATTCTGGTTTCAGAACA</t>
  </si>
  <si>
    <t>PHD finger protein 2</t>
  </si>
  <si>
    <t>Braf35/HDAC complex (Bhc), D030065N23Rik, Bhc80, PFTF1, 80kDa</t>
  </si>
  <si>
    <t>TATTACTCTCTCTATTATACACCAGTGTGTGCCTGCAGCAGCCTCCACAGCCACGGTGGGTTCGTTTTTGTTTTGTTGGGTGGGGAGCAGGGACGGGCGG</t>
  </si>
  <si>
    <t>PHD finger protein 21A</t>
  </si>
  <si>
    <t>6330412C24Rik, caPI3K, p110alpha</t>
  </si>
  <si>
    <t>ACTGTCCGTTGGCCTGGGGAAACATAAACTTGTTTGATTATACAGACACCCTAGTGTCCGGGAAAATGGCTTTGAATCTCTGGCCTGTACCGCATGGGTT</t>
  </si>
  <si>
    <t>phosphatidylinositol 3-kinase, catalytic, alpha polypeptide</t>
  </si>
  <si>
    <t>1110001J02Rik, p110beta</t>
  </si>
  <si>
    <t>GTCTCAGCTGTGTGAGAACGAAATGGACCTTATTTGGACTCTACGGCAAGACTGCCGAGAAAATTTCCCTCAGTCACTGCCAAAACTACTCTTGTCAATC</t>
  </si>
  <si>
    <t>phosphatidylinositol 3-kinase, catalytic, beta polypeptide</t>
  </si>
  <si>
    <t>p50alpha, p55alpha, p85alpha, PI3K</t>
  </si>
  <si>
    <t>GATGTCATGGTCGGTTGTAATTTTGCCTTTACAAGGTAACTGGGGTGGGAGGGGAGGGAGTGTGCCTCCTTGACATTTTGTTCAAGATATAGATTCAGTG</t>
  </si>
  <si>
    <t>phosphatidylinositol 3-kinase, regulatory subunit, polypeptide 1 (p85 alpha)</t>
  </si>
  <si>
    <t>brpk, 1190006F07Rik</t>
  </si>
  <si>
    <t>GGAGCAGGCTCCAGGGACTCCCACCTTTCCCTTTGCCATCAAGATGATGTGGAATATCTCGGCAGGTTCCTCCAGCGAAGCCATCTTAAGCAAAATGAGC</t>
  </si>
  <si>
    <t>PTEN induced putative kinase 1</t>
  </si>
  <si>
    <t>Pkn, PAK1, PRK1, Prkcl1, F730027O18Rik, Stk3</t>
  </si>
  <si>
    <t>CTGGCTGTGTTCTGGCGAGACCAGAGGGGTCTGTGTGCTCTCAAATTTCTGAAGTTGGAGGACTTCTTGGACAACGAGAGGCATGAGGTGCAGCTGGACA</t>
  </si>
  <si>
    <t>protein kinase N1</t>
  </si>
  <si>
    <t>Hrasls3</t>
  </si>
  <si>
    <t>CATCGCTGGAGTGGGCTTGGCGGCCTTGGGCCTCGTTGGAGTCATGCTCTCCAGAAACAAGAAACAGAAGCAATGAGCTGAATGACTGCCCAGTTTTTGG</t>
  </si>
  <si>
    <t>phospholipase A2, group XVI</t>
  </si>
  <si>
    <t>modifier of Min1, EF, Enhancing factor</t>
  </si>
  <si>
    <t>ACCGGTGCTGTGTTACTCATGACTGTTGCTACAAGAGCCTGGAGAAAAGTGGATGTGGTACTAAGTTACTGAAATACAAGTACTCCCACCAAGGGGGCCA</t>
  </si>
  <si>
    <t>phospholipase A2, group IIA (platelets, synovial fluid)</t>
  </si>
  <si>
    <t>mGIIEsPLA2s</t>
  </si>
  <si>
    <t>CCTGGTCCAGTTTGGAGTGATGATTGAGAGAATGACGGGAAAGCCTGCCCTGCAGTACAATGACTATGGCTGCTATTGCGGTGTCGGTGGCTCCCACTGG</t>
  </si>
  <si>
    <t>phospholipase A2, group IIE</t>
  </si>
  <si>
    <t>mGIIFsPLA2s</t>
  </si>
  <si>
    <t>CCTGCCTCTCCTTCCATCTCAGGGTCAACAGTGTCTAGCCCTACCTCATATCTGTCTTCTGCCTCCATCCAATGTCAACACTGAGGACCCAGCCTTGTCC</t>
  </si>
  <si>
    <t>phospholipase A2, group IIF</t>
  </si>
  <si>
    <t>cytosolic phospholipase A2, cytosolic PLA2, Type IV PLA2, cPLA2, Pla2g4, cPLA2alpha</t>
  </si>
  <si>
    <t>TACCAAAGCGACAACCAAGCAAGTTGGGTCCATCGGATGCTAATGGCCTTGGTGAGCGACTCGGCTTTATTCAATACCCGAGAAGGACGTGCCGGAAAGG</t>
  </si>
  <si>
    <t>phospholipase A2, group IVA (cytosolic, calcium-dependent)</t>
  </si>
  <si>
    <t>A030011C02Rik</t>
  </si>
  <si>
    <t>TGTTATGGAACTGAAAGTCTTTGACCATGACCTGGTGACCAAAGATGACCCAGTGTTGTCAGTGCTGTTTGACGTGGGGACCCTGCAAATTGGGACTCAG</t>
  </si>
  <si>
    <t>phospholipase A2, group IVB (cytosolic)</t>
  </si>
  <si>
    <t>CPLA2-gamma</t>
  </si>
  <si>
    <t>AGAAGACATGTTCTGTATATGCTTGCGTATCTGCTGCCTTAGTGCCTCCTTCCTGCTTGCCTACTTCCTCTCCTTTCCATCCCTTCCACCTGTAACTCTT</t>
  </si>
  <si>
    <t>phospholipase A2, group IVC (cytosolic, calcium-independent)</t>
  </si>
  <si>
    <t>2610311B01Rik, Pla2delta</t>
  </si>
  <si>
    <t>CCAGTTGGTCCTAGAGGAATTGAATACCTCCTGTGACACGTACATAAGACACCTGATGGCAGCAGACTGTTCACTGCTAATGGACATCTCCTTAGTTTTT</t>
  </si>
  <si>
    <t>phospholipase A2, group IVD</t>
  </si>
  <si>
    <t>2310026J01Rik, Pla2epsilon</t>
  </si>
  <si>
    <t>TTCCTACTCGAAGAGAATTTCTCCTCATCAGAGACCCTCATCACCAACGGCGTGCTGGTGTCTCGCCAAGTCTCTTGCCTGGAGGTTCATGCAGAATCCA</t>
  </si>
  <si>
    <t>phospholipase A2, group IVE</t>
  </si>
  <si>
    <t>Pla2zeta, 4732472I07Rik</t>
  </si>
  <si>
    <t>CAGACCTTTAACTTTACCCGAGGTCTCTGCATGTACAAAGACTACACAGCTAGAAAGGACTTCGTGGTCTCTGAAGATGCATGGCATTCACATAACTATG</t>
  </si>
  <si>
    <t>phospholipase A2, group IVF</t>
  </si>
  <si>
    <t>iPLA2, iPLA2beta</t>
  </si>
  <si>
    <t>CCCACAGAGGATGCAGTTCTTCGGACGCCTCGTCAACACCCTCAGTAGCGTCACCAACTTGTTCTCGAACCCATTCCGGGTGAAGGAGGTGTCCCTGACT</t>
  </si>
  <si>
    <t>phospholipase A2, group VI</t>
  </si>
  <si>
    <t>3110043I21Rik</t>
  </si>
  <si>
    <t>CCAGAAGGGCGCATTCCTCTTAAAAACATCTATCGATTGTTCTCAGCAGACCGGAAGCGCGTTGAAACTGCACTAGAGGCTTGTAGTCTTCCATCTTCGA</t>
  </si>
  <si>
    <t>phospholipase C, beta 1</t>
  </si>
  <si>
    <t>B230205M18Rik</t>
  </si>
  <si>
    <t>CTGAAACTGGTTCACCCTCTTTTCTGGATCTAGGTCTGGCACTTCCTGGCAGGTGCGCCACCAGTCTTGGGTGGGGGCTTGAGTTCATCGTCATTTTCTT</t>
  </si>
  <si>
    <t>phospholipase C, beta 2</t>
  </si>
  <si>
    <t>TCAACGCTCGTCAACTACGTTGAGCCCGTCAAGTTCAAGTCCTTCGAGGCTGCTCGAAAAAGGAACAAGTGCTTCGAGATGTCATCCTTCGTGGAGACCA</t>
  </si>
  <si>
    <t>phospholipase C, beta 3</t>
  </si>
  <si>
    <t>C230058B11Rik, A930039J07Rik</t>
  </si>
  <si>
    <t>TCTTCAAAGTAGATGAATTCGGCTTCTTCCTGACGTGGAAGAGTGAAGGCAAGGAAGGACAAGTGCTAGAATGTTCCCTCATCAACAGTATTCGCCAAGC</t>
  </si>
  <si>
    <t>phospholipase C, beta 4</t>
  </si>
  <si>
    <t>Plce2, PRIP-2</t>
  </si>
  <si>
    <t>GACTGTATCAACTCAATGGTTGAGGGCTCTGAACTCAAAAAGGTTCGTTCTAACTCCAGAATTTACCATCGGTATTTTCTGCTGGACGCCGACATGCAAA</t>
  </si>
  <si>
    <t>phospholipase C-like 2</t>
  </si>
  <si>
    <t>Plekhq1</t>
  </si>
  <si>
    <t>AGTGGGGAAGAAAAGGAATCCTGGATCAAAGCTCTCAACGAAGGGATCAACCGAGGCAAGAACAAGGCTTTTGATGAGGTAAAAGTAGACAAGACCTGTG</t>
  </si>
  <si>
    <t>pleckstrin homology domain containing, family O member 2</t>
  </si>
  <si>
    <t>0610010I06Rik, Tm4sf11, plasmolipin</t>
  </si>
  <si>
    <t>GCACATGAAGTTGTACATGGTGCCCTGGCCGTTGGTGTTACTGATCTTTTTTGTCGCTGCCACGGTTCTCTACATTACTGCCTTTATCGCCTGTGCAGCG</t>
  </si>
  <si>
    <t>plasma membrane proteolipid</t>
  </si>
  <si>
    <t>I-fimbrin</t>
  </si>
  <si>
    <t>ATAGATGCCATTGCACCAAATGCAGTCCGTCAAGAAATGATCAAGAGAGAGCACTTGACTGATGAGGACAAACTGAACAATGCTAAATACGCCATTTCAG</t>
  </si>
  <si>
    <t>plastin 1 (I-isoform)</t>
  </si>
  <si>
    <t>Plxn6</t>
  </si>
  <si>
    <t>ATGGGCAGTATCTCCAGACAGGAGGCAACATCAGTGTCTTTGTGGGTGACCAACCTTGCCCTATCCAGGAGCCTGTGTGTCCTGAAGCCATCATATGCCA</t>
  </si>
  <si>
    <t>plexin B3</t>
  </si>
  <si>
    <t>CD232, vespr, 2510048K12Rik</t>
  </si>
  <si>
    <t>GGATGTGATCCGGGTTAGCCATGTGCTAAATGACACGCATATGAAATTCTCACTTCCATCAAGCCGCAAAGAAATGAAAGACGTTTGCATCCAGTTTGAC</t>
  </si>
  <si>
    <t>plexin C1</t>
  </si>
  <si>
    <t>Gas-3</t>
  </si>
  <si>
    <t>TCCTGTCTGTCATCTTCAGCGTCCTGGCTCTGTTCCTGTTCTTCTGCCAGCTCTTCACTCTCACCAAAGGCGGCCGGTTTTACATCACTGGATTCTTCCA</t>
  </si>
  <si>
    <t>peripheral myelin protein 22</t>
  </si>
  <si>
    <t>Brp17, 2810403H05Rik, 2210013N15Rik</t>
  </si>
  <si>
    <t>GTCATTAAAGGCTGACTTTCTTCCAGCCTGGTACTCATCCGGCTCTTTGCAGTTTGCCAAAAACCTTCATTCCCACGTCATTTCCCACTGGATCCCAGGG</t>
  </si>
  <si>
    <t>paroxysmal nonkinesiogenic dyskinesia</t>
  </si>
  <si>
    <t>RPB2</t>
  </si>
  <si>
    <t>CGGTTCAAGAGGGGCAAAGCCTGGTGTTACTAAGGAGAAAAGAATTAAATATGCAAAAGAAGTCTTACAGAAAGAAATGCTCCCTCACGTTGGTGTCAGT</t>
  </si>
  <si>
    <t>polymerase (RNA) II (DNA directed) polypeptide B</t>
  </si>
  <si>
    <t>CGGGCATCCTGTTCGAGGATATTTTCGATGTGAAAGACATCGACCCAGAAGGCAAGAAATTTGACCGAGTATCCCGGCTGCACTGTGAGAGTGAATCTTT</t>
  </si>
  <si>
    <t>polymerase (RNA) II (DNA directed) polypeptide H</t>
  </si>
  <si>
    <t>Rpo2-4, Rpb11a, 14.5kDa, RNA polymerase II subunit RPB14</t>
  </si>
  <si>
    <t>TCCTCCGGCCTTCGAGTCGTTCTTGCTCTTCGAGGGCGAGAAGAAAATCACCATTAACAAGGACACTAAGGTTCCCAACGCCTGCTTGTTCACCATCAAC</t>
  </si>
  <si>
    <t>polymerase (RNA) II (DNA directed) polypeptide J</t>
  </si>
  <si>
    <t>Mt1a, MafY, ABC10-alpha, RPB10alpha, RPB7.0, RPABC4, RPB12</t>
  </si>
  <si>
    <t>GGATACAGAATAATGTACAAGAAAAGGACTAAAAGATTGGTGGTTTTTGATGCTCGATGAAATGTGGGAGTTCAGAAGTATCTTCATTCATACATTTGCC</t>
  </si>
  <si>
    <t>polymerase (RNA) II (DNA directed) polypeptide K</t>
  </si>
  <si>
    <t>2510029B14Rik</t>
  </si>
  <si>
    <t>AAGTCCTGTTACCCTGGAAGGAACTGTTTAGTAAAGATGTTTGCAGAACCACCAACAGGTCTAACTTCCAAGGTGCTCCATGTCCATGTCTGTGCTGTCT</t>
  </si>
  <si>
    <t>polymerase (RNA) II (DNA directed) polypeptide L</t>
  </si>
  <si>
    <t>Gm11133, A830037N07Rik, Pgco1, PPAR Gamma Coactivator-1, Pgc-1alpha, Pgc1, Pgc-1alphaa</t>
  </si>
  <si>
    <t>CGAGAATTCATGGAGCAATAAAGCGAAGAGCATTTGTCAACAGCAAAAGCCACAAAGACGTCCCTGCTCAGAGCTTCTCAAGTATCTGACCACAAACGAT</t>
  </si>
  <si>
    <t>peroxisome proliferative activated receptor, gamma, coactivator 1 alpha</t>
  </si>
  <si>
    <t>5930404J21Rik, PP2C-epsilon, Pp2ce</t>
  </si>
  <si>
    <t>GCTCGCTTCCTTCATTAGTTCAGTAGAGTCGGGATGCAGTTAGCCAGCCCTTACGCCTCTCATGGAGTGCAGCCTCGCCATTTGTTCACACCTTACGATG</t>
  </si>
  <si>
    <t>protein phosphatase 1 (formerly 2C)-like</t>
  </si>
  <si>
    <t>PP2A</t>
  </si>
  <si>
    <t>TGCCATGACCGGAACGTAGTAACAATTTTCAGTGCTCCAAACTATTGCTATCGTTGTGGTAACCAAGCTGCAATCATGGAACTTGACGACACTCTTAAGT</t>
  </si>
  <si>
    <t>protein phosphatase 2 (formerly 2A), catalytic subunit, alpha isoform</t>
  </si>
  <si>
    <t>2610043M05Rik, 2700063L20Rik, Band 8A, D12Bwg0916e, B56/PP2A gamma</t>
  </si>
  <si>
    <t>GAACAACGAGTACATCATGAGTTTAATCAGTGACAACGCAGCGAAGATTCTGCCCATCATGTTTCCGTCCTTATACCGCAACTCAAAGACCCACTGGAAC</t>
  </si>
  <si>
    <t>protein phosphatase 2, regulatory subunit B', gamma</t>
  </si>
  <si>
    <t>protein phosphatase 2A subunit beta, 4633401M22Rik, B56beta</t>
  </si>
  <si>
    <t>GGGATGACATGTGCTCATTTGACATGAGGAAGGTCAGGACCTCTTTCTGCACCGTGTCCTGTCCTCAGAGCTAAGGGTCAGTGTTGTCTGTTGGTCATTC</t>
  </si>
  <si>
    <t>protein phosphatase 2, regulatory subunit B', epsilon</t>
  </si>
  <si>
    <t>PP2BA alpha, PP2B alpha 1, Caln, CnA, 2900074D19Rik, CN, Calna</t>
  </si>
  <si>
    <t>AGGGCATGATGGGATTGCTGCATCTCAGCAGTTGGATGTTCTTGCCTCTGAAGGTAGCTTGTTTGCTCTGGGGGCCAGGAATTGGATTCAGTTTACACTA</t>
  </si>
  <si>
    <t>protein phosphatase 3, catalytic subunit, alpha isoform</t>
  </si>
  <si>
    <t>Cnab, PP2BA beta, 1110063J16Rik, Calnb, CnAbeta</t>
  </si>
  <si>
    <t>GGGCGGGTGGATGAAGAAATTGCACTAAGAATTATCAATGAGGGTGCTGCCATACTTCGGCGGGAGAAAACCATGATAGAAGTAGAAGCTCCAATTACAG</t>
  </si>
  <si>
    <t>protein phosphatase 3, catalytic subunit, beta isoform</t>
  </si>
  <si>
    <t>Calnc, PP2BA gamma</t>
  </si>
  <si>
    <t>CAACAGTTTATTATCAATAATCAGAGCCCATGAAGCCCAGGATGCGGGGTACCGAATGTATAGGAAGAACCAAGCAACTGGCTTTCCGTCACTTATTACG</t>
  </si>
  <si>
    <t>protein phosphatase 3, catalytic subunit, gamma isoform</t>
  </si>
  <si>
    <t>D4Ertd184e, 9530043G02Rik, CLN1</t>
  </si>
  <si>
    <t>GGATTAAAGGCATGCATCACCACAGCCTACAGCAATGTGTGTCTTATATACTATGAGATAGTGAGGGAGTATAGAAGTGAAAACCAGGTGTCTGTTCTTG</t>
  </si>
  <si>
    <t>palmitoyl-protein thioesterase 1</t>
  </si>
  <si>
    <t>Sfc2</t>
  </si>
  <si>
    <t>CAAGGTGTTTGACCCTTCTTGCGGACTCCCTTACTATTGGAATGTGGAGACAGACCTTGTGTCGTGGCTCTCACCACATGATCCTAACTTTGTCGTTACC</t>
  </si>
  <si>
    <t>polyglutamine binding protein 1</t>
  </si>
  <si>
    <t>Pfp, perforin, Prf-1, Pfn</t>
  </si>
  <si>
    <t>ACAGCTACTGATGCCTACCTAAAGGTCTTCTTTGGTGGCCAGGAGTTCAGGACCGGTGTCGTGTGGAACAATAACAATCCCCGGTGGACTGACAAGATGG</t>
  </si>
  <si>
    <t>perforin 1 (pore forming protein)</t>
  </si>
  <si>
    <t>AMPKalpha2, 2310008I11Rik</t>
  </si>
  <si>
    <t>TCCAGCATTCTGTTTACTCGTAGAACTCTGTAACTCTCCTGTGCCTGTGACAAGTTTGCATGGGTAGTACTGGGTGAGTGTGGTGGCGCTTGCTAACTTA</t>
  </si>
  <si>
    <t>protein kinase, AMP-activated, alpha 2 catalytic subunit</t>
  </si>
  <si>
    <t>C alpha, Cs, PKA, Pkaca</t>
  </si>
  <si>
    <t>CCTGAAGCCCGAGAATCTTCTCATCGACCAGCAGGGCTATATTCAGGTGACAGACTTCGGTTTTGCCAAGCGTGTGAAAGGCCGTACTTGGACCTTGTGT</t>
  </si>
  <si>
    <t>protein kinase, cAMP dependent, catalytic, alpha</t>
  </si>
  <si>
    <t>Pkacb, cAMP-dependent protein kinase C beta</t>
  </si>
  <si>
    <t>TTCCCTCCTCAGCTAATATTCTCAAGGGTATCCCGCTGTGAAGTAAGCTTTGATAGCAACACGTTTCTGTTTGTCCTCCCTCTTACCTCCACAGTGTGCT</t>
  </si>
  <si>
    <t>protein kinase, cAMP dependent, catalytic, beta</t>
  </si>
  <si>
    <t>Pkca</t>
  </si>
  <si>
    <t>TGGCTCAGCATTCGTGTGGTCAGGTGTCAGTCAATGAACAGAAGACACACCAGGTTGTTAAACAGCCTTACTGTGACCCTCCTCAGAAGCCCACAAGTTC</t>
  </si>
  <si>
    <t>protein kinase C, alpha</t>
  </si>
  <si>
    <t>A130082F03Rik, PKC-Beta, Prkcb2, Prkcb1, Pkcb</t>
  </si>
  <si>
    <t>CAGAGTCCATTGCCGAGCCTGTGTGTAAGGCTTCAGGCCGAATGTCTGTTACCAATTCCAGTCTTCCAGGATTCATGGTGCCTCTATTGGCATCCGTCAT</t>
  </si>
  <si>
    <t>protein kinase C, beta</t>
  </si>
  <si>
    <t>PKCepsilon, Pkce, 5830406C15Rik, PKC[e]</t>
  </si>
  <si>
    <t>CCCGAAAATTTGATGAGCCTCGTTCTCGGTTCTATGCCGCAGAGGTCACATCAGCCCTCATGTTTCTCCACCAGCACGGAGTGATCTACAGGGATTTGAA</t>
  </si>
  <si>
    <t>protein kinase C, epsilon</t>
  </si>
  <si>
    <t>Pkcc, PKCgamma, Prkcc</t>
  </si>
  <si>
    <t>TTTAATGTACCACATCCAGCAACTGGGCAAGTTTAAGGAGCCTCATGCAGCATTCTACGCTGCGGAAATCGCCATAGGCCTCTTCTTCCTTCACAACCAG</t>
  </si>
  <si>
    <t>protein kinase C, gamma</t>
  </si>
  <si>
    <t>PKC-theta, PKC-0, A130035A12Rik, PKC theta, PKCtheta, Pkcq</t>
  </si>
  <si>
    <t>CTGAAGATCGATGACTTCATCCTGCACAAGATGTTGGGAAAAGGAAGTTTTGGCAAGGTCTTCCTGGCAGAGTTCAAGAGAACCAATCAGTTTTTCGCAA</t>
  </si>
  <si>
    <t>protein kinase C, theta</t>
  </si>
  <si>
    <t>hepatocystin, 80K-H</t>
  </si>
  <si>
    <t>TTTCGGTCCCTCTGGAGAGTTTGCATATCTCTACAGCCAATGCTACGAGCTCACCACCAATGAGTACGTCTACCGGCTTTGCCCCTTCAAACTGGTCTCC</t>
  </si>
  <si>
    <t>protein kinase C substrate 80K-H</t>
  </si>
  <si>
    <t>Prl, Prl1a1</t>
  </si>
  <si>
    <t>TGCTGTTCTGCCAAAATGTTCAGCCTCTGCCAATCTGTTCCGCTGGTGACTGCCAGACTTCTCTCCGAGAGCTGTTTGACCGTGTGGTCATACTTTCTCA</t>
  </si>
  <si>
    <t>prolactin</t>
  </si>
  <si>
    <t>PrPC, PrPSc, CD230, Prn-i, Prn-p, Sinc, PrP</t>
  </si>
  <si>
    <t>ATTGTCCTACTGACGTTGAAAGCAAACCTTTGTTCATTCCCAGGGCACTAGAATGATCTTTAGCCTTGCTTGGATTGAACTAGGAGATCTTGACTCTGAG</t>
  </si>
  <si>
    <t>prion protein</t>
  </si>
  <si>
    <t>3632413F13Rik</t>
  </si>
  <si>
    <t>TTGAGAAAATTGCTCAACGATTACGGACAAAGGCTCAATTGGAGAAGCTGCAAGCAGAGATTTCACAAGCTGCTAGAAAAACAGGCATTCATACTTCGAC</t>
  </si>
  <si>
    <t>pre-mRNA processing factor 3</t>
  </si>
  <si>
    <t>2810404O06Rik, 1500019O16Rik, PRP31, RP11</t>
  </si>
  <si>
    <t>ACGGGCAGAAAGGTCTTCCTCACACTCAGCTTTTTTACTTACAGGGGGAAAGGCAGTGCTTTTATAGAACGAGTACAATTAAATGTGTAGTGTCGGGCTC</t>
  </si>
  <si>
    <t>pre-mRNA processing factor 31</t>
  </si>
  <si>
    <t>PS-1, Ad3h, PS1, presenilin-1, S182</t>
  </si>
  <si>
    <t>GTAGCTAGTATCCAATAACCCAGGGGTTTCCTCATGTGATGCAAATACTACGTGTCCAACCAATCAGTGCTGTCAACGGGCTGCCATAGCTCCTTCGATG</t>
  </si>
  <si>
    <t>presenilin 1</t>
  </si>
  <si>
    <t>PS2, ALG-3, PS-2, Ad4h</t>
  </si>
  <si>
    <t>CAAGTATCGATGCTACAAGTTCATCCATGGCTGGCTGATCATGTCCTCCCTGATGCTCCTCTTCTTGTTCACCTACATCTACCTCGGGGAAGTGCTCAAG</t>
  </si>
  <si>
    <t>presenilin 2</t>
  </si>
  <si>
    <t>Lmp7, Lmp-7</t>
  </si>
  <si>
    <t>CCTGAGGTCCTTTGGTGGTGACCAGGAAAGGAATGTTCAAATTGAGATGGCCCACGGCACAACCACACTCGCCTTCAAGTTCCAGCATGGCGTCATCGTG</t>
  </si>
  <si>
    <t>proteasome (prosome, macropain) subunit, beta type 8 (large multifunctional peptidase 7)</t>
  </si>
  <si>
    <t>Lmp2, Lmp-2</t>
  </si>
  <si>
    <t>TTCACCACAGATGCCATCACTCTGGCCATGAACCGAGATGGCTCTAGTGGGGGTGTCATCTACCTGGTCACCATCACAGCTGCTGGTGTGGACCATCGAG</t>
  </si>
  <si>
    <t>proteasome (prosome, macropain) subunit, beta type 9 (large multifunctional peptidase 2)</t>
  </si>
  <si>
    <t>PSS-1, PtdSer Synthase-1</t>
  </si>
  <si>
    <t>ATGCTTTGGCTTCTTTGTGTGGCCTTCACCACGTTCCTGTGTCTGTACGGCATGGTTTGGTATGCAGAGCACTATGGTCACCGGGAAAAGACCTATTCAG</t>
  </si>
  <si>
    <t>phosphatidylserine synthase 1</t>
  </si>
  <si>
    <t>PSS2</t>
  </si>
  <si>
    <t>CGAGTGGCTGTCCCTGAAGACATATAAGTGGCAGGGCCTCTGGAACATTCCAACCTACAAGGGCAAGATGAAGAGGATTGCCTTTCAGTTCACGCCTTAC</t>
  </si>
  <si>
    <t>phosphatidylserine synthase 2</t>
  </si>
  <si>
    <t>A130070J02Rik, TEP1, B430203M17Rik, MMAC1, 2310035O07Rik</t>
  </si>
  <si>
    <t>CAGCCTTACCCCGATTCAGCCTCTTCAGATACTCTTGTGCTGTGCAGCAGTGGCTCTGTGTGTAAATGCTATGCACTGAGGATACACAAATATGACGTGT</t>
  </si>
  <si>
    <t>phosphatase and tensin homolog</t>
  </si>
  <si>
    <t>COX2, cyclooxygenase-2, PGHS-2, Cox-2, PHS-2, prostaglandin G/H synthase, Pghs2, Tis10, cyclooxygenase 2</t>
  </si>
  <si>
    <t>CCATCAGTTTTTCAAGACAGATCATAAGCGAGGACCTGGGTTCACCCGAGGACTGGGCCATGGAGTGGACTTAAATCACATTTATGGTGAAACTCTGGAC</t>
  </si>
  <si>
    <t>prostaglandin-endoperoxide synthase 2</t>
  </si>
  <si>
    <t>IA-2 beta, IA-2beta, 4930425H11Rik, phogrin, PTP-NP</t>
  </si>
  <si>
    <t>CGCTCTGCCTCCTGCATCCTCCCAGATAACAAAACACATTAACACATTCTTACTGGATAATCCAATTTGCCAAAACATTTGGGCATTGTGCCCACCACCT</t>
  </si>
  <si>
    <t>protein tyrosine phosphatase, receptor type, N polypeptide 2</t>
  </si>
  <si>
    <t>RPTPRR, PTPBR7, PTP-SL</t>
  </si>
  <si>
    <t>CTGTCTGTGTCGCCTCTCCGCCGCACAGAATCGATGTGTGTGATATTCAGAGACTGGAGGAGCTGCTGACATTATCCTGTGTTTAGATGCTTTAATGTTC</t>
  </si>
  <si>
    <t>protein tyrosine phosphatase, receptor type, R</t>
  </si>
  <si>
    <t>PV, Pva, Parv</t>
  </si>
  <si>
    <t>GAAGGCGATAGGAGCCTTTGCTGCTGCAGACTCCTTCGACCACAAAAAGTTCTTCCAGATGGTGGGCCTGAAGAAAAAGAACCCGGATGAGGTGAAGAAG</t>
  </si>
  <si>
    <t>parvalbumin</t>
  </si>
  <si>
    <t>Rab2, 9330148M11Rik</t>
  </si>
  <si>
    <t>GGTGCAGCGGGGGCTTTACTAGTGTATGATATTACAAGGAGAGACACGTTCAACCACTTGACAACCTGGTTAGAAGATGCCCGTCAGCATTCCAATTCCA</t>
  </si>
  <si>
    <t>RAB2A, member RAS oncogene family</t>
  </si>
  <si>
    <t>AACCTGTTCTGACGTCGTGAGTGTCAAATGTGTCCCACTCCTCCCTAGAAGTTATGAACACTACACACAGTCAATAAAGCGAATGGACCTTGCTGAGTCT</t>
  </si>
  <si>
    <t>RAB3A, member RAS oncogene family</t>
  </si>
  <si>
    <t>3110037E15Rik, 3110015B08Rik, 2700062I01Rik</t>
  </si>
  <si>
    <t>AGTCTTCATGCCGATCCTGGCCACCTTTTGTGTGCACTCTCTGTGTGCTATGTGAGGCGATCCGGAAGTCCTTTCTGCTTGCTCTGAATGTGTGTCCACA</t>
  </si>
  <si>
    <t>RAB3C, member RAS oncogene family</t>
  </si>
  <si>
    <t>D5Ertd559e</t>
  </si>
  <si>
    <t>GCCAAAATACCTTCTGAACTAAGTTGCGTTGTGCTGAGAACACCTAAGCACTAAACTCTCTTGAGAGACTTCTGTTGCTAAGAAGACCGCAGCTTCTGGA</t>
  </si>
  <si>
    <t>RAS-related C3 botulinum substrate 1</t>
  </si>
  <si>
    <t>mHR23B, 0610007D13Rik</t>
  </si>
  <si>
    <t>ACCTCACACTCACACCAGTGCATTACACTAACCTTGTTCACTGGATTGTCTGGGGTGACTTGGGCTCATATCCACAATATTTGGTATACGGTAGTAGGTT</t>
  </si>
  <si>
    <t>RAD23b homolog (S. cerevisiae)</t>
  </si>
  <si>
    <t>c-Raf, 6430402F14Rik, Raf-1, v-Raf, sarcoma 3611 oncogene, Craf1</t>
  </si>
  <si>
    <t>CCTCAGATGATGGCAAGCTCACGGATTCTTCTAAGACAAGCAATACTATCCGGGTTTTCTTGCCGAATAAGCAAAGGACTGTGGTCAATGTGCGGAATGG</t>
  </si>
  <si>
    <t>v-raf-leukemia viral oncogene 1</t>
  </si>
  <si>
    <t>TGAGGAGTAGGGTGGGCTTCTCTGATGTGATAGTGTTAGTTGAGACTTAGGTGTGTGATCCCGGCACAACTGTGTTGCTCAGATGTATTTACAGCAAGCC</t>
  </si>
  <si>
    <t>RAN, member RAS oncogene family</t>
  </si>
  <si>
    <t>nRapGEP, CNRasGEF, 5830453M24Rik, Pdzgef1, RA-GEF-1</t>
  </si>
  <si>
    <t>TTATAACTGGATAGCATTGCAGTGAGGCAGCTTGGGGTGTTGGAGCGAATGCCAGCTGTTTGTACTGCTCTTTCAAGACAGCCTCCCCTTGTTGGATTGG</t>
  </si>
  <si>
    <t>Rap guanine nucleotide exchange factor (GEF) 2</t>
  </si>
  <si>
    <t>ATACCAAACATGCGCTAAAATAAGTCTAGAGTTTCCTGAGGGTGTCCCAGGCAGCCCGCTTTACTGATTCATACTTAGATAAAGAGTCCCTGGTGAATCC</t>
  </si>
  <si>
    <t>RAS guanyl releasing protein 1</t>
  </si>
  <si>
    <t>AACGAATTTTGGCCTTATGTATGGGAAACCATGAACTGTACATGCGAAGGAGAAAGCCTGATACTATTGAAGTACAGCAGATGAAGGCTCAGGCCCGGGA</t>
  </si>
  <si>
    <t>radixin</t>
  </si>
  <si>
    <t>p65 NF kappaB, p65</t>
  </si>
  <si>
    <t>GAGGCTGACCTCTGCCCAGACCGCAGTATCCATAGCTTCCAGAACCTGGGGATCCAGTGTGTGAAGAAGCGAGACCTGGAGCAAGCCATTAGCCAGCGAA</t>
  </si>
  <si>
    <t>v-rel reticuloendotheliosis viral oncogene homolog A (avian)</t>
  </si>
  <si>
    <t>RET9, c-Ret, RET51</t>
  </si>
  <si>
    <t>ATATGCTAACTGGATGGTTTCACCCTCAGCGGCAAAATTAATGGACACATTTGATAGCTAACATTCCTTTGTGAACGGTAATGGACTCCCAAGGGGGAAG</t>
  </si>
  <si>
    <t>ret proto-oncogene</t>
  </si>
  <si>
    <t>Arha1, Arha, Arha2, RhoA</t>
  </si>
  <si>
    <t>CCTGAGGCAGTTATACTTTGGAGGTGGCATAGCCTTTCTCACCTGGACTGCAGGGTCTGGCTCTAAGTCACAGTGCTCCTTTCTCCACACTGTATCCAAG</t>
  </si>
  <si>
    <t>ras homolog gene family, member A</t>
  </si>
  <si>
    <t>C030033M19Rik, RIM1, RIM1alpha, RIM1a</t>
  </si>
  <si>
    <t>GAGGAGAGGAACATTATCATGGCAGTGATGGACCGGCAGAAGGAAGAGGAGGAAAAAGAAGAGGCCATGCTCAAGTGTGTTGTCAGGGACATGGCGAAGC</t>
  </si>
  <si>
    <t>regulating synaptic membrane exocytosis 1</t>
  </si>
  <si>
    <t>Ring1A</t>
  </si>
  <si>
    <t>ACAGAATGCCAGCAAAACGTGGGAACTGAGTCTCTATGAGCTGCACCGGACCCCGCAGGAAGCCATCATGGATGGTACAGAGATTGCGGTTTCGCCTCGG</t>
  </si>
  <si>
    <t>ring finger protein 1</t>
  </si>
  <si>
    <t>Rin, Roc2</t>
  </si>
  <si>
    <t>GGCATGAATCTTGCTCGAGACTACAACTGTGCCTTCTTTGAGACATCTGCAGCCCTGCGATTCGGTATCGATGATGCTTTTCAAGGCTTAGTGAGAGAAA</t>
  </si>
  <si>
    <t>Ras-like without CAAX 2</t>
  </si>
  <si>
    <t>GCCATGCGGGAGCAGTACATGCGTGCTGGCAACGGCTTCCTGCTGGTGTTTGCCATTAACGACAGGCAGAGTTTCAATGAGGTGGGCAAGCTCTTCACAC</t>
  </si>
  <si>
    <t>Harvey rat sarcoma oncogene, subgroup R</t>
  </si>
  <si>
    <t>NOGO, NgA, C130026I10Rik, 1110020G17Rik</t>
  </si>
  <si>
    <t>CTGACAGTGTTCAGCATTGTCAGTGTAACGGCCTACATTGCCTTGGCCCTGCTCTCTGTGACTATCAGCTTTAGGATATATAAGGGTGTGATCCAAGCTA</t>
  </si>
  <si>
    <t>reticulon 4</t>
  </si>
  <si>
    <t>skrr, Ryr, calcium release channel isoform 1</t>
  </si>
  <si>
    <t>AACAATGATTTCCAAAACTACCTACGGACACAGACTGGGAACACGACCACCATCAATATCATTATCTGCACAGTGGACTACCTCCTGCGGCTGCAGGAAT</t>
  </si>
  <si>
    <t>ryanodine receptor 1, skeletal muscle</t>
  </si>
  <si>
    <t>9330127I20Rik</t>
  </si>
  <si>
    <t>GTTAATACAAATAGGGACATCACCATGTGGCTGAGCAAGCGGCTTCCTCAGTTCCTCCAGGTCCCATCAAACCACGAACACATTGAGGTGACCAGAATAG</t>
  </si>
  <si>
    <t>ryanodine receptor 2, cardiac</t>
  </si>
  <si>
    <t>calcium release channel isoform 3</t>
  </si>
  <si>
    <t>GTTATGGGTATAACATTGAGCCTTCAGACCAAGAACTAGCTGATCCTACTGTCGAGAAGGTCAGCATAGACAAGATCCGGTTTTTCCGAGTAGAACGGTC</t>
  </si>
  <si>
    <t>ryanodine receptor 3</t>
  </si>
  <si>
    <t>ACCGAGAATCAAAATTCTGCTCGGCAGACTTCTCCTTTCAGGATGATCGCTTTGTTCCTGGAGGACAGAGGAGGGGAATGGCCAGAGTCTTTTTCTAGTT</t>
  </si>
  <si>
    <t>S100 protein, beta polypeptide, neural</t>
  </si>
  <si>
    <t>U5-110K</t>
  </si>
  <si>
    <t>AATCATTGCTGTTTTCAGACTGGTCACATGCGTGTTGCTAGGCCTTAGAGAGCCACTAACCACCCTGTGTTGTCCTGGTTACAGTTTTCAGGGTACTAAG</t>
  </si>
  <si>
    <t>squamous cell carcinoma antigen recognized by T cells 1</t>
  </si>
  <si>
    <t>Sc2</t>
  </si>
  <si>
    <t>GGAGATCCCTGCTGACTACCAGCGGATTTGCAAGATGCTTTACTATCTCTGGATGTTGCATTCAGTGACTCTGTTTCTAAACCTGCTTGCGTGCCTGGCC</t>
  </si>
  <si>
    <t>secretory carrier membrane protein 2</t>
  </si>
  <si>
    <t>Nav1.1</t>
  </si>
  <si>
    <t>CCCACCAACGCTTCCCTTGAGGAACATAGCATAGAGAAGAATATAACTATGGATTACAATGGCACACTTGTAAATGAAACCGTGTTCGAGTTTGACTGGA</t>
  </si>
  <si>
    <t>sodium channel, voltage-gated, type I, alpha</t>
  </si>
  <si>
    <t>A230052E19Rik, Nav1.2</t>
  </si>
  <si>
    <t>TGAAAAGATGGCACAATCAGTGCTGGTACCGCCAGGACCTGACAGCTTCCGCTTCTTTACCAGGGAATCCCTTGCTGCTATTGAACAACGCATTGCAGAA</t>
  </si>
  <si>
    <t>sodium channel, voltage-gated, type II, alpha 1</t>
  </si>
  <si>
    <t>Sec23r, Msec23</t>
  </si>
  <si>
    <t>TCAGGAGCTATTGGACCCTGTGTGTCTCTTAATTCAAAAGGACCTTGCGTGTCTGAAAATGAGATTGGAACAGGAGGCACTTGTCAGTGGAAAATCTGTG</t>
  </si>
  <si>
    <t>SEC23 homolog A, COPII coat complex component</t>
  </si>
  <si>
    <t>Spi3, D330015H01Rik, ovalbumin, 4930482L21Rik</t>
  </si>
  <si>
    <t>TCATTCACCATGTTAAGACCAATGGAATTCTGTTCTGTGGCCGGTTCTCCTCTCCCTGAGCAAAGGGTATTCCTGTCAGTCTTTGACCCTCTCTCCATGG</t>
  </si>
  <si>
    <t>serine (or cysteine) peptidase inhibitor, clade B, member 6a</t>
  </si>
  <si>
    <t>PRP11, Sap62, 66kDa, SFA66</t>
  </si>
  <si>
    <t>GCAGAGCCTGCTGTTCCAGATTGACTACCCTGAGATCGCAGAGGGTATCATGCCACGCCACCGTTTCATGTCTGCTTATGAGCAGAGGATCGAGCCTCCA</t>
  </si>
  <si>
    <t>splicing factor 3a, subunit 2</t>
  </si>
  <si>
    <t>SAP145, SF3b1, 2610311M13Rik, B230398H18Rik, SF3b145, SF3b150, 145kDa, 2810441F20Rik</t>
  </si>
  <si>
    <t>ACAGCCGTGGGGGCAGCAAGAAATACAAGGAGTTCAAATTTTAGGTCCTGCTCGCATAGCTGGCCTGCCTTTAGGCTCTTTGTATGTCTGGGCTTTCTCT</t>
  </si>
  <si>
    <t>splicing factor 3b, subunit 2</t>
  </si>
  <si>
    <t>49kDa, SF3b49, Sap49</t>
  </si>
  <si>
    <t>GGAGGAACAGTATGAAAAAGGGAAGGTGTTTACATTGTAAGGATTTATCTTGCATGTACTTGGAATAGAGCTTATCTTGTTATAGTATGGAGGCATTAGC</t>
  </si>
  <si>
    <t>splicing factor 3b, subunit 4</t>
  </si>
  <si>
    <t>D10Xrf456</t>
  </si>
  <si>
    <t>TGATTTCCGGGTGAAAGGTGTGACCAGCATTTCAGCAGATACTCATAAGTATGGCTATGCTCCTAAAGGTTCATCAGTGGTGATGTACTCTAACGAGAAG</t>
  </si>
  <si>
    <t>sphingosine phosphate lyase 1</t>
  </si>
  <si>
    <t>D430044G18Rik</t>
  </si>
  <si>
    <t>GGGATGTCTCTTTCCATTTGGCAGGCCTACTTGGTTCTCCAGAATGCCACTAAGATCCTGGGTGTTCCTTCTTCAAACTGGTGTGAGGTTTCCGCCCTGG</t>
  </si>
  <si>
    <t>SH3 domain and tetratricopeptide repeats 2</t>
  </si>
  <si>
    <t>ProSAP1</t>
  </si>
  <si>
    <t>TGTGGACAGGATCGTGCCCTGCTTGCTTAACTTGCTGTCTTTATTTCTGCAAACAGATTAGCATAATTCCAGGGTGGCCAAAATGAAGTCACACGGAGTT</t>
  </si>
  <si>
    <t>SH3/ankyrin domain gene 2</t>
  </si>
  <si>
    <t>Hhg1, Hxl3, Hx, M100081</t>
  </si>
  <si>
    <t>AGGCCAAGCAACCTGCTGAAAGTCTATTTTTCTACATGTCCCTTGTCCTGCGTTTCAGAAGGCAAACCTCCGCATTCCTCTCCTGCTATGCTCCTGCTTT</t>
  </si>
  <si>
    <t>sonic hedgehog</t>
  </si>
  <si>
    <t>Sir2, Sir2alpha</t>
  </si>
  <si>
    <t>GGATTCCTGACTTCAGATCAAGAGACGGTATCTATGCTCGCCTTGCGGTGGACTTCCCAGACCTCCCAGACCCTCAAGCCATGTTTGATATTGAGTATTT</t>
  </si>
  <si>
    <t>sirtuin 1</t>
  </si>
  <si>
    <t>Sir2l, SIR2L2, 5730427M03Rik</t>
  </si>
  <si>
    <t>TCCTTACCCAGAGGCCATCTTTGAGATCAGCTACTTCAAGAAACATCCGGAACCCTTCTTTGCCCTTGCCAAGGAGCTCTATCCCGGGCAGTTCAAGCCA</t>
  </si>
  <si>
    <t>sirtuin 2</t>
  </si>
  <si>
    <t>CGCCATCTCAGAGCTCCATGGGAATATGTATATTGAAGTCTGCACCTCCTGCATCCCTAACAGAGAGTATGTACGAGTGTTTGATGTGACTGAGCGTACT</t>
  </si>
  <si>
    <t>sirtuin 7</t>
  </si>
  <si>
    <t>Slap, Slap-1</t>
  </si>
  <si>
    <t>TTAGTCCTGGTTAATGCAGACAGACTGTCAACTTCAGCAGTCAGGAGAAGGGAGGGGGCTAACTCCTCATCTCAGAGACCAGTGAAGAATTTCAATAGAA</t>
  </si>
  <si>
    <t>src-like adaptor</t>
  </si>
  <si>
    <t>Lsh, Nramp1, Nramp, Ity1, Ity, Bcg, host resistance locus Bcg/Ity/Lsh, ity</t>
  </si>
  <si>
    <t>CATGTACTTCCTGATTGAGGCCACCATCGCCCTATCGGTGTCCTTCATCATCAACCTCTTCGTCATGGCTGTTTTTGGTCAGGCCTTCTACCAGCAAACC</t>
  </si>
  <si>
    <t>solute carrier family 11 (proton-coupled divalent metal ion transporters), member 1</t>
  </si>
  <si>
    <t>KCC2</t>
  </si>
  <si>
    <t>TAGCTAGATGTTCCATGTCCATCCAGGTGACTTCTACTCTGAGTGCAATATTTCAGTAGCCTGGTAGTGAGAAGAGTGTCGCTTCTGTTTCAGCAGACCT</t>
  </si>
  <si>
    <t>solute carrier family 12, member 5</t>
  </si>
  <si>
    <t>2900073D12Rik, VGLUT2</t>
  </si>
  <si>
    <t>TATTCGTTGGACCCATCACCATTTTAGAGAGCACAACTACAACAGTTGGCACATGTCATCCTACAGAAGTTAGGAAGCCAAAGCTACTGGATCATGCAAA</t>
  </si>
  <si>
    <t>solute carrier family 17 (sodium-dependent inorganic phosphate cotransporter), member 6</t>
  </si>
  <si>
    <t>Vmat2, 1110037L13Rik</t>
  </si>
  <si>
    <t>TTGTTTTATGAAGCTTTCTGTGGGACCCTGGTGATGTGAAGTCTGGTGTGTTTAAGGGACAATTGGGTTCCCACTCTTAAGCCATTGGACAGTCATGGGT</t>
  </si>
  <si>
    <t>solute carrier family 18 (vesicular monoamine), member 2</t>
  </si>
  <si>
    <t>VAChT, VAT</t>
  </si>
  <si>
    <t>CTTAAGCGGGCCTTTCATTGATCGCATGAGCTACGACGTGCCGCTGCTTATTGGCCTGGGCGTCATGTTCGCCTCCACAGTCATGTTTGCCTTTGCAGAA</t>
  </si>
  <si>
    <t>solute carrier family 18 (vesicular monoamine), member 3</t>
  </si>
  <si>
    <t>EAAC1, MEAAC1, EAAT3, D130048G10Rik</t>
  </si>
  <si>
    <t>TTGCTGGGAAGATCATAGAAGTTGAAGACTGGGAAATATTCCGCAAGCTGGGCCTTTACATGGCCACTGTCCTGAGCGGGCTTGCAATCCACTCCCTCAT</t>
  </si>
  <si>
    <t>solute carrier family 1 (neuronal/epithelial high affinity glutamate transporter, system Xag), member 1</t>
  </si>
  <si>
    <t>1700091C19Rik, 2900019G14Rik, Eaat2, GLT1, MGLT1, GLT-1</t>
  </si>
  <si>
    <t>GGGAACTGCTTCCAGTGCTGGAACTTTGCCTGTTACCTTCCGTTGCTTGGAAGATAATCTAGGGATTGACAAGCGTGTGACCAGATTCGTCCTCCCAGTC</t>
  </si>
  <si>
    <t>solute carrier family 1 (glial high affinity glutamate transporter), member 2</t>
  </si>
  <si>
    <t>Glut-1, Glut1</t>
  </si>
  <si>
    <t>GGACTCCATTTTAGGATTCGCCCATTCCTGTCTCTTCCTACCCAACCACTCAATTAATCTTTCCTTGCCTGAGACCAGTTGGAAGCACTGGAGTGCAGGG</t>
  </si>
  <si>
    <t>solute carrier family 2 (facilitated glucose transporter), member 1</t>
  </si>
  <si>
    <t>Viaat, R75019, VGAT</t>
  </si>
  <si>
    <t>CCCGTTTGCCTGCCGGTTTTCAGGAACCCAAACTCATCTTGTGCAATGTATCCGGTCGTGGAACTGTATACTGTGCGTGTGGTGTGCTCGTGGTGAATAA</t>
  </si>
  <si>
    <t>solute carrier family 32 (GABA vesicular transporter), member 1</t>
  </si>
  <si>
    <t>NCBE</t>
  </si>
  <si>
    <t>AAGCTTCAAACATCTTGGTAGGAGAACTGGAGTTCCTAGACAGAACTGTGGTTGCCTTTGTCAGGTTGTCTCCAGCTGTCTTGCTCCAAGGACTTGCTGA</t>
  </si>
  <si>
    <t>solute carrier family 4, sodium bicarbonate cotransporter-like, member 10</t>
  </si>
  <si>
    <t>Dat1, DAT</t>
  </si>
  <si>
    <t>TGTGGATCGATGCCGCCACCCAGGTGTGCTTCTCCCTTGGCGTTGGGTTTGGGGTGCTGATTGCCTTCTCCAGTTACAATAAGTTCACCAATAACTGCTA</t>
  </si>
  <si>
    <t>solute carrier family 6 (neurotransmitter transporter, dopamine), member 3</t>
  </si>
  <si>
    <t>Sert, Htt, 5-HTT</t>
  </si>
  <si>
    <t>AGTCCTAAAGACTATGGTGCCCAGACTCTTGTGGGTTCCAACCACTTCTTTCCATGAACTCTCTTGGACTTACTGCCACATTAGCTGGTGACACGGCTGA</t>
  </si>
  <si>
    <t>solute carrier family 6 (neurotransmitter transporter, serotonin), member 4</t>
  </si>
  <si>
    <t>D930008O12Rik, Ncx1</t>
  </si>
  <si>
    <t>TGCAAATCACTCTTGGTTCATCTGAGCATCTTAAAGTTTCCCATAGGCCCTTTCATCACAGCATCATGTTGGCATGTGTGGCACACTTTCAAGGGAAAAA</t>
  </si>
  <si>
    <t>solute carrier family 8 (sodium/calcium exchanger), member 1</t>
  </si>
  <si>
    <t>6430520C02Rik, NHE6</t>
  </si>
  <si>
    <t>GATGTTTGCTGGTCTTCGTGGTGCAATGGCATTTGCCTTGGCCATTCGAGATACTGCCACTTATGCACGACAAATGATGTTCAGCACCACACTTCTGATC</t>
  </si>
  <si>
    <t>solute carrier family 9 (sodium/hydrogen exchanger), member 6</t>
  </si>
  <si>
    <t>D3Bwg0878e, D11Ertd730e</t>
  </si>
  <si>
    <t>ATTATGATCCAAAAACCAGAGCGATGAGAGAGAATCCTTACGCCAATGCAGGGAAGAATCCAGATGAAGTGAGCTACGCTGGAGATAACTTTGTTCGATA</t>
  </si>
  <si>
    <t>SLU7 splicing factor homolog (S. cerevisiae)</t>
  </si>
  <si>
    <t>SMN</t>
  </si>
  <si>
    <t>GAAACCTGTGTCGTGGTTTATACTGGATATGGAAACAGAGAGGAGCAAAACTTATCTGACCTACTTTCCCCGACCTGTGAAGTAGCTAATAGTACAGAAC</t>
  </si>
  <si>
    <t>survival motor neuron 1</t>
  </si>
  <si>
    <t>neutral membrane (neutral sphingomyelinase-3), 4122402O22Rik</t>
  </si>
  <si>
    <t>CGCAGTGCCTCGCTTTGTCCAGCAGAAGCTGTACGTCTTCCTGCAGCACTGTTTTGGCCACTGGCCTCTGGATGCAACCTTCAGAGCTGTCTTGGAGATG</t>
  </si>
  <si>
    <t>sphingomyelin phosphodiesterase 4</t>
  </si>
  <si>
    <t>Bop, 4632404M21Rik</t>
  </si>
  <si>
    <t>CCTCAGGCCAAAAGTGTTTGACCCTTTGAGATATACTCAGTGATGCCTAGAAAGATGCAGGGATCTTGGGATCCTGTGGTCTTTACTCCTAATCAGAGCT</t>
  </si>
  <si>
    <t>SET and MYND domain containing 1</t>
  </si>
  <si>
    <t>AP180, 91kDa, F1-20</t>
  </si>
  <si>
    <t>TGAATGGTTCCAATGCCTTTAGTGCTTTTCTGGACGTTGCCCGTGGACGGAGGATGACGCAGCTGTTCTGTGGTGAGCCATTTGGAAAGATGTGTCTGTG</t>
  </si>
  <si>
    <t>synaptosomal-associated protein 91</t>
  </si>
  <si>
    <t>alpha-synuclein, alphaSYN</t>
  </si>
  <si>
    <t>TGTGGCAGAGGCAGCTGGAAAGACAAAAGAGGGAGTCCTCTATGTAGGTTCCAAAACTAAGGAAGGAGTGGTTCATGGAGTGACAACAGTGGCTGAGAAG</t>
  </si>
  <si>
    <t>synuclein, alpha</t>
  </si>
  <si>
    <t>synphilin-1, 4933427B05Rik, SYPH1</t>
  </si>
  <si>
    <t>TCGCTGGATGGTGAGTGAGACAGAAGCCATTGCGGAATTGAGTTGTTCCAAGGATTTCCCAAGCCTTATTCATTACGCAGGTTGCTATGGGCAGGAAAAG</t>
  </si>
  <si>
    <t>synuclein, alpha interacting protein (synphilin)</t>
  </si>
  <si>
    <t>betaSYN</t>
  </si>
  <si>
    <t>CCCAAACACGAGATCTTCCTTCGGCTCTGAGGCACTTCCTCAGGGCCTGTGTTAGTGTCTGCCCTGCCCTTCCGTCTGTCCTACTTGCCCGCGTTCATCC</t>
  </si>
  <si>
    <t>synuclein, beta</t>
  </si>
  <si>
    <t>C430021M15Rik, U1A, U1 snRNP, Rnu1a1</t>
  </si>
  <si>
    <t>AACCTGCCTGAGGAGACCAACGAGCTCATGCTCTCCATGCTCTTCAACCAGTTCCCTGGCTTCAAGGAGGTGCGTCTGGTCCCTGGGCGCCATGACATCG</t>
  </si>
  <si>
    <t>small nuclear ribonucleoprotein polypeptide A</t>
  </si>
  <si>
    <t>Ipo1, CuZnSOD, SODC, Sod-1, Cu(2+)-Zn2+ superoxide dismutase, Cu/Zn-SOD, B430204E11Rik, Ipo-1</t>
  </si>
  <si>
    <t>TGTGTCCATTGAAGATCGTGTGATCTCACTCTCAGGAGAGCATTCCATCATTGGCCGTACAATGGTGGTCCATGAGAAACAAGATGACTTGGGCAAAGGT</t>
  </si>
  <si>
    <t>superoxide dismutase 1, soluble</t>
  </si>
  <si>
    <t>manganese SOD, manganese superoxide dismutase, MnSOD, Sod-2</t>
  </si>
  <si>
    <t>ATAGCTTTGCTCCTGCTTGAGGAGTGCTTATTATGAGAGGAAGGTAATGGTGCCTCTGGGTTTTCTATAGGCAGACATGCAAAAACAGCTAATCTTGTCT</t>
  </si>
  <si>
    <t>superoxide dismutase 2, mitochondrial</t>
  </si>
  <si>
    <t>6330404A12Rik</t>
  </si>
  <si>
    <t>GTTGCCACGGGTAATATTGGCTCCGAACTCTCCTATACGGATATCGGTGTGTTCATCTCCTCTGATGGGGGCAACACATGGAGACAGATCTTTGATGAAG</t>
  </si>
  <si>
    <t>sortilin-related VPS10 domain containing receptor 3</t>
  </si>
  <si>
    <t>mSorLA, LR11, 2900010L19Rik, Sorla</t>
  </si>
  <si>
    <t>GTGGATGCCGGCTTTAAAAAGATCGAGGTAGCTAATCCAGATGGTGACTTCCGACTGACAATCGTCAATTCCTCTGTGCTTGATCGACCCAGGGCTTTAG</t>
  </si>
  <si>
    <t>sortilin-related receptor, LDLR class A repeats-containing</t>
  </si>
  <si>
    <t>gt, Sox21</t>
  </si>
  <si>
    <t>CCATCTCCTGTCTGCAGCCCAGTCCACATGTAACACATCGCTGCCCCTTTATTTATCTCCATAGTCGCCATGTTCCTATCCCTCTAGCTACTCCAGCCCC</t>
  </si>
  <si>
    <t>SRY (sex determining region Y)-box 10</t>
  </si>
  <si>
    <t>2010306G03Rik</t>
  </si>
  <si>
    <t>ACAAATGAGAGGTTTCAGATGCAGTGAGGAGCACTGAGTCCTTTGCAATGTTTTCAGCCATAGACCTTTGGGTCTGCCTGGACTGTATGTGGATGTGTGC</t>
  </si>
  <si>
    <t>SRY (sex determining region Y)-box 9</t>
  </si>
  <si>
    <t>Sp1-1, 1110003E12Rik</t>
  </si>
  <si>
    <t>CAACCCGGAAAACATTGCTTTGAAAGCTGCTGATAAAGCATGGGCAGGTTATTAGTTTGGTTTAGAAGACTGTGCGTCTCTTGGCTCTGCTCCGGGGTAC</t>
  </si>
  <si>
    <t>trans-acting transcription factor 1</t>
  </si>
  <si>
    <t>A430075G10Rik</t>
  </si>
  <si>
    <t>TTCCCAATGAATTGTGTTTCCAAGGAATTGATGGAGGGAACCCAAACTCCCAGCTAAGTCTTGAACAAGGACCTGGTGCCAGCTATTCTCAAGGAAGCCC</t>
  </si>
  <si>
    <t>nuclear antigen Sp100</t>
  </si>
  <si>
    <t>Spg4</t>
  </si>
  <si>
    <t>TCAGGCGTTTCATTAAACGGGTATATGTGTCCTTACCAAATGAGGAGACAAGACTCCTTCTGCTTAAAAACCTGTTGTGTAAACAAGGAAGTCCACTGAC</t>
  </si>
  <si>
    <t>spastin</t>
  </si>
  <si>
    <t>Sfpi1, Spi-1, Sfpi-1, Dis-1, Tcfpu1, Tfpu.1, PU.1</t>
  </si>
  <si>
    <t>TCGGATGACTTGGTTACTTACGATTCAGAGCTATACCAACGTCCAATGCATGACTACTACTCCTTCGTGGGCAGCGATGGAGAAAGCCATAGCGATCACT</t>
  </si>
  <si>
    <t>spleen focus forming virus (SFFV) proviral integration oncogene</t>
  </si>
  <si>
    <t>Spnb3</t>
  </si>
  <si>
    <t>AGCTGTTACTGGATACCACGGACAAATTCCGATTCTTTAAGGCTGTCCGAGAGTTGATGCTGTGGATGGATGGGATTAACCTGCAGATGGATGCCCAGGA</t>
  </si>
  <si>
    <t>spectrin beta, non-erythrocytic 2</t>
  </si>
  <si>
    <t>p62, OSF-6, STAP, Osi, A170</t>
  </si>
  <si>
    <t>AGATAGGCCCAGTGTCTTGGCATTCTTGTAGAATCTTCAGGTGGGAATGTGTGATGCCTTTTCAGGCAATAGGAAAGTGCATGAGGAGAGTTTTGAATGT</t>
  </si>
  <si>
    <t>sequestosome 1</t>
  </si>
  <si>
    <t>pp60c-src</t>
  </si>
  <si>
    <t>TGCCAAGGGCCTAAATGTGAAACACTACAAGATCCGCAAGCTGGACAGCGGCGGTTTCTACATCACCTCCCGCACCCAGTTCAACAGCCTGCAGCAGCTC</t>
  </si>
  <si>
    <t>Rous sarcoma oncogene</t>
  </si>
  <si>
    <t>2900070H08Rik, Sor, 2210417O06Rik</t>
  </si>
  <si>
    <t>AATTCAGTTGCAAAGCGATACAGCACCAGCGGGAAGATCACGTTTGATGACTACATTGCCTGCTGTGTCAAACTGAGGGCTCTCACAGATAGCTTTCGCA</t>
  </si>
  <si>
    <t>sorcin</t>
  </si>
  <si>
    <t>Sfrs4, MNCb-2616, 5730499P16Rik, SRp75</t>
  </si>
  <si>
    <t>GATGCTCACAAGGGACGCAAAAACGAAGGAGTGATTGAATTTGTGTCTTACTCTGATATGAAAAGAGCTTTGGAAAAGCTGGACGGAACTGAAGTCAACG</t>
  </si>
  <si>
    <t>serine/arginine-rich splicing factor 4</t>
  </si>
  <si>
    <t>MS-1</t>
  </si>
  <si>
    <t>CAAGTTCTGGACAACTCCATTGCACTCCATCTCAATGCGTGGAGCTTACTGGATACCGTCTAGTTTTTGGAATCGTAACCACATGAGTAGGGGCTGCCAC</t>
  </si>
  <si>
    <t>stabilin 1</t>
  </si>
  <si>
    <t>1700095N21Rik, 8230401J17Rik</t>
  </si>
  <si>
    <t>CGCTGTCCTGCTTTTCCACCCACCAGAGCAACTCTCTGAGGAACGCATTTGCAGATCACCCTCATAAAAGTGATGGAAGCAATTTCGCTAACTACTCTCC</t>
  </si>
  <si>
    <t>STAM binding protein like 1</t>
  </si>
  <si>
    <t>2010005J02Rik</t>
  </si>
  <si>
    <t>ACGCTGGGAACAGAACTAATGAGGGGCCTCTCATTGTCACCGAAGAACTTCACTCTCTTAGCTTTGAAACCCAGTTGTGCCAGCCAGGCTTGGTGATTGA</t>
  </si>
  <si>
    <t>signal transducer and activator of transcription 1</t>
  </si>
  <si>
    <t>Aprf, 1110034C02Rik</t>
  </si>
  <si>
    <t>AGCTTAAAATTAAAGTGTGCATTGATAAAGACTCTGGGGATGTTGCTGCCCTCAGAGGGTCTCGGAAATTTAACATTCTGGGCACGAACACAAAAGTGAT</t>
  </si>
  <si>
    <t>signal transducer and activator of transcription 3</t>
  </si>
  <si>
    <t>HPC-1</t>
  </si>
  <si>
    <t>GTCACTGTGGACCGAGACCGCTTCATGGATGAATTCTTTGAACAGGTGGAAGAGATCCGGGGCTTTATTGACAAGATTGCCGAAAACGTGGAGGAGGTGA</t>
  </si>
  <si>
    <t>syntaxin 1A (brain)</t>
  </si>
  <si>
    <t>Stx1b2</t>
  </si>
  <si>
    <t>CGGACCTGCGCATCCGTAAGACCCAGCACTCCACACTCTCACGGAAGTTCGTGGAGGTAATGACCGAATATAATGCAACTCAGTCCAAGTACCGGGACCG</t>
  </si>
  <si>
    <t>syntaxin 1B</t>
  </si>
  <si>
    <t>Epim, Syn-2, G1-536-1, repro34</t>
  </si>
  <si>
    <t>TTCATGGACGGTTTCTTCCATCAGGTAGAGGAGATTCGAAGCAGCATAGCCAGGATTGCTCAGCATGTAGAAGACGTGAAGAAGAACCACAGCATCATCC</t>
  </si>
  <si>
    <t>syntaxin 2</t>
  </si>
  <si>
    <t>4930547K18Rik</t>
  </si>
  <si>
    <t>CATCGGCCTCGATGGGAGCATAGGATGTCTAGTAAATGGTGCTGGCTTGGCTATGGCCACAATGGATATAATAAAACTACACGGAGGGACTCCAGCCAAC</t>
  </si>
  <si>
    <t>succinate-Coenzyme A ligase, ADP-forming, beta subunit</t>
  </si>
  <si>
    <t>A930006D20Rik</t>
  </si>
  <si>
    <t>GGCATTTCTGGTGTCAAACAAGAGCCAACATTGAAGAGTGACCCATTTGAAGATCTCTCACTTAGTGTGCTTGCTGTATCAAAGGCTCAGCCTTCTGTTC</t>
  </si>
  <si>
    <t>synaptojanin 1</t>
  </si>
  <si>
    <t>G630098F17Rik</t>
  </si>
  <si>
    <t>ACAGCAACATCCTGACGGGAGAGGACCATCTTCACATCTACCAAAATAAAATGGAGGCATGGAAAGTGTGGCCTCCTGTTTGATCTATAGGATTTAGCTC</t>
  </si>
  <si>
    <t>synaptotagmin I</t>
  </si>
  <si>
    <t>5730409J20Rik</t>
  </si>
  <si>
    <t>ACTCCATGTGACAGACCTGTTCTTCTCAGTATGCCTGTACTTCAGGACGAAGTAGCTCTGAGCTTGGCTTGTTCCATCTGGCTATGTAAATGAGGAGGTA</t>
  </si>
  <si>
    <t>synaptotagmin XIII</t>
  </si>
  <si>
    <t>TCTGGTCTCTCTCTGTTATCAGTCCACTACAAACACGCTCACTGTGGTGGTCTTAAAAGCGCGGCACCTACCGAAATCTGATGTGTCTGGACTTTCAGAT</t>
  </si>
  <si>
    <t>synaptotagmin IV</t>
  </si>
  <si>
    <t>B230112P13Rik</t>
  </si>
  <si>
    <t>TGGAATGAGACCTTTCTATTTGAAGGGTTTCCCTACGAGAAAGTGGTGCAGAGGGTCCTCTACCTCCAGGTCCTGGATTATGACCGTTTCAGCCGCAATG</t>
  </si>
  <si>
    <t>synaptotagmin VII</t>
  </si>
  <si>
    <t>30kDa, Taf2h, TAFII30</t>
  </si>
  <si>
    <t>GCACACCTCTAGTGGACTTCTTGATGCAGTTGGAGGATTACACACCTACGATCCCAGATGCAGTGACTGGTTACTACCTGAACCGCGCTGGCTTTGAAGC</t>
  </si>
  <si>
    <t>TATA-box binding protein associated factor 10</t>
  </si>
  <si>
    <t>Taf2c1, Taf4a, TAFII130, TAFII135</t>
  </si>
  <si>
    <t>AGTTCACACGGCAAAGAATCACGCGGGTCAACCTCAGGGACCTCATATTTTGTTTAGAAAACGAGCGTGAGACAAGCCATTCACTGTTGCTCTACAAAGC</t>
  </si>
  <si>
    <t>TATA-box binding protein associated factor 4</t>
  </si>
  <si>
    <t>4932409F03Rik, 105kDa, TAFII105, 2610524B04Rik, Taf2c2</t>
  </si>
  <si>
    <t>ATACCGAAAGAATGCCAAACTCTCCTGGGGAAACATTTCAAGTATGTCACTCTCTGTCCTGTTCTTCCCATAGGGACTGTTATGGCCACATTCTATACTG</t>
  </si>
  <si>
    <t>TATA-box binding protein associated factor 4b</t>
  </si>
  <si>
    <t>2810417N14Rik, C530024J06Rik, PAF65A</t>
  </si>
  <si>
    <t>ACTGGCCGCCTCCATCAACCCTTTGAATGACCACTGGACTCTGCGAGATGGGGCTGCCCTTCTACTCAGTCACATATTCTGGACGCATGGAGACCTTGTA</t>
  </si>
  <si>
    <t>TATA-box binding protein associated factor 6 like</t>
  </si>
  <si>
    <t>2310012M09Rik, Taf2g</t>
  </si>
  <si>
    <t>CAGATGCTGGAGTTTGCCTTCCGATATGTGACAACAATTCTAGATGATGCTAAAATTTATTCCAGCCATGCTAAGAAAGCTACTGTTGATGCAGATGACG</t>
  </si>
  <si>
    <t>TATA-box binding protein associated factor 9</t>
  </si>
  <si>
    <t>TDP-43, 1190002A23Rik, Tdp43</t>
  </si>
  <si>
    <t>CAGCAGTAACATGGTAACATTAAAATGGTTTTCGGGGACCTCCAAAGACGGCCAGGAGTCCTGGGGTAAGTTACTTGTCAATGGCATGGTTTTGATCCCT</t>
  </si>
  <si>
    <t>TAR DNA binding protein</t>
  </si>
  <si>
    <t>5031411C02Rik, 9130012G04Rik, G4.5</t>
  </si>
  <si>
    <t>GACGCTTCCTCGAGTTGCTTTCCGGCTGATTCGTCGAGTGAGGCCGTCAAGACTTGGTTTCTAGTGCGCATTGCTTTGTACAGCAGTCCCGTCTCGTCGC</t>
  </si>
  <si>
    <t>tafazzin</t>
  </si>
  <si>
    <t>Gtf2d</t>
  </si>
  <si>
    <t>GTGGCGGGTATCTGCTGGCGGTTTGGCTAGGTTTCTGCGGTCGCGTCATTTTCTCCGCAGTGCCCAGCATCACTATTTCATGGTGTGTGAAGATAACCCA</t>
  </si>
  <si>
    <t>TATA box binding protein</t>
  </si>
  <si>
    <t>TRF2, Tlp, TRP, TLF</t>
  </si>
  <si>
    <t>GAGATCCGTTTGCCAGAATTTACAAAGAACAATAGACCTCATGCCAGCTATGAACCTGAACTTCATCCTGCCGTGTGCTATCGGATAAAGTCTCTAAGAG</t>
  </si>
  <si>
    <t>TATA box binding protein-like 1</t>
  </si>
  <si>
    <t>CACGTCCTCCTTCCCAGGCCCGTTCTAGCGCACTCGCTCTTTCACTTGACCCTCGATGACCGTCTGCGGGGATAAGTGCAGGTCTCTCACTATGATTTTA</t>
  </si>
  <si>
    <t>T-box brain gene 1</t>
  </si>
  <si>
    <t>Taf2s, ca150, Fbp28, p144, 2900090C16Rik, 2410022J09Rik</t>
  </si>
  <si>
    <t>AGATGGGAAGGTTTATTACTACAATGCTCGGACTCGTGAATCTGCATGGACCAAGCCAGATGGAGTTAAGGTTATTCAGCAATCAGAACTGACGCCCATG</t>
  </si>
  <si>
    <t>transcription elongation regulator 1 (CA150)</t>
  </si>
  <si>
    <t>Atp6i, V-ATPase a3, ATP6a3, TIRC7, OC-116</t>
  </si>
  <si>
    <t>CTTCTTTGGGGGTCGATACCTACTCCTGCTCATGGGTCTGTTCTCCGTCTACACTGGCTTCATCTACAATGAGTGCTTCAGCCGAGCCACCACTATTTTC</t>
  </si>
  <si>
    <t>T cell, immune regulator 1, ATPase, H+ transporting, lysosomal V0 protein A3</t>
  </si>
  <si>
    <t>Odz2, 2610040L17Rik, D3Bwg1534e, 9330187F13Rik, Ten-m2</t>
  </si>
  <si>
    <t>AGGAAGTCCCACCAGGGGTGTTTTGGAGGTCCCAGATTCACATCAGTCAGCCTCAATTCTTAAAGTTCAACATCTCCCTGGGCAAGGATGCCCTCTTCGG</t>
  </si>
  <si>
    <t>teneurin transmembrane protein 2</t>
  </si>
  <si>
    <t>Hmgts, tsHMG, mtTFA</t>
  </si>
  <si>
    <t>CATCCGTCGAAGTGTGAAACGATCCGGAGACATCTCTGAGCATTAAGATGGAAGACGGAGTTGTCATTGGGATTAGGCCCAAGAAACCAGTTAGGTCTCA</t>
  </si>
  <si>
    <t>transcription factor A, mitochondrial</t>
  </si>
  <si>
    <t>TGFbeta1, Tgfb, TGF-beta 1, Tgfb-1, TGF-beta1</t>
  </si>
  <si>
    <t>GGAGTTGTACGGCAGTGGCTGAACCAAGGAGACGGAATACAGGGCTTTCGATTCAGCGCTCACTGCTCTTGTGACAGCAAAGATAACAAACTCCACGTGG</t>
  </si>
  <si>
    <t>transforming growth factor, beta 1</t>
  </si>
  <si>
    <t>TbetaR-II, TBR-II, TbetaRII, 1110020H15Rik</t>
  </si>
  <si>
    <t>TGTGCAAGTTTTGCGATGTGAGACTGTCCACTTGCGACAACCAGAAGTCCTGCATGAGCAACTGCAGCATCACGGCCATCTGTGAGAAGCCGCATGAAGT</t>
  </si>
  <si>
    <t>transforming growth factor, beta receptor II</t>
  </si>
  <si>
    <t>GGATGGAAATGCTGTTCTCAACCTGCTCTTCTCCTTGAGGGGTACAAAACCCTCCTCACTGTCTCGGGCTTTGAAAGTGTTTGAGACATTTGAAGCCAAA</t>
  </si>
  <si>
    <t>tyrosine hydroxylase</t>
  </si>
  <si>
    <t>T25, Thy-1, CD90, Thy1.1, Thy1.2, Thy-1.2, Thy 1.2</t>
  </si>
  <si>
    <t>ACTTTTGTGAGCTTCAAGTCTCGGGCGCGAATCCCATGAGCTCCAATAAAAGTATCAGTGTGTATAGAGACAAGCTGGTCAAGTGTGGCGGCATAAGCCT</t>
  </si>
  <si>
    <t>thymus cell antigen 1, theta</t>
  </si>
  <si>
    <t>tie-1, D430008P04Rik, TIE</t>
  </si>
  <si>
    <t>GGGCTCAAGATGAACGCAGCCATCAAGATGCTAAAAGAGTATGCGTCTGAAAATGACCATCGAGACTTTGCAGGTGAACTAGAAGTTCTGTGCAAACTAG</t>
  </si>
  <si>
    <t>tyrosine kinase with immunoglobulin-like and EGF-like domains 1</t>
  </si>
  <si>
    <t>Ly105</t>
  </si>
  <si>
    <t>GCAGGCGGTCACTGGCAGGAGATGTGTCCGCAATCATAGTTTCTGATGGTGAAGGTTGGACGGCAGTCTCTGCGACCTAGAAGTGGAAAAGATGTCGTTC</t>
  </si>
  <si>
    <t>toll-like receptor 2</t>
  </si>
  <si>
    <t>Rasl2-8, Lps, lipopolysaccharide response</t>
  </si>
  <si>
    <t>AACGGCAACTTGGACCTGAGGAGAACAAAACTCTGGGGCCTAAACCCAGTCTGTTTGCAATTAATAAATGCTACAGCTCACCTGGGGCTCTGCTATGGAC</t>
  </si>
  <si>
    <t>toll-like receptor 4</t>
  </si>
  <si>
    <t>obif</t>
  </si>
  <si>
    <t>TGGCTACTCTAAGGGTTCCTGCTGGGCTGGCTTTGCTACGCTTTCCTCAAGCTGCTTTCTTATTACCAGGATGCCTCACAGCTACAAAGTCCAATCTCAC</t>
  </si>
  <si>
    <t>transmembrane protein 119</t>
  </si>
  <si>
    <t>TN-C, cytotactin, tenascin-C, Hxb, C130033P17Rik, hexabrachion, TN</t>
  </si>
  <si>
    <t>GCAAAAATGGACGTGAGGACTTCTATCGCAACTGGAAGGCCTATGCTGCTGGGTTTGGAGACCGCAGAGAAGAATTTTGGCTTGGACTGGATAACCTGAG</t>
  </si>
  <si>
    <t>tenascin C</t>
  </si>
  <si>
    <t>TNFalpha, Tnfa, TNF-alpha, Tnfsf1a, tumor necrosis factor-alpha, DIF, TNF alpha</t>
  </si>
  <si>
    <t>TGGATCTCAAAGACAACCAACTAGTGGTGCCAGCCGATGGGTTGTACCTTGTCTACTCCCAGGTTCTCTTCAAGGGACAAGGCTGCCCCGACTACGTGCT</t>
  </si>
  <si>
    <t>tumor necrosis factor</t>
  </si>
  <si>
    <t>TRICK2A, KILLER, TRAIL-R2, TRICKB, TRAILR2, TRICK2B, DR5, Killer/Dr5, Ly98, Trail Receptor</t>
  </si>
  <si>
    <t>CTGGTTCACATAAGATCCCATATAATGTGCAGGATGGCTAAACTTGCTGAGAGCTGACTCTGTGGTCTCCTGTCCCAGATTCTAGCGATATTCATTACTA</t>
  </si>
  <si>
    <t>tumor necrosis factor receptor superfamily, member 10b</t>
  </si>
  <si>
    <t>Opg, TR1, OPG, OCIF, osteoclastogenesis inhibitory factor</t>
  </si>
  <si>
    <t>TTCTCAGGTGAGACTTCATCGAAAGCACCCTGTATAAAACACACGAACTGCAGCACATTTGGCCTCCTGCTAATTCAGAAAGGAAATGCAACACATGACA</t>
  </si>
  <si>
    <t>tumor necrosis factor receptor superfamily, member 11b (osteoprotegerin)</t>
  </si>
  <si>
    <t>TWEAK-R, TweakR, Fn14</t>
  </si>
  <si>
    <t>AGCCTCAATCTGGGTCACAAAGCGACCCATACTAAGGAACTGCAGCATTTGCACAAGGGAATCTCTTGTTCCCCACAAGTCCTGGCAGTCTGGCTGACTT</t>
  </si>
  <si>
    <t>tumor necrosis factor receptor superfamily, member 12a</t>
  </si>
  <si>
    <t>CD120a, TNF receptor alpha chain, TNFRp55, p55, TNF-R55, TNFalpha-R1, TNF-R-I, TNFR60, TNFAR, p55-R, TNF-alpha-R1, TNF-R1, TNF-alphaR1, TNFRI, Tnfr1</t>
  </si>
  <si>
    <t>CTCCTTGCCAAGCTGACAAGGACACGGTGTGTGGCTGTAAGGAGAACCAGTTCCAACGCTACCTGAGTGAGACACACTTCCAGTGCGTGGACTGCAGCCC</t>
  </si>
  <si>
    <t>tumor necrosis factor receptor superfamily, member 1a</t>
  </si>
  <si>
    <t>Tnfr2, p75 TNFR, TNF-alphaR2, CD120b, TNF-R2, TNFBR, TNF-R-II, TNF-R75, TNFRII, TNFalpha-R2, TNFR80, p75</t>
  </si>
  <si>
    <t>GTGTGTGTCCATGTTTGCATGTATGTGTGTGCCAGTGTGTGGAGGCCAGAGGTTGGCTTTGGGTGTGTTTGATCACTCTCAGTTACTGAGGCAGGGCTCT</t>
  </si>
  <si>
    <t>tumor necrosis factor receptor superfamily, member 1b</t>
  </si>
  <si>
    <t>janusin, TN-R, restrictin, J1-tenascin</t>
  </si>
  <si>
    <t>GGAATTGATCCTCCCAAAAACATCACAATTAGCAACGTGACTAAGGACTCCCTGACGGTGTCCTGGAGCTCTCCTGTTGCGCCTTTTGATTACTACCGAG</t>
  </si>
  <si>
    <t>tenascin R</t>
  </si>
  <si>
    <t>DQ2, torsinA, Dyt1, Tor1a</t>
  </si>
  <si>
    <t>GGAGGCGCTGCAGAAAGATCTGGATAACAAGCTCTTTGGACAGCATCTTGCAAAAAAAGTCATCCTAAACGCCGTGTCTGGTTTCCTAAGCAACCCGAAG</t>
  </si>
  <si>
    <t>torsin family 1, member A (torsin A)</t>
  </si>
  <si>
    <t>alpha-TM, TM2, Tpm-1, Tm3</t>
  </si>
  <si>
    <t>GCCGAGAAGGCTGCAGATGAGAGTGAGAGAGGCATGAAAGTCATTGAAAGCCGAGCCCAAAAAGATGAAGAAAAGATGGAGATTCAGGAGATCCAGCTGA</t>
  </si>
  <si>
    <t>tropomyosin 1, alpha</t>
  </si>
  <si>
    <t>9130005N23Rik</t>
  </si>
  <si>
    <t>AGGTAGCTTCTGCAGGTTCGAAGTTCCCGGTTTCCTCTCCGACCGAGGAGAAACCACTGCCGGCCGCCTGCCAGACTTTTCTGTTCCACGGGCAGCTCGT</t>
  </si>
  <si>
    <t>TNFRSF1A-associated via death domain</t>
  </si>
  <si>
    <t>GTGGCTCCTGTGCTTTCTCTAGGACACACTGGCATTTGCTTGTTTCCACCTCTTTGGGTGGGAAAAGGATGGTAGATCCATTCCTTCTACTTCAGCAGTG</t>
  </si>
  <si>
    <t>triggering receptor expressed on myeloid cells 1</t>
  </si>
  <si>
    <t>Trem2b, Trem2c, Trem2a</t>
  </si>
  <si>
    <t>GAATCAAGAGACCTCCTTCCCACCCACCTCCATTCTTCTCCTCCTGGCCTGCGTTCTCCTGAGCAAGTTTCTTGCAGCCAGCATCCTCTGGGCTGTGGCC</t>
  </si>
  <si>
    <t>triggering receptor expressed on myeloid cells 2</t>
  </si>
  <si>
    <t>HP, Tfn</t>
  </si>
  <si>
    <t>AGGAGACTTTATTTGGGGGAAGTGACTGCACCGGCAATTTCTGTTTGTTCAAGTCCACCACCAAGGACCTTCTGTTCAGGGATGACACCAAATGTTTCGT</t>
  </si>
  <si>
    <t>transferrin</t>
  </si>
  <si>
    <t>MommeD9, KAP-1, KRIP-1, Tif1b</t>
  </si>
  <si>
    <t>CCTCTTGGGCTCTGGAGAGTGATAACAATACAGCTCTCTTGCTCTCTAAGAAGCTGATCTATTTCCAGCTGCATCGGGCCCTCAAAATGATTGTGGATCC</t>
  </si>
  <si>
    <t>tripartite motif-containing 28</t>
  </si>
  <si>
    <t>2810004E07Rik, 1110032A10Rik, TEF3, MUL</t>
  </si>
  <si>
    <t>CGACTAGATACACAGCTGAAGAATAAGCTCATAACTCTCATGGGTCAGAAGACATCTCTTACTCAAGAAACGGAGCTGTTGGAATCTTTACTTCAGGAGG</t>
  </si>
  <si>
    <t>tripartite motif-containing 37</t>
  </si>
  <si>
    <t>p44, p53</t>
  </si>
  <si>
    <t>CCCTCTCTGAGTAGTGGTTCCTGGCCCAAGTTGGGGAATAGGTTGATAGTTGTCAGGTCTCTGCTGGCCCAGCGAAATTCTATCCAGCCAGTTGTTGGAC</t>
  </si>
  <si>
    <t>transformation related protein 53</t>
  </si>
  <si>
    <t>Trrp7, LTRPC2, TRPC7, 9830168K16Rik</t>
  </si>
  <si>
    <t>TGCAGGGAGTGAGCCTCCGGTCCCTCTATAAGCGATCAACAGGCCACGTTACCTTCACCATTGACCCAGTCCGTGACCTTCTCATTTGGGCCGTTATCCA</t>
  </si>
  <si>
    <t>transient receptor potential cation channel, subfamily M, member 2</t>
  </si>
  <si>
    <t>Vr1, VR-1, OTRPC1, capsaicin receptor</t>
  </si>
  <si>
    <t>GAGAAGATGATCCTCAGAGACCTGTGTCGGTTTATGTTCGTCTACCTCGTGTTCTTGTTTGGATTTTCCACAGCCGTAGTGACACTGATCGAGGATGGGA</t>
  </si>
  <si>
    <t>transient receptor potential cation channel, subfamily V, member 1</t>
  </si>
  <si>
    <t>Bzrp, PBR, Tspo1</t>
  </si>
  <si>
    <t>GACACTGGCTCCCATCTGGGGCACACTGTATTCAGCCATGGGGTATGGCTCCTACATAGTCTGGAAAGAGCTGGGAGGTTTCACAGAGGACGCTATGGTT</t>
  </si>
  <si>
    <t>translocator protein</t>
  </si>
  <si>
    <t>2810024J17Rik, D16Wsu83e</t>
  </si>
  <si>
    <t>TCGCTTAGATTCAGATTCTGCTGGAGTGTTCTGCATTCGAGGAAAACTGAGTACCACCAGTTTGCAACTTAAGCACTCTGCAGTTTCTGAAGATGTAGCA</t>
  </si>
  <si>
    <t>twist basic helix-loop-helix transcription factor 1 neighbor</t>
  </si>
  <si>
    <t>32kDa, TRP32</t>
  </si>
  <si>
    <t>TAGGTTAGCTTCACTGTTGATATCCTTGGGTACCTGCCTTCCAAATGGTGGGATTGTAGGCCTGTACCACTAAACCTGGTCTCATGCCAAGATTTTAACT</t>
  </si>
  <si>
    <t>thioredoxin-like 1</t>
  </si>
  <si>
    <t>GCGGCCGCCTAAGCATGTCGGACTTCGACGAGTTCGAGCGGCAGCTCAACGAGAATAAACAAGAGCGGGACAAGGAGAATCGGCACAGGAAGCGTAGTCA</t>
  </si>
  <si>
    <t>U2 small nuclear ribonucleoprotein auxiliary factor (U2AF) 2</t>
  </si>
  <si>
    <t>D5Ertd601e, Hip2</t>
  </si>
  <si>
    <t>CCTTAAGTCTGAACACAGATCCTCTGTGCCTGTGAATTTACTTGCATGCTTGTACTTGACTTCTTAGAACGGGTAGCCGAAAAGACCACCCTTTTAAGCA</t>
  </si>
  <si>
    <t>ubiquitin-conjugating enzyme E2K</t>
  </si>
  <si>
    <t>UBC13</t>
  </si>
  <si>
    <t>ATCCTGAAAGCCAGAGCTGCTCCTAGTCATAGCTGATGCCTTACACATTACCCACAGTGGCCTGGTGGGCAGAGGTTTCAGTTTTCCCAGTTTACATTAG</t>
  </si>
  <si>
    <t>ubiquitin-conjugating enzyme E2N</t>
  </si>
  <si>
    <t>A130086L21Rik, Hpve6a, 5830462N02Rik, E6-AP ubiquitin protein ligase</t>
  </si>
  <si>
    <t>AGTTCAAGGACAGCAGTTGAATCCGTATTTGAGACTCAAAGTCAGACGTGACCATATTATAGATGATGCACTGGTCCGGCTAGAGATGATTGCTATGGAA</t>
  </si>
  <si>
    <t>ubiquitin protein ligase E3A</t>
  </si>
  <si>
    <t>XDRP1, Plic-1, D13Ertd372e, Dsk2, 1810030E05Rik, DA41, 1110046H03Rik</t>
  </si>
  <si>
    <t>TGTGTGCTCTCTCTGCCTTACGCCTCAGTCTGTGGTTGGAAGACTTTGTACTGGTGAATGGCAATATGCAGGTGGGGCAGTGTCAAAAGCAGTTTGATTT</t>
  </si>
  <si>
    <t>ubiquilin 1</t>
  </si>
  <si>
    <t>PGP9.5, PGP 9.5</t>
  </si>
  <si>
    <t>CCTGCTCAGGCTTTCCCAGTGAGCGAGGCCGGCGCTTTATAACAGCAGCCTGGGCGGCTCCACCGGCTGTTTTTTCGGCTCCTCGGGTTTGTGTCTGCAG</t>
  </si>
  <si>
    <t>ubiquitin carboxy-terminal hydrolase L1</t>
  </si>
  <si>
    <t>GlcT-1, Ugcgl, Epcs21</t>
  </si>
  <si>
    <t>TATGTAGCCGACAGACAAGGCTTTGCTGCCACCTTAGAGCAGGTATATTTTGGAACTTCACACCCAAGATCCTATATCTCTGCCAATGTAACTGGCTTCA</t>
  </si>
  <si>
    <t>UDP-glucose ceramide glucosyltransferase</t>
  </si>
  <si>
    <t>Cgt, Ugt8, mCerGT</t>
  </si>
  <si>
    <t>TGCTGTTGGAATAGCAAGGGCTGCTAAAATCATCATTGTGCCGCCAATTATGTTTGAAAGCCATTTGTACATTTTCAAGACACTAGCATCGGCCTTGCAC</t>
  </si>
  <si>
    <t>UDP galactosyltransferase 8A</t>
  </si>
  <si>
    <t>2410078G03Rik, Munc13-1</t>
  </si>
  <si>
    <t>ATCTTTCAAGATGCCCTCAATTCTCAGTCAACACGTGACTTGGGACACATACCCGGGGAGTGTTCATGAGTGCATGGCGTTGAGATGTTTTGCACTATTT</t>
  </si>
  <si>
    <t>unc-13 homolog A (C. elegans)</t>
  </si>
  <si>
    <t>Usp23, ESTM28, Usp16, W53272</t>
  </si>
  <si>
    <t>CCCGAATCCTCGTGCTCCATCTGAACCGATTTTCCACCTCCCGAGGCTCCATCAAGAAAAGTTCAGTAGGTGTAGACTTCCCACTGCAGAGACTAAGCCT</t>
  </si>
  <si>
    <t>ubiquitin specific peptidase 21</t>
  </si>
  <si>
    <t>6330590F17Rik, D5Ertd483e</t>
  </si>
  <si>
    <t>GCATGATACCTGAGCAGAAGTGGAGCAAAATCCTGCAGTTTGGCTTTAGGGCCATGCTCTAAGAGTGTGTGACTCTCATGGTTTCAATAAGCAAACGGTA</t>
  </si>
  <si>
    <t>ubiquitin specific peptidase 30</t>
  </si>
  <si>
    <t>CDC48, p97/VCP, AAA ATPase p97, p97</t>
  </si>
  <si>
    <t>ATAGAGTTGTTCGGAATAACCTCCGAGTTCGCCTAGGAGATGTCATCAGCATCCAGCCATGCCCTGATGTAAAGTATGGCAAACGTATCCACGTTCTACC</t>
  </si>
  <si>
    <t>valosin containing protein</t>
  </si>
  <si>
    <t>Vegf, VEGF120, VEGF188, VEGF-A, VPF, VEGF164</t>
  </si>
  <si>
    <t>TCTCTCTCTCCCAGATCGGTGACAGTCACTAGCTTGTCCTGAGAAGATATTTAATTTTGCTAACACTCAGCTCTGCCCTCCCTTGTCCCCACCACACATT</t>
  </si>
  <si>
    <t>vascular endothelial growth factor A</t>
  </si>
  <si>
    <t>PHI, peptide histidine isoleucine</t>
  </si>
  <si>
    <t>GAAATGCCAGGCATGCTGATGGAGTTTTCACCAGCGATTACAGCAGACTTCTGGGTCAGATTTCTGCCAAAAAATACCTTGAGTCACTCATTGGCAAACG</t>
  </si>
  <si>
    <t>vasoactive intestinal polypeptide</t>
  </si>
  <si>
    <t>wolframin</t>
  </si>
  <si>
    <t>CGCAGATCCTGCTGGAGGGTGGTTCTCTTTAGCACTGTCCACTTTGAATGCCGAGTGTCATAAGAAATTGCATGCTATCTTCACTCACAATCCTGCCCTT</t>
  </si>
  <si>
    <t>Wolfram syndrome 1 homolog (human)</t>
  </si>
  <si>
    <t>0610041O14Rik</t>
  </si>
  <si>
    <t>CTTTGAGGAGAGCTTCAAGGCATATGAGCGTGGCATCTCACTGTTCAAGTGGCCCAATGTTTCAGACATCTGGAGCACCTACCTGACCAAATTCATCTCG</t>
  </si>
  <si>
    <t>XPA binding protein 2</t>
  </si>
  <si>
    <t>D11Ertd39e, TREB5, TREB-5, XBP-1</t>
  </si>
  <si>
    <t>CCTCTAGTTTTAGAGATCCCCTCTGAGACAGAGAGTCAAACTAACGTGGTAGTGAAAATTGAGGAAGCACCTCTAAGCTCTTCAGAAGAGGATCACCCTG</t>
  </si>
  <si>
    <t>X-box binding protein 1</t>
  </si>
  <si>
    <t>Birc4, 1110015C02Rik, IAP3, Aipa, ILP-1, Api3</t>
  </si>
  <si>
    <t>AGTCAAACTTCATTGCAGAAAGACATTAGTACTGAAGAGCAGCTAAGGCGCCTACAAGAGGAGAAGCTTTGCAAAATCTGTATGGATAGAAATATTGCTA</t>
  </si>
  <si>
    <t>X-linked inhibitor of apoptosis</t>
  </si>
  <si>
    <t>Xk, 1810038K19Rik</t>
  </si>
  <si>
    <t>GTACCCATTTCCAATTTCAGGTCATGCCTTGAGAGTGAGATTAGCGCCACTCTGACACTTCCTAGGCAGGTTCGGAATTAGACAAGGGTAAGGATACTTG</t>
  </si>
  <si>
    <t>X-linked Kx blood group</t>
  </si>
  <si>
    <t>KOX17, 5033419P20Rik, 3526401F17Rik, Zfp191, ZF-12</t>
  </si>
  <si>
    <t>GTAGTTCTCTTGCCAGTGTGCTGTGTTTGGAGGGAGATGTCGGCTCAGAGTCAGCTAGTCAGCTCTTAGCATTCTTCAGAGGTGAGTTCAAATCACACTC</t>
  </si>
  <si>
    <t>zinc finger protein 24</t>
  </si>
  <si>
    <t>Internal Reference Genes</t>
  </si>
  <si>
    <t>GTCTACCACCACACTTTCTTTGAGATGCTGGGCTCCTGGTCTTTTGGGGACTATTTCAAGGAATTGGCATGTAAGATGGCCCTGGAACTTCTTACCCAGG</t>
  </si>
  <si>
    <t>alanyl-tRNA synthetase</t>
  </si>
  <si>
    <t>Asb-7, D030055C23Rik</t>
  </si>
  <si>
    <t>CTGTATTCTATGGTAACGGAAGGGCTGTCCAGTTGCTGATGTGGTTGTGGTGACCATGCAGGTCTGCCCCTGAATTTGTTATCAGAGAAGCAGTCTGTGG</t>
  </si>
  <si>
    <t>ankyrin repeat and SOCS box-containing 7</t>
  </si>
  <si>
    <t>5430420E17Rik, 0610011N22Rik</t>
  </si>
  <si>
    <t>TTGGCAGCATTTCGTTGGATTTGGTCTAGGGAATCCCAAAAAGAGATAGAAAAAGCCAGAAAAGCATATCATCAGAGAACAGCTGCTTTCCAACAGGATC</t>
  </si>
  <si>
    <t>coiled-coil domain containing 127</t>
  </si>
  <si>
    <t>2600001P13Rik</t>
  </si>
  <si>
    <t>GCTTTTTGCTCGTAGACTTGTATATATTAACCCACCAGGCTGAGAAAGCTCTGCATCTTCTTGCCGTCCTAGAAAAAATGATTTCACAGGGTAGCGGTGG</t>
  </si>
  <si>
    <t>CCR4-NOT transcription complex, subunit 10</t>
  </si>
  <si>
    <t>CK2, 1110035J23Rik</t>
  </si>
  <si>
    <t>CCATTCTTCCACGGGCAGGACAACTATGACCAGCTTGTTCGAATTGCCAAGGTTCTGGGGACAGATGAACTATATGGTTATCTGAAGAAGTACCACATAG</t>
  </si>
  <si>
    <t>casein kinase 2, alpha prime polypeptide</t>
  </si>
  <si>
    <t>D11Wsu99e</t>
  </si>
  <si>
    <t>TTAGTATGTAGATGTCTGTCTATGGGATGCTCTCCCTTGGAACAGAACAGCCGTCCACTCGGAAGACCAGGGACGTTAAGCACATTTCCTAGTTGTGGTC</t>
  </si>
  <si>
    <t>family with sequence similarity 104, member A</t>
  </si>
  <si>
    <t>2310045K21Rik, 3110009L02Rik</t>
  </si>
  <si>
    <t>TTAAGCGGCCTGAAAGGGAAAAATATCTTCCTAGTAGCTGCTACACTCAGACCTGAGACTATGTTTGGGCAGACAAATTGTTGGGTTCGGCCTGATATGA</t>
  </si>
  <si>
    <t>leucyl-tRNA synthetase</t>
  </si>
  <si>
    <t>2310039H01Rik, 5730419A02Rik</t>
  </si>
  <si>
    <t>TCCAAATCGTCTGCATCAGGTTTGGTTGGAGCCTGAAGGAATGGATTCCGACCTCATCTACCCGCAAGGGTTATCTGTTACACTGCCAGCTGAGTTACAG</t>
  </si>
  <si>
    <t>mitochondrial tRNA translation optimization 1</t>
  </si>
  <si>
    <t>2610524B01Rik, 6030455L14Rik</t>
  </si>
  <si>
    <t>TGATCTACAGTTGCCAGAGACGGAAGCACACACCTTTAGGAGATCGTTTACATTAAGCTGGAGAGCCCTTCTCTGCTTGCTCTAAAATGCTGAGGTACTG</t>
  </si>
  <si>
    <t>suppressor of Ty 7-like</t>
  </si>
  <si>
    <t>LOC231151</t>
  </si>
  <si>
    <t>GGTGTTTCCAGCACCAGAATCCCAGCTTGGTGAGGTTTGAAGTTTCAGTGTGTCTTCTACAAAATGACAGCCACATCTACATTAGCTTGAGAAGCAGAGG</t>
  </si>
  <si>
    <t>transcriptional adaptor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0"/>
      <name val="Arial"/>
      <family val="2"/>
    </font>
    <font>
      <b/>
      <sz val="16"/>
      <color theme="0"/>
      <name val="Aptos Narrow"/>
      <family val="2"/>
      <scheme val="minor"/>
    </font>
    <font>
      <sz val="11"/>
      <name val="Aptos Narrow"/>
      <family val="2"/>
      <scheme val="minor"/>
    </font>
    <font>
      <u/>
      <sz val="10"/>
      <color theme="10"/>
      <name val="Arial"/>
      <family val="2"/>
    </font>
    <font>
      <u/>
      <sz val="11"/>
      <color theme="10"/>
      <name val="Aptos Narrow"/>
      <family val="2"/>
      <scheme val="minor"/>
    </font>
    <font>
      <sz val="10"/>
      <color theme="0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0" fillId="0" borderId="0"/>
    <xf numFmtId="0" fontId="10" fillId="0" borderId="0"/>
    <xf numFmtId="0" fontId="10" fillId="0" borderId="0"/>
    <xf numFmtId="0" fontId="13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40">
    <xf numFmtId="0" fontId="0" fillId="0" borderId="0" xfId="0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0" fillId="2" borderId="0" xfId="0" applyFill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5" fillId="0" borderId="0" xfId="0" applyFont="1"/>
    <xf numFmtId="0" fontId="12" fillId="0" borderId="0" xfId="2" applyFont="1"/>
    <xf numFmtId="0" fontId="1" fillId="0" borderId="0" xfId="0" applyFont="1"/>
    <xf numFmtId="0" fontId="2" fillId="3" borderId="0" xfId="3" applyFont="1" applyFill="1"/>
    <xf numFmtId="0" fontId="14" fillId="3" borderId="0" xfId="4" applyFont="1" applyFill="1" applyBorder="1" applyAlignment="1" applyProtection="1"/>
    <xf numFmtId="0" fontId="5" fillId="3" borderId="0" xfId="3" applyFont="1" applyFill="1"/>
    <xf numFmtId="0" fontId="0" fillId="4" borderId="0" xfId="0" applyFill="1"/>
    <xf numFmtId="0" fontId="15" fillId="3" borderId="0" xfId="5" applyFont="1" applyFill="1" applyAlignment="1">
      <alignment vertical="center"/>
    </xf>
    <xf numFmtId="0" fontId="15" fillId="3" borderId="0" xfId="5" applyFont="1" applyFill="1" applyAlignment="1">
      <alignment horizontal="left" vertical="center" indent="1"/>
    </xf>
    <xf numFmtId="0" fontId="15" fillId="3" borderId="0" xfId="5" applyFont="1" applyFill="1" applyAlignment="1">
      <alignment horizontal="left" vertical="center"/>
    </xf>
    <xf numFmtId="0" fontId="16" fillId="3" borderId="0" xfId="5" applyFont="1" applyFill="1" applyAlignment="1">
      <alignment horizontal="left" vertic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/>
    <xf numFmtId="0" fontId="4" fillId="0" borderId="4" xfId="0" applyFont="1" applyBorder="1"/>
    <xf numFmtId="0" fontId="11" fillId="3" borderId="0" xfId="1" applyFont="1" applyFill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6">
    <cellStyle name="Hyperlink 3" xfId="4" xr:uid="{BFA04E77-625F-433B-9A16-D43A47A04E07}"/>
    <cellStyle name="Normal" xfId="0" builtinId="0"/>
    <cellStyle name="Normal 10 2 10" xfId="2" xr:uid="{F4369FE5-44F7-4906-9C91-B4343408D43C}"/>
    <cellStyle name="Normal 15" xfId="1" xr:uid="{930F2DE2-00F9-48C8-9FB8-490DA6D848B7}"/>
    <cellStyle name="Normal 17" xfId="5" xr:uid="{3985D14E-018A-41B6-BDAE-64CD5957C271}"/>
    <cellStyle name="Normal 8 2" xfId="3" xr:uid="{985D20E3-3025-48B1-A1A2-4812086800F3}"/>
  </cellStyles>
  <dxfs count="8">
    <dxf>
      <font>
        <strike val="0"/>
        <outline val="0"/>
        <shadow val="0"/>
        <vertAlign val="baseline"/>
        <sz val="11"/>
        <name val="Aptos Narrow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Aptos Narrow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Aptos Narrow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Aptos Narrow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Aptos Narrow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Aptos Narrow"/>
        <scheme val="minor"/>
      </font>
    </dxf>
    <dxf>
      <font>
        <strike val="0"/>
        <outline val="0"/>
        <shadow val="0"/>
        <vertAlign val="baseline"/>
        <sz val="11"/>
        <name val="Aptos Narrow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Aptos Narrow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0</xdr:row>
      <xdr:rowOff>142875</xdr:rowOff>
    </xdr:from>
    <xdr:to>
      <xdr:col>1</xdr:col>
      <xdr:colOff>484505</xdr:colOff>
      <xdr:row>0</xdr:row>
      <xdr:rowOff>4093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5192561-1C5A-4353-9852-2A5FF98D67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75" y="142875"/>
          <a:ext cx="1605280" cy="26646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icah\Desktop\Lab%20Website\NanoString%20Neuropathology%20Mouse%20Pan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troduction"/>
      <sheetName val="Gene and Probe Details"/>
      <sheetName val="Annotations"/>
      <sheetName val="Themes"/>
      <sheetName val="Summary"/>
    </sheetNames>
    <sheetDataSet>
      <sheetData sheetId="0">
        <row r="20">
          <cell r="A20" t="str">
            <v>© 2017 NanoString Technologies, all rights reserved</v>
          </cell>
        </row>
      </sheetData>
      <sheetData sheetId="1"/>
      <sheetData sheetId="2"/>
      <sheetData sheetId="3"/>
      <sheetData sheetId="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BE8EF8-82F1-400F-9984-7A4C9407BE4A}" name="Table47" displayName="Table47" ref="A2:F762" totalsRowShown="0" headerRowDxfId="7" dataDxfId="6">
  <autoFilter ref="A2:F762" xr:uid="{00000000-0009-0000-0100-000006000000}"/>
  <tableColumns count="6">
    <tableColumn id="1" xr3:uid="{D2AEEB32-BA34-4BD4-ACEE-09F0632D1540}" name="Official Symbol" dataDxfId="5" dataCellStyle="Normal 10 2 10"/>
    <tableColumn id="2" xr3:uid="{60CD195C-4D07-4E3F-8776-DF98A3DD43C8}" name="Accession" dataDxfId="4" dataCellStyle="Normal 10 2 10"/>
    <tableColumn id="3" xr3:uid="{F6737C8A-04BF-4315-8B11-D9187EB28A32}" name="Alias / Previous Symbol" dataDxfId="3"/>
    <tableColumn id="4" xr3:uid="{0F30BB5D-7B34-413E-9DAE-837F4B5D480E}" name="Target Sequence" dataDxfId="2"/>
    <tableColumn id="5" xr3:uid="{2C480846-E5E0-48F7-B7BA-393B867811B4}" name="Official Full Name" dataDxfId="1"/>
    <tableColumn id="6" xr3:uid="{7255DDDD-2F0D-4C96-9502-878D422EE229}" name="Other targets or Isoform Information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CA449-8078-4AD0-B14D-64015CFA5755}">
  <dimension ref="A1:J774"/>
  <sheetViews>
    <sheetView tabSelected="1" topLeftCell="A518" workbookViewId="0">
      <selection activeCell="A774" sqref="A774"/>
    </sheetView>
  </sheetViews>
  <sheetFormatPr defaultColWidth="8.7109375" defaultRowHeight="15" x14ac:dyDescent="0.25"/>
  <cols>
    <col min="1" max="1" width="16.42578125" customWidth="1"/>
    <col min="2" max="2" width="20.140625" customWidth="1"/>
    <col min="3" max="3" width="40.5703125" customWidth="1"/>
    <col min="4" max="4" width="21.5703125" customWidth="1"/>
    <col min="5" max="5" width="55.42578125" customWidth="1"/>
    <col min="6" max="6" width="43.140625" customWidth="1"/>
  </cols>
  <sheetData>
    <row r="1" spans="1:10" ht="46.15" customHeight="1" x14ac:dyDescent="0.25">
      <c r="A1" s="36" t="s">
        <v>2368</v>
      </c>
      <c r="B1" s="36"/>
      <c r="C1" s="36"/>
      <c r="D1" s="36"/>
      <c r="E1" s="36"/>
      <c r="F1" s="36"/>
    </row>
    <row r="2" spans="1:10" s="19" customFormat="1" x14ac:dyDescent="0.25">
      <c r="A2" s="19" t="s">
        <v>2369</v>
      </c>
      <c r="B2" s="19" t="s">
        <v>2370</v>
      </c>
      <c r="C2" s="19" t="s">
        <v>2371</v>
      </c>
      <c r="D2" s="19" t="s">
        <v>2372</v>
      </c>
      <c r="E2" s="19" t="s">
        <v>2373</v>
      </c>
      <c r="F2" s="19" t="s">
        <v>2374</v>
      </c>
      <c r="I2"/>
      <c r="J2"/>
    </row>
    <row r="3" spans="1:10" x14ac:dyDescent="0.25">
      <c r="A3" s="20" t="s">
        <v>2354</v>
      </c>
      <c r="B3" s="20" t="s">
        <v>2353</v>
      </c>
      <c r="C3" t="s">
        <v>2375</v>
      </c>
      <c r="D3" t="s">
        <v>2376</v>
      </c>
      <c r="E3" t="s">
        <v>2377</v>
      </c>
    </row>
    <row r="4" spans="1:10" x14ac:dyDescent="0.25">
      <c r="A4" s="20" t="s">
        <v>2348</v>
      </c>
      <c r="B4" s="20" t="s">
        <v>2347</v>
      </c>
      <c r="C4" t="s">
        <v>2378</v>
      </c>
      <c r="D4" t="s">
        <v>2379</v>
      </c>
      <c r="E4" t="s">
        <v>2380</v>
      </c>
    </row>
    <row r="5" spans="1:10" x14ac:dyDescent="0.25">
      <c r="A5" s="20" t="s">
        <v>2345</v>
      </c>
      <c r="B5" s="20" t="s">
        <v>2344</v>
      </c>
      <c r="C5" t="s">
        <v>2381</v>
      </c>
      <c r="D5" t="s">
        <v>2382</v>
      </c>
      <c r="E5" t="s">
        <v>2383</v>
      </c>
    </row>
    <row r="6" spans="1:10" x14ac:dyDescent="0.25">
      <c r="A6" s="20" t="s">
        <v>2342</v>
      </c>
      <c r="B6" s="20" t="s">
        <v>2341</v>
      </c>
      <c r="C6" t="s">
        <v>2384</v>
      </c>
      <c r="D6" t="s">
        <v>2385</v>
      </c>
      <c r="E6" t="s">
        <v>2386</v>
      </c>
    </row>
    <row r="7" spans="1:10" x14ac:dyDescent="0.25">
      <c r="A7" s="20" t="s">
        <v>2339</v>
      </c>
      <c r="B7" s="20" t="s">
        <v>2338</v>
      </c>
      <c r="D7" t="s">
        <v>2387</v>
      </c>
      <c r="E7" t="s">
        <v>2388</v>
      </c>
    </row>
    <row r="8" spans="1:10" x14ac:dyDescent="0.25">
      <c r="A8" s="20" t="s">
        <v>2336</v>
      </c>
      <c r="B8" s="20" t="s">
        <v>2335</v>
      </c>
      <c r="C8" t="s">
        <v>2389</v>
      </c>
      <c r="D8" t="s">
        <v>2390</v>
      </c>
      <c r="E8" t="s">
        <v>2391</v>
      </c>
    </row>
    <row r="9" spans="1:10" x14ac:dyDescent="0.25">
      <c r="A9" s="20" t="s">
        <v>2333</v>
      </c>
      <c r="B9" s="20" t="s">
        <v>2332</v>
      </c>
      <c r="C9" t="s">
        <v>2392</v>
      </c>
      <c r="D9" t="s">
        <v>2393</v>
      </c>
      <c r="E9" t="s">
        <v>2394</v>
      </c>
    </row>
    <row r="10" spans="1:10" x14ac:dyDescent="0.25">
      <c r="A10" s="20" t="s">
        <v>2330</v>
      </c>
      <c r="B10" s="20" t="s">
        <v>2329</v>
      </c>
      <c r="C10" t="s">
        <v>2395</v>
      </c>
      <c r="D10" t="s">
        <v>2396</v>
      </c>
      <c r="E10" t="s">
        <v>2397</v>
      </c>
    </row>
    <row r="11" spans="1:10" x14ac:dyDescent="0.25">
      <c r="A11" s="20" t="s">
        <v>2327</v>
      </c>
      <c r="B11" s="20" t="s">
        <v>2326</v>
      </c>
      <c r="C11" t="s">
        <v>2398</v>
      </c>
      <c r="D11" t="s">
        <v>2399</v>
      </c>
      <c r="E11" t="s">
        <v>2400</v>
      </c>
    </row>
    <row r="12" spans="1:10" x14ac:dyDescent="0.25">
      <c r="A12" s="20" t="s">
        <v>2324</v>
      </c>
      <c r="B12" s="20" t="s">
        <v>2323</v>
      </c>
      <c r="C12" t="s">
        <v>2401</v>
      </c>
      <c r="D12" t="s">
        <v>2402</v>
      </c>
      <c r="E12" t="s">
        <v>2403</v>
      </c>
    </row>
    <row r="13" spans="1:10" x14ac:dyDescent="0.25">
      <c r="A13" s="20" t="s">
        <v>2321</v>
      </c>
      <c r="B13" s="20" t="s">
        <v>2320</v>
      </c>
      <c r="C13" t="s">
        <v>2404</v>
      </c>
      <c r="D13" t="s">
        <v>2405</v>
      </c>
      <c r="E13" t="s">
        <v>2406</v>
      </c>
    </row>
    <row r="14" spans="1:10" x14ac:dyDescent="0.25">
      <c r="A14" s="20" t="s">
        <v>2318</v>
      </c>
      <c r="B14" s="20" t="s">
        <v>2317</v>
      </c>
      <c r="C14" t="s">
        <v>2407</v>
      </c>
      <c r="D14" t="s">
        <v>2408</v>
      </c>
      <c r="E14" t="s">
        <v>2409</v>
      </c>
    </row>
    <row r="15" spans="1:10" x14ac:dyDescent="0.25">
      <c r="A15" s="20" t="s">
        <v>2315</v>
      </c>
      <c r="B15" s="20" t="s">
        <v>2314</v>
      </c>
      <c r="C15" t="s">
        <v>2410</v>
      </c>
      <c r="D15" t="s">
        <v>2411</v>
      </c>
      <c r="E15" t="s">
        <v>2412</v>
      </c>
    </row>
    <row r="16" spans="1:10" x14ac:dyDescent="0.25">
      <c r="A16" s="20" t="s">
        <v>2312</v>
      </c>
      <c r="B16" s="20" t="s">
        <v>2311</v>
      </c>
      <c r="C16" t="s">
        <v>2413</v>
      </c>
      <c r="D16" t="s">
        <v>2414</v>
      </c>
      <c r="E16" t="s">
        <v>2415</v>
      </c>
    </row>
    <row r="17" spans="1:5" x14ac:dyDescent="0.25">
      <c r="A17" s="20" t="s">
        <v>2309</v>
      </c>
      <c r="B17" s="20" t="s">
        <v>2308</v>
      </c>
      <c r="C17" t="s">
        <v>2416</v>
      </c>
      <c r="D17" t="s">
        <v>2417</v>
      </c>
      <c r="E17" t="s">
        <v>2418</v>
      </c>
    </row>
    <row r="18" spans="1:5" x14ac:dyDescent="0.25">
      <c r="A18" s="20" t="s">
        <v>2306</v>
      </c>
      <c r="B18" s="20" t="s">
        <v>2305</v>
      </c>
      <c r="C18" t="s">
        <v>2419</v>
      </c>
      <c r="D18" t="s">
        <v>2420</v>
      </c>
      <c r="E18" t="s">
        <v>2421</v>
      </c>
    </row>
    <row r="19" spans="1:5" x14ac:dyDescent="0.25">
      <c r="A19" s="20" t="s">
        <v>2303</v>
      </c>
      <c r="B19" s="20" t="s">
        <v>2302</v>
      </c>
      <c r="C19" t="s">
        <v>2422</v>
      </c>
      <c r="D19" t="s">
        <v>2423</v>
      </c>
      <c r="E19" t="s">
        <v>2424</v>
      </c>
    </row>
    <row r="20" spans="1:5" x14ac:dyDescent="0.25">
      <c r="A20" s="20" t="s">
        <v>2300</v>
      </c>
      <c r="B20" s="20" t="s">
        <v>2299</v>
      </c>
      <c r="C20" t="s">
        <v>2425</v>
      </c>
      <c r="D20" t="s">
        <v>2426</v>
      </c>
      <c r="E20" t="s">
        <v>2427</v>
      </c>
    </row>
    <row r="21" spans="1:5" x14ac:dyDescent="0.25">
      <c r="A21" s="20" t="s">
        <v>2351</v>
      </c>
      <c r="B21" s="20" t="s">
        <v>2350</v>
      </c>
      <c r="C21" t="s">
        <v>2428</v>
      </c>
      <c r="D21" t="s">
        <v>2429</v>
      </c>
      <c r="E21" t="s">
        <v>2430</v>
      </c>
    </row>
    <row r="22" spans="1:5" x14ac:dyDescent="0.25">
      <c r="A22" s="20" t="s">
        <v>2297</v>
      </c>
      <c r="B22" s="20" t="s">
        <v>2296</v>
      </c>
      <c r="C22" t="s">
        <v>2431</v>
      </c>
      <c r="D22" t="s">
        <v>2432</v>
      </c>
      <c r="E22" t="s">
        <v>2433</v>
      </c>
    </row>
    <row r="23" spans="1:5" x14ac:dyDescent="0.25">
      <c r="A23" s="20" t="s">
        <v>2294</v>
      </c>
      <c r="B23" s="20" t="s">
        <v>2293</v>
      </c>
      <c r="C23" t="s">
        <v>2434</v>
      </c>
      <c r="D23" t="s">
        <v>2435</v>
      </c>
      <c r="E23" t="s">
        <v>2436</v>
      </c>
    </row>
    <row r="24" spans="1:5" x14ac:dyDescent="0.25">
      <c r="A24" s="20" t="s">
        <v>2291</v>
      </c>
      <c r="B24" s="20" t="s">
        <v>2290</v>
      </c>
      <c r="C24" t="s">
        <v>2437</v>
      </c>
      <c r="D24" t="s">
        <v>2438</v>
      </c>
      <c r="E24" t="s">
        <v>2439</v>
      </c>
    </row>
    <row r="25" spans="1:5" x14ac:dyDescent="0.25">
      <c r="A25" s="20" t="s">
        <v>2288</v>
      </c>
      <c r="B25" s="20" t="s">
        <v>2287</v>
      </c>
      <c r="C25" t="s">
        <v>2440</v>
      </c>
      <c r="D25" t="s">
        <v>2441</v>
      </c>
      <c r="E25" t="s">
        <v>2442</v>
      </c>
    </row>
    <row r="26" spans="1:5" x14ac:dyDescent="0.25">
      <c r="A26" s="20" t="s">
        <v>2285</v>
      </c>
      <c r="B26" s="20" t="s">
        <v>2284</v>
      </c>
      <c r="C26" t="s">
        <v>2443</v>
      </c>
      <c r="D26" t="s">
        <v>2444</v>
      </c>
      <c r="E26" t="s">
        <v>2445</v>
      </c>
    </row>
    <row r="27" spans="1:5" x14ac:dyDescent="0.25">
      <c r="A27" s="20" t="s">
        <v>2282</v>
      </c>
      <c r="B27" s="20" t="s">
        <v>2281</v>
      </c>
      <c r="C27" t="s">
        <v>2446</v>
      </c>
      <c r="D27" t="s">
        <v>2447</v>
      </c>
      <c r="E27" t="s">
        <v>2448</v>
      </c>
    </row>
    <row r="28" spans="1:5" x14ac:dyDescent="0.25">
      <c r="A28" s="20" t="s">
        <v>2279</v>
      </c>
      <c r="B28" s="20" t="s">
        <v>2278</v>
      </c>
      <c r="D28" t="s">
        <v>2449</v>
      </c>
      <c r="E28" t="s">
        <v>2450</v>
      </c>
    </row>
    <row r="29" spans="1:5" x14ac:dyDescent="0.25">
      <c r="A29" s="20" t="s">
        <v>2276</v>
      </c>
      <c r="B29" s="20" t="s">
        <v>2275</v>
      </c>
      <c r="D29" t="s">
        <v>2451</v>
      </c>
      <c r="E29" t="s">
        <v>2452</v>
      </c>
    </row>
    <row r="30" spans="1:5" x14ac:dyDescent="0.25">
      <c r="A30" s="20" t="s">
        <v>2273</v>
      </c>
      <c r="B30" s="20" t="s">
        <v>2272</v>
      </c>
      <c r="C30" t="s">
        <v>2453</v>
      </c>
      <c r="D30" t="s">
        <v>2454</v>
      </c>
      <c r="E30" t="s">
        <v>2455</v>
      </c>
    </row>
    <row r="31" spans="1:5" x14ac:dyDescent="0.25">
      <c r="A31" s="20" t="s">
        <v>2270</v>
      </c>
      <c r="B31" s="20" t="s">
        <v>2269</v>
      </c>
      <c r="C31" t="s">
        <v>2456</v>
      </c>
      <c r="D31" t="s">
        <v>2457</v>
      </c>
      <c r="E31" t="s">
        <v>2458</v>
      </c>
    </row>
    <row r="32" spans="1:5" x14ac:dyDescent="0.25">
      <c r="A32" s="20" t="s">
        <v>2267</v>
      </c>
      <c r="B32" s="20" t="s">
        <v>2266</v>
      </c>
      <c r="C32" t="s">
        <v>2459</v>
      </c>
      <c r="D32" t="s">
        <v>2460</v>
      </c>
      <c r="E32" t="s">
        <v>2461</v>
      </c>
    </row>
    <row r="33" spans="1:5" x14ac:dyDescent="0.25">
      <c r="A33" s="20" t="s">
        <v>2264</v>
      </c>
      <c r="B33" s="20" t="s">
        <v>2263</v>
      </c>
      <c r="C33" t="s">
        <v>2462</v>
      </c>
      <c r="D33" t="s">
        <v>2463</v>
      </c>
      <c r="E33" t="s">
        <v>2464</v>
      </c>
    </row>
    <row r="34" spans="1:5" x14ac:dyDescent="0.25">
      <c r="A34" s="20" t="s">
        <v>2261</v>
      </c>
      <c r="B34" s="20" t="s">
        <v>2260</v>
      </c>
      <c r="C34" t="s">
        <v>2465</v>
      </c>
      <c r="D34" t="s">
        <v>2466</v>
      </c>
      <c r="E34" t="s">
        <v>2467</v>
      </c>
    </row>
    <row r="35" spans="1:5" x14ac:dyDescent="0.25">
      <c r="A35" s="20" t="s">
        <v>2258</v>
      </c>
      <c r="B35" s="20" t="s">
        <v>2257</v>
      </c>
      <c r="C35" t="s">
        <v>2468</v>
      </c>
      <c r="D35" t="s">
        <v>2469</v>
      </c>
      <c r="E35" t="s">
        <v>2470</v>
      </c>
    </row>
    <row r="36" spans="1:5" x14ac:dyDescent="0.25">
      <c r="A36" s="20" t="s">
        <v>2255</v>
      </c>
      <c r="B36" s="20" t="s">
        <v>2254</v>
      </c>
      <c r="C36" t="s">
        <v>2471</v>
      </c>
      <c r="D36" t="s">
        <v>2472</v>
      </c>
      <c r="E36" t="s">
        <v>2473</v>
      </c>
    </row>
    <row r="37" spans="1:5" x14ac:dyDescent="0.25">
      <c r="A37" s="20" t="s">
        <v>2252</v>
      </c>
      <c r="B37" s="20" t="s">
        <v>2251</v>
      </c>
      <c r="D37" t="s">
        <v>2474</v>
      </c>
      <c r="E37" t="s">
        <v>2475</v>
      </c>
    </row>
    <row r="38" spans="1:5" x14ac:dyDescent="0.25">
      <c r="A38" s="20" t="s">
        <v>2249</v>
      </c>
      <c r="B38" s="20" t="s">
        <v>2248</v>
      </c>
      <c r="C38" t="s">
        <v>2476</v>
      </c>
      <c r="D38" t="s">
        <v>2477</v>
      </c>
      <c r="E38" t="s">
        <v>2478</v>
      </c>
    </row>
    <row r="39" spans="1:5" x14ac:dyDescent="0.25">
      <c r="A39" s="20" t="s">
        <v>2246</v>
      </c>
      <c r="B39" s="20" t="s">
        <v>2245</v>
      </c>
      <c r="C39" t="s">
        <v>2479</v>
      </c>
      <c r="D39" t="s">
        <v>2480</v>
      </c>
      <c r="E39" t="s">
        <v>2481</v>
      </c>
    </row>
    <row r="40" spans="1:5" x14ac:dyDescent="0.25">
      <c r="A40" s="20" t="s">
        <v>2243</v>
      </c>
      <c r="B40" s="20" t="s">
        <v>2242</v>
      </c>
      <c r="D40" t="s">
        <v>2482</v>
      </c>
      <c r="E40" t="s">
        <v>2483</v>
      </c>
    </row>
    <row r="41" spans="1:5" x14ac:dyDescent="0.25">
      <c r="A41" s="20" t="s">
        <v>2240</v>
      </c>
      <c r="B41" s="20" t="s">
        <v>2239</v>
      </c>
      <c r="C41" t="s">
        <v>2484</v>
      </c>
      <c r="D41" t="s">
        <v>2485</v>
      </c>
      <c r="E41" t="s">
        <v>2486</v>
      </c>
    </row>
    <row r="42" spans="1:5" x14ac:dyDescent="0.25">
      <c r="A42" s="20" t="s">
        <v>2237</v>
      </c>
      <c r="B42" s="20" t="s">
        <v>2236</v>
      </c>
      <c r="C42" t="s">
        <v>2487</v>
      </c>
      <c r="D42" t="s">
        <v>2488</v>
      </c>
      <c r="E42" t="s">
        <v>2489</v>
      </c>
    </row>
    <row r="43" spans="1:5" x14ac:dyDescent="0.25">
      <c r="A43" s="20" t="s">
        <v>2234</v>
      </c>
      <c r="B43" s="20" t="s">
        <v>2233</v>
      </c>
      <c r="C43" t="s">
        <v>2490</v>
      </c>
      <c r="D43" t="s">
        <v>2491</v>
      </c>
      <c r="E43" t="s">
        <v>2492</v>
      </c>
    </row>
    <row r="44" spans="1:5" x14ac:dyDescent="0.25">
      <c r="A44" s="20" t="s">
        <v>2231</v>
      </c>
      <c r="B44" s="20" t="s">
        <v>2230</v>
      </c>
      <c r="C44" t="s">
        <v>2493</v>
      </c>
      <c r="D44" t="s">
        <v>2494</v>
      </c>
      <c r="E44" t="s">
        <v>2495</v>
      </c>
    </row>
    <row r="45" spans="1:5" x14ac:dyDescent="0.25">
      <c r="A45" s="20" t="s">
        <v>2228</v>
      </c>
      <c r="B45" s="20" t="s">
        <v>2227</v>
      </c>
      <c r="C45" t="s">
        <v>2496</v>
      </c>
      <c r="D45" t="s">
        <v>2497</v>
      </c>
      <c r="E45" t="s">
        <v>2498</v>
      </c>
    </row>
    <row r="46" spans="1:5" x14ac:dyDescent="0.25">
      <c r="A46" s="20" t="s">
        <v>2225</v>
      </c>
      <c r="B46" s="20" t="s">
        <v>2224</v>
      </c>
      <c r="C46" t="s">
        <v>2499</v>
      </c>
      <c r="D46" t="s">
        <v>2500</v>
      </c>
      <c r="E46" t="s">
        <v>2501</v>
      </c>
    </row>
    <row r="47" spans="1:5" x14ac:dyDescent="0.25">
      <c r="A47" s="20" t="s">
        <v>2222</v>
      </c>
      <c r="B47" s="20" t="s">
        <v>2221</v>
      </c>
      <c r="C47" t="s">
        <v>2502</v>
      </c>
      <c r="D47" t="s">
        <v>2503</v>
      </c>
      <c r="E47" t="s">
        <v>2504</v>
      </c>
    </row>
    <row r="48" spans="1:5" x14ac:dyDescent="0.25">
      <c r="A48" s="20" t="s">
        <v>2219</v>
      </c>
      <c r="B48" s="20" t="s">
        <v>2218</v>
      </c>
      <c r="C48" t="s">
        <v>2505</v>
      </c>
      <c r="D48" t="s">
        <v>2506</v>
      </c>
      <c r="E48" t="s">
        <v>2507</v>
      </c>
    </row>
    <row r="49" spans="1:5" x14ac:dyDescent="0.25">
      <c r="A49" s="20" t="s">
        <v>2216</v>
      </c>
      <c r="B49" s="20" t="s">
        <v>2215</v>
      </c>
      <c r="C49" t="s">
        <v>2508</v>
      </c>
      <c r="D49" t="s">
        <v>2509</v>
      </c>
      <c r="E49" t="s">
        <v>2510</v>
      </c>
    </row>
    <row r="50" spans="1:5" x14ac:dyDescent="0.25">
      <c r="A50" s="20" t="s">
        <v>2213</v>
      </c>
      <c r="B50" s="20" t="s">
        <v>2212</v>
      </c>
      <c r="C50" t="s">
        <v>2511</v>
      </c>
      <c r="D50" t="s">
        <v>2512</v>
      </c>
      <c r="E50" t="s">
        <v>2513</v>
      </c>
    </row>
    <row r="51" spans="1:5" x14ac:dyDescent="0.25">
      <c r="A51" s="20" t="s">
        <v>2210</v>
      </c>
      <c r="B51" s="20" t="s">
        <v>2209</v>
      </c>
      <c r="C51" t="s">
        <v>2514</v>
      </c>
      <c r="D51" t="s">
        <v>2515</v>
      </c>
      <c r="E51" t="s">
        <v>2516</v>
      </c>
    </row>
    <row r="52" spans="1:5" x14ac:dyDescent="0.25">
      <c r="A52" s="20" t="s">
        <v>2207</v>
      </c>
      <c r="B52" s="20" t="s">
        <v>2206</v>
      </c>
      <c r="C52" t="s">
        <v>2517</v>
      </c>
      <c r="D52" t="s">
        <v>2518</v>
      </c>
      <c r="E52" t="s">
        <v>2519</v>
      </c>
    </row>
    <row r="53" spans="1:5" x14ac:dyDescent="0.25">
      <c r="A53" s="20" t="s">
        <v>2204</v>
      </c>
      <c r="B53" s="20" t="s">
        <v>2203</v>
      </c>
      <c r="C53" t="s">
        <v>2520</v>
      </c>
      <c r="D53" t="s">
        <v>2521</v>
      </c>
      <c r="E53" t="s">
        <v>2522</v>
      </c>
    </row>
    <row r="54" spans="1:5" x14ac:dyDescent="0.25">
      <c r="A54" s="20" t="s">
        <v>2201</v>
      </c>
      <c r="B54" s="20" t="s">
        <v>2200</v>
      </c>
      <c r="C54" t="s">
        <v>2523</v>
      </c>
      <c r="D54" t="s">
        <v>2524</v>
      </c>
      <c r="E54" t="s">
        <v>2525</v>
      </c>
    </row>
    <row r="55" spans="1:5" x14ac:dyDescent="0.25">
      <c r="A55" s="20" t="s">
        <v>2198</v>
      </c>
      <c r="B55" s="20" t="s">
        <v>2197</v>
      </c>
      <c r="C55" t="s">
        <v>2526</v>
      </c>
      <c r="D55" t="s">
        <v>2527</v>
      </c>
      <c r="E55" t="s">
        <v>2528</v>
      </c>
    </row>
    <row r="56" spans="1:5" x14ac:dyDescent="0.25">
      <c r="A56" s="20" t="s">
        <v>2195</v>
      </c>
      <c r="B56" s="20" t="s">
        <v>2194</v>
      </c>
      <c r="C56" t="s">
        <v>2529</v>
      </c>
      <c r="D56" t="s">
        <v>2530</v>
      </c>
      <c r="E56" t="s">
        <v>2531</v>
      </c>
    </row>
    <row r="57" spans="1:5" x14ac:dyDescent="0.25">
      <c r="A57" s="20" t="s">
        <v>2192</v>
      </c>
      <c r="B57" s="20" t="s">
        <v>2191</v>
      </c>
      <c r="C57" t="s">
        <v>2532</v>
      </c>
      <c r="D57" t="s">
        <v>2533</v>
      </c>
      <c r="E57" t="s">
        <v>2534</v>
      </c>
    </row>
    <row r="58" spans="1:5" x14ac:dyDescent="0.25">
      <c r="A58" s="20" t="s">
        <v>2189</v>
      </c>
      <c r="B58" s="20" t="s">
        <v>2188</v>
      </c>
      <c r="C58" t="s">
        <v>2535</v>
      </c>
      <c r="D58" t="s">
        <v>2536</v>
      </c>
      <c r="E58" t="s">
        <v>2537</v>
      </c>
    </row>
    <row r="59" spans="1:5" x14ac:dyDescent="0.25">
      <c r="A59" s="20" t="s">
        <v>2186</v>
      </c>
      <c r="B59" s="20" t="s">
        <v>2185</v>
      </c>
      <c r="C59" t="s">
        <v>2538</v>
      </c>
      <c r="D59" t="s">
        <v>2539</v>
      </c>
      <c r="E59" t="s">
        <v>2540</v>
      </c>
    </row>
    <row r="60" spans="1:5" x14ac:dyDescent="0.25">
      <c r="A60" s="20" t="s">
        <v>2183</v>
      </c>
      <c r="B60" s="20" t="s">
        <v>2182</v>
      </c>
      <c r="C60" t="s">
        <v>2541</v>
      </c>
      <c r="D60" t="s">
        <v>2542</v>
      </c>
      <c r="E60" t="s">
        <v>2543</v>
      </c>
    </row>
    <row r="61" spans="1:5" x14ac:dyDescent="0.25">
      <c r="A61" s="20" t="s">
        <v>2180</v>
      </c>
      <c r="B61" s="20" t="s">
        <v>2179</v>
      </c>
      <c r="C61" t="s">
        <v>2544</v>
      </c>
      <c r="D61" t="s">
        <v>2545</v>
      </c>
      <c r="E61" t="s">
        <v>2546</v>
      </c>
    </row>
    <row r="62" spans="1:5" x14ac:dyDescent="0.25">
      <c r="A62" s="20" t="s">
        <v>2177</v>
      </c>
      <c r="B62" s="20" t="s">
        <v>2176</v>
      </c>
      <c r="C62" t="s">
        <v>2547</v>
      </c>
      <c r="D62" t="s">
        <v>2548</v>
      </c>
      <c r="E62" t="s">
        <v>2549</v>
      </c>
    </row>
    <row r="63" spans="1:5" x14ac:dyDescent="0.25">
      <c r="A63" s="20" t="s">
        <v>2174</v>
      </c>
      <c r="B63" s="20" t="s">
        <v>2173</v>
      </c>
      <c r="C63" t="s">
        <v>2550</v>
      </c>
      <c r="D63" t="s">
        <v>2551</v>
      </c>
      <c r="E63" t="s">
        <v>2552</v>
      </c>
    </row>
    <row r="64" spans="1:5" x14ac:dyDescent="0.25">
      <c r="A64" s="20" t="s">
        <v>2171</v>
      </c>
      <c r="B64" s="20" t="s">
        <v>2170</v>
      </c>
      <c r="C64" t="s">
        <v>2553</v>
      </c>
      <c r="D64" t="s">
        <v>2554</v>
      </c>
      <c r="E64" t="s">
        <v>2555</v>
      </c>
    </row>
    <row r="65" spans="1:5" x14ac:dyDescent="0.25">
      <c r="A65" s="20" t="s">
        <v>2168</v>
      </c>
      <c r="B65" s="20" t="s">
        <v>2167</v>
      </c>
      <c r="C65" t="s">
        <v>2556</v>
      </c>
      <c r="D65" t="s">
        <v>2557</v>
      </c>
      <c r="E65" t="s">
        <v>2558</v>
      </c>
    </row>
    <row r="66" spans="1:5" x14ac:dyDescent="0.25">
      <c r="A66" s="20" t="s">
        <v>2165</v>
      </c>
      <c r="B66" s="20" t="s">
        <v>2164</v>
      </c>
      <c r="C66" t="s">
        <v>2559</v>
      </c>
      <c r="D66" t="s">
        <v>2560</v>
      </c>
      <c r="E66" t="s">
        <v>2561</v>
      </c>
    </row>
    <row r="67" spans="1:5" x14ac:dyDescent="0.25">
      <c r="A67" s="20" t="s">
        <v>2162</v>
      </c>
      <c r="B67" s="20" t="s">
        <v>2161</v>
      </c>
      <c r="C67" t="s">
        <v>2562</v>
      </c>
      <c r="D67" t="s">
        <v>2563</v>
      </c>
      <c r="E67" t="s">
        <v>2564</v>
      </c>
    </row>
    <row r="68" spans="1:5" x14ac:dyDescent="0.25">
      <c r="A68" s="20" t="s">
        <v>2159</v>
      </c>
      <c r="B68" s="20" t="s">
        <v>2158</v>
      </c>
      <c r="C68" t="s">
        <v>2565</v>
      </c>
      <c r="D68" t="s">
        <v>2566</v>
      </c>
      <c r="E68" t="s">
        <v>2567</v>
      </c>
    </row>
    <row r="69" spans="1:5" x14ac:dyDescent="0.25">
      <c r="A69" s="20" t="s">
        <v>2156</v>
      </c>
      <c r="B69" s="20" t="s">
        <v>2155</v>
      </c>
      <c r="C69" t="s">
        <v>2568</v>
      </c>
      <c r="D69" t="s">
        <v>2569</v>
      </c>
      <c r="E69" t="s">
        <v>2570</v>
      </c>
    </row>
    <row r="70" spans="1:5" x14ac:dyDescent="0.25">
      <c r="A70" s="20" t="s">
        <v>2153</v>
      </c>
      <c r="B70" s="20" t="s">
        <v>2152</v>
      </c>
      <c r="C70" t="s">
        <v>2571</v>
      </c>
      <c r="D70" t="s">
        <v>2572</v>
      </c>
      <c r="E70" t="s">
        <v>2573</v>
      </c>
    </row>
    <row r="71" spans="1:5" x14ac:dyDescent="0.25">
      <c r="A71" s="20" t="s">
        <v>2150</v>
      </c>
      <c r="B71" s="20" t="s">
        <v>2149</v>
      </c>
      <c r="C71" t="s">
        <v>2574</v>
      </c>
      <c r="D71" t="s">
        <v>2575</v>
      </c>
      <c r="E71" t="s">
        <v>2576</v>
      </c>
    </row>
    <row r="72" spans="1:5" x14ac:dyDescent="0.25">
      <c r="A72" s="20" t="s">
        <v>2147</v>
      </c>
      <c r="B72" s="20" t="s">
        <v>2146</v>
      </c>
      <c r="D72" t="s">
        <v>2577</v>
      </c>
      <c r="E72" t="s">
        <v>2578</v>
      </c>
    </row>
    <row r="73" spans="1:5" x14ac:dyDescent="0.25">
      <c r="A73" s="20" t="s">
        <v>2144</v>
      </c>
      <c r="B73" s="20" t="s">
        <v>2143</v>
      </c>
      <c r="D73" t="s">
        <v>2579</v>
      </c>
      <c r="E73" t="s">
        <v>2580</v>
      </c>
    </row>
    <row r="74" spans="1:5" x14ac:dyDescent="0.25">
      <c r="A74" s="20" t="s">
        <v>2141</v>
      </c>
      <c r="B74" s="20" t="s">
        <v>2140</v>
      </c>
      <c r="C74" t="s">
        <v>2581</v>
      </c>
      <c r="D74" t="s">
        <v>2582</v>
      </c>
      <c r="E74" t="s">
        <v>2583</v>
      </c>
    </row>
    <row r="75" spans="1:5" x14ac:dyDescent="0.25">
      <c r="A75" s="20" t="s">
        <v>2138</v>
      </c>
      <c r="B75" s="20" t="s">
        <v>2137</v>
      </c>
      <c r="D75" t="s">
        <v>2584</v>
      </c>
      <c r="E75" t="s">
        <v>2585</v>
      </c>
    </row>
    <row r="76" spans="1:5" x14ac:dyDescent="0.25">
      <c r="A76" s="20" t="s">
        <v>2135</v>
      </c>
      <c r="B76" s="20" t="s">
        <v>2134</v>
      </c>
      <c r="C76" t="s">
        <v>2586</v>
      </c>
      <c r="D76" t="s">
        <v>2587</v>
      </c>
      <c r="E76" t="s">
        <v>2588</v>
      </c>
    </row>
    <row r="77" spans="1:5" x14ac:dyDescent="0.25">
      <c r="A77" s="20" t="s">
        <v>2132</v>
      </c>
      <c r="B77" s="20" t="s">
        <v>2131</v>
      </c>
      <c r="C77" t="s">
        <v>2589</v>
      </c>
      <c r="D77" t="s">
        <v>2590</v>
      </c>
      <c r="E77" t="s">
        <v>2591</v>
      </c>
    </row>
    <row r="78" spans="1:5" x14ac:dyDescent="0.25">
      <c r="A78" s="20" t="s">
        <v>2129</v>
      </c>
      <c r="B78" s="20" t="s">
        <v>2128</v>
      </c>
      <c r="C78" t="s">
        <v>2592</v>
      </c>
      <c r="D78" t="s">
        <v>2593</v>
      </c>
      <c r="E78" t="s">
        <v>2594</v>
      </c>
    </row>
    <row r="79" spans="1:5" x14ac:dyDescent="0.25">
      <c r="A79" s="20" t="s">
        <v>2126</v>
      </c>
      <c r="B79" s="20" t="s">
        <v>2125</v>
      </c>
      <c r="C79" t="s">
        <v>2595</v>
      </c>
      <c r="D79" t="s">
        <v>2596</v>
      </c>
      <c r="E79" t="s">
        <v>2597</v>
      </c>
    </row>
    <row r="80" spans="1:5" x14ac:dyDescent="0.25">
      <c r="A80" s="20" t="s">
        <v>2123</v>
      </c>
      <c r="B80" s="20" t="s">
        <v>2122</v>
      </c>
      <c r="C80" t="s">
        <v>2598</v>
      </c>
      <c r="D80" t="s">
        <v>2599</v>
      </c>
      <c r="E80" t="s">
        <v>2600</v>
      </c>
    </row>
    <row r="81" spans="1:5" x14ac:dyDescent="0.25">
      <c r="A81" s="20" t="s">
        <v>2120</v>
      </c>
      <c r="B81" s="20" t="s">
        <v>2119</v>
      </c>
      <c r="D81" t="s">
        <v>2601</v>
      </c>
      <c r="E81" t="s">
        <v>2602</v>
      </c>
    </row>
    <row r="82" spans="1:5" x14ac:dyDescent="0.25">
      <c r="A82" s="20" t="s">
        <v>2117</v>
      </c>
      <c r="B82" s="20" t="s">
        <v>2116</v>
      </c>
      <c r="C82" t="s">
        <v>2603</v>
      </c>
      <c r="D82" t="s">
        <v>2604</v>
      </c>
      <c r="E82" t="s">
        <v>2605</v>
      </c>
    </row>
    <row r="83" spans="1:5" x14ac:dyDescent="0.25">
      <c r="A83" s="20" t="s">
        <v>2114</v>
      </c>
      <c r="B83" s="20" t="s">
        <v>2113</v>
      </c>
      <c r="C83" t="s">
        <v>2606</v>
      </c>
      <c r="D83" t="s">
        <v>2607</v>
      </c>
      <c r="E83" t="s">
        <v>2608</v>
      </c>
    </row>
    <row r="84" spans="1:5" x14ac:dyDescent="0.25">
      <c r="A84" s="20" t="s">
        <v>2111</v>
      </c>
      <c r="B84" s="20" t="s">
        <v>2110</v>
      </c>
      <c r="C84" t="s">
        <v>2609</v>
      </c>
      <c r="D84" t="s">
        <v>2610</v>
      </c>
      <c r="E84" t="s">
        <v>2611</v>
      </c>
    </row>
    <row r="85" spans="1:5" x14ac:dyDescent="0.25">
      <c r="A85" s="20" t="s">
        <v>2108</v>
      </c>
      <c r="B85" s="20" t="s">
        <v>2107</v>
      </c>
      <c r="C85" t="s">
        <v>2612</v>
      </c>
      <c r="D85" t="s">
        <v>2613</v>
      </c>
      <c r="E85" t="s">
        <v>2614</v>
      </c>
    </row>
    <row r="86" spans="1:5" x14ac:dyDescent="0.25">
      <c r="A86" s="20" t="s">
        <v>2105</v>
      </c>
      <c r="B86" s="20" t="s">
        <v>2104</v>
      </c>
      <c r="C86" t="s">
        <v>2615</v>
      </c>
      <c r="D86" t="s">
        <v>2616</v>
      </c>
      <c r="E86" t="s">
        <v>2617</v>
      </c>
    </row>
    <row r="87" spans="1:5" x14ac:dyDescent="0.25">
      <c r="A87" s="20" t="s">
        <v>2102</v>
      </c>
      <c r="B87" s="20" t="s">
        <v>2101</v>
      </c>
      <c r="D87" t="s">
        <v>2618</v>
      </c>
      <c r="E87" t="s">
        <v>2619</v>
      </c>
    </row>
    <row r="88" spans="1:5" x14ac:dyDescent="0.25">
      <c r="A88" s="20" t="s">
        <v>2099</v>
      </c>
      <c r="B88" s="20" t="s">
        <v>2098</v>
      </c>
      <c r="C88" t="s">
        <v>2620</v>
      </c>
      <c r="D88" t="s">
        <v>2621</v>
      </c>
      <c r="E88" t="s">
        <v>2622</v>
      </c>
    </row>
    <row r="89" spans="1:5" x14ac:dyDescent="0.25">
      <c r="A89" s="20" t="s">
        <v>2096</v>
      </c>
      <c r="B89" s="20" t="s">
        <v>2095</v>
      </c>
      <c r="C89" t="s">
        <v>2623</v>
      </c>
      <c r="D89" t="s">
        <v>2624</v>
      </c>
      <c r="E89" t="s">
        <v>2625</v>
      </c>
    </row>
    <row r="90" spans="1:5" x14ac:dyDescent="0.25">
      <c r="A90" s="20" t="s">
        <v>2093</v>
      </c>
      <c r="B90" s="20" t="s">
        <v>2092</v>
      </c>
      <c r="C90" t="s">
        <v>2626</v>
      </c>
      <c r="D90" t="s">
        <v>2627</v>
      </c>
      <c r="E90" t="s">
        <v>2628</v>
      </c>
    </row>
    <row r="91" spans="1:5" x14ac:dyDescent="0.25">
      <c r="A91" s="20" t="s">
        <v>2090</v>
      </c>
      <c r="B91" s="20" t="s">
        <v>2089</v>
      </c>
      <c r="D91" t="s">
        <v>2629</v>
      </c>
      <c r="E91" t="s">
        <v>2630</v>
      </c>
    </row>
    <row r="92" spans="1:5" x14ac:dyDescent="0.25">
      <c r="A92" s="20" t="s">
        <v>2087</v>
      </c>
      <c r="B92" s="20" t="s">
        <v>2086</v>
      </c>
      <c r="C92" t="s">
        <v>2631</v>
      </c>
      <c r="D92" t="s">
        <v>2632</v>
      </c>
      <c r="E92" t="s">
        <v>2633</v>
      </c>
    </row>
    <row r="93" spans="1:5" x14ac:dyDescent="0.25">
      <c r="A93" s="20" t="s">
        <v>2084</v>
      </c>
      <c r="B93" s="20" t="s">
        <v>2083</v>
      </c>
      <c r="C93" t="s">
        <v>2634</v>
      </c>
      <c r="D93" t="s">
        <v>2635</v>
      </c>
      <c r="E93" t="s">
        <v>2636</v>
      </c>
    </row>
    <row r="94" spans="1:5" x14ac:dyDescent="0.25">
      <c r="A94" s="20" t="s">
        <v>2081</v>
      </c>
      <c r="B94" s="20" t="s">
        <v>2080</v>
      </c>
      <c r="C94" t="s">
        <v>2637</v>
      </c>
      <c r="D94" t="s">
        <v>2638</v>
      </c>
      <c r="E94" t="s">
        <v>2639</v>
      </c>
    </row>
    <row r="95" spans="1:5" x14ac:dyDescent="0.25">
      <c r="A95" s="20" t="s">
        <v>2078</v>
      </c>
      <c r="B95" s="20" t="s">
        <v>2077</v>
      </c>
      <c r="C95" t="s">
        <v>2640</v>
      </c>
      <c r="D95" t="s">
        <v>2641</v>
      </c>
      <c r="E95" t="s">
        <v>2642</v>
      </c>
    </row>
    <row r="96" spans="1:5" x14ac:dyDescent="0.25">
      <c r="A96" s="20" t="s">
        <v>2075</v>
      </c>
      <c r="B96" s="20" t="s">
        <v>2074</v>
      </c>
      <c r="C96" t="s">
        <v>2643</v>
      </c>
      <c r="D96" t="s">
        <v>2644</v>
      </c>
      <c r="E96" t="s">
        <v>2645</v>
      </c>
    </row>
    <row r="97" spans="1:5" x14ac:dyDescent="0.25">
      <c r="A97" s="20" t="s">
        <v>2072</v>
      </c>
      <c r="B97" s="20" t="s">
        <v>2071</v>
      </c>
      <c r="C97" t="s">
        <v>2646</v>
      </c>
      <c r="D97" t="s">
        <v>2647</v>
      </c>
      <c r="E97" t="s">
        <v>2648</v>
      </c>
    </row>
    <row r="98" spans="1:5" x14ac:dyDescent="0.25">
      <c r="A98" s="20" t="s">
        <v>2069</v>
      </c>
      <c r="B98" s="20" t="s">
        <v>2068</v>
      </c>
      <c r="C98" t="s">
        <v>2649</v>
      </c>
      <c r="D98" t="s">
        <v>2650</v>
      </c>
      <c r="E98" t="s">
        <v>2651</v>
      </c>
    </row>
    <row r="99" spans="1:5" x14ac:dyDescent="0.25">
      <c r="A99" s="20" t="s">
        <v>2066</v>
      </c>
      <c r="B99" s="20" t="s">
        <v>2065</v>
      </c>
      <c r="C99" t="s">
        <v>2652</v>
      </c>
      <c r="D99" t="s">
        <v>2653</v>
      </c>
      <c r="E99" t="s">
        <v>2654</v>
      </c>
    </row>
    <row r="100" spans="1:5" x14ac:dyDescent="0.25">
      <c r="A100" s="20" t="s">
        <v>2063</v>
      </c>
      <c r="B100" s="20" t="s">
        <v>2062</v>
      </c>
      <c r="C100" t="s">
        <v>2655</v>
      </c>
      <c r="D100" t="s">
        <v>2656</v>
      </c>
      <c r="E100" t="s">
        <v>2657</v>
      </c>
    </row>
    <row r="101" spans="1:5" x14ac:dyDescent="0.25">
      <c r="A101" s="20" t="s">
        <v>2060</v>
      </c>
      <c r="B101" s="20" t="s">
        <v>2059</v>
      </c>
      <c r="C101" t="s">
        <v>2658</v>
      </c>
      <c r="D101" t="s">
        <v>2659</v>
      </c>
      <c r="E101" t="s">
        <v>2660</v>
      </c>
    </row>
    <row r="102" spans="1:5" x14ac:dyDescent="0.25">
      <c r="A102" s="20" t="s">
        <v>2057</v>
      </c>
      <c r="B102" s="20" t="s">
        <v>2056</v>
      </c>
      <c r="C102" t="s">
        <v>2661</v>
      </c>
      <c r="D102" t="s">
        <v>2662</v>
      </c>
      <c r="E102" t="s">
        <v>2663</v>
      </c>
    </row>
    <row r="103" spans="1:5" x14ac:dyDescent="0.25">
      <c r="A103" s="20" t="s">
        <v>2054</v>
      </c>
      <c r="B103" s="20" t="s">
        <v>2053</v>
      </c>
      <c r="C103" t="s">
        <v>2664</v>
      </c>
      <c r="D103" t="s">
        <v>2665</v>
      </c>
      <c r="E103" t="s">
        <v>2666</v>
      </c>
    </row>
    <row r="104" spans="1:5" x14ac:dyDescent="0.25">
      <c r="A104" s="20" t="s">
        <v>2051</v>
      </c>
      <c r="B104" s="20" t="s">
        <v>2050</v>
      </c>
      <c r="C104" t="s">
        <v>2667</v>
      </c>
      <c r="D104" t="s">
        <v>2668</v>
      </c>
      <c r="E104" t="s">
        <v>2669</v>
      </c>
    </row>
    <row r="105" spans="1:5" x14ac:dyDescent="0.25">
      <c r="A105" s="20" t="s">
        <v>2048</v>
      </c>
      <c r="B105" s="20" t="s">
        <v>2047</v>
      </c>
      <c r="D105" t="s">
        <v>2670</v>
      </c>
      <c r="E105" t="s">
        <v>2671</v>
      </c>
    </row>
    <row r="106" spans="1:5" x14ac:dyDescent="0.25">
      <c r="A106" s="20" t="s">
        <v>2045</v>
      </c>
      <c r="B106" s="20" t="s">
        <v>2044</v>
      </c>
      <c r="C106" t="s">
        <v>2672</v>
      </c>
      <c r="D106" t="s">
        <v>2673</v>
      </c>
      <c r="E106" t="s">
        <v>2674</v>
      </c>
    </row>
    <row r="107" spans="1:5" x14ac:dyDescent="0.25">
      <c r="A107" s="20" t="s">
        <v>2042</v>
      </c>
      <c r="B107" s="20" t="s">
        <v>2041</v>
      </c>
      <c r="C107" t="s">
        <v>2675</v>
      </c>
      <c r="D107" t="s">
        <v>2676</v>
      </c>
      <c r="E107" t="s">
        <v>2677</v>
      </c>
    </row>
    <row r="108" spans="1:5" x14ac:dyDescent="0.25">
      <c r="A108" s="20" t="s">
        <v>2039</v>
      </c>
      <c r="B108" s="20" t="s">
        <v>2038</v>
      </c>
      <c r="C108" t="s">
        <v>2678</v>
      </c>
      <c r="D108" t="s">
        <v>2679</v>
      </c>
      <c r="E108" t="s">
        <v>2680</v>
      </c>
    </row>
    <row r="109" spans="1:5" x14ac:dyDescent="0.25">
      <c r="A109" s="20" t="s">
        <v>2036</v>
      </c>
      <c r="B109" s="20" t="s">
        <v>2035</v>
      </c>
      <c r="C109" t="s">
        <v>2681</v>
      </c>
      <c r="D109" t="s">
        <v>2682</v>
      </c>
      <c r="E109" t="s">
        <v>2683</v>
      </c>
    </row>
    <row r="110" spans="1:5" x14ac:dyDescent="0.25">
      <c r="A110" s="20" t="s">
        <v>2033</v>
      </c>
      <c r="B110" s="20" t="s">
        <v>2032</v>
      </c>
      <c r="C110" t="s">
        <v>2684</v>
      </c>
      <c r="D110" t="s">
        <v>2685</v>
      </c>
      <c r="E110" t="s">
        <v>2686</v>
      </c>
    </row>
    <row r="111" spans="1:5" x14ac:dyDescent="0.25">
      <c r="A111" s="20" t="s">
        <v>2030</v>
      </c>
      <c r="B111" s="20" t="s">
        <v>2029</v>
      </c>
      <c r="C111" t="s">
        <v>2687</v>
      </c>
      <c r="D111" t="s">
        <v>2688</v>
      </c>
      <c r="E111" t="s">
        <v>2689</v>
      </c>
    </row>
    <row r="112" spans="1:5" x14ac:dyDescent="0.25">
      <c r="A112" s="20" t="s">
        <v>2027</v>
      </c>
      <c r="B112" s="20" t="s">
        <v>2026</v>
      </c>
      <c r="C112" t="s">
        <v>2690</v>
      </c>
      <c r="D112" t="s">
        <v>2691</v>
      </c>
      <c r="E112" t="s">
        <v>2692</v>
      </c>
    </row>
    <row r="113" spans="1:5" x14ac:dyDescent="0.25">
      <c r="A113" s="20" t="s">
        <v>2024</v>
      </c>
      <c r="B113" s="20" t="s">
        <v>2023</v>
      </c>
      <c r="C113" t="s">
        <v>2693</v>
      </c>
      <c r="D113" t="s">
        <v>2694</v>
      </c>
      <c r="E113" t="s">
        <v>2695</v>
      </c>
    </row>
    <row r="114" spans="1:5" x14ac:dyDescent="0.25">
      <c r="A114" s="20" t="s">
        <v>2021</v>
      </c>
      <c r="B114" s="20" t="s">
        <v>2020</v>
      </c>
      <c r="C114" t="s">
        <v>2696</v>
      </c>
      <c r="D114" t="s">
        <v>2697</v>
      </c>
      <c r="E114" t="s">
        <v>2698</v>
      </c>
    </row>
    <row r="115" spans="1:5" x14ac:dyDescent="0.25">
      <c r="A115" s="20" t="s">
        <v>2018</v>
      </c>
      <c r="B115" s="20" t="s">
        <v>2017</v>
      </c>
      <c r="C115" t="s">
        <v>2699</v>
      </c>
      <c r="D115" t="s">
        <v>2700</v>
      </c>
      <c r="E115" t="s">
        <v>2701</v>
      </c>
    </row>
    <row r="116" spans="1:5" x14ac:dyDescent="0.25">
      <c r="A116" s="20" t="s">
        <v>2015</v>
      </c>
      <c r="B116" s="20" t="s">
        <v>2014</v>
      </c>
      <c r="C116" t="s">
        <v>2702</v>
      </c>
      <c r="D116" t="s">
        <v>2703</v>
      </c>
      <c r="E116" t="s">
        <v>2704</v>
      </c>
    </row>
    <row r="117" spans="1:5" x14ac:dyDescent="0.25">
      <c r="A117" s="20" t="s">
        <v>2012</v>
      </c>
      <c r="B117" s="20" t="s">
        <v>2011</v>
      </c>
      <c r="C117" t="s">
        <v>2705</v>
      </c>
      <c r="D117" t="s">
        <v>2706</v>
      </c>
      <c r="E117" t="s">
        <v>2707</v>
      </c>
    </row>
    <row r="118" spans="1:5" x14ac:dyDescent="0.25">
      <c r="A118" s="20" t="s">
        <v>2009</v>
      </c>
      <c r="B118" s="20" t="s">
        <v>2008</v>
      </c>
      <c r="D118" t="s">
        <v>2708</v>
      </c>
      <c r="E118" t="s">
        <v>2709</v>
      </c>
    </row>
    <row r="119" spans="1:5" x14ac:dyDescent="0.25">
      <c r="A119" s="20" t="s">
        <v>2006</v>
      </c>
      <c r="B119" s="20" t="s">
        <v>2005</v>
      </c>
      <c r="D119" t="s">
        <v>2710</v>
      </c>
      <c r="E119" t="s">
        <v>2711</v>
      </c>
    </row>
    <row r="120" spans="1:5" x14ac:dyDescent="0.25">
      <c r="A120" s="20" t="s">
        <v>2003</v>
      </c>
      <c r="B120" s="20" t="s">
        <v>2002</v>
      </c>
      <c r="C120" t="s">
        <v>2712</v>
      </c>
      <c r="D120" t="s">
        <v>2713</v>
      </c>
      <c r="E120" t="s">
        <v>2714</v>
      </c>
    </row>
    <row r="121" spans="1:5" x14ac:dyDescent="0.25">
      <c r="A121" s="20" t="s">
        <v>2000</v>
      </c>
      <c r="B121" s="20" t="s">
        <v>1999</v>
      </c>
      <c r="C121" t="s">
        <v>2715</v>
      </c>
      <c r="D121" t="s">
        <v>2716</v>
      </c>
      <c r="E121" t="s">
        <v>2717</v>
      </c>
    </row>
    <row r="122" spans="1:5" x14ac:dyDescent="0.25">
      <c r="A122" s="20" t="s">
        <v>1997</v>
      </c>
      <c r="B122" s="20" t="s">
        <v>1996</v>
      </c>
      <c r="C122" t="s">
        <v>2718</v>
      </c>
      <c r="D122" t="s">
        <v>2719</v>
      </c>
      <c r="E122" t="s">
        <v>2720</v>
      </c>
    </row>
    <row r="123" spans="1:5" x14ac:dyDescent="0.25">
      <c r="A123" s="20" t="s">
        <v>1994</v>
      </c>
      <c r="B123" s="20" t="s">
        <v>1993</v>
      </c>
      <c r="C123" t="s">
        <v>2721</v>
      </c>
      <c r="D123" t="s">
        <v>2722</v>
      </c>
      <c r="E123" t="s">
        <v>2723</v>
      </c>
    </row>
    <row r="124" spans="1:5" x14ac:dyDescent="0.25">
      <c r="A124" s="20" t="s">
        <v>1991</v>
      </c>
      <c r="B124" s="20" t="s">
        <v>1990</v>
      </c>
      <c r="C124" t="s">
        <v>2724</v>
      </c>
      <c r="D124" t="s">
        <v>2725</v>
      </c>
      <c r="E124" t="s">
        <v>2726</v>
      </c>
    </row>
    <row r="125" spans="1:5" x14ac:dyDescent="0.25">
      <c r="A125" s="20" t="s">
        <v>1988</v>
      </c>
      <c r="B125" s="20" t="s">
        <v>1987</v>
      </c>
      <c r="C125" t="s">
        <v>2727</v>
      </c>
      <c r="D125" t="s">
        <v>2728</v>
      </c>
      <c r="E125" t="s">
        <v>2729</v>
      </c>
    </row>
    <row r="126" spans="1:5" x14ac:dyDescent="0.25">
      <c r="A126" s="20" t="s">
        <v>1985</v>
      </c>
      <c r="B126" s="20" t="s">
        <v>1984</v>
      </c>
      <c r="C126" t="s">
        <v>2730</v>
      </c>
      <c r="D126" t="s">
        <v>2731</v>
      </c>
      <c r="E126" t="s">
        <v>2732</v>
      </c>
    </row>
    <row r="127" spans="1:5" x14ac:dyDescent="0.25">
      <c r="A127" s="20" t="s">
        <v>1982</v>
      </c>
      <c r="B127" s="20" t="s">
        <v>1981</v>
      </c>
      <c r="D127" t="s">
        <v>2733</v>
      </c>
      <c r="E127" t="s">
        <v>2734</v>
      </c>
    </row>
    <row r="128" spans="1:5" x14ac:dyDescent="0.25">
      <c r="A128" s="20" t="s">
        <v>1979</v>
      </c>
      <c r="B128" s="20" t="s">
        <v>1978</v>
      </c>
      <c r="C128" t="s">
        <v>2735</v>
      </c>
      <c r="D128" t="s">
        <v>2736</v>
      </c>
      <c r="E128" t="s">
        <v>2737</v>
      </c>
    </row>
    <row r="129" spans="1:5" x14ac:dyDescent="0.25">
      <c r="A129" s="20" t="s">
        <v>1976</v>
      </c>
      <c r="B129" s="20" t="s">
        <v>1975</v>
      </c>
      <c r="D129" t="s">
        <v>2738</v>
      </c>
      <c r="E129" t="s">
        <v>2739</v>
      </c>
    </row>
    <row r="130" spans="1:5" x14ac:dyDescent="0.25">
      <c r="A130" s="20" t="s">
        <v>1973</v>
      </c>
      <c r="B130" s="20" t="s">
        <v>1972</v>
      </c>
      <c r="C130" t="s">
        <v>2740</v>
      </c>
      <c r="D130" t="s">
        <v>2741</v>
      </c>
      <c r="E130" t="s">
        <v>2742</v>
      </c>
    </row>
    <row r="131" spans="1:5" x14ac:dyDescent="0.25">
      <c r="A131" s="20" t="s">
        <v>1970</v>
      </c>
      <c r="B131" s="20" t="s">
        <v>1969</v>
      </c>
      <c r="C131" t="s">
        <v>2743</v>
      </c>
      <c r="D131" t="s">
        <v>2744</v>
      </c>
      <c r="E131" t="s">
        <v>2745</v>
      </c>
    </row>
    <row r="132" spans="1:5" x14ac:dyDescent="0.25">
      <c r="A132" s="20" t="s">
        <v>1967</v>
      </c>
      <c r="B132" s="20" t="s">
        <v>1966</v>
      </c>
      <c r="C132" t="s">
        <v>2746</v>
      </c>
      <c r="D132" t="s">
        <v>2747</v>
      </c>
      <c r="E132" t="s">
        <v>2748</v>
      </c>
    </row>
    <row r="133" spans="1:5" x14ac:dyDescent="0.25">
      <c r="A133" s="20" t="s">
        <v>1964</v>
      </c>
      <c r="B133" s="20" t="s">
        <v>1963</v>
      </c>
      <c r="C133" t="s">
        <v>2749</v>
      </c>
      <c r="D133" t="s">
        <v>2750</v>
      </c>
      <c r="E133" t="s">
        <v>2751</v>
      </c>
    </row>
    <row r="134" spans="1:5" x14ac:dyDescent="0.25">
      <c r="A134" s="20" t="s">
        <v>1961</v>
      </c>
      <c r="B134" s="20" t="s">
        <v>1960</v>
      </c>
      <c r="C134" t="s">
        <v>2752</v>
      </c>
      <c r="D134" t="s">
        <v>2753</v>
      </c>
      <c r="E134" t="s">
        <v>2754</v>
      </c>
    </row>
    <row r="135" spans="1:5" x14ac:dyDescent="0.25">
      <c r="A135" s="20" t="s">
        <v>1958</v>
      </c>
      <c r="B135" s="20" t="s">
        <v>1957</v>
      </c>
      <c r="C135" t="s">
        <v>2755</v>
      </c>
      <c r="D135" t="s">
        <v>2756</v>
      </c>
      <c r="E135" t="s">
        <v>2757</v>
      </c>
    </row>
    <row r="136" spans="1:5" x14ac:dyDescent="0.25">
      <c r="A136" s="20" t="s">
        <v>1955</v>
      </c>
      <c r="B136" s="20" t="s">
        <v>1954</v>
      </c>
      <c r="C136" t="s">
        <v>2758</v>
      </c>
      <c r="D136" t="s">
        <v>2759</v>
      </c>
      <c r="E136" t="s">
        <v>2760</v>
      </c>
    </row>
    <row r="137" spans="1:5" x14ac:dyDescent="0.25">
      <c r="A137" s="20" t="s">
        <v>1952</v>
      </c>
      <c r="B137" s="20" t="s">
        <v>1951</v>
      </c>
      <c r="C137" t="s">
        <v>2761</v>
      </c>
      <c r="D137" t="s">
        <v>2762</v>
      </c>
      <c r="E137" t="s">
        <v>2763</v>
      </c>
    </row>
    <row r="138" spans="1:5" x14ac:dyDescent="0.25">
      <c r="A138" s="20" t="s">
        <v>1949</v>
      </c>
      <c r="B138" s="20" t="s">
        <v>1948</v>
      </c>
      <c r="C138" t="s">
        <v>2764</v>
      </c>
      <c r="D138" t="s">
        <v>2765</v>
      </c>
      <c r="E138" t="s">
        <v>2766</v>
      </c>
    </row>
    <row r="139" spans="1:5" x14ac:dyDescent="0.25">
      <c r="A139" s="20" t="s">
        <v>1946</v>
      </c>
      <c r="B139" s="20" t="s">
        <v>1945</v>
      </c>
      <c r="C139" t="s">
        <v>2767</v>
      </c>
      <c r="D139" t="s">
        <v>2768</v>
      </c>
      <c r="E139" t="s">
        <v>2769</v>
      </c>
    </row>
    <row r="140" spans="1:5" x14ac:dyDescent="0.25">
      <c r="A140" s="20" t="s">
        <v>1943</v>
      </c>
      <c r="B140" s="20" t="s">
        <v>1942</v>
      </c>
      <c r="C140" t="s">
        <v>2770</v>
      </c>
      <c r="D140" t="s">
        <v>2771</v>
      </c>
      <c r="E140" t="s">
        <v>2772</v>
      </c>
    </row>
    <row r="141" spans="1:5" x14ac:dyDescent="0.25">
      <c r="A141" s="20" t="s">
        <v>1940</v>
      </c>
      <c r="B141" s="20" t="s">
        <v>1939</v>
      </c>
      <c r="C141" t="s">
        <v>2773</v>
      </c>
      <c r="D141" t="s">
        <v>2774</v>
      </c>
      <c r="E141" t="s">
        <v>2775</v>
      </c>
    </row>
    <row r="142" spans="1:5" x14ac:dyDescent="0.25">
      <c r="A142" s="20" t="s">
        <v>1937</v>
      </c>
      <c r="B142" s="20" t="s">
        <v>1936</v>
      </c>
      <c r="C142" t="s">
        <v>2776</v>
      </c>
      <c r="D142" t="s">
        <v>2777</v>
      </c>
      <c r="E142" t="s">
        <v>2778</v>
      </c>
    </row>
    <row r="143" spans="1:5" x14ac:dyDescent="0.25">
      <c r="A143" s="20" t="s">
        <v>1934</v>
      </c>
      <c r="B143" s="20" t="s">
        <v>1933</v>
      </c>
      <c r="C143" t="s">
        <v>2779</v>
      </c>
      <c r="D143" t="s">
        <v>2780</v>
      </c>
      <c r="E143" t="s">
        <v>2781</v>
      </c>
    </row>
    <row r="144" spans="1:5" x14ac:dyDescent="0.25">
      <c r="A144" s="20" t="s">
        <v>1931</v>
      </c>
      <c r="B144" s="20" t="s">
        <v>1930</v>
      </c>
      <c r="C144" t="s">
        <v>2782</v>
      </c>
      <c r="D144" t="s">
        <v>2783</v>
      </c>
      <c r="E144" t="s">
        <v>2784</v>
      </c>
    </row>
    <row r="145" spans="1:6" x14ac:dyDescent="0.25">
      <c r="A145" s="20" t="s">
        <v>1928</v>
      </c>
      <c r="B145" s="20" t="s">
        <v>1927</v>
      </c>
      <c r="C145" t="s">
        <v>2785</v>
      </c>
      <c r="D145" t="s">
        <v>2786</v>
      </c>
      <c r="E145" t="s">
        <v>2787</v>
      </c>
      <c r="F145" t="s">
        <v>2788</v>
      </c>
    </row>
    <row r="146" spans="1:6" x14ac:dyDescent="0.25">
      <c r="A146" s="20" t="s">
        <v>1925</v>
      </c>
      <c r="B146" s="20" t="s">
        <v>1924</v>
      </c>
      <c r="C146" t="s">
        <v>2789</v>
      </c>
      <c r="D146" t="s">
        <v>2790</v>
      </c>
      <c r="E146" t="s">
        <v>2791</v>
      </c>
    </row>
    <row r="147" spans="1:6" x14ac:dyDescent="0.25">
      <c r="A147" s="20" t="s">
        <v>1922</v>
      </c>
      <c r="B147" s="20" t="s">
        <v>1921</v>
      </c>
      <c r="C147" t="s">
        <v>2792</v>
      </c>
      <c r="D147" t="s">
        <v>2793</v>
      </c>
      <c r="E147" t="s">
        <v>2794</v>
      </c>
    </row>
    <row r="148" spans="1:6" x14ac:dyDescent="0.25">
      <c r="A148" s="20" t="s">
        <v>1919</v>
      </c>
      <c r="B148" s="20" t="s">
        <v>1918</v>
      </c>
      <c r="C148" t="s">
        <v>2795</v>
      </c>
      <c r="D148" t="s">
        <v>2796</v>
      </c>
      <c r="E148" t="s">
        <v>2797</v>
      </c>
    </row>
    <row r="149" spans="1:6" x14ac:dyDescent="0.25">
      <c r="A149" s="20" t="s">
        <v>1916</v>
      </c>
      <c r="B149" s="20" t="s">
        <v>1915</v>
      </c>
      <c r="C149" t="s">
        <v>2798</v>
      </c>
      <c r="D149" t="s">
        <v>2799</v>
      </c>
      <c r="E149" t="s">
        <v>2800</v>
      </c>
    </row>
    <row r="150" spans="1:6" x14ac:dyDescent="0.25">
      <c r="A150" s="20" t="s">
        <v>1913</v>
      </c>
      <c r="B150" s="20" t="s">
        <v>1912</v>
      </c>
      <c r="C150" t="s">
        <v>2801</v>
      </c>
      <c r="D150" t="s">
        <v>2802</v>
      </c>
      <c r="E150" t="s">
        <v>2803</v>
      </c>
    </row>
    <row r="151" spans="1:6" x14ac:dyDescent="0.25">
      <c r="A151" s="20" t="s">
        <v>1910</v>
      </c>
      <c r="B151" s="20" t="s">
        <v>1909</v>
      </c>
      <c r="C151" t="s">
        <v>2804</v>
      </c>
      <c r="D151" t="s">
        <v>2805</v>
      </c>
      <c r="E151" t="s">
        <v>2806</v>
      </c>
    </row>
    <row r="152" spans="1:6" x14ac:dyDescent="0.25">
      <c r="A152" s="20" t="s">
        <v>1907</v>
      </c>
      <c r="B152" s="20" t="s">
        <v>1906</v>
      </c>
      <c r="C152" t="s">
        <v>2807</v>
      </c>
      <c r="D152" t="s">
        <v>2808</v>
      </c>
      <c r="E152" t="s">
        <v>2809</v>
      </c>
    </row>
    <row r="153" spans="1:6" x14ac:dyDescent="0.25">
      <c r="A153" s="20" t="s">
        <v>1904</v>
      </c>
      <c r="B153" s="20" t="s">
        <v>1903</v>
      </c>
      <c r="C153" t="s">
        <v>2810</v>
      </c>
      <c r="D153" t="s">
        <v>2811</v>
      </c>
      <c r="E153" t="s">
        <v>2812</v>
      </c>
    </row>
    <row r="154" spans="1:6" x14ac:dyDescent="0.25">
      <c r="A154" s="20" t="s">
        <v>1901</v>
      </c>
      <c r="B154" s="20" t="s">
        <v>1900</v>
      </c>
      <c r="C154" t="s">
        <v>2813</v>
      </c>
      <c r="D154" t="s">
        <v>2814</v>
      </c>
      <c r="E154" t="s">
        <v>2815</v>
      </c>
    </row>
    <row r="155" spans="1:6" x14ac:dyDescent="0.25">
      <c r="A155" s="20" t="s">
        <v>1898</v>
      </c>
      <c r="B155" s="20" t="s">
        <v>1897</v>
      </c>
      <c r="C155" t="s">
        <v>2816</v>
      </c>
      <c r="D155" t="s">
        <v>2817</v>
      </c>
      <c r="E155" t="s">
        <v>2818</v>
      </c>
    </row>
    <row r="156" spans="1:6" x14ac:dyDescent="0.25">
      <c r="A156" s="20" t="s">
        <v>1895</v>
      </c>
      <c r="B156" s="20" t="s">
        <v>1894</v>
      </c>
      <c r="C156" t="s">
        <v>2819</v>
      </c>
      <c r="D156" t="s">
        <v>2820</v>
      </c>
      <c r="E156" t="s">
        <v>2821</v>
      </c>
    </row>
    <row r="157" spans="1:6" x14ac:dyDescent="0.25">
      <c r="A157" s="20" t="s">
        <v>1892</v>
      </c>
      <c r="B157" s="20" t="s">
        <v>1891</v>
      </c>
      <c r="C157" t="s">
        <v>2822</v>
      </c>
      <c r="D157" t="s">
        <v>2823</v>
      </c>
      <c r="E157" t="s">
        <v>2824</v>
      </c>
    </row>
    <row r="158" spans="1:6" x14ac:dyDescent="0.25">
      <c r="A158" s="20" t="s">
        <v>1889</v>
      </c>
      <c r="B158" s="20" t="s">
        <v>1888</v>
      </c>
      <c r="C158" t="s">
        <v>2825</v>
      </c>
      <c r="D158" t="s">
        <v>2826</v>
      </c>
      <c r="E158" t="s">
        <v>2827</v>
      </c>
    </row>
    <row r="159" spans="1:6" x14ac:dyDescent="0.25">
      <c r="A159" s="20" t="s">
        <v>1886</v>
      </c>
      <c r="B159" s="20" t="s">
        <v>1885</v>
      </c>
      <c r="D159" t="s">
        <v>2828</v>
      </c>
      <c r="E159" t="s">
        <v>2829</v>
      </c>
    </row>
    <row r="160" spans="1:6" x14ac:dyDescent="0.25">
      <c r="A160" s="20" t="s">
        <v>1883</v>
      </c>
      <c r="B160" s="20" t="s">
        <v>1882</v>
      </c>
      <c r="C160" t="s">
        <v>2830</v>
      </c>
      <c r="D160" t="s">
        <v>2831</v>
      </c>
      <c r="E160" t="s">
        <v>2832</v>
      </c>
    </row>
    <row r="161" spans="1:5" x14ac:dyDescent="0.25">
      <c r="A161" s="20" t="s">
        <v>1880</v>
      </c>
      <c r="B161" s="20" t="s">
        <v>1879</v>
      </c>
      <c r="C161" t="s">
        <v>2833</v>
      </c>
      <c r="D161" t="s">
        <v>2834</v>
      </c>
      <c r="E161" t="s">
        <v>2835</v>
      </c>
    </row>
    <row r="162" spans="1:5" x14ac:dyDescent="0.25">
      <c r="A162" s="20" t="s">
        <v>1877</v>
      </c>
      <c r="B162" s="20" t="s">
        <v>1876</v>
      </c>
      <c r="C162" t="s">
        <v>2836</v>
      </c>
      <c r="D162" t="s">
        <v>2837</v>
      </c>
      <c r="E162" t="s">
        <v>2838</v>
      </c>
    </row>
    <row r="163" spans="1:5" x14ac:dyDescent="0.25">
      <c r="A163" s="20" t="s">
        <v>1874</v>
      </c>
      <c r="B163" s="20" t="s">
        <v>1873</v>
      </c>
      <c r="D163" t="s">
        <v>2839</v>
      </c>
      <c r="E163" t="s">
        <v>2840</v>
      </c>
    </row>
    <row r="164" spans="1:5" x14ac:dyDescent="0.25">
      <c r="A164" s="20" t="s">
        <v>1871</v>
      </c>
      <c r="B164" s="20" t="s">
        <v>1870</v>
      </c>
      <c r="C164" t="s">
        <v>2841</v>
      </c>
      <c r="D164" t="s">
        <v>2842</v>
      </c>
      <c r="E164" t="s">
        <v>2843</v>
      </c>
    </row>
    <row r="165" spans="1:5" x14ac:dyDescent="0.25">
      <c r="A165" s="20" t="s">
        <v>1868</v>
      </c>
      <c r="B165" s="20" t="s">
        <v>1867</v>
      </c>
      <c r="C165" t="s">
        <v>2844</v>
      </c>
      <c r="D165" t="s">
        <v>2845</v>
      </c>
      <c r="E165" t="s">
        <v>2846</v>
      </c>
    </row>
    <row r="166" spans="1:5" x14ac:dyDescent="0.25">
      <c r="A166" s="20" t="s">
        <v>1865</v>
      </c>
      <c r="B166" s="20" t="s">
        <v>1864</v>
      </c>
      <c r="C166" t="s">
        <v>2847</v>
      </c>
      <c r="D166" t="s">
        <v>2848</v>
      </c>
      <c r="E166" t="s">
        <v>2849</v>
      </c>
    </row>
    <row r="167" spans="1:5" x14ac:dyDescent="0.25">
      <c r="A167" s="20" t="s">
        <v>1862</v>
      </c>
      <c r="B167" s="20" t="s">
        <v>1861</v>
      </c>
      <c r="C167" t="s">
        <v>2850</v>
      </c>
      <c r="D167" t="s">
        <v>2851</v>
      </c>
      <c r="E167" t="s">
        <v>2852</v>
      </c>
    </row>
    <row r="168" spans="1:5" x14ac:dyDescent="0.25">
      <c r="A168" s="20" t="s">
        <v>1859</v>
      </c>
      <c r="B168" s="20" t="s">
        <v>1858</v>
      </c>
      <c r="C168" t="s">
        <v>2853</v>
      </c>
      <c r="D168" t="s">
        <v>2854</v>
      </c>
      <c r="E168" t="s">
        <v>2855</v>
      </c>
    </row>
    <row r="169" spans="1:5" x14ac:dyDescent="0.25">
      <c r="A169" s="20" t="s">
        <v>1856</v>
      </c>
      <c r="B169" s="20" t="s">
        <v>1855</v>
      </c>
      <c r="C169" t="s">
        <v>2856</v>
      </c>
      <c r="D169" t="s">
        <v>2857</v>
      </c>
      <c r="E169" t="s">
        <v>2858</v>
      </c>
    </row>
    <row r="170" spans="1:5" x14ac:dyDescent="0.25">
      <c r="A170" s="20" t="s">
        <v>1853</v>
      </c>
      <c r="B170" s="20" t="s">
        <v>1852</v>
      </c>
      <c r="C170" t="s">
        <v>2859</v>
      </c>
      <c r="D170" t="s">
        <v>2860</v>
      </c>
      <c r="E170" t="s">
        <v>2861</v>
      </c>
    </row>
    <row r="171" spans="1:5" x14ac:dyDescent="0.25">
      <c r="A171" s="20" t="s">
        <v>1850</v>
      </c>
      <c r="B171" s="20" t="s">
        <v>1849</v>
      </c>
      <c r="C171" t="s">
        <v>2862</v>
      </c>
      <c r="D171" t="s">
        <v>2863</v>
      </c>
      <c r="E171" t="s">
        <v>2864</v>
      </c>
    </row>
    <row r="172" spans="1:5" x14ac:dyDescent="0.25">
      <c r="A172" s="20" t="s">
        <v>1847</v>
      </c>
      <c r="B172" s="20" t="s">
        <v>1846</v>
      </c>
      <c r="C172" t="s">
        <v>2865</v>
      </c>
      <c r="D172" t="s">
        <v>2866</v>
      </c>
      <c r="E172" t="s">
        <v>2867</v>
      </c>
    </row>
    <row r="173" spans="1:5" x14ac:dyDescent="0.25">
      <c r="A173" s="20" t="s">
        <v>1844</v>
      </c>
      <c r="B173" s="20" t="s">
        <v>1843</v>
      </c>
      <c r="C173" t="s">
        <v>2868</v>
      </c>
      <c r="D173" t="s">
        <v>2869</v>
      </c>
      <c r="E173" t="s">
        <v>2870</v>
      </c>
    </row>
    <row r="174" spans="1:5" x14ac:dyDescent="0.25">
      <c r="A174" s="20" t="s">
        <v>1841</v>
      </c>
      <c r="B174" s="20" t="s">
        <v>1840</v>
      </c>
      <c r="C174" t="s">
        <v>2871</v>
      </c>
      <c r="D174" t="s">
        <v>2872</v>
      </c>
      <c r="E174" t="s">
        <v>2873</v>
      </c>
    </row>
    <row r="175" spans="1:5" x14ac:dyDescent="0.25">
      <c r="A175" s="20" t="s">
        <v>1838</v>
      </c>
      <c r="B175" s="20" t="s">
        <v>1837</v>
      </c>
      <c r="C175" t="s">
        <v>2874</v>
      </c>
      <c r="D175" t="s">
        <v>2875</v>
      </c>
      <c r="E175" t="s">
        <v>2876</v>
      </c>
    </row>
    <row r="176" spans="1:5" x14ac:dyDescent="0.25">
      <c r="A176" s="20" t="s">
        <v>1835</v>
      </c>
      <c r="B176" s="20" t="s">
        <v>1834</v>
      </c>
      <c r="C176" t="s">
        <v>2877</v>
      </c>
      <c r="D176" t="s">
        <v>2878</v>
      </c>
      <c r="E176" t="s">
        <v>2879</v>
      </c>
    </row>
    <row r="177" spans="1:5" x14ac:dyDescent="0.25">
      <c r="A177" s="20" t="s">
        <v>1832</v>
      </c>
      <c r="B177" s="20" t="s">
        <v>1831</v>
      </c>
      <c r="C177" t="s">
        <v>2880</v>
      </c>
      <c r="D177" t="s">
        <v>2881</v>
      </c>
      <c r="E177" t="s">
        <v>2882</v>
      </c>
    </row>
    <row r="178" spans="1:5" x14ac:dyDescent="0.25">
      <c r="A178" s="20" t="s">
        <v>1829</v>
      </c>
      <c r="B178" s="20" t="s">
        <v>1828</v>
      </c>
      <c r="C178" t="s">
        <v>2883</v>
      </c>
      <c r="D178" t="s">
        <v>2884</v>
      </c>
      <c r="E178" t="s">
        <v>2885</v>
      </c>
    </row>
    <row r="179" spans="1:5" x14ac:dyDescent="0.25">
      <c r="A179" s="20" t="s">
        <v>1826</v>
      </c>
      <c r="B179" s="20" t="s">
        <v>1825</v>
      </c>
      <c r="C179" t="s">
        <v>2886</v>
      </c>
      <c r="D179" t="s">
        <v>2887</v>
      </c>
      <c r="E179" t="s">
        <v>2888</v>
      </c>
    </row>
    <row r="180" spans="1:5" x14ac:dyDescent="0.25">
      <c r="A180" s="20" t="s">
        <v>1823</v>
      </c>
      <c r="B180" s="20" t="s">
        <v>1822</v>
      </c>
      <c r="C180" t="s">
        <v>2889</v>
      </c>
      <c r="D180" t="s">
        <v>2890</v>
      </c>
      <c r="E180" t="s">
        <v>2891</v>
      </c>
    </row>
    <row r="181" spans="1:5" x14ac:dyDescent="0.25">
      <c r="A181" s="20" t="s">
        <v>1820</v>
      </c>
      <c r="B181" s="20" t="s">
        <v>1819</v>
      </c>
      <c r="C181" t="s">
        <v>2892</v>
      </c>
      <c r="D181" t="s">
        <v>2893</v>
      </c>
      <c r="E181" t="s">
        <v>2894</v>
      </c>
    </row>
    <row r="182" spans="1:5" x14ac:dyDescent="0.25">
      <c r="A182" s="20" t="s">
        <v>1817</v>
      </c>
      <c r="B182" s="20" t="s">
        <v>1816</v>
      </c>
      <c r="C182" t="s">
        <v>2895</v>
      </c>
      <c r="D182" t="s">
        <v>2896</v>
      </c>
      <c r="E182" t="s">
        <v>2897</v>
      </c>
    </row>
    <row r="183" spans="1:5" x14ac:dyDescent="0.25">
      <c r="A183" s="20" t="s">
        <v>1814</v>
      </c>
      <c r="B183" s="20" t="s">
        <v>1813</v>
      </c>
      <c r="D183" t="s">
        <v>2898</v>
      </c>
      <c r="E183" t="s">
        <v>2899</v>
      </c>
    </row>
    <row r="184" spans="1:5" x14ac:dyDescent="0.25">
      <c r="A184" s="20" t="s">
        <v>1811</v>
      </c>
      <c r="B184" s="20" t="s">
        <v>1810</v>
      </c>
      <c r="C184" t="s">
        <v>2900</v>
      </c>
      <c r="D184" t="s">
        <v>2901</v>
      </c>
      <c r="E184" t="s">
        <v>2902</v>
      </c>
    </row>
    <row r="185" spans="1:5" x14ac:dyDescent="0.25">
      <c r="A185" s="20" t="s">
        <v>1808</v>
      </c>
      <c r="B185" s="20" t="s">
        <v>1807</v>
      </c>
      <c r="D185" t="s">
        <v>2903</v>
      </c>
      <c r="E185" t="s">
        <v>2904</v>
      </c>
    </row>
    <row r="186" spans="1:5" x14ac:dyDescent="0.25">
      <c r="A186" s="20" t="s">
        <v>1805</v>
      </c>
      <c r="B186" s="20" t="s">
        <v>1804</v>
      </c>
      <c r="C186" t="s">
        <v>2905</v>
      </c>
      <c r="D186" t="s">
        <v>2906</v>
      </c>
      <c r="E186" t="s">
        <v>2907</v>
      </c>
    </row>
    <row r="187" spans="1:5" x14ac:dyDescent="0.25">
      <c r="A187" s="20" t="s">
        <v>1802</v>
      </c>
      <c r="B187" s="20" t="s">
        <v>1801</v>
      </c>
      <c r="D187" t="s">
        <v>2908</v>
      </c>
      <c r="E187" t="s">
        <v>2909</v>
      </c>
    </row>
    <row r="188" spans="1:5" x14ac:dyDescent="0.25">
      <c r="A188" s="20" t="s">
        <v>1799</v>
      </c>
      <c r="B188" s="20" t="s">
        <v>1798</v>
      </c>
      <c r="C188" t="s">
        <v>2910</v>
      </c>
      <c r="D188" t="s">
        <v>2911</v>
      </c>
      <c r="E188" t="s">
        <v>2912</v>
      </c>
    </row>
    <row r="189" spans="1:5" x14ac:dyDescent="0.25">
      <c r="A189" s="20" t="s">
        <v>1796</v>
      </c>
      <c r="B189" s="20" t="s">
        <v>1795</v>
      </c>
      <c r="D189" t="s">
        <v>2913</v>
      </c>
      <c r="E189" t="s">
        <v>2914</v>
      </c>
    </row>
    <row r="190" spans="1:5" x14ac:dyDescent="0.25">
      <c r="A190" s="20" t="s">
        <v>1793</v>
      </c>
      <c r="B190" s="20" t="s">
        <v>1792</v>
      </c>
      <c r="C190" t="s">
        <v>2915</v>
      </c>
      <c r="D190" t="s">
        <v>2916</v>
      </c>
      <c r="E190" t="s">
        <v>2917</v>
      </c>
    </row>
    <row r="191" spans="1:5" x14ac:dyDescent="0.25">
      <c r="A191" s="20" t="s">
        <v>1790</v>
      </c>
      <c r="B191" s="20" t="s">
        <v>1789</v>
      </c>
      <c r="C191" t="s">
        <v>2918</v>
      </c>
      <c r="D191" t="s">
        <v>2919</v>
      </c>
      <c r="E191" t="s">
        <v>2920</v>
      </c>
    </row>
    <row r="192" spans="1:5" x14ac:dyDescent="0.25">
      <c r="A192" s="20" t="s">
        <v>1787</v>
      </c>
      <c r="B192" s="20" t="s">
        <v>1786</v>
      </c>
      <c r="C192" t="s">
        <v>2921</v>
      </c>
      <c r="D192" t="s">
        <v>2922</v>
      </c>
      <c r="E192" t="s">
        <v>2923</v>
      </c>
    </row>
    <row r="193" spans="1:5" x14ac:dyDescent="0.25">
      <c r="A193" s="20" t="s">
        <v>1784</v>
      </c>
      <c r="B193" s="20" t="s">
        <v>1783</v>
      </c>
      <c r="C193" t="s">
        <v>2924</v>
      </c>
      <c r="D193" t="s">
        <v>2925</v>
      </c>
      <c r="E193" t="s">
        <v>2926</v>
      </c>
    </row>
    <row r="194" spans="1:5" x14ac:dyDescent="0.25">
      <c r="A194" s="20" t="s">
        <v>1781</v>
      </c>
      <c r="B194" s="20" t="s">
        <v>1780</v>
      </c>
      <c r="C194" t="s">
        <v>2927</v>
      </c>
      <c r="D194" t="s">
        <v>2928</v>
      </c>
      <c r="E194" t="s">
        <v>2929</v>
      </c>
    </row>
    <row r="195" spans="1:5" x14ac:dyDescent="0.25">
      <c r="A195" s="20" t="s">
        <v>1778</v>
      </c>
      <c r="B195" s="20" t="s">
        <v>1777</v>
      </c>
      <c r="C195" t="s">
        <v>2930</v>
      </c>
      <c r="D195" t="s">
        <v>2931</v>
      </c>
      <c r="E195" t="s">
        <v>2932</v>
      </c>
    </row>
    <row r="196" spans="1:5" x14ac:dyDescent="0.25">
      <c r="A196" s="20" t="s">
        <v>1775</v>
      </c>
      <c r="B196" s="20" t="s">
        <v>1774</v>
      </c>
      <c r="C196" t="s">
        <v>2933</v>
      </c>
      <c r="D196" t="s">
        <v>2934</v>
      </c>
      <c r="E196" t="s">
        <v>2935</v>
      </c>
    </row>
    <row r="197" spans="1:5" x14ac:dyDescent="0.25">
      <c r="A197" s="20" t="s">
        <v>1772</v>
      </c>
      <c r="B197" s="20" t="s">
        <v>1771</v>
      </c>
      <c r="D197" t="s">
        <v>2936</v>
      </c>
      <c r="E197" t="s">
        <v>2937</v>
      </c>
    </row>
    <row r="198" spans="1:5" x14ac:dyDescent="0.25">
      <c r="A198" s="20" t="s">
        <v>1769</v>
      </c>
      <c r="B198" s="20" t="s">
        <v>1768</v>
      </c>
      <c r="C198" t="s">
        <v>2938</v>
      </c>
      <c r="D198" t="s">
        <v>2939</v>
      </c>
      <c r="E198" t="s">
        <v>2940</v>
      </c>
    </row>
    <row r="199" spans="1:5" x14ac:dyDescent="0.25">
      <c r="A199" s="20" t="s">
        <v>1766</v>
      </c>
      <c r="B199" s="20" t="s">
        <v>1765</v>
      </c>
      <c r="C199" t="s">
        <v>2941</v>
      </c>
      <c r="D199" t="s">
        <v>2942</v>
      </c>
      <c r="E199" t="s">
        <v>2943</v>
      </c>
    </row>
    <row r="200" spans="1:5" x14ac:dyDescent="0.25">
      <c r="A200" s="20" t="s">
        <v>1763</v>
      </c>
      <c r="B200" s="20" t="s">
        <v>1762</v>
      </c>
      <c r="D200" t="s">
        <v>2944</v>
      </c>
      <c r="E200" t="s">
        <v>2945</v>
      </c>
    </row>
    <row r="201" spans="1:5" x14ac:dyDescent="0.25">
      <c r="A201" s="20" t="s">
        <v>1760</v>
      </c>
      <c r="B201" s="20" t="s">
        <v>1759</v>
      </c>
      <c r="C201" t="s">
        <v>2946</v>
      </c>
      <c r="D201" t="s">
        <v>2947</v>
      </c>
      <c r="E201" t="s">
        <v>2948</v>
      </c>
    </row>
    <row r="202" spans="1:5" x14ac:dyDescent="0.25">
      <c r="A202" s="20" t="s">
        <v>1757</v>
      </c>
      <c r="B202" s="20" t="s">
        <v>1756</v>
      </c>
      <c r="C202" t="s">
        <v>2949</v>
      </c>
      <c r="D202" t="s">
        <v>2950</v>
      </c>
      <c r="E202" t="s">
        <v>2951</v>
      </c>
    </row>
    <row r="203" spans="1:5" x14ac:dyDescent="0.25">
      <c r="A203" s="20" t="s">
        <v>1754</v>
      </c>
      <c r="B203" s="20" t="s">
        <v>1753</v>
      </c>
      <c r="C203" t="s">
        <v>2952</v>
      </c>
      <c r="D203" t="s">
        <v>2953</v>
      </c>
      <c r="E203" t="s">
        <v>2954</v>
      </c>
    </row>
    <row r="204" spans="1:5" x14ac:dyDescent="0.25">
      <c r="A204" s="20" t="s">
        <v>1751</v>
      </c>
      <c r="B204" s="20" t="s">
        <v>1750</v>
      </c>
      <c r="C204" t="s">
        <v>2955</v>
      </c>
      <c r="D204" t="s">
        <v>2956</v>
      </c>
      <c r="E204" t="s">
        <v>2957</v>
      </c>
    </row>
    <row r="205" spans="1:5" x14ac:dyDescent="0.25">
      <c r="A205" s="20" t="s">
        <v>1748</v>
      </c>
      <c r="B205" s="20" t="s">
        <v>1747</v>
      </c>
      <c r="D205" t="s">
        <v>2958</v>
      </c>
      <c r="E205" t="s">
        <v>2959</v>
      </c>
    </row>
    <row r="206" spans="1:5" x14ac:dyDescent="0.25">
      <c r="A206" s="20" t="s">
        <v>1745</v>
      </c>
      <c r="B206" s="20" t="s">
        <v>1744</v>
      </c>
      <c r="C206" t="s">
        <v>2960</v>
      </c>
      <c r="D206" t="s">
        <v>2961</v>
      </c>
      <c r="E206" t="s">
        <v>2962</v>
      </c>
    </row>
    <row r="207" spans="1:5" x14ac:dyDescent="0.25">
      <c r="A207" s="20" t="s">
        <v>1742</v>
      </c>
      <c r="B207" s="20" t="s">
        <v>1741</v>
      </c>
      <c r="C207" t="s">
        <v>2963</v>
      </c>
      <c r="D207" t="s">
        <v>2964</v>
      </c>
      <c r="E207" t="s">
        <v>2965</v>
      </c>
    </row>
    <row r="208" spans="1:5" x14ac:dyDescent="0.25">
      <c r="A208" s="20" t="s">
        <v>1739</v>
      </c>
      <c r="B208" s="20" t="s">
        <v>1738</v>
      </c>
      <c r="C208" t="s">
        <v>2966</v>
      </c>
      <c r="D208" t="s">
        <v>2967</v>
      </c>
      <c r="E208" t="s">
        <v>2968</v>
      </c>
    </row>
    <row r="209" spans="1:5" x14ac:dyDescent="0.25">
      <c r="A209" s="20" t="s">
        <v>1736</v>
      </c>
      <c r="B209" s="20" t="s">
        <v>1735</v>
      </c>
      <c r="C209" t="s">
        <v>2969</v>
      </c>
      <c r="D209" t="s">
        <v>2970</v>
      </c>
      <c r="E209" t="s">
        <v>2971</v>
      </c>
    </row>
    <row r="210" spans="1:5" x14ac:dyDescent="0.25">
      <c r="A210" s="20" t="s">
        <v>1733</v>
      </c>
      <c r="B210" s="20" t="s">
        <v>1732</v>
      </c>
      <c r="C210" t="s">
        <v>2972</v>
      </c>
      <c r="D210" t="s">
        <v>2973</v>
      </c>
      <c r="E210" t="s">
        <v>2974</v>
      </c>
    </row>
    <row r="211" spans="1:5" x14ac:dyDescent="0.25">
      <c r="A211" s="20" t="s">
        <v>1730</v>
      </c>
      <c r="B211" s="20" t="s">
        <v>1729</v>
      </c>
      <c r="C211" t="s">
        <v>2975</v>
      </c>
      <c r="D211" t="s">
        <v>2976</v>
      </c>
      <c r="E211" t="s">
        <v>2977</v>
      </c>
    </row>
    <row r="212" spans="1:5" x14ac:dyDescent="0.25">
      <c r="A212" s="20" t="s">
        <v>1727</v>
      </c>
      <c r="B212" s="20" t="s">
        <v>1726</v>
      </c>
      <c r="C212" t="s">
        <v>2978</v>
      </c>
      <c r="D212" t="s">
        <v>2979</v>
      </c>
      <c r="E212" t="s">
        <v>2980</v>
      </c>
    </row>
    <row r="213" spans="1:5" x14ac:dyDescent="0.25">
      <c r="A213" s="20" t="s">
        <v>1724</v>
      </c>
      <c r="B213" s="20" t="s">
        <v>1723</v>
      </c>
      <c r="C213" t="s">
        <v>2981</v>
      </c>
      <c r="D213" t="s">
        <v>2982</v>
      </c>
      <c r="E213" t="s">
        <v>2983</v>
      </c>
    </row>
    <row r="214" spans="1:5" x14ac:dyDescent="0.25">
      <c r="A214" s="20" t="s">
        <v>1721</v>
      </c>
      <c r="B214" s="20" t="s">
        <v>1720</v>
      </c>
      <c r="C214" t="s">
        <v>2984</v>
      </c>
      <c r="D214" t="s">
        <v>2985</v>
      </c>
      <c r="E214" t="s">
        <v>2986</v>
      </c>
    </row>
    <row r="215" spans="1:5" x14ac:dyDescent="0.25">
      <c r="A215" s="20" t="s">
        <v>1718</v>
      </c>
      <c r="B215" s="20" t="s">
        <v>1717</v>
      </c>
      <c r="C215" t="s">
        <v>2987</v>
      </c>
      <c r="D215" t="s">
        <v>2988</v>
      </c>
      <c r="E215" t="s">
        <v>2989</v>
      </c>
    </row>
    <row r="216" spans="1:5" x14ac:dyDescent="0.25">
      <c r="A216" s="20" t="s">
        <v>1715</v>
      </c>
      <c r="B216" s="20" t="s">
        <v>1714</v>
      </c>
      <c r="C216" t="s">
        <v>2990</v>
      </c>
      <c r="D216" t="s">
        <v>2991</v>
      </c>
      <c r="E216" t="s">
        <v>2992</v>
      </c>
    </row>
    <row r="217" spans="1:5" x14ac:dyDescent="0.25">
      <c r="A217" s="20" t="s">
        <v>1712</v>
      </c>
      <c r="B217" s="20" t="s">
        <v>1711</v>
      </c>
      <c r="C217" t="s">
        <v>2993</v>
      </c>
      <c r="D217" t="s">
        <v>2994</v>
      </c>
      <c r="E217" t="s">
        <v>2995</v>
      </c>
    </row>
    <row r="218" spans="1:5" x14ac:dyDescent="0.25">
      <c r="A218" s="20" t="s">
        <v>1709</v>
      </c>
      <c r="B218" s="20" t="s">
        <v>1708</v>
      </c>
      <c r="C218" t="s">
        <v>2996</v>
      </c>
      <c r="D218" t="s">
        <v>2997</v>
      </c>
      <c r="E218" t="s">
        <v>2998</v>
      </c>
    </row>
    <row r="219" spans="1:5" x14ac:dyDescent="0.25">
      <c r="A219" s="20" t="s">
        <v>1706</v>
      </c>
      <c r="B219" s="20" t="s">
        <v>1705</v>
      </c>
      <c r="C219" t="s">
        <v>2999</v>
      </c>
      <c r="D219" t="s">
        <v>3000</v>
      </c>
      <c r="E219" t="s">
        <v>3001</v>
      </c>
    </row>
    <row r="220" spans="1:5" x14ac:dyDescent="0.25">
      <c r="A220" s="20" t="s">
        <v>1703</v>
      </c>
      <c r="B220" s="20" t="s">
        <v>1702</v>
      </c>
      <c r="C220" t="s">
        <v>3002</v>
      </c>
      <c r="D220" t="s">
        <v>3003</v>
      </c>
      <c r="E220" t="s">
        <v>3004</v>
      </c>
    </row>
    <row r="221" spans="1:5" x14ac:dyDescent="0.25">
      <c r="A221" s="20" t="s">
        <v>1700</v>
      </c>
      <c r="B221" s="20" t="s">
        <v>1699</v>
      </c>
      <c r="C221" t="s">
        <v>3005</v>
      </c>
      <c r="D221" t="s">
        <v>3006</v>
      </c>
      <c r="E221" t="s">
        <v>3007</v>
      </c>
    </row>
    <row r="222" spans="1:5" x14ac:dyDescent="0.25">
      <c r="A222" s="20" t="s">
        <v>1697</v>
      </c>
      <c r="B222" s="20" t="s">
        <v>1696</v>
      </c>
      <c r="C222" t="s">
        <v>3008</v>
      </c>
      <c r="D222" t="s">
        <v>3009</v>
      </c>
      <c r="E222" t="s">
        <v>3010</v>
      </c>
    </row>
    <row r="223" spans="1:5" x14ac:dyDescent="0.25">
      <c r="A223" s="20" t="s">
        <v>1694</v>
      </c>
      <c r="B223" s="20" t="s">
        <v>1693</v>
      </c>
      <c r="C223" t="s">
        <v>3011</v>
      </c>
      <c r="D223" t="s">
        <v>3012</v>
      </c>
      <c r="E223" t="s">
        <v>3013</v>
      </c>
    </row>
    <row r="224" spans="1:5" x14ac:dyDescent="0.25">
      <c r="A224" s="20" t="s">
        <v>1691</v>
      </c>
      <c r="B224" s="20" t="s">
        <v>1690</v>
      </c>
      <c r="C224" t="s">
        <v>3014</v>
      </c>
      <c r="D224" t="s">
        <v>3015</v>
      </c>
      <c r="E224" t="s">
        <v>3016</v>
      </c>
    </row>
    <row r="225" spans="1:5" x14ac:dyDescent="0.25">
      <c r="A225" s="20" t="s">
        <v>1688</v>
      </c>
      <c r="B225" s="20" t="s">
        <v>1687</v>
      </c>
      <c r="C225" t="s">
        <v>3017</v>
      </c>
      <c r="D225" t="s">
        <v>3018</v>
      </c>
      <c r="E225" t="s">
        <v>3019</v>
      </c>
    </row>
    <row r="226" spans="1:5" x14ac:dyDescent="0.25">
      <c r="A226" s="20" t="s">
        <v>1685</v>
      </c>
      <c r="B226" s="20" t="s">
        <v>1684</v>
      </c>
      <c r="C226" t="s">
        <v>3020</v>
      </c>
      <c r="D226" t="s">
        <v>3021</v>
      </c>
      <c r="E226" t="s">
        <v>3022</v>
      </c>
    </row>
    <row r="227" spans="1:5" x14ac:dyDescent="0.25">
      <c r="A227" s="20" t="s">
        <v>1682</v>
      </c>
      <c r="B227" s="20" t="s">
        <v>1681</v>
      </c>
      <c r="C227" t="s">
        <v>3023</v>
      </c>
      <c r="D227" t="s">
        <v>3024</v>
      </c>
      <c r="E227" t="s">
        <v>3025</v>
      </c>
    </row>
    <row r="228" spans="1:5" x14ac:dyDescent="0.25">
      <c r="A228" s="20" t="s">
        <v>1679</v>
      </c>
      <c r="B228" s="20" t="s">
        <v>1678</v>
      </c>
      <c r="D228" t="s">
        <v>3026</v>
      </c>
      <c r="E228" t="s">
        <v>3027</v>
      </c>
    </row>
    <row r="229" spans="1:5" x14ac:dyDescent="0.25">
      <c r="A229" s="20" t="s">
        <v>1676</v>
      </c>
      <c r="B229" s="20" t="s">
        <v>1675</v>
      </c>
      <c r="C229" t="s">
        <v>3028</v>
      </c>
      <c r="D229" t="s">
        <v>3029</v>
      </c>
      <c r="E229" t="s">
        <v>3030</v>
      </c>
    </row>
    <row r="230" spans="1:5" x14ac:dyDescent="0.25">
      <c r="A230" s="20" t="s">
        <v>1673</v>
      </c>
      <c r="B230" s="20" t="s">
        <v>1672</v>
      </c>
      <c r="C230" t="s">
        <v>3031</v>
      </c>
      <c r="D230" t="s">
        <v>3032</v>
      </c>
      <c r="E230" t="s">
        <v>3033</v>
      </c>
    </row>
    <row r="231" spans="1:5" x14ac:dyDescent="0.25">
      <c r="A231" s="20" t="s">
        <v>1670</v>
      </c>
      <c r="B231" s="20" t="s">
        <v>1669</v>
      </c>
      <c r="C231" t="s">
        <v>3034</v>
      </c>
      <c r="D231" t="s">
        <v>3035</v>
      </c>
      <c r="E231" t="s">
        <v>3036</v>
      </c>
    </row>
    <row r="232" spans="1:5" x14ac:dyDescent="0.25">
      <c r="A232" s="20" t="s">
        <v>1667</v>
      </c>
      <c r="B232" s="20" t="s">
        <v>1666</v>
      </c>
      <c r="C232" t="s">
        <v>3037</v>
      </c>
      <c r="D232" t="s">
        <v>3038</v>
      </c>
      <c r="E232" t="s">
        <v>3039</v>
      </c>
    </row>
    <row r="233" spans="1:5" x14ac:dyDescent="0.25">
      <c r="A233" s="20" t="s">
        <v>1664</v>
      </c>
      <c r="B233" s="20" t="s">
        <v>1663</v>
      </c>
      <c r="C233" t="s">
        <v>3040</v>
      </c>
      <c r="D233" t="s">
        <v>3041</v>
      </c>
      <c r="E233" t="s">
        <v>3042</v>
      </c>
    </row>
    <row r="234" spans="1:5" x14ac:dyDescent="0.25">
      <c r="A234" s="20" t="s">
        <v>1661</v>
      </c>
      <c r="B234" s="20" t="s">
        <v>1660</v>
      </c>
      <c r="C234" t="s">
        <v>3043</v>
      </c>
      <c r="D234" t="s">
        <v>3044</v>
      </c>
      <c r="E234" t="s">
        <v>3045</v>
      </c>
    </row>
    <row r="235" spans="1:5" x14ac:dyDescent="0.25">
      <c r="A235" s="20" t="s">
        <v>1658</v>
      </c>
      <c r="B235" s="20" t="s">
        <v>1657</v>
      </c>
      <c r="C235" t="s">
        <v>3046</v>
      </c>
      <c r="D235" t="s">
        <v>3047</v>
      </c>
      <c r="E235" t="s">
        <v>3048</v>
      </c>
    </row>
    <row r="236" spans="1:5" x14ac:dyDescent="0.25">
      <c r="A236" s="20" t="s">
        <v>1655</v>
      </c>
      <c r="B236" s="20" t="s">
        <v>1654</v>
      </c>
      <c r="C236" t="s">
        <v>3049</v>
      </c>
      <c r="D236" t="s">
        <v>3050</v>
      </c>
      <c r="E236" t="s">
        <v>3051</v>
      </c>
    </row>
    <row r="237" spans="1:5" x14ac:dyDescent="0.25">
      <c r="A237" s="20" t="s">
        <v>1652</v>
      </c>
      <c r="B237" s="20" t="s">
        <v>1651</v>
      </c>
      <c r="C237" t="s">
        <v>3052</v>
      </c>
      <c r="D237" t="s">
        <v>3053</v>
      </c>
      <c r="E237" t="s">
        <v>3054</v>
      </c>
    </row>
    <row r="238" spans="1:5" x14ac:dyDescent="0.25">
      <c r="A238" s="20" t="s">
        <v>1649</v>
      </c>
      <c r="B238" s="20" t="s">
        <v>1648</v>
      </c>
      <c r="C238" t="s">
        <v>3055</v>
      </c>
      <c r="D238" t="s">
        <v>3056</v>
      </c>
      <c r="E238" t="s">
        <v>3057</v>
      </c>
    </row>
    <row r="239" spans="1:5" x14ac:dyDescent="0.25">
      <c r="A239" s="20" t="s">
        <v>1646</v>
      </c>
      <c r="B239" s="20" t="s">
        <v>1645</v>
      </c>
      <c r="C239" t="s">
        <v>3058</v>
      </c>
      <c r="D239" t="s">
        <v>3059</v>
      </c>
      <c r="E239" t="s">
        <v>3060</v>
      </c>
    </row>
    <row r="240" spans="1:5" x14ac:dyDescent="0.25">
      <c r="A240" s="20" t="s">
        <v>1643</v>
      </c>
      <c r="B240" s="20" t="s">
        <v>1642</v>
      </c>
      <c r="C240" t="s">
        <v>3061</v>
      </c>
      <c r="D240" t="s">
        <v>3062</v>
      </c>
      <c r="E240" t="s">
        <v>3063</v>
      </c>
    </row>
    <row r="241" spans="1:5" x14ac:dyDescent="0.25">
      <c r="A241" s="20" t="s">
        <v>1640</v>
      </c>
      <c r="B241" s="20" t="s">
        <v>1639</v>
      </c>
      <c r="C241" t="s">
        <v>3064</v>
      </c>
      <c r="D241" t="s">
        <v>3065</v>
      </c>
      <c r="E241" t="s">
        <v>3066</v>
      </c>
    </row>
    <row r="242" spans="1:5" x14ac:dyDescent="0.25">
      <c r="A242" s="20" t="s">
        <v>1637</v>
      </c>
      <c r="B242" s="20" t="s">
        <v>1636</v>
      </c>
      <c r="C242" t="s">
        <v>3067</v>
      </c>
      <c r="D242" t="s">
        <v>3068</v>
      </c>
      <c r="E242" t="s">
        <v>3069</v>
      </c>
    </row>
    <row r="243" spans="1:5" x14ac:dyDescent="0.25">
      <c r="A243" s="20" t="s">
        <v>1634</v>
      </c>
      <c r="B243" s="20" t="s">
        <v>1633</v>
      </c>
      <c r="C243" t="s">
        <v>3070</v>
      </c>
      <c r="D243" t="s">
        <v>3071</v>
      </c>
      <c r="E243" t="s">
        <v>3072</v>
      </c>
    </row>
    <row r="244" spans="1:5" x14ac:dyDescent="0.25">
      <c r="A244" s="20" t="s">
        <v>1631</v>
      </c>
      <c r="B244" s="20" t="s">
        <v>1630</v>
      </c>
      <c r="C244" t="s">
        <v>3073</v>
      </c>
      <c r="D244" t="s">
        <v>3074</v>
      </c>
      <c r="E244" t="s">
        <v>3075</v>
      </c>
    </row>
    <row r="245" spans="1:5" x14ac:dyDescent="0.25">
      <c r="A245" s="20" t="s">
        <v>1628</v>
      </c>
      <c r="B245" s="20" t="s">
        <v>1627</v>
      </c>
      <c r="C245" t="s">
        <v>3076</v>
      </c>
      <c r="D245" t="s">
        <v>3077</v>
      </c>
      <c r="E245" t="s">
        <v>3078</v>
      </c>
    </row>
    <row r="246" spans="1:5" x14ac:dyDescent="0.25">
      <c r="A246" s="20" t="s">
        <v>1625</v>
      </c>
      <c r="B246" s="20" t="s">
        <v>1624</v>
      </c>
      <c r="C246" t="s">
        <v>3079</v>
      </c>
      <c r="D246" t="s">
        <v>3080</v>
      </c>
      <c r="E246" t="s">
        <v>3081</v>
      </c>
    </row>
    <row r="247" spans="1:5" x14ac:dyDescent="0.25">
      <c r="A247" s="20" t="s">
        <v>1622</v>
      </c>
      <c r="B247" s="20" t="s">
        <v>1621</v>
      </c>
      <c r="D247" t="s">
        <v>3082</v>
      </c>
      <c r="E247" t="s">
        <v>3083</v>
      </c>
    </row>
    <row r="248" spans="1:5" x14ac:dyDescent="0.25">
      <c r="A248" s="20" t="s">
        <v>1619</v>
      </c>
      <c r="B248" s="20" t="s">
        <v>1618</v>
      </c>
      <c r="C248" t="s">
        <v>3084</v>
      </c>
      <c r="D248" t="s">
        <v>3085</v>
      </c>
      <c r="E248" t="s">
        <v>3086</v>
      </c>
    </row>
    <row r="249" spans="1:5" x14ac:dyDescent="0.25">
      <c r="A249" s="20" t="s">
        <v>1616</v>
      </c>
      <c r="B249" s="20" t="s">
        <v>1615</v>
      </c>
      <c r="C249" t="s">
        <v>3087</v>
      </c>
      <c r="D249" t="s">
        <v>3088</v>
      </c>
      <c r="E249" t="s">
        <v>3089</v>
      </c>
    </row>
    <row r="250" spans="1:5" x14ac:dyDescent="0.25">
      <c r="A250" s="20" t="s">
        <v>1613</v>
      </c>
      <c r="B250" s="20" t="s">
        <v>1612</v>
      </c>
      <c r="C250" t="s">
        <v>3090</v>
      </c>
      <c r="D250" t="s">
        <v>3091</v>
      </c>
      <c r="E250" t="s">
        <v>3092</v>
      </c>
    </row>
    <row r="251" spans="1:5" x14ac:dyDescent="0.25">
      <c r="A251" s="20" t="s">
        <v>1610</v>
      </c>
      <c r="B251" s="20" t="s">
        <v>1609</v>
      </c>
      <c r="C251" t="s">
        <v>3093</v>
      </c>
      <c r="D251" t="s">
        <v>3094</v>
      </c>
      <c r="E251" t="s">
        <v>3095</v>
      </c>
    </row>
    <row r="252" spans="1:5" x14ac:dyDescent="0.25">
      <c r="A252" s="20" t="s">
        <v>1607</v>
      </c>
      <c r="B252" s="20" t="s">
        <v>1606</v>
      </c>
      <c r="C252" t="s">
        <v>3096</v>
      </c>
      <c r="D252" t="s">
        <v>3097</v>
      </c>
      <c r="E252" t="s">
        <v>3098</v>
      </c>
    </row>
    <row r="253" spans="1:5" x14ac:dyDescent="0.25">
      <c r="A253" s="20" t="s">
        <v>1604</v>
      </c>
      <c r="B253" s="20" t="s">
        <v>1603</v>
      </c>
      <c r="C253" t="s">
        <v>3099</v>
      </c>
      <c r="D253" t="s">
        <v>3100</v>
      </c>
      <c r="E253" t="s">
        <v>3101</v>
      </c>
    </row>
    <row r="254" spans="1:5" x14ac:dyDescent="0.25">
      <c r="A254" s="20" t="s">
        <v>1601</v>
      </c>
      <c r="B254" s="20" t="s">
        <v>1600</v>
      </c>
      <c r="D254" t="s">
        <v>3102</v>
      </c>
      <c r="E254" t="s">
        <v>3103</v>
      </c>
    </row>
    <row r="255" spans="1:5" x14ac:dyDescent="0.25">
      <c r="A255" s="20" t="s">
        <v>1598</v>
      </c>
      <c r="B255" s="20" t="s">
        <v>1597</v>
      </c>
      <c r="C255" t="s">
        <v>3104</v>
      </c>
      <c r="D255" t="s">
        <v>3105</v>
      </c>
      <c r="E255" t="s">
        <v>3106</v>
      </c>
    </row>
    <row r="256" spans="1:5" x14ac:dyDescent="0.25">
      <c r="A256" s="20" t="s">
        <v>1595</v>
      </c>
      <c r="B256" s="20" t="s">
        <v>1594</v>
      </c>
      <c r="C256" t="s">
        <v>3107</v>
      </c>
      <c r="D256" t="s">
        <v>3108</v>
      </c>
      <c r="E256" t="s">
        <v>3109</v>
      </c>
    </row>
    <row r="257" spans="1:6" x14ac:dyDescent="0.25">
      <c r="A257" s="20" t="s">
        <v>1592</v>
      </c>
      <c r="B257" s="20" t="s">
        <v>1591</v>
      </c>
      <c r="C257" t="s">
        <v>3110</v>
      </c>
      <c r="D257" t="s">
        <v>3111</v>
      </c>
      <c r="E257" t="s">
        <v>3112</v>
      </c>
    </row>
    <row r="258" spans="1:6" x14ac:dyDescent="0.25">
      <c r="A258" s="20" t="s">
        <v>1589</v>
      </c>
      <c r="B258" s="20" t="s">
        <v>1588</v>
      </c>
      <c r="C258" t="s">
        <v>3113</v>
      </c>
      <c r="D258" t="s">
        <v>3114</v>
      </c>
      <c r="E258" t="s">
        <v>3115</v>
      </c>
      <c r="F258" t="s">
        <v>3116</v>
      </c>
    </row>
    <row r="259" spans="1:6" x14ac:dyDescent="0.25">
      <c r="A259" s="20" t="s">
        <v>1586</v>
      </c>
      <c r="B259" s="20" t="s">
        <v>1585</v>
      </c>
      <c r="C259" t="s">
        <v>3117</v>
      </c>
      <c r="D259" t="s">
        <v>3118</v>
      </c>
      <c r="E259" t="s">
        <v>3119</v>
      </c>
    </row>
    <row r="260" spans="1:6" x14ac:dyDescent="0.25">
      <c r="A260" s="20" t="s">
        <v>1583</v>
      </c>
      <c r="B260" s="20" t="s">
        <v>1582</v>
      </c>
      <c r="C260" t="s">
        <v>3120</v>
      </c>
      <c r="D260" t="s">
        <v>3121</v>
      </c>
      <c r="E260" t="s">
        <v>3122</v>
      </c>
    </row>
    <row r="261" spans="1:6" x14ac:dyDescent="0.25">
      <c r="A261" s="20" t="s">
        <v>1580</v>
      </c>
      <c r="B261" s="20" t="s">
        <v>1579</v>
      </c>
      <c r="C261" t="s">
        <v>3123</v>
      </c>
      <c r="D261" t="s">
        <v>3124</v>
      </c>
      <c r="E261" t="s">
        <v>3125</v>
      </c>
    </row>
    <row r="262" spans="1:6" x14ac:dyDescent="0.25">
      <c r="A262" s="20" t="s">
        <v>1577</v>
      </c>
      <c r="B262" s="20" t="s">
        <v>1576</v>
      </c>
      <c r="C262" t="s">
        <v>3126</v>
      </c>
      <c r="D262" t="s">
        <v>3127</v>
      </c>
      <c r="E262" t="s">
        <v>3128</v>
      </c>
    </row>
    <row r="263" spans="1:6" x14ac:dyDescent="0.25">
      <c r="A263" s="20" t="s">
        <v>1574</v>
      </c>
      <c r="B263" s="20" t="s">
        <v>1573</v>
      </c>
      <c r="C263" t="s">
        <v>3129</v>
      </c>
      <c r="D263" t="s">
        <v>3130</v>
      </c>
      <c r="E263" t="s">
        <v>3131</v>
      </c>
    </row>
    <row r="264" spans="1:6" x14ac:dyDescent="0.25">
      <c r="A264" s="20" t="s">
        <v>1571</v>
      </c>
      <c r="B264" s="20" t="s">
        <v>1570</v>
      </c>
      <c r="C264" t="s">
        <v>3132</v>
      </c>
      <c r="D264" t="s">
        <v>3133</v>
      </c>
      <c r="E264" t="s">
        <v>3134</v>
      </c>
    </row>
    <row r="265" spans="1:6" x14ac:dyDescent="0.25">
      <c r="A265" s="20" t="s">
        <v>1568</v>
      </c>
      <c r="B265" s="20" t="s">
        <v>1567</v>
      </c>
      <c r="C265" t="s">
        <v>3135</v>
      </c>
      <c r="D265" t="s">
        <v>3136</v>
      </c>
      <c r="E265" t="s">
        <v>3137</v>
      </c>
    </row>
    <row r="266" spans="1:6" x14ac:dyDescent="0.25">
      <c r="A266" s="20" t="s">
        <v>1565</v>
      </c>
      <c r="B266" s="20" t="s">
        <v>1564</v>
      </c>
      <c r="C266" t="s">
        <v>3138</v>
      </c>
      <c r="D266" t="s">
        <v>3139</v>
      </c>
      <c r="E266" t="s">
        <v>3140</v>
      </c>
    </row>
    <row r="267" spans="1:6" x14ac:dyDescent="0.25">
      <c r="A267" s="20" t="s">
        <v>1562</v>
      </c>
      <c r="B267" s="20" t="s">
        <v>1561</v>
      </c>
      <c r="C267" t="s">
        <v>3141</v>
      </c>
      <c r="D267" t="s">
        <v>3142</v>
      </c>
      <c r="E267" t="s">
        <v>3143</v>
      </c>
    </row>
    <row r="268" spans="1:6" x14ac:dyDescent="0.25">
      <c r="A268" s="20" t="s">
        <v>1559</v>
      </c>
      <c r="B268" s="20" t="s">
        <v>1558</v>
      </c>
      <c r="C268" t="s">
        <v>3144</v>
      </c>
      <c r="D268" t="s">
        <v>3145</v>
      </c>
      <c r="E268" t="s">
        <v>3146</v>
      </c>
    </row>
    <row r="269" spans="1:6" x14ac:dyDescent="0.25">
      <c r="A269" s="20" t="s">
        <v>1556</v>
      </c>
      <c r="B269" s="20" t="s">
        <v>1555</v>
      </c>
      <c r="C269" t="s">
        <v>3147</v>
      </c>
      <c r="D269" t="s">
        <v>3148</v>
      </c>
      <c r="E269" t="s">
        <v>3149</v>
      </c>
    </row>
    <row r="270" spans="1:6" x14ac:dyDescent="0.25">
      <c r="A270" s="20" t="s">
        <v>1553</v>
      </c>
      <c r="B270" s="20" t="s">
        <v>1552</v>
      </c>
      <c r="C270" t="s">
        <v>3150</v>
      </c>
      <c r="D270" t="s">
        <v>3151</v>
      </c>
      <c r="E270" t="s">
        <v>3152</v>
      </c>
    </row>
    <row r="271" spans="1:6" x14ac:dyDescent="0.25">
      <c r="A271" s="20" t="s">
        <v>1550</v>
      </c>
      <c r="B271" s="20" t="s">
        <v>1549</v>
      </c>
      <c r="C271" t="s">
        <v>3153</v>
      </c>
      <c r="D271" t="s">
        <v>3154</v>
      </c>
      <c r="E271" t="s">
        <v>3155</v>
      </c>
    </row>
    <row r="272" spans="1:6" x14ac:dyDescent="0.25">
      <c r="A272" s="20" t="s">
        <v>1547</v>
      </c>
      <c r="B272" s="20" t="s">
        <v>1546</v>
      </c>
      <c r="C272" t="s">
        <v>3156</v>
      </c>
      <c r="D272" t="s">
        <v>3157</v>
      </c>
      <c r="E272" t="s">
        <v>3158</v>
      </c>
    </row>
    <row r="273" spans="1:5" x14ac:dyDescent="0.25">
      <c r="A273" s="20" t="s">
        <v>1544</v>
      </c>
      <c r="B273" s="20" t="s">
        <v>1543</v>
      </c>
      <c r="C273" t="s">
        <v>3159</v>
      </c>
      <c r="D273" t="s">
        <v>3160</v>
      </c>
      <c r="E273" t="s">
        <v>3161</v>
      </c>
    </row>
    <row r="274" spans="1:5" x14ac:dyDescent="0.25">
      <c r="A274" s="20" t="s">
        <v>1541</v>
      </c>
      <c r="B274" s="20" t="s">
        <v>1540</v>
      </c>
      <c r="C274" t="s">
        <v>3162</v>
      </c>
      <c r="D274" t="s">
        <v>3163</v>
      </c>
      <c r="E274" t="s">
        <v>3164</v>
      </c>
    </row>
    <row r="275" spans="1:5" x14ac:dyDescent="0.25">
      <c r="A275" s="20" t="s">
        <v>1538</v>
      </c>
      <c r="B275" s="20" t="s">
        <v>1537</v>
      </c>
      <c r="C275" t="s">
        <v>3165</v>
      </c>
      <c r="D275" t="s">
        <v>3166</v>
      </c>
      <c r="E275" t="s">
        <v>3167</v>
      </c>
    </row>
    <row r="276" spans="1:5" x14ac:dyDescent="0.25">
      <c r="A276" s="20" t="s">
        <v>1535</v>
      </c>
      <c r="B276" s="20" t="s">
        <v>1534</v>
      </c>
      <c r="D276" t="s">
        <v>3168</v>
      </c>
      <c r="E276" t="s">
        <v>3169</v>
      </c>
    </row>
    <row r="277" spans="1:5" x14ac:dyDescent="0.25">
      <c r="A277" s="20" t="s">
        <v>1532</v>
      </c>
      <c r="B277" s="20" t="s">
        <v>1531</v>
      </c>
      <c r="C277" t="s">
        <v>3170</v>
      </c>
      <c r="D277" t="s">
        <v>3171</v>
      </c>
      <c r="E277" t="s">
        <v>3172</v>
      </c>
    </row>
    <row r="278" spans="1:5" x14ac:dyDescent="0.25">
      <c r="A278" s="20" t="s">
        <v>1529</v>
      </c>
      <c r="B278" s="20" t="s">
        <v>1528</v>
      </c>
      <c r="D278" t="s">
        <v>3173</v>
      </c>
      <c r="E278" t="s">
        <v>3174</v>
      </c>
    </row>
    <row r="279" spans="1:5" x14ac:dyDescent="0.25">
      <c r="A279" s="20" t="s">
        <v>1526</v>
      </c>
      <c r="B279" s="20" t="s">
        <v>1525</v>
      </c>
      <c r="C279" t="s">
        <v>3175</v>
      </c>
      <c r="D279" t="s">
        <v>3176</v>
      </c>
      <c r="E279" t="s">
        <v>3177</v>
      </c>
    </row>
    <row r="280" spans="1:5" x14ac:dyDescent="0.25">
      <c r="A280" s="20" t="s">
        <v>1523</v>
      </c>
      <c r="B280" s="20" t="s">
        <v>1522</v>
      </c>
      <c r="C280" t="s">
        <v>3178</v>
      </c>
      <c r="D280" t="s">
        <v>3179</v>
      </c>
      <c r="E280" t="s">
        <v>3180</v>
      </c>
    </row>
    <row r="281" spans="1:5" x14ac:dyDescent="0.25">
      <c r="A281" s="20" t="s">
        <v>1520</v>
      </c>
      <c r="B281" s="20" t="s">
        <v>1519</v>
      </c>
      <c r="C281" t="s">
        <v>3181</v>
      </c>
      <c r="D281" t="s">
        <v>3182</v>
      </c>
      <c r="E281" t="s">
        <v>3183</v>
      </c>
    </row>
    <row r="282" spans="1:5" x14ac:dyDescent="0.25">
      <c r="A282" s="20" t="s">
        <v>1517</v>
      </c>
      <c r="B282" s="20" t="s">
        <v>1516</v>
      </c>
      <c r="C282" t="s">
        <v>3184</v>
      </c>
      <c r="D282" t="s">
        <v>3185</v>
      </c>
      <c r="E282" t="s">
        <v>3186</v>
      </c>
    </row>
    <row r="283" spans="1:5" x14ac:dyDescent="0.25">
      <c r="A283" s="20" t="s">
        <v>1514</v>
      </c>
      <c r="B283" s="20" t="s">
        <v>1513</v>
      </c>
      <c r="C283" t="s">
        <v>3187</v>
      </c>
      <c r="D283" t="s">
        <v>3188</v>
      </c>
      <c r="E283" t="s">
        <v>3189</v>
      </c>
    </row>
    <row r="284" spans="1:5" x14ac:dyDescent="0.25">
      <c r="A284" s="20" t="s">
        <v>1511</v>
      </c>
      <c r="B284" s="20" t="s">
        <v>1510</v>
      </c>
      <c r="C284" t="s">
        <v>3190</v>
      </c>
      <c r="D284" t="s">
        <v>3191</v>
      </c>
      <c r="E284" t="s">
        <v>3192</v>
      </c>
    </row>
    <row r="285" spans="1:5" x14ac:dyDescent="0.25">
      <c r="A285" s="20" t="s">
        <v>1508</v>
      </c>
      <c r="B285" s="20" t="s">
        <v>1507</v>
      </c>
      <c r="C285" t="s">
        <v>3193</v>
      </c>
      <c r="D285" t="s">
        <v>3194</v>
      </c>
      <c r="E285" t="s">
        <v>3195</v>
      </c>
    </row>
    <row r="286" spans="1:5" x14ac:dyDescent="0.25">
      <c r="A286" s="20" t="s">
        <v>1505</v>
      </c>
      <c r="B286" s="20" t="s">
        <v>1504</v>
      </c>
      <c r="C286" t="s">
        <v>3196</v>
      </c>
      <c r="D286" t="s">
        <v>3197</v>
      </c>
      <c r="E286" t="s">
        <v>3198</v>
      </c>
    </row>
    <row r="287" spans="1:5" x14ac:dyDescent="0.25">
      <c r="A287" s="20" t="s">
        <v>1502</v>
      </c>
      <c r="B287" s="20" t="s">
        <v>1501</v>
      </c>
      <c r="D287" t="s">
        <v>3199</v>
      </c>
      <c r="E287" t="s">
        <v>3200</v>
      </c>
    </row>
    <row r="288" spans="1:5" x14ac:dyDescent="0.25">
      <c r="A288" s="20" t="s">
        <v>1499</v>
      </c>
      <c r="B288" s="20" t="s">
        <v>1498</v>
      </c>
      <c r="C288" t="s">
        <v>3201</v>
      </c>
      <c r="D288" t="s">
        <v>3202</v>
      </c>
      <c r="E288" t="s">
        <v>3203</v>
      </c>
    </row>
    <row r="289" spans="1:5" x14ac:dyDescent="0.25">
      <c r="A289" s="20" t="s">
        <v>1496</v>
      </c>
      <c r="B289" s="20" t="s">
        <v>1495</v>
      </c>
      <c r="C289" t="s">
        <v>3204</v>
      </c>
      <c r="D289" t="s">
        <v>3205</v>
      </c>
      <c r="E289" t="s">
        <v>3206</v>
      </c>
    </row>
    <row r="290" spans="1:5" x14ac:dyDescent="0.25">
      <c r="A290" s="20" t="s">
        <v>1493</v>
      </c>
      <c r="B290" s="20" t="s">
        <v>1492</v>
      </c>
      <c r="C290" t="s">
        <v>3207</v>
      </c>
      <c r="D290" t="s">
        <v>3208</v>
      </c>
      <c r="E290" t="s">
        <v>3209</v>
      </c>
    </row>
    <row r="291" spans="1:5" x14ac:dyDescent="0.25">
      <c r="A291" s="20" t="s">
        <v>1490</v>
      </c>
      <c r="B291" s="20" t="s">
        <v>1489</v>
      </c>
      <c r="C291" t="s">
        <v>3210</v>
      </c>
      <c r="D291" t="s">
        <v>3211</v>
      </c>
      <c r="E291" t="s">
        <v>3212</v>
      </c>
    </row>
    <row r="292" spans="1:5" x14ac:dyDescent="0.25">
      <c r="A292" s="20" t="s">
        <v>1487</v>
      </c>
      <c r="B292" s="20" t="s">
        <v>1486</v>
      </c>
      <c r="D292" t="s">
        <v>3213</v>
      </c>
      <c r="E292" t="s">
        <v>3214</v>
      </c>
    </row>
    <row r="293" spans="1:5" x14ac:dyDescent="0.25">
      <c r="A293" s="20" t="s">
        <v>1484</v>
      </c>
      <c r="B293" s="20" t="s">
        <v>1483</v>
      </c>
      <c r="C293" t="s">
        <v>3215</v>
      </c>
      <c r="D293" t="s">
        <v>3216</v>
      </c>
      <c r="E293" t="s">
        <v>3217</v>
      </c>
    </row>
    <row r="294" spans="1:5" x14ac:dyDescent="0.25">
      <c r="A294" s="20" t="s">
        <v>1481</v>
      </c>
      <c r="B294" s="20" t="s">
        <v>1480</v>
      </c>
      <c r="C294" t="s">
        <v>3218</v>
      </c>
      <c r="D294" t="s">
        <v>3219</v>
      </c>
      <c r="E294" t="s">
        <v>3220</v>
      </c>
    </row>
    <row r="295" spans="1:5" x14ac:dyDescent="0.25">
      <c r="A295" s="20" t="s">
        <v>1478</v>
      </c>
      <c r="B295" s="20" t="s">
        <v>1477</v>
      </c>
      <c r="C295" t="s">
        <v>3221</v>
      </c>
      <c r="D295" t="s">
        <v>3222</v>
      </c>
      <c r="E295" t="s">
        <v>3223</v>
      </c>
    </row>
    <row r="296" spans="1:5" x14ac:dyDescent="0.25">
      <c r="A296" s="20" t="s">
        <v>1475</v>
      </c>
      <c r="B296" s="20" t="s">
        <v>1474</v>
      </c>
      <c r="C296" t="s">
        <v>3224</v>
      </c>
      <c r="D296" t="s">
        <v>3225</v>
      </c>
      <c r="E296" t="s">
        <v>3226</v>
      </c>
    </row>
    <row r="297" spans="1:5" x14ac:dyDescent="0.25">
      <c r="A297" s="20" t="s">
        <v>1472</v>
      </c>
      <c r="B297" s="20" t="s">
        <v>1471</v>
      </c>
      <c r="C297" t="s">
        <v>3227</v>
      </c>
      <c r="D297" t="s">
        <v>3228</v>
      </c>
      <c r="E297" t="s">
        <v>3229</v>
      </c>
    </row>
    <row r="298" spans="1:5" x14ac:dyDescent="0.25">
      <c r="A298" s="20" t="s">
        <v>1469</v>
      </c>
      <c r="B298" s="20" t="s">
        <v>1468</v>
      </c>
      <c r="C298" t="s">
        <v>3230</v>
      </c>
      <c r="D298" t="s">
        <v>3231</v>
      </c>
      <c r="E298" t="s">
        <v>3232</v>
      </c>
    </row>
    <row r="299" spans="1:5" x14ac:dyDescent="0.25">
      <c r="A299" s="20" t="s">
        <v>1466</v>
      </c>
      <c r="B299" s="20" t="s">
        <v>1465</v>
      </c>
      <c r="C299" t="s">
        <v>3233</v>
      </c>
      <c r="D299" t="s">
        <v>3234</v>
      </c>
      <c r="E299" t="s">
        <v>3235</v>
      </c>
    </row>
    <row r="300" spans="1:5" x14ac:dyDescent="0.25">
      <c r="A300" s="20" t="s">
        <v>1463</v>
      </c>
      <c r="B300" s="20" t="s">
        <v>1462</v>
      </c>
      <c r="C300" t="s">
        <v>3236</v>
      </c>
      <c r="D300" t="s">
        <v>3237</v>
      </c>
      <c r="E300" t="s">
        <v>3238</v>
      </c>
    </row>
    <row r="301" spans="1:5" x14ac:dyDescent="0.25">
      <c r="A301" s="20" t="s">
        <v>1460</v>
      </c>
      <c r="B301" s="20" t="s">
        <v>1459</v>
      </c>
      <c r="C301" t="s">
        <v>3239</v>
      </c>
      <c r="D301" t="s">
        <v>3240</v>
      </c>
      <c r="E301" t="s">
        <v>3241</v>
      </c>
    </row>
    <row r="302" spans="1:5" x14ac:dyDescent="0.25">
      <c r="A302" s="20" t="s">
        <v>1457</v>
      </c>
      <c r="B302" s="20" t="s">
        <v>1456</v>
      </c>
      <c r="C302" t="s">
        <v>3242</v>
      </c>
      <c r="D302" t="s">
        <v>3243</v>
      </c>
      <c r="E302" t="s">
        <v>3244</v>
      </c>
    </row>
    <row r="303" spans="1:5" x14ac:dyDescent="0.25">
      <c r="A303" s="20" t="s">
        <v>1454</v>
      </c>
      <c r="B303" s="20" t="s">
        <v>1453</v>
      </c>
      <c r="D303" t="s">
        <v>3245</v>
      </c>
      <c r="E303" t="s">
        <v>3246</v>
      </c>
    </row>
    <row r="304" spans="1:5" x14ac:dyDescent="0.25">
      <c r="A304" s="20" t="s">
        <v>1451</v>
      </c>
      <c r="B304" s="20" t="s">
        <v>1450</v>
      </c>
      <c r="C304" t="s">
        <v>3247</v>
      </c>
      <c r="D304" t="s">
        <v>3248</v>
      </c>
      <c r="E304" t="s">
        <v>3249</v>
      </c>
    </row>
    <row r="305" spans="1:5" x14ac:dyDescent="0.25">
      <c r="A305" s="20" t="s">
        <v>1448</v>
      </c>
      <c r="B305" s="20" t="s">
        <v>1447</v>
      </c>
      <c r="C305" t="s">
        <v>3250</v>
      </c>
      <c r="D305" t="s">
        <v>3251</v>
      </c>
      <c r="E305" t="s">
        <v>3252</v>
      </c>
    </row>
    <row r="306" spans="1:5" x14ac:dyDescent="0.25">
      <c r="A306" s="20" t="s">
        <v>1445</v>
      </c>
      <c r="B306" s="20" t="s">
        <v>1444</v>
      </c>
      <c r="D306" t="s">
        <v>3253</v>
      </c>
      <c r="E306" t="s">
        <v>3254</v>
      </c>
    </row>
    <row r="307" spans="1:5" x14ac:dyDescent="0.25">
      <c r="A307" s="20" t="s">
        <v>1442</v>
      </c>
      <c r="B307" s="20" t="s">
        <v>1441</v>
      </c>
      <c r="C307" t="s">
        <v>3255</v>
      </c>
      <c r="D307" t="s">
        <v>3256</v>
      </c>
      <c r="E307" t="s">
        <v>3257</v>
      </c>
    </row>
    <row r="308" spans="1:5" x14ac:dyDescent="0.25">
      <c r="A308" s="20" t="s">
        <v>1439</v>
      </c>
      <c r="B308" s="20" t="s">
        <v>1438</v>
      </c>
      <c r="C308" t="s">
        <v>3258</v>
      </c>
      <c r="D308" t="s">
        <v>3259</v>
      </c>
      <c r="E308" t="s">
        <v>3260</v>
      </c>
    </row>
    <row r="309" spans="1:5" x14ac:dyDescent="0.25">
      <c r="A309" s="20" t="s">
        <v>1436</v>
      </c>
      <c r="B309" s="20" t="s">
        <v>1435</v>
      </c>
      <c r="C309" t="s">
        <v>3261</v>
      </c>
      <c r="D309" t="s">
        <v>3262</v>
      </c>
      <c r="E309" t="s">
        <v>3263</v>
      </c>
    </row>
    <row r="310" spans="1:5" x14ac:dyDescent="0.25">
      <c r="A310" s="20" t="s">
        <v>1433</v>
      </c>
      <c r="B310" s="20" t="s">
        <v>1432</v>
      </c>
      <c r="C310" t="s">
        <v>3264</v>
      </c>
      <c r="D310" t="s">
        <v>3265</v>
      </c>
      <c r="E310" t="s">
        <v>3266</v>
      </c>
    </row>
    <row r="311" spans="1:5" x14ac:dyDescent="0.25">
      <c r="A311" s="20" t="s">
        <v>1430</v>
      </c>
      <c r="B311" s="20" t="s">
        <v>1429</v>
      </c>
      <c r="C311" t="s">
        <v>3267</v>
      </c>
      <c r="D311" t="s">
        <v>3268</v>
      </c>
      <c r="E311" t="s">
        <v>3269</v>
      </c>
    </row>
    <row r="312" spans="1:5" x14ac:dyDescent="0.25">
      <c r="A312" s="20" t="s">
        <v>1427</v>
      </c>
      <c r="B312" s="20" t="s">
        <v>1426</v>
      </c>
      <c r="C312" t="s">
        <v>3270</v>
      </c>
      <c r="D312" t="s">
        <v>3271</v>
      </c>
      <c r="E312" t="s">
        <v>3272</v>
      </c>
    </row>
    <row r="313" spans="1:5" x14ac:dyDescent="0.25">
      <c r="A313" s="20" t="s">
        <v>1424</v>
      </c>
      <c r="B313" s="20" t="s">
        <v>1423</v>
      </c>
      <c r="C313" t="s">
        <v>3273</v>
      </c>
      <c r="D313" t="s">
        <v>3274</v>
      </c>
      <c r="E313" t="s">
        <v>3275</v>
      </c>
    </row>
    <row r="314" spans="1:5" x14ac:dyDescent="0.25">
      <c r="A314" s="20" t="s">
        <v>1421</v>
      </c>
      <c r="B314" s="20" t="s">
        <v>1420</v>
      </c>
      <c r="C314" t="s">
        <v>3276</v>
      </c>
      <c r="D314" t="s">
        <v>3277</v>
      </c>
      <c r="E314" t="s">
        <v>3278</v>
      </c>
    </row>
    <row r="315" spans="1:5" x14ac:dyDescent="0.25">
      <c r="A315" s="20" t="s">
        <v>1418</v>
      </c>
      <c r="B315" s="20" t="s">
        <v>1417</v>
      </c>
      <c r="C315" t="s">
        <v>3279</v>
      </c>
      <c r="D315" t="s">
        <v>3280</v>
      </c>
      <c r="E315" t="s">
        <v>3281</v>
      </c>
    </row>
    <row r="316" spans="1:5" x14ac:dyDescent="0.25">
      <c r="A316" s="20" t="s">
        <v>1415</v>
      </c>
      <c r="B316" s="20" t="s">
        <v>1414</v>
      </c>
      <c r="C316" t="s">
        <v>3282</v>
      </c>
      <c r="D316" t="s">
        <v>3283</v>
      </c>
      <c r="E316" t="s">
        <v>3284</v>
      </c>
    </row>
    <row r="317" spans="1:5" x14ac:dyDescent="0.25">
      <c r="A317" s="20" t="s">
        <v>1412</v>
      </c>
      <c r="B317" s="20" t="s">
        <v>1411</v>
      </c>
      <c r="C317" t="s">
        <v>3285</v>
      </c>
      <c r="D317" t="s">
        <v>3286</v>
      </c>
      <c r="E317" t="s">
        <v>3287</v>
      </c>
    </row>
    <row r="318" spans="1:5" x14ac:dyDescent="0.25">
      <c r="A318" s="20" t="s">
        <v>1409</v>
      </c>
      <c r="B318" s="20" t="s">
        <v>1408</v>
      </c>
      <c r="C318" t="s">
        <v>3288</v>
      </c>
      <c r="D318" t="s">
        <v>3289</v>
      </c>
      <c r="E318" t="s">
        <v>3290</v>
      </c>
    </row>
    <row r="319" spans="1:5" x14ac:dyDescent="0.25">
      <c r="A319" s="20" t="s">
        <v>1406</v>
      </c>
      <c r="B319" s="20" t="s">
        <v>1405</v>
      </c>
      <c r="C319" t="s">
        <v>3291</v>
      </c>
      <c r="D319" t="s">
        <v>3292</v>
      </c>
      <c r="E319" t="s">
        <v>3293</v>
      </c>
    </row>
    <row r="320" spans="1:5" x14ac:dyDescent="0.25">
      <c r="A320" s="20" t="s">
        <v>1403</v>
      </c>
      <c r="B320" s="20" t="s">
        <v>1402</v>
      </c>
      <c r="C320" t="s">
        <v>3294</v>
      </c>
      <c r="D320" t="s">
        <v>3295</v>
      </c>
      <c r="E320" t="s">
        <v>3296</v>
      </c>
    </row>
    <row r="321" spans="1:6" x14ac:dyDescent="0.25">
      <c r="A321" s="20" t="s">
        <v>1400</v>
      </c>
      <c r="B321" s="20" t="s">
        <v>1399</v>
      </c>
      <c r="C321" t="s">
        <v>3297</v>
      </c>
      <c r="D321" t="s">
        <v>3298</v>
      </c>
      <c r="E321" t="s">
        <v>3299</v>
      </c>
    </row>
    <row r="322" spans="1:6" x14ac:dyDescent="0.25">
      <c r="A322" s="20" t="s">
        <v>1397</v>
      </c>
      <c r="B322" s="20" t="s">
        <v>1396</v>
      </c>
      <c r="C322" t="s">
        <v>3300</v>
      </c>
      <c r="D322" t="s">
        <v>3301</v>
      </c>
      <c r="E322" t="s">
        <v>3302</v>
      </c>
    </row>
    <row r="323" spans="1:6" x14ac:dyDescent="0.25">
      <c r="A323" s="20" t="s">
        <v>1394</v>
      </c>
      <c r="B323" s="20" t="s">
        <v>1393</v>
      </c>
      <c r="C323" t="s">
        <v>3303</v>
      </c>
      <c r="D323" t="s">
        <v>3304</v>
      </c>
      <c r="E323" t="s">
        <v>3305</v>
      </c>
    </row>
    <row r="324" spans="1:6" x14ac:dyDescent="0.25">
      <c r="A324" s="20" t="s">
        <v>1391</v>
      </c>
      <c r="B324" s="20" t="s">
        <v>1390</v>
      </c>
      <c r="C324" t="s">
        <v>3306</v>
      </c>
      <c r="D324" t="s">
        <v>3307</v>
      </c>
      <c r="E324" t="s">
        <v>3308</v>
      </c>
    </row>
    <row r="325" spans="1:6" x14ac:dyDescent="0.25">
      <c r="A325" s="20" t="s">
        <v>1388</v>
      </c>
      <c r="B325" s="20" t="s">
        <v>1387</v>
      </c>
      <c r="C325" t="s">
        <v>3309</v>
      </c>
      <c r="D325" t="s">
        <v>3310</v>
      </c>
      <c r="E325" t="s">
        <v>3311</v>
      </c>
    </row>
    <row r="326" spans="1:6" x14ac:dyDescent="0.25">
      <c r="A326" s="20" t="s">
        <v>1385</v>
      </c>
      <c r="B326" s="20" t="s">
        <v>1384</v>
      </c>
      <c r="D326" t="s">
        <v>3312</v>
      </c>
      <c r="E326" t="s">
        <v>3313</v>
      </c>
    </row>
    <row r="327" spans="1:6" x14ac:dyDescent="0.25">
      <c r="A327" s="20" t="s">
        <v>1382</v>
      </c>
      <c r="B327" s="20" t="s">
        <v>1381</v>
      </c>
      <c r="C327" t="s">
        <v>3314</v>
      </c>
      <c r="D327" t="s">
        <v>3315</v>
      </c>
      <c r="E327" t="s">
        <v>3316</v>
      </c>
    </row>
    <row r="328" spans="1:6" x14ac:dyDescent="0.25">
      <c r="A328" s="20" t="s">
        <v>1379</v>
      </c>
      <c r="B328" s="20" t="s">
        <v>1378</v>
      </c>
      <c r="C328" t="s">
        <v>3317</v>
      </c>
      <c r="D328" t="s">
        <v>3318</v>
      </c>
      <c r="E328" t="s">
        <v>3319</v>
      </c>
    </row>
    <row r="329" spans="1:6" x14ac:dyDescent="0.25">
      <c r="A329" s="20" t="s">
        <v>1376</v>
      </c>
      <c r="B329" s="20" t="s">
        <v>1375</v>
      </c>
      <c r="C329" t="s">
        <v>3320</v>
      </c>
      <c r="D329" t="s">
        <v>3321</v>
      </c>
      <c r="E329" t="s">
        <v>3322</v>
      </c>
      <c r="F329" t="s">
        <v>3323</v>
      </c>
    </row>
    <row r="330" spans="1:6" x14ac:dyDescent="0.25">
      <c r="A330" s="20" t="s">
        <v>1373</v>
      </c>
      <c r="B330" s="20" t="s">
        <v>1372</v>
      </c>
      <c r="C330" t="s">
        <v>3324</v>
      </c>
      <c r="D330" t="s">
        <v>3325</v>
      </c>
      <c r="E330" t="s">
        <v>3326</v>
      </c>
    </row>
    <row r="331" spans="1:6" x14ac:dyDescent="0.25">
      <c r="A331" s="20" t="s">
        <v>1370</v>
      </c>
      <c r="B331" s="20" t="s">
        <v>1369</v>
      </c>
      <c r="D331" t="s">
        <v>3327</v>
      </c>
      <c r="E331" t="s">
        <v>3328</v>
      </c>
    </row>
    <row r="332" spans="1:6" x14ac:dyDescent="0.25">
      <c r="A332" s="20" t="s">
        <v>1367</v>
      </c>
      <c r="B332" s="20" t="s">
        <v>1366</v>
      </c>
      <c r="C332" t="s">
        <v>3329</v>
      </c>
      <c r="D332" t="s">
        <v>3330</v>
      </c>
      <c r="E332" t="s">
        <v>3331</v>
      </c>
    </row>
    <row r="333" spans="1:6" x14ac:dyDescent="0.25">
      <c r="A333" s="20" t="s">
        <v>1364</v>
      </c>
      <c r="B333" s="20" t="s">
        <v>1363</v>
      </c>
      <c r="C333" t="s">
        <v>3332</v>
      </c>
      <c r="D333" t="s">
        <v>3333</v>
      </c>
      <c r="E333" t="s">
        <v>3334</v>
      </c>
    </row>
    <row r="334" spans="1:6" x14ac:dyDescent="0.25">
      <c r="A334" s="20" t="s">
        <v>1361</v>
      </c>
      <c r="B334" s="20" t="s">
        <v>1360</v>
      </c>
      <c r="C334" t="s">
        <v>3335</v>
      </c>
      <c r="D334" t="s">
        <v>3336</v>
      </c>
      <c r="E334" t="s">
        <v>3337</v>
      </c>
    </row>
    <row r="335" spans="1:6" x14ac:dyDescent="0.25">
      <c r="A335" s="20" t="s">
        <v>1358</v>
      </c>
      <c r="B335" s="20" t="s">
        <v>1357</v>
      </c>
      <c r="C335" t="s">
        <v>3338</v>
      </c>
      <c r="D335" t="s">
        <v>3339</v>
      </c>
      <c r="E335" t="s">
        <v>3340</v>
      </c>
    </row>
    <row r="336" spans="1:6" x14ac:dyDescent="0.25">
      <c r="A336" s="20" t="s">
        <v>1355</v>
      </c>
      <c r="B336" s="20" t="s">
        <v>1354</v>
      </c>
      <c r="C336" t="s">
        <v>3341</v>
      </c>
      <c r="D336" t="s">
        <v>3342</v>
      </c>
      <c r="E336" t="s">
        <v>3343</v>
      </c>
    </row>
    <row r="337" spans="1:5" x14ac:dyDescent="0.25">
      <c r="A337" s="20" t="s">
        <v>1352</v>
      </c>
      <c r="B337" s="20" t="s">
        <v>1351</v>
      </c>
      <c r="C337" t="s">
        <v>3344</v>
      </c>
      <c r="D337" t="s">
        <v>3345</v>
      </c>
      <c r="E337" t="s">
        <v>3346</v>
      </c>
    </row>
    <row r="338" spans="1:5" x14ac:dyDescent="0.25">
      <c r="A338" s="20" t="s">
        <v>1349</v>
      </c>
      <c r="B338" s="20" t="s">
        <v>1348</v>
      </c>
      <c r="C338" t="s">
        <v>3347</v>
      </c>
      <c r="D338" t="s">
        <v>3348</v>
      </c>
      <c r="E338" t="s">
        <v>3349</v>
      </c>
    </row>
    <row r="339" spans="1:5" x14ac:dyDescent="0.25">
      <c r="A339" s="20" t="s">
        <v>1346</v>
      </c>
      <c r="B339" s="20" t="s">
        <v>1345</v>
      </c>
      <c r="C339" t="s">
        <v>3350</v>
      </c>
      <c r="D339" t="s">
        <v>3351</v>
      </c>
      <c r="E339" t="s">
        <v>3352</v>
      </c>
    </row>
    <row r="340" spans="1:5" x14ac:dyDescent="0.25">
      <c r="A340" s="20" t="s">
        <v>1343</v>
      </c>
      <c r="B340" s="20" t="s">
        <v>1342</v>
      </c>
      <c r="C340" t="s">
        <v>3353</v>
      </c>
      <c r="D340" t="s">
        <v>3354</v>
      </c>
      <c r="E340" t="s">
        <v>3355</v>
      </c>
    </row>
    <row r="341" spans="1:5" x14ac:dyDescent="0.25">
      <c r="A341" s="20" t="s">
        <v>1340</v>
      </c>
      <c r="B341" s="20" t="s">
        <v>1339</v>
      </c>
      <c r="C341" t="s">
        <v>3356</v>
      </c>
      <c r="D341" t="s">
        <v>3357</v>
      </c>
      <c r="E341" t="s">
        <v>3358</v>
      </c>
    </row>
    <row r="342" spans="1:5" x14ac:dyDescent="0.25">
      <c r="A342" s="20" t="s">
        <v>1337</v>
      </c>
      <c r="B342" s="20" t="s">
        <v>1336</v>
      </c>
      <c r="C342" t="s">
        <v>3359</v>
      </c>
      <c r="D342" t="s">
        <v>3360</v>
      </c>
      <c r="E342" t="s">
        <v>3361</v>
      </c>
    </row>
    <row r="343" spans="1:5" x14ac:dyDescent="0.25">
      <c r="A343" s="20" t="s">
        <v>1334</v>
      </c>
      <c r="B343" s="20" t="s">
        <v>1333</v>
      </c>
      <c r="C343" t="s">
        <v>3362</v>
      </c>
      <c r="D343" t="s">
        <v>3363</v>
      </c>
      <c r="E343" t="s">
        <v>3364</v>
      </c>
    </row>
    <row r="344" spans="1:5" x14ac:dyDescent="0.25">
      <c r="A344" s="20" t="s">
        <v>1331</v>
      </c>
      <c r="B344" s="20" t="s">
        <v>1330</v>
      </c>
      <c r="C344" t="s">
        <v>3365</v>
      </c>
      <c r="D344" t="s">
        <v>3366</v>
      </c>
      <c r="E344" t="s">
        <v>3367</v>
      </c>
    </row>
    <row r="345" spans="1:5" x14ac:dyDescent="0.25">
      <c r="A345" s="20" t="s">
        <v>1328</v>
      </c>
      <c r="B345" s="20" t="s">
        <v>1327</v>
      </c>
      <c r="D345" t="s">
        <v>3368</v>
      </c>
      <c r="E345" t="s">
        <v>3369</v>
      </c>
    </row>
    <row r="346" spans="1:5" x14ac:dyDescent="0.25">
      <c r="A346" s="20" t="s">
        <v>1325</v>
      </c>
      <c r="B346" s="20" t="s">
        <v>1324</v>
      </c>
      <c r="C346" t="s">
        <v>3370</v>
      </c>
      <c r="D346" t="s">
        <v>3371</v>
      </c>
      <c r="E346" t="s">
        <v>3372</v>
      </c>
    </row>
    <row r="347" spans="1:5" x14ac:dyDescent="0.25">
      <c r="A347" s="20" t="s">
        <v>1322</v>
      </c>
      <c r="B347" s="20" t="s">
        <v>1321</v>
      </c>
      <c r="C347" t="s">
        <v>3373</v>
      </c>
      <c r="D347" t="s">
        <v>3374</v>
      </c>
      <c r="E347" t="s">
        <v>3375</v>
      </c>
    </row>
    <row r="348" spans="1:5" x14ac:dyDescent="0.25">
      <c r="A348" s="20" t="s">
        <v>1319</v>
      </c>
      <c r="B348" s="20" t="s">
        <v>1318</v>
      </c>
      <c r="C348" t="s">
        <v>3376</v>
      </c>
      <c r="D348" t="s">
        <v>3377</v>
      </c>
      <c r="E348" t="s">
        <v>3378</v>
      </c>
    </row>
    <row r="349" spans="1:5" x14ac:dyDescent="0.25">
      <c r="A349" s="20" t="s">
        <v>1316</v>
      </c>
      <c r="B349" s="20" t="s">
        <v>1315</v>
      </c>
      <c r="C349" t="s">
        <v>3379</v>
      </c>
      <c r="D349" t="s">
        <v>3380</v>
      </c>
      <c r="E349" t="s">
        <v>3381</v>
      </c>
    </row>
    <row r="350" spans="1:5" x14ac:dyDescent="0.25">
      <c r="A350" s="20" t="s">
        <v>1313</v>
      </c>
      <c r="B350" s="20" t="s">
        <v>1312</v>
      </c>
      <c r="C350" t="s">
        <v>3382</v>
      </c>
      <c r="D350" t="s">
        <v>3383</v>
      </c>
      <c r="E350" t="s">
        <v>3384</v>
      </c>
    </row>
    <row r="351" spans="1:5" x14ac:dyDescent="0.25">
      <c r="A351" s="20" t="s">
        <v>1310</v>
      </c>
      <c r="B351" s="20" t="s">
        <v>1309</v>
      </c>
      <c r="C351" t="s">
        <v>3385</v>
      </c>
      <c r="D351" t="s">
        <v>3386</v>
      </c>
      <c r="E351" t="s">
        <v>3387</v>
      </c>
    </row>
    <row r="352" spans="1:5" x14ac:dyDescent="0.25">
      <c r="A352" s="20" t="s">
        <v>1307</v>
      </c>
      <c r="B352" s="20" t="s">
        <v>1306</v>
      </c>
      <c r="C352" t="s">
        <v>3388</v>
      </c>
      <c r="D352" t="s">
        <v>3389</v>
      </c>
      <c r="E352" t="s">
        <v>3390</v>
      </c>
    </row>
    <row r="353" spans="1:5" x14ac:dyDescent="0.25">
      <c r="A353" s="20" t="s">
        <v>1304</v>
      </c>
      <c r="B353" s="20" t="s">
        <v>1303</v>
      </c>
      <c r="C353" t="s">
        <v>3391</v>
      </c>
      <c r="D353" t="s">
        <v>3392</v>
      </c>
      <c r="E353" t="s">
        <v>3393</v>
      </c>
    </row>
    <row r="354" spans="1:5" x14ac:dyDescent="0.25">
      <c r="A354" s="20" t="s">
        <v>1301</v>
      </c>
      <c r="B354" s="20" t="s">
        <v>1300</v>
      </c>
      <c r="C354" t="s">
        <v>3394</v>
      </c>
      <c r="D354" t="s">
        <v>3395</v>
      </c>
      <c r="E354" t="s">
        <v>3396</v>
      </c>
    </row>
    <row r="355" spans="1:5" x14ac:dyDescent="0.25">
      <c r="A355" s="20" t="s">
        <v>1298</v>
      </c>
      <c r="B355" s="20" t="s">
        <v>1297</v>
      </c>
      <c r="C355" t="s">
        <v>3397</v>
      </c>
      <c r="D355" t="s">
        <v>3398</v>
      </c>
      <c r="E355" t="s">
        <v>3399</v>
      </c>
    </row>
    <row r="356" spans="1:5" x14ac:dyDescent="0.25">
      <c r="A356" s="20" t="s">
        <v>1295</v>
      </c>
      <c r="B356" s="20" t="s">
        <v>1294</v>
      </c>
      <c r="C356" t="s">
        <v>3400</v>
      </c>
      <c r="D356" t="s">
        <v>3401</v>
      </c>
      <c r="E356" t="s">
        <v>3402</v>
      </c>
    </row>
    <row r="357" spans="1:5" x14ac:dyDescent="0.25">
      <c r="A357" s="20" t="s">
        <v>1292</v>
      </c>
      <c r="B357" s="20" t="s">
        <v>1291</v>
      </c>
      <c r="C357" t="s">
        <v>3403</v>
      </c>
      <c r="D357" t="s">
        <v>3404</v>
      </c>
      <c r="E357" t="s">
        <v>3405</v>
      </c>
    </row>
    <row r="358" spans="1:5" x14ac:dyDescent="0.25">
      <c r="A358" s="20" t="s">
        <v>1289</v>
      </c>
      <c r="B358" s="20" t="s">
        <v>1288</v>
      </c>
      <c r="C358" t="s">
        <v>3406</v>
      </c>
      <c r="D358" t="s">
        <v>3407</v>
      </c>
      <c r="E358" t="s">
        <v>3408</v>
      </c>
    </row>
    <row r="359" spans="1:5" x14ac:dyDescent="0.25">
      <c r="A359" s="20" t="s">
        <v>1286</v>
      </c>
      <c r="B359" s="20" t="s">
        <v>1285</v>
      </c>
      <c r="C359" t="s">
        <v>3409</v>
      </c>
      <c r="D359" t="s">
        <v>3410</v>
      </c>
      <c r="E359" t="s">
        <v>3411</v>
      </c>
    </row>
    <row r="360" spans="1:5" x14ac:dyDescent="0.25">
      <c r="A360" s="20" t="s">
        <v>1283</v>
      </c>
      <c r="B360" s="20" t="s">
        <v>1282</v>
      </c>
      <c r="C360" t="s">
        <v>3412</v>
      </c>
      <c r="D360" t="s">
        <v>3413</v>
      </c>
      <c r="E360" t="s">
        <v>3414</v>
      </c>
    </row>
    <row r="361" spans="1:5" x14ac:dyDescent="0.25">
      <c r="A361" s="20" t="s">
        <v>1280</v>
      </c>
      <c r="B361" s="20" t="s">
        <v>1279</v>
      </c>
      <c r="C361" t="s">
        <v>3415</v>
      </c>
      <c r="D361" t="s">
        <v>3416</v>
      </c>
      <c r="E361" t="s">
        <v>3417</v>
      </c>
    </row>
    <row r="362" spans="1:5" x14ac:dyDescent="0.25">
      <c r="A362" s="20" t="s">
        <v>1277</v>
      </c>
      <c r="B362" s="20" t="s">
        <v>1276</v>
      </c>
      <c r="C362" t="s">
        <v>3418</v>
      </c>
      <c r="D362" t="s">
        <v>3419</v>
      </c>
      <c r="E362" t="s">
        <v>3420</v>
      </c>
    </row>
    <row r="363" spans="1:5" x14ac:dyDescent="0.25">
      <c r="A363" s="20" t="s">
        <v>1274</v>
      </c>
      <c r="B363" s="20" t="s">
        <v>1273</v>
      </c>
      <c r="C363" t="s">
        <v>3421</v>
      </c>
      <c r="D363" t="s">
        <v>3422</v>
      </c>
      <c r="E363" t="s">
        <v>3423</v>
      </c>
    </row>
    <row r="364" spans="1:5" x14ac:dyDescent="0.25">
      <c r="A364" s="20" t="s">
        <v>1271</v>
      </c>
      <c r="B364" s="20" t="s">
        <v>1270</v>
      </c>
      <c r="C364" t="s">
        <v>3424</v>
      </c>
      <c r="D364" t="s">
        <v>3425</v>
      </c>
      <c r="E364" t="s">
        <v>3426</v>
      </c>
    </row>
    <row r="365" spans="1:5" x14ac:dyDescent="0.25">
      <c r="A365" s="20" t="s">
        <v>1268</v>
      </c>
      <c r="B365" s="20" t="s">
        <v>1267</v>
      </c>
      <c r="C365" t="s">
        <v>3427</v>
      </c>
      <c r="D365" t="s">
        <v>3428</v>
      </c>
      <c r="E365" t="s">
        <v>3429</v>
      </c>
    </row>
    <row r="366" spans="1:5" x14ac:dyDescent="0.25">
      <c r="A366" s="20" t="s">
        <v>1265</v>
      </c>
      <c r="B366" s="20" t="s">
        <v>1264</v>
      </c>
      <c r="C366" t="s">
        <v>3430</v>
      </c>
      <c r="D366" t="s">
        <v>3431</v>
      </c>
      <c r="E366" t="s">
        <v>3432</v>
      </c>
    </row>
    <row r="367" spans="1:5" x14ac:dyDescent="0.25">
      <c r="A367" s="20" t="s">
        <v>1262</v>
      </c>
      <c r="B367" s="20" t="s">
        <v>1261</v>
      </c>
      <c r="C367" t="s">
        <v>3433</v>
      </c>
      <c r="D367" t="s">
        <v>3434</v>
      </c>
      <c r="E367" t="s">
        <v>3435</v>
      </c>
    </row>
    <row r="368" spans="1:5" x14ac:dyDescent="0.25">
      <c r="A368" s="20" t="s">
        <v>1259</v>
      </c>
      <c r="B368" s="20" t="s">
        <v>1258</v>
      </c>
      <c r="C368" t="s">
        <v>3436</v>
      </c>
      <c r="D368" t="s">
        <v>3437</v>
      </c>
      <c r="E368" t="s">
        <v>3438</v>
      </c>
    </row>
    <row r="369" spans="1:5" x14ac:dyDescent="0.25">
      <c r="A369" s="20" t="s">
        <v>1256</v>
      </c>
      <c r="B369" s="20" t="s">
        <v>1255</v>
      </c>
      <c r="D369" t="s">
        <v>3439</v>
      </c>
      <c r="E369" t="s">
        <v>3440</v>
      </c>
    </row>
    <row r="370" spans="1:5" x14ac:dyDescent="0.25">
      <c r="A370" s="20" t="s">
        <v>1253</v>
      </c>
      <c r="B370" s="20" t="s">
        <v>1252</v>
      </c>
      <c r="C370" t="s">
        <v>3441</v>
      </c>
      <c r="D370" t="s">
        <v>3442</v>
      </c>
      <c r="E370" t="s">
        <v>3443</v>
      </c>
    </row>
    <row r="371" spans="1:5" x14ac:dyDescent="0.25">
      <c r="A371" s="20" t="s">
        <v>1250</v>
      </c>
      <c r="B371" s="20" t="s">
        <v>1249</v>
      </c>
      <c r="C371" t="s">
        <v>3444</v>
      </c>
      <c r="D371" t="s">
        <v>3445</v>
      </c>
      <c r="E371" t="s">
        <v>3446</v>
      </c>
    </row>
    <row r="372" spans="1:5" x14ac:dyDescent="0.25">
      <c r="A372" s="20" t="s">
        <v>1247</v>
      </c>
      <c r="B372" s="20" t="s">
        <v>1246</v>
      </c>
      <c r="C372" t="s">
        <v>3447</v>
      </c>
      <c r="D372" t="s">
        <v>3448</v>
      </c>
      <c r="E372" t="s">
        <v>3449</v>
      </c>
    </row>
    <row r="373" spans="1:5" x14ac:dyDescent="0.25">
      <c r="A373" s="20" t="s">
        <v>1244</v>
      </c>
      <c r="B373" s="20" t="s">
        <v>1243</v>
      </c>
      <c r="C373" t="s">
        <v>3450</v>
      </c>
      <c r="D373" t="s">
        <v>3451</v>
      </c>
      <c r="E373" t="s">
        <v>3452</v>
      </c>
    </row>
    <row r="374" spans="1:5" x14ac:dyDescent="0.25">
      <c r="A374" s="20" t="s">
        <v>1241</v>
      </c>
      <c r="B374" s="20" t="s">
        <v>1240</v>
      </c>
      <c r="C374" t="s">
        <v>3453</v>
      </c>
      <c r="D374" t="s">
        <v>3454</v>
      </c>
      <c r="E374" t="s">
        <v>3455</v>
      </c>
    </row>
    <row r="375" spans="1:5" x14ac:dyDescent="0.25">
      <c r="A375" s="20" t="s">
        <v>1238</v>
      </c>
      <c r="B375" s="20" t="s">
        <v>1237</v>
      </c>
      <c r="C375" t="s">
        <v>3456</v>
      </c>
      <c r="D375" t="s">
        <v>3457</v>
      </c>
      <c r="E375" t="s">
        <v>3458</v>
      </c>
    </row>
    <row r="376" spans="1:5" x14ac:dyDescent="0.25">
      <c r="A376" s="20" t="s">
        <v>1235</v>
      </c>
      <c r="B376" s="20" t="s">
        <v>1234</v>
      </c>
      <c r="C376" t="s">
        <v>3459</v>
      </c>
      <c r="D376" t="s">
        <v>3460</v>
      </c>
      <c r="E376" t="s">
        <v>3461</v>
      </c>
    </row>
    <row r="377" spans="1:5" x14ac:dyDescent="0.25">
      <c r="A377" s="20" t="s">
        <v>1232</v>
      </c>
      <c r="B377" s="20" t="s">
        <v>1231</v>
      </c>
      <c r="C377" t="s">
        <v>3462</v>
      </c>
      <c r="D377" t="s">
        <v>3463</v>
      </c>
      <c r="E377" t="s">
        <v>3464</v>
      </c>
    </row>
    <row r="378" spans="1:5" x14ac:dyDescent="0.25">
      <c r="A378" s="20" t="s">
        <v>1229</v>
      </c>
      <c r="B378" s="20" t="s">
        <v>1228</v>
      </c>
      <c r="C378" t="s">
        <v>3465</v>
      </c>
      <c r="D378" t="s">
        <v>3466</v>
      </c>
      <c r="E378" t="s">
        <v>3467</v>
      </c>
    </row>
    <row r="379" spans="1:5" x14ac:dyDescent="0.25">
      <c r="A379" s="20" t="s">
        <v>1226</v>
      </c>
      <c r="B379" s="20" t="s">
        <v>1225</v>
      </c>
      <c r="C379" t="s">
        <v>3468</v>
      </c>
      <c r="D379" t="s">
        <v>3469</v>
      </c>
      <c r="E379" t="s">
        <v>3470</v>
      </c>
    </row>
    <row r="380" spans="1:5" x14ac:dyDescent="0.25">
      <c r="A380" s="20" t="s">
        <v>1223</v>
      </c>
      <c r="B380" s="20" t="s">
        <v>1222</v>
      </c>
      <c r="C380" t="s">
        <v>3471</v>
      </c>
      <c r="D380" t="s">
        <v>3472</v>
      </c>
      <c r="E380" t="s">
        <v>3473</v>
      </c>
    </row>
    <row r="381" spans="1:5" x14ac:dyDescent="0.25">
      <c r="A381" s="20" t="s">
        <v>1220</v>
      </c>
      <c r="B381" s="20" t="s">
        <v>1219</v>
      </c>
      <c r="C381" t="s">
        <v>3474</v>
      </c>
      <c r="D381" t="s">
        <v>3475</v>
      </c>
      <c r="E381" t="s">
        <v>3476</v>
      </c>
    </row>
    <row r="382" spans="1:5" x14ac:dyDescent="0.25">
      <c r="A382" s="20" t="s">
        <v>1217</v>
      </c>
      <c r="B382" s="20" t="s">
        <v>1216</v>
      </c>
      <c r="C382" t="s">
        <v>3477</v>
      </c>
      <c r="D382" t="s">
        <v>3478</v>
      </c>
      <c r="E382" t="s">
        <v>3479</v>
      </c>
    </row>
    <row r="383" spans="1:5" x14ac:dyDescent="0.25">
      <c r="A383" s="20" t="s">
        <v>1214</v>
      </c>
      <c r="B383" s="20" t="s">
        <v>1213</v>
      </c>
      <c r="C383" t="s">
        <v>3480</v>
      </c>
      <c r="D383" t="s">
        <v>3481</v>
      </c>
      <c r="E383" t="s">
        <v>3482</v>
      </c>
    </row>
    <row r="384" spans="1:5" x14ac:dyDescent="0.25">
      <c r="A384" s="20" t="s">
        <v>1211</v>
      </c>
      <c r="B384" s="20" t="s">
        <v>1210</v>
      </c>
      <c r="C384" t="s">
        <v>3483</v>
      </c>
      <c r="D384" t="s">
        <v>3484</v>
      </c>
      <c r="E384" t="s">
        <v>3485</v>
      </c>
    </row>
    <row r="385" spans="1:5" x14ac:dyDescent="0.25">
      <c r="A385" s="20" t="s">
        <v>1208</v>
      </c>
      <c r="B385" s="20" t="s">
        <v>1207</v>
      </c>
      <c r="C385" t="s">
        <v>3486</v>
      </c>
      <c r="D385" t="s">
        <v>3487</v>
      </c>
      <c r="E385" t="s">
        <v>3488</v>
      </c>
    </row>
    <row r="386" spans="1:5" x14ac:dyDescent="0.25">
      <c r="A386" s="20" t="s">
        <v>1205</v>
      </c>
      <c r="B386" s="20" t="s">
        <v>1204</v>
      </c>
      <c r="C386" t="s">
        <v>3489</v>
      </c>
      <c r="D386" t="s">
        <v>3490</v>
      </c>
      <c r="E386" t="s">
        <v>3491</v>
      </c>
    </row>
    <row r="387" spans="1:5" x14ac:dyDescent="0.25">
      <c r="A387" s="20" t="s">
        <v>1202</v>
      </c>
      <c r="B387" s="20" t="s">
        <v>1201</v>
      </c>
      <c r="C387" t="s">
        <v>3492</v>
      </c>
      <c r="D387" t="s">
        <v>3493</v>
      </c>
      <c r="E387" t="s">
        <v>3494</v>
      </c>
    </row>
    <row r="388" spans="1:5" x14ac:dyDescent="0.25">
      <c r="A388" s="20" t="s">
        <v>1199</v>
      </c>
      <c r="B388" s="20" t="s">
        <v>1198</v>
      </c>
      <c r="C388" t="s">
        <v>3495</v>
      </c>
      <c r="D388" t="s">
        <v>3496</v>
      </c>
      <c r="E388" t="s">
        <v>3497</v>
      </c>
    </row>
    <row r="389" spans="1:5" x14ac:dyDescent="0.25">
      <c r="A389" s="20" t="s">
        <v>1196</v>
      </c>
      <c r="B389" s="20" t="s">
        <v>1195</v>
      </c>
      <c r="C389" t="s">
        <v>3498</v>
      </c>
      <c r="D389" t="s">
        <v>3499</v>
      </c>
      <c r="E389" t="s">
        <v>3500</v>
      </c>
    </row>
    <row r="390" spans="1:5" x14ac:dyDescent="0.25">
      <c r="A390" s="20" t="s">
        <v>1193</v>
      </c>
      <c r="B390" s="20" t="s">
        <v>1192</v>
      </c>
      <c r="C390" t="s">
        <v>3501</v>
      </c>
      <c r="D390" t="s">
        <v>3502</v>
      </c>
      <c r="E390" t="s">
        <v>3503</v>
      </c>
    </row>
    <row r="391" spans="1:5" x14ac:dyDescent="0.25">
      <c r="A391" s="20" t="s">
        <v>1190</v>
      </c>
      <c r="B391" s="20" t="s">
        <v>1189</v>
      </c>
      <c r="C391" t="s">
        <v>3504</v>
      </c>
      <c r="D391" t="s">
        <v>3505</v>
      </c>
      <c r="E391" t="s">
        <v>3506</v>
      </c>
    </row>
    <row r="392" spans="1:5" x14ac:dyDescent="0.25">
      <c r="A392" s="20" t="s">
        <v>1187</v>
      </c>
      <c r="B392" s="20" t="s">
        <v>1186</v>
      </c>
      <c r="C392" t="s">
        <v>3507</v>
      </c>
      <c r="D392" t="s">
        <v>3508</v>
      </c>
      <c r="E392" t="s">
        <v>3509</v>
      </c>
    </row>
    <row r="393" spans="1:5" x14ac:dyDescent="0.25">
      <c r="A393" s="20" t="s">
        <v>1184</v>
      </c>
      <c r="B393" s="20" t="s">
        <v>1183</v>
      </c>
      <c r="C393" t="s">
        <v>3510</v>
      </c>
      <c r="D393" t="s">
        <v>3511</v>
      </c>
      <c r="E393" t="s">
        <v>3512</v>
      </c>
    </row>
    <row r="394" spans="1:5" x14ac:dyDescent="0.25">
      <c r="A394" s="20" t="s">
        <v>1181</v>
      </c>
      <c r="B394" s="20" t="s">
        <v>1180</v>
      </c>
      <c r="D394" t="s">
        <v>3513</v>
      </c>
      <c r="E394" t="s">
        <v>3514</v>
      </c>
    </row>
    <row r="395" spans="1:5" x14ac:dyDescent="0.25">
      <c r="A395" s="20" t="s">
        <v>1178</v>
      </c>
      <c r="B395" s="20" t="s">
        <v>1177</v>
      </c>
      <c r="C395" t="s">
        <v>3515</v>
      </c>
      <c r="D395" t="s">
        <v>3516</v>
      </c>
      <c r="E395" t="s">
        <v>3517</v>
      </c>
    </row>
    <row r="396" spans="1:5" x14ac:dyDescent="0.25">
      <c r="A396" s="20" t="s">
        <v>1175</v>
      </c>
      <c r="B396" s="20" t="s">
        <v>1174</v>
      </c>
      <c r="C396" t="s">
        <v>3518</v>
      </c>
      <c r="D396" t="s">
        <v>3519</v>
      </c>
      <c r="E396" t="s">
        <v>3520</v>
      </c>
    </row>
    <row r="397" spans="1:5" x14ac:dyDescent="0.25">
      <c r="A397" s="20" t="s">
        <v>1172</v>
      </c>
      <c r="B397" s="20" t="s">
        <v>1171</v>
      </c>
      <c r="C397" t="s">
        <v>3521</v>
      </c>
      <c r="D397" t="s">
        <v>3522</v>
      </c>
      <c r="E397" t="s">
        <v>3523</v>
      </c>
    </row>
    <row r="398" spans="1:5" x14ac:dyDescent="0.25">
      <c r="A398" s="20" t="s">
        <v>1169</v>
      </c>
      <c r="B398" s="20" t="s">
        <v>1168</v>
      </c>
      <c r="C398" t="s">
        <v>3524</v>
      </c>
      <c r="D398" t="s">
        <v>3525</v>
      </c>
      <c r="E398" t="s">
        <v>3526</v>
      </c>
    </row>
    <row r="399" spans="1:5" x14ac:dyDescent="0.25">
      <c r="A399" s="20" t="s">
        <v>1166</v>
      </c>
      <c r="B399" s="20" t="s">
        <v>1165</v>
      </c>
      <c r="C399" t="s">
        <v>3527</v>
      </c>
      <c r="D399" t="s">
        <v>3528</v>
      </c>
      <c r="E399" t="s">
        <v>3529</v>
      </c>
    </row>
    <row r="400" spans="1:5" x14ac:dyDescent="0.25">
      <c r="A400" s="20" t="s">
        <v>1163</v>
      </c>
      <c r="B400" s="20" t="s">
        <v>1162</v>
      </c>
      <c r="C400" t="s">
        <v>3530</v>
      </c>
      <c r="D400" t="s">
        <v>3531</v>
      </c>
      <c r="E400" t="s">
        <v>3532</v>
      </c>
    </row>
    <row r="401" spans="1:5" x14ac:dyDescent="0.25">
      <c r="A401" s="20" t="s">
        <v>1160</v>
      </c>
      <c r="B401" s="20" t="s">
        <v>1159</v>
      </c>
      <c r="C401" t="s">
        <v>3533</v>
      </c>
      <c r="D401" t="s">
        <v>3534</v>
      </c>
      <c r="E401" t="s">
        <v>3535</v>
      </c>
    </row>
    <row r="402" spans="1:5" x14ac:dyDescent="0.25">
      <c r="A402" s="20" t="s">
        <v>1157</v>
      </c>
      <c r="B402" s="20" t="s">
        <v>1156</v>
      </c>
      <c r="C402" t="s">
        <v>3536</v>
      </c>
      <c r="D402" t="s">
        <v>3537</v>
      </c>
      <c r="E402" t="s">
        <v>3538</v>
      </c>
    </row>
    <row r="403" spans="1:5" x14ac:dyDescent="0.25">
      <c r="A403" s="20" t="s">
        <v>1154</v>
      </c>
      <c r="B403" s="20" t="s">
        <v>1153</v>
      </c>
      <c r="C403" t="s">
        <v>3539</v>
      </c>
      <c r="D403" t="s">
        <v>3540</v>
      </c>
      <c r="E403" t="s">
        <v>3541</v>
      </c>
    </row>
    <row r="404" spans="1:5" x14ac:dyDescent="0.25">
      <c r="A404" s="20" t="s">
        <v>1151</v>
      </c>
      <c r="B404" s="20" t="s">
        <v>1150</v>
      </c>
      <c r="C404" t="s">
        <v>3542</v>
      </c>
      <c r="D404" t="s">
        <v>3543</v>
      </c>
      <c r="E404" t="s">
        <v>3544</v>
      </c>
    </row>
    <row r="405" spans="1:5" x14ac:dyDescent="0.25">
      <c r="A405" s="20" t="s">
        <v>1148</v>
      </c>
      <c r="B405" s="20" t="s">
        <v>1147</v>
      </c>
      <c r="C405" t="s">
        <v>3545</v>
      </c>
      <c r="D405" t="s">
        <v>3546</v>
      </c>
      <c r="E405" t="s">
        <v>3547</v>
      </c>
    </row>
    <row r="406" spans="1:5" x14ac:dyDescent="0.25">
      <c r="A406" s="20" t="s">
        <v>1145</v>
      </c>
      <c r="B406" s="20" t="s">
        <v>1144</v>
      </c>
      <c r="C406" t="s">
        <v>3548</v>
      </c>
      <c r="D406" t="s">
        <v>3549</v>
      </c>
      <c r="E406" t="s">
        <v>3550</v>
      </c>
    </row>
    <row r="407" spans="1:5" x14ac:dyDescent="0.25">
      <c r="A407" s="20" t="s">
        <v>1142</v>
      </c>
      <c r="B407" s="20" t="s">
        <v>1141</v>
      </c>
      <c r="C407" t="s">
        <v>3551</v>
      </c>
      <c r="D407" t="s">
        <v>3552</v>
      </c>
      <c r="E407" t="s">
        <v>3553</v>
      </c>
    </row>
    <row r="408" spans="1:5" x14ac:dyDescent="0.25">
      <c r="A408" s="20" t="s">
        <v>1139</v>
      </c>
      <c r="B408" s="20" t="s">
        <v>1138</v>
      </c>
      <c r="C408" t="s">
        <v>3554</v>
      </c>
      <c r="D408" t="s">
        <v>3555</v>
      </c>
      <c r="E408" t="s">
        <v>3556</v>
      </c>
    </row>
    <row r="409" spans="1:5" x14ac:dyDescent="0.25">
      <c r="A409" s="20" t="s">
        <v>1136</v>
      </c>
      <c r="B409" s="20" t="s">
        <v>1135</v>
      </c>
      <c r="D409" t="s">
        <v>3557</v>
      </c>
      <c r="E409" t="s">
        <v>3558</v>
      </c>
    </row>
    <row r="410" spans="1:5" x14ac:dyDescent="0.25">
      <c r="A410" s="20" t="s">
        <v>1133</v>
      </c>
      <c r="B410" s="20" t="s">
        <v>1132</v>
      </c>
      <c r="C410" t="s">
        <v>3559</v>
      </c>
      <c r="D410" t="s">
        <v>3560</v>
      </c>
      <c r="E410" t="s">
        <v>3561</v>
      </c>
    </row>
    <row r="411" spans="1:5" x14ac:dyDescent="0.25">
      <c r="A411" s="20" t="s">
        <v>1130</v>
      </c>
      <c r="B411" s="20" t="s">
        <v>1129</v>
      </c>
      <c r="C411" t="s">
        <v>3562</v>
      </c>
      <c r="D411" t="s">
        <v>3563</v>
      </c>
      <c r="E411" t="s">
        <v>3564</v>
      </c>
    </row>
    <row r="412" spans="1:5" x14ac:dyDescent="0.25">
      <c r="A412" s="20" t="s">
        <v>1127</v>
      </c>
      <c r="B412" s="20" t="s">
        <v>1126</v>
      </c>
      <c r="C412" t="s">
        <v>3565</v>
      </c>
      <c r="D412" t="s">
        <v>3566</v>
      </c>
      <c r="E412" t="s">
        <v>3567</v>
      </c>
    </row>
    <row r="413" spans="1:5" x14ac:dyDescent="0.25">
      <c r="A413" s="20" t="s">
        <v>1124</v>
      </c>
      <c r="B413" s="20" t="s">
        <v>1123</v>
      </c>
      <c r="C413" t="s">
        <v>3568</v>
      </c>
      <c r="D413" t="s">
        <v>3569</v>
      </c>
      <c r="E413" t="s">
        <v>3570</v>
      </c>
    </row>
    <row r="414" spans="1:5" x14ac:dyDescent="0.25">
      <c r="A414" s="20" t="s">
        <v>1121</v>
      </c>
      <c r="B414" s="20" t="s">
        <v>1120</v>
      </c>
      <c r="C414" t="s">
        <v>3571</v>
      </c>
      <c r="D414" t="s">
        <v>3572</v>
      </c>
      <c r="E414" t="s">
        <v>3573</v>
      </c>
    </row>
    <row r="415" spans="1:5" x14ac:dyDescent="0.25">
      <c r="A415" s="20" t="s">
        <v>1118</v>
      </c>
      <c r="B415" s="20" t="s">
        <v>1117</v>
      </c>
      <c r="C415" t="s">
        <v>3574</v>
      </c>
      <c r="D415" t="s">
        <v>3575</v>
      </c>
      <c r="E415" t="s">
        <v>3576</v>
      </c>
    </row>
    <row r="416" spans="1:5" x14ac:dyDescent="0.25">
      <c r="A416" s="20" t="s">
        <v>1115</v>
      </c>
      <c r="B416" s="20" t="s">
        <v>1114</v>
      </c>
      <c r="C416" t="s">
        <v>3577</v>
      </c>
      <c r="D416" t="s">
        <v>3578</v>
      </c>
      <c r="E416" t="s">
        <v>3579</v>
      </c>
    </row>
    <row r="417" spans="1:5" x14ac:dyDescent="0.25">
      <c r="A417" s="20" t="s">
        <v>1112</v>
      </c>
      <c r="B417" s="20" t="s">
        <v>1111</v>
      </c>
      <c r="C417" t="s">
        <v>3580</v>
      </c>
      <c r="D417" t="s">
        <v>3581</v>
      </c>
      <c r="E417" t="s">
        <v>3582</v>
      </c>
    </row>
    <row r="418" spans="1:5" x14ac:dyDescent="0.25">
      <c r="A418" s="20" t="s">
        <v>1109</v>
      </c>
      <c r="B418" s="20" t="s">
        <v>1108</v>
      </c>
      <c r="C418" t="s">
        <v>3583</v>
      </c>
      <c r="D418" t="s">
        <v>3584</v>
      </c>
      <c r="E418" t="s">
        <v>3585</v>
      </c>
    </row>
    <row r="419" spans="1:5" x14ac:dyDescent="0.25">
      <c r="A419" s="20" t="s">
        <v>1106</v>
      </c>
      <c r="B419" s="20" t="s">
        <v>1105</v>
      </c>
      <c r="C419" t="s">
        <v>3586</v>
      </c>
      <c r="D419" t="s">
        <v>3587</v>
      </c>
      <c r="E419" t="s">
        <v>3588</v>
      </c>
    </row>
    <row r="420" spans="1:5" x14ac:dyDescent="0.25">
      <c r="A420" s="20" t="s">
        <v>1103</v>
      </c>
      <c r="B420" s="20" t="s">
        <v>1102</v>
      </c>
      <c r="C420" t="s">
        <v>3589</v>
      </c>
      <c r="D420" t="s">
        <v>3590</v>
      </c>
      <c r="E420" t="s">
        <v>3591</v>
      </c>
    </row>
    <row r="421" spans="1:5" x14ac:dyDescent="0.25">
      <c r="A421" s="20" t="s">
        <v>1100</v>
      </c>
      <c r="B421" s="20" t="s">
        <v>1099</v>
      </c>
      <c r="C421" t="s">
        <v>3592</v>
      </c>
      <c r="D421" t="s">
        <v>3593</v>
      </c>
      <c r="E421" t="s">
        <v>3594</v>
      </c>
    </row>
    <row r="422" spans="1:5" x14ac:dyDescent="0.25">
      <c r="A422" s="20" t="s">
        <v>1097</v>
      </c>
      <c r="B422" s="20" t="s">
        <v>1096</v>
      </c>
      <c r="C422" t="s">
        <v>3595</v>
      </c>
      <c r="D422" t="s">
        <v>3596</v>
      </c>
      <c r="E422" t="s">
        <v>3597</v>
      </c>
    </row>
    <row r="423" spans="1:5" x14ac:dyDescent="0.25">
      <c r="A423" s="20" t="s">
        <v>1094</v>
      </c>
      <c r="B423" s="20" t="s">
        <v>1093</v>
      </c>
      <c r="C423" t="s">
        <v>3598</v>
      </c>
      <c r="D423" t="s">
        <v>3599</v>
      </c>
      <c r="E423" t="s">
        <v>3600</v>
      </c>
    </row>
    <row r="424" spans="1:5" x14ac:dyDescent="0.25">
      <c r="A424" s="20" t="s">
        <v>1091</v>
      </c>
      <c r="B424" s="20" t="s">
        <v>1090</v>
      </c>
      <c r="C424" t="s">
        <v>3601</v>
      </c>
      <c r="D424" t="s">
        <v>3602</v>
      </c>
      <c r="E424" t="s">
        <v>3603</v>
      </c>
    </row>
    <row r="425" spans="1:5" x14ac:dyDescent="0.25">
      <c r="A425" s="20" t="s">
        <v>1088</v>
      </c>
      <c r="B425" s="20" t="s">
        <v>1087</v>
      </c>
      <c r="C425" t="s">
        <v>3604</v>
      </c>
      <c r="D425" t="s">
        <v>3605</v>
      </c>
      <c r="E425" t="s">
        <v>3606</v>
      </c>
    </row>
    <row r="426" spans="1:5" x14ac:dyDescent="0.25">
      <c r="A426" s="20" t="s">
        <v>1085</v>
      </c>
      <c r="B426" s="20" t="s">
        <v>1084</v>
      </c>
      <c r="C426" t="s">
        <v>3607</v>
      </c>
      <c r="D426" t="s">
        <v>3608</v>
      </c>
      <c r="E426" t="s">
        <v>3609</v>
      </c>
    </row>
    <row r="427" spans="1:5" x14ac:dyDescent="0.25">
      <c r="A427" s="20" t="s">
        <v>1082</v>
      </c>
      <c r="B427" s="20" t="s">
        <v>1081</v>
      </c>
      <c r="C427" t="s">
        <v>3610</v>
      </c>
      <c r="D427" t="s">
        <v>3611</v>
      </c>
      <c r="E427" t="s">
        <v>3612</v>
      </c>
    </row>
    <row r="428" spans="1:5" x14ac:dyDescent="0.25">
      <c r="A428" s="20" t="s">
        <v>1079</v>
      </c>
      <c r="B428" s="20" t="s">
        <v>1078</v>
      </c>
      <c r="C428" t="s">
        <v>3613</v>
      </c>
      <c r="D428" t="s">
        <v>3614</v>
      </c>
      <c r="E428" t="s">
        <v>3615</v>
      </c>
    </row>
    <row r="429" spans="1:5" x14ac:dyDescent="0.25">
      <c r="A429" s="20" t="s">
        <v>1076</v>
      </c>
      <c r="B429" s="20" t="s">
        <v>1075</v>
      </c>
      <c r="C429" t="s">
        <v>3616</v>
      </c>
      <c r="D429" t="s">
        <v>3617</v>
      </c>
      <c r="E429" t="s">
        <v>3618</v>
      </c>
    </row>
    <row r="430" spans="1:5" x14ac:dyDescent="0.25">
      <c r="A430" s="20" t="s">
        <v>1073</v>
      </c>
      <c r="B430" s="20" t="s">
        <v>1072</v>
      </c>
      <c r="C430" t="s">
        <v>3619</v>
      </c>
      <c r="D430" t="s">
        <v>3620</v>
      </c>
      <c r="E430" t="s">
        <v>3621</v>
      </c>
    </row>
    <row r="431" spans="1:5" x14ac:dyDescent="0.25">
      <c r="A431" s="20" t="s">
        <v>1070</v>
      </c>
      <c r="B431" s="20" t="s">
        <v>1069</v>
      </c>
      <c r="C431" t="s">
        <v>3622</v>
      </c>
      <c r="D431" t="s">
        <v>3623</v>
      </c>
      <c r="E431" t="s">
        <v>3624</v>
      </c>
    </row>
    <row r="432" spans="1:5" x14ac:dyDescent="0.25">
      <c r="A432" s="20" t="s">
        <v>1067</v>
      </c>
      <c r="B432" s="20" t="s">
        <v>1066</v>
      </c>
      <c r="C432" t="s">
        <v>3625</v>
      </c>
      <c r="D432" t="s">
        <v>3626</v>
      </c>
      <c r="E432" t="s">
        <v>3627</v>
      </c>
    </row>
    <row r="433" spans="1:5" x14ac:dyDescent="0.25">
      <c r="A433" s="20" t="s">
        <v>1064</v>
      </c>
      <c r="B433" s="20" t="s">
        <v>1063</v>
      </c>
      <c r="C433" t="s">
        <v>3628</v>
      </c>
      <c r="D433" t="s">
        <v>3629</v>
      </c>
      <c r="E433" t="s">
        <v>3630</v>
      </c>
    </row>
    <row r="434" spans="1:5" x14ac:dyDescent="0.25">
      <c r="A434" s="20" t="s">
        <v>1061</v>
      </c>
      <c r="B434" s="20" t="s">
        <v>1060</v>
      </c>
      <c r="C434" t="s">
        <v>3631</v>
      </c>
      <c r="D434" t="s">
        <v>3632</v>
      </c>
      <c r="E434" t="s">
        <v>3633</v>
      </c>
    </row>
    <row r="435" spans="1:5" x14ac:dyDescent="0.25">
      <c r="A435" s="20" t="s">
        <v>1058</v>
      </c>
      <c r="B435" s="20" t="s">
        <v>1057</v>
      </c>
      <c r="C435" t="s">
        <v>3634</v>
      </c>
      <c r="D435" t="s">
        <v>3635</v>
      </c>
      <c r="E435" t="s">
        <v>3636</v>
      </c>
    </row>
    <row r="436" spans="1:5" x14ac:dyDescent="0.25">
      <c r="A436" s="20" t="s">
        <v>1055</v>
      </c>
      <c r="B436" s="20" t="s">
        <v>1054</v>
      </c>
      <c r="C436" t="s">
        <v>3637</v>
      </c>
      <c r="D436" t="s">
        <v>3638</v>
      </c>
      <c r="E436" t="s">
        <v>3639</v>
      </c>
    </row>
    <row r="437" spans="1:5" x14ac:dyDescent="0.25">
      <c r="A437" s="20" t="s">
        <v>1052</v>
      </c>
      <c r="B437" s="20" t="s">
        <v>1051</v>
      </c>
      <c r="C437" t="s">
        <v>3640</v>
      </c>
      <c r="D437" t="s">
        <v>3641</v>
      </c>
      <c r="E437" t="s">
        <v>3642</v>
      </c>
    </row>
    <row r="438" spans="1:5" x14ac:dyDescent="0.25">
      <c r="A438" s="20" t="s">
        <v>1049</v>
      </c>
      <c r="B438" s="20" t="s">
        <v>1048</v>
      </c>
      <c r="C438" t="s">
        <v>3643</v>
      </c>
      <c r="D438" t="s">
        <v>3644</v>
      </c>
      <c r="E438" t="s">
        <v>3645</v>
      </c>
    </row>
    <row r="439" spans="1:5" x14ac:dyDescent="0.25">
      <c r="A439" s="20" t="s">
        <v>1046</v>
      </c>
      <c r="B439" s="20" t="s">
        <v>1045</v>
      </c>
      <c r="C439" t="s">
        <v>3646</v>
      </c>
      <c r="D439" t="s">
        <v>3647</v>
      </c>
      <c r="E439" t="s">
        <v>3648</v>
      </c>
    </row>
    <row r="440" spans="1:5" x14ac:dyDescent="0.25">
      <c r="A440" s="20" t="s">
        <v>1043</v>
      </c>
      <c r="B440" s="20" t="s">
        <v>1042</v>
      </c>
      <c r="C440" t="s">
        <v>3649</v>
      </c>
      <c r="D440" t="s">
        <v>3650</v>
      </c>
      <c r="E440" t="s">
        <v>3651</v>
      </c>
    </row>
    <row r="441" spans="1:5" x14ac:dyDescent="0.25">
      <c r="A441" s="20" t="s">
        <v>1040</v>
      </c>
      <c r="B441" s="20" t="s">
        <v>1039</v>
      </c>
      <c r="C441" t="s">
        <v>3652</v>
      </c>
      <c r="D441" t="s">
        <v>3653</v>
      </c>
      <c r="E441" t="s">
        <v>3654</v>
      </c>
    </row>
    <row r="442" spans="1:5" x14ac:dyDescent="0.25">
      <c r="A442" s="20" t="s">
        <v>1037</v>
      </c>
      <c r="B442" s="20" t="s">
        <v>1036</v>
      </c>
      <c r="C442" t="s">
        <v>3655</v>
      </c>
      <c r="D442" t="s">
        <v>3656</v>
      </c>
      <c r="E442" t="s">
        <v>3657</v>
      </c>
    </row>
    <row r="443" spans="1:5" x14ac:dyDescent="0.25">
      <c r="A443" s="20" t="s">
        <v>1034</v>
      </c>
      <c r="B443" s="20" t="s">
        <v>1033</v>
      </c>
      <c r="C443" t="s">
        <v>3658</v>
      </c>
      <c r="D443" t="s">
        <v>3659</v>
      </c>
      <c r="E443" t="s">
        <v>3660</v>
      </c>
    </row>
    <row r="444" spans="1:5" x14ac:dyDescent="0.25">
      <c r="A444" s="20" t="s">
        <v>1031</v>
      </c>
      <c r="B444" s="20" t="s">
        <v>1030</v>
      </c>
      <c r="C444" t="s">
        <v>3661</v>
      </c>
      <c r="D444" t="s">
        <v>3662</v>
      </c>
      <c r="E444" t="s">
        <v>3663</v>
      </c>
    </row>
    <row r="445" spans="1:5" x14ac:dyDescent="0.25">
      <c r="A445" s="20" t="s">
        <v>1028</v>
      </c>
      <c r="B445" s="20" t="s">
        <v>1027</v>
      </c>
      <c r="C445" t="s">
        <v>3664</v>
      </c>
      <c r="D445" t="s">
        <v>3665</v>
      </c>
      <c r="E445" t="s">
        <v>3666</v>
      </c>
    </row>
    <row r="446" spans="1:5" x14ac:dyDescent="0.25">
      <c r="A446" s="20" t="s">
        <v>1025</v>
      </c>
      <c r="B446" s="20" t="s">
        <v>1024</v>
      </c>
      <c r="D446" t="s">
        <v>3667</v>
      </c>
      <c r="E446" t="s">
        <v>3668</v>
      </c>
    </row>
    <row r="447" spans="1:5" x14ac:dyDescent="0.25">
      <c r="A447" s="20" t="s">
        <v>1022</v>
      </c>
      <c r="B447" s="20" t="s">
        <v>1021</v>
      </c>
      <c r="C447" t="s">
        <v>3669</v>
      </c>
      <c r="D447" t="s">
        <v>3670</v>
      </c>
      <c r="E447" t="s">
        <v>3671</v>
      </c>
    </row>
    <row r="448" spans="1:5" x14ac:dyDescent="0.25">
      <c r="A448" s="20" t="s">
        <v>1019</v>
      </c>
      <c r="B448" s="20" t="s">
        <v>1018</v>
      </c>
      <c r="C448" t="s">
        <v>3672</v>
      </c>
      <c r="D448" t="s">
        <v>3673</v>
      </c>
      <c r="E448" t="s">
        <v>3674</v>
      </c>
    </row>
    <row r="449" spans="1:5" x14ac:dyDescent="0.25">
      <c r="A449" s="20" t="s">
        <v>1016</v>
      </c>
      <c r="B449" s="20" t="s">
        <v>1015</v>
      </c>
      <c r="C449" t="s">
        <v>3675</v>
      </c>
      <c r="D449" t="s">
        <v>3676</v>
      </c>
      <c r="E449" t="s">
        <v>3677</v>
      </c>
    </row>
    <row r="450" spans="1:5" x14ac:dyDescent="0.25">
      <c r="A450" s="20" t="s">
        <v>1013</v>
      </c>
      <c r="B450" s="20" t="s">
        <v>1012</v>
      </c>
      <c r="C450" t="s">
        <v>3678</v>
      </c>
      <c r="D450" t="s">
        <v>3679</v>
      </c>
      <c r="E450" t="s">
        <v>3680</v>
      </c>
    </row>
    <row r="451" spans="1:5" x14ac:dyDescent="0.25">
      <c r="A451" s="20" t="s">
        <v>1010</v>
      </c>
      <c r="B451" s="20" t="s">
        <v>1009</v>
      </c>
      <c r="C451" t="s">
        <v>3681</v>
      </c>
      <c r="D451" t="s">
        <v>3682</v>
      </c>
      <c r="E451" t="s">
        <v>3683</v>
      </c>
    </row>
    <row r="452" spans="1:5" x14ac:dyDescent="0.25">
      <c r="A452" s="20" t="s">
        <v>1007</v>
      </c>
      <c r="B452" s="20" t="s">
        <v>1006</v>
      </c>
      <c r="C452" t="s">
        <v>3684</v>
      </c>
      <c r="D452" t="s">
        <v>3685</v>
      </c>
      <c r="E452" t="s">
        <v>3686</v>
      </c>
    </row>
    <row r="453" spans="1:5" x14ac:dyDescent="0.25">
      <c r="A453" s="20" t="s">
        <v>1004</v>
      </c>
      <c r="B453" s="20" t="s">
        <v>1003</v>
      </c>
      <c r="C453" t="s">
        <v>3687</v>
      </c>
      <c r="D453" t="s">
        <v>3688</v>
      </c>
      <c r="E453" t="s">
        <v>3689</v>
      </c>
    </row>
    <row r="454" spans="1:5" x14ac:dyDescent="0.25">
      <c r="A454" s="20" t="s">
        <v>1001</v>
      </c>
      <c r="B454" s="20" t="s">
        <v>1000</v>
      </c>
      <c r="D454" t="s">
        <v>3690</v>
      </c>
      <c r="E454" t="s">
        <v>3691</v>
      </c>
    </row>
    <row r="455" spans="1:5" x14ac:dyDescent="0.25">
      <c r="A455" s="20" t="s">
        <v>998</v>
      </c>
      <c r="B455" s="20" t="s">
        <v>997</v>
      </c>
      <c r="D455" t="s">
        <v>3692</v>
      </c>
      <c r="E455" t="s">
        <v>3693</v>
      </c>
    </row>
    <row r="456" spans="1:5" x14ac:dyDescent="0.25">
      <c r="A456" s="20" t="s">
        <v>995</v>
      </c>
      <c r="B456" s="20" t="s">
        <v>994</v>
      </c>
      <c r="C456" t="s">
        <v>3694</v>
      </c>
      <c r="D456" t="s">
        <v>3695</v>
      </c>
      <c r="E456" t="s">
        <v>3696</v>
      </c>
    </row>
    <row r="457" spans="1:5" x14ac:dyDescent="0.25">
      <c r="A457" s="20" t="s">
        <v>992</v>
      </c>
      <c r="B457" s="20" t="s">
        <v>991</v>
      </c>
      <c r="D457" t="s">
        <v>3697</v>
      </c>
      <c r="E457" t="s">
        <v>3698</v>
      </c>
    </row>
    <row r="458" spans="1:5" x14ac:dyDescent="0.25">
      <c r="A458" s="20" t="s">
        <v>989</v>
      </c>
      <c r="B458" s="20" t="s">
        <v>988</v>
      </c>
      <c r="C458" t="s">
        <v>3699</v>
      </c>
      <c r="D458" t="s">
        <v>3700</v>
      </c>
      <c r="E458" t="s">
        <v>3701</v>
      </c>
    </row>
    <row r="459" spans="1:5" x14ac:dyDescent="0.25">
      <c r="A459" s="20" t="s">
        <v>986</v>
      </c>
      <c r="B459" s="20" t="s">
        <v>985</v>
      </c>
      <c r="C459" t="s">
        <v>3702</v>
      </c>
      <c r="D459" t="s">
        <v>3703</v>
      </c>
      <c r="E459" t="s">
        <v>3704</v>
      </c>
    </row>
    <row r="460" spans="1:5" x14ac:dyDescent="0.25">
      <c r="A460" s="20" t="s">
        <v>983</v>
      </c>
      <c r="B460" s="20" t="s">
        <v>982</v>
      </c>
      <c r="C460" t="s">
        <v>3705</v>
      </c>
      <c r="D460" t="s">
        <v>3706</v>
      </c>
      <c r="E460" t="s">
        <v>3707</v>
      </c>
    </row>
    <row r="461" spans="1:5" x14ac:dyDescent="0.25">
      <c r="A461" s="20" t="s">
        <v>980</v>
      </c>
      <c r="B461" s="20" t="s">
        <v>979</v>
      </c>
      <c r="C461" t="s">
        <v>3708</v>
      </c>
      <c r="D461" t="s">
        <v>3709</v>
      </c>
      <c r="E461" t="s">
        <v>3710</v>
      </c>
    </row>
    <row r="462" spans="1:5" x14ac:dyDescent="0.25">
      <c r="A462" s="20" t="s">
        <v>977</v>
      </c>
      <c r="B462" s="20" t="s">
        <v>976</v>
      </c>
      <c r="D462" t="s">
        <v>3711</v>
      </c>
      <c r="E462" t="s">
        <v>3712</v>
      </c>
    </row>
    <row r="463" spans="1:5" x14ac:dyDescent="0.25">
      <c r="A463" s="20" t="s">
        <v>974</v>
      </c>
      <c r="B463" s="20" t="s">
        <v>973</v>
      </c>
      <c r="C463" t="s">
        <v>3713</v>
      </c>
      <c r="D463" t="s">
        <v>3714</v>
      </c>
      <c r="E463" t="s">
        <v>3715</v>
      </c>
    </row>
    <row r="464" spans="1:5" x14ac:dyDescent="0.25">
      <c r="A464" s="20" t="s">
        <v>971</v>
      </c>
      <c r="B464" s="20" t="s">
        <v>970</v>
      </c>
      <c r="C464" t="s">
        <v>3716</v>
      </c>
      <c r="D464" t="s">
        <v>3717</v>
      </c>
      <c r="E464" t="s">
        <v>3718</v>
      </c>
    </row>
    <row r="465" spans="1:5" x14ac:dyDescent="0.25">
      <c r="A465" s="20" t="s">
        <v>968</v>
      </c>
      <c r="B465" s="20" t="s">
        <v>967</v>
      </c>
      <c r="D465" t="s">
        <v>3719</v>
      </c>
      <c r="E465" t="s">
        <v>3720</v>
      </c>
    </row>
    <row r="466" spans="1:5" x14ac:dyDescent="0.25">
      <c r="A466" s="20" t="s">
        <v>965</v>
      </c>
      <c r="B466" s="20" t="s">
        <v>964</v>
      </c>
      <c r="C466" t="s">
        <v>3721</v>
      </c>
      <c r="D466" t="s">
        <v>3722</v>
      </c>
      <c r="E466" t="s">
        <v>3723</v>
      </c>
    </row>
    <row r="467" spans="1:5" x14ac:dyDescent="0.25">
      <c r="A467" s="20" t="s">
        <v>962</v>
      </c>
      <c r="B467" s="20" t="s">
        <v>961</v>
      </c>
      <c r="C467" t="s">
        <v>3724</v>
      </c>
      <c r="D467" t="s">
        <v>3725</v>
      </c>
      <c r="E467" t="s">
        <v>3726</v>
      </c>
    </row>
    <row r="468" spans="1:5" x14ac:dyDescent="0.25">
      <c r="A468" s="20" t="s">
        <v>959</v>
      </c>
      <c r="B468" s="20" t="s">
        <v>958</v>
      </c>
      <c r="C468" t="s">
        <v>3727</v>
      </c>
      <c r="D468" t="s">
        <v>3728</v>
      </c>
      <c r="E468" t="s">
        <v>3729</v>
      </c>
    </row>
    <row r="469" spans="1:5" x14ac:dyDescent="0.25">
      <c r="A469" s="20" t="s">
        <v>956</v>
      </c>
      <c r="B469" s="20" t="s">
        <v>955</v>
      </c>
      <c r="C469" t="s">
        <v>3730</v>
      </c>
      <c r="D469" t="s">
        <v>3731</v>
      </c>
      <c r="E469" t="s">
        <v>3732</v>
      </c>
    </row>
    <row r="470" spans="1:5" x14ac:dyDescent="0.25">
      <c r="A470" s="20" t="s">
        <v>953</v>
      </c>
      <c r="B470" s="20" t="s">
        <v>952</v>
      </c>
      <c r="C470" t="s">
        <v>3733</v>
      </c>
      <c r="D470" t="s">
        <v>3734</v>
      </c>
      <c r="E470" t="s">
        <v>3735</v>
      </c>
    </row>
    <row r="471" spans="1:5" x14ac:dyDescent="0.25">
      <c r="A471" s="20" t="s">
        <v>950</v>
      </c>
      <c r="B471" s="20" t="s">
        <v>949</v>
      </c>
      <c r="C471" t="s">
        <v>3736</v>
      </c>
      <c r="D471" t="s">
        <v>3737</v>
      </c>
      <c r="E471" t="s">
        <v>3738</v>
      </c>
    </row>
    <row r="472" spans="1:5" x14ac:dyDescent="0.25">
      <c r="A472" s="20" t="s">
        <v>947</v>
      </c>
      <c r="B472" s="20" t="s">
        <v>946</v>
      </c>
      <c r="C472" t="s">
        <v>3739</v>
      </c>
      <c r="D472" t="s">
        <v>3740</v>
      </c>
      <c r="E472" t="s">
        <v>3741</v>
      </c>
    </row>
    <row r="473" spans="1:5" x14ac:dyDescent="0.25">
      <c r="A473" s="20" t="s">
        <v>944</v>
      </c>
      <c r="B473" s="20" t="s">
        <v>943</v>
      </c>
      <c r="C473" t="s">
        <v>3742</v>
      </c>
      <c r="D473" t="s">
        <v>3743</v>
      </c>
      <c r="E473" t="s">
        <v>3744</v>
      </c>
    </row>
    <row r="474" spans="1:5" x14ac:dyDescent="0.25">
      <c r="A474" s="20" t="s">
        <v>941</v>
      </c>
      <c r="B474" s="20" t="s">
        <v>940</v>
      </c>
      <c r="C474" t="s">
        <v>3745</v>
      </c>
      <c r="D474" t="s">
        <v>3746</v>
      </c>
      <c r="E474" t="s">
        <v>3747</v>
      </c>
    </row>
    <row r="475" spans="1:5" x14ac:dyDescent="0.25">
      <c r="A475" s="20" t="s">
        <v>938</v>
      </c>
      <c r="B475" s="20" t="s">
        <v>937</v>
      </c>
      <c r="C475" t="s">
        <v>3748</v>
      </c>
      <c r="D475" t="s">
        <v>3749</v>
      </c>
      <c r="E475" t="s">
        <v>3750</v>
      </c>
    </row>
    <row r="476" spans="1:5" x14ac:dyDescent="0.25">
      <c r="A476" s="20" t="s">
        <v>935</v>
      </c>
      <c r="B476" s="20" t="s">
        <v>934</v>
      </c>
      <c r="C476" t="s">
        <v>3751</v>
      </c>
      <c r="D476" t="s">
        <v>3752</v>
      </c>
      <c r="E476" t="s">
        <v>3753</v>
      </c>
    </row>
    <row r="477" spans="1:5" x14ac:dyDescent="0.25">
      <c r="A477" s="20" t="s">
        <v>932</v>
      </c>
      <c r="B477" s="20" t="s">
        <v>931</v>
      </c>
      <c r="C477" t="s">
        <v>3754</v>
      </c>
      <c r="D477" t="s">
        <v>3755</v>
      </c>
      <c r="E477" t="s">
        <v>3756</v>
      </c>
    </row>
    <row r="478" spans="1:5" x14ac:dyDescent="0.25">
      <c r="A478" s="20" t="s">
        <v>929</v>
      </c>
      <c r="B478" s="20" t="s">
        <v>928</v>
      </c>
      <c r="C478" t="s">
        <v>3757</v>
      </c>
      <c r="D478" t="s">
        <v>3758</v>
      </c>
      <c r="E478" t="s">
        <v>3759</v>
      </c>
    </row>
    <row r="479" spans="1:5" x14ac:dyDescent="0.25">
      <c r="A479" s="20" t="s">
        <v>926</v>
      </c>
      <c r="B479" s="20" t="s">
        <v>925</v>
      </c>
      <c r="C479" t="s">
        <v>3760</v>
      </c>
      <c r="D479" t="s">
        <v>3761</v>
      </c>
      <c r="E479" t="s">
        <v>3762</v>
      </c>
    </row>
    <row r="480" spans="1:5" x14ac:dyDescent="0.25">
      <c r="A480" s="20" t="s">
        <v>923</v>
      </c>
      <c r="B480" s="20" t="s">
        <v>922</v>
      </c>
      <c r="C480" t="s">
        <v>3763</v>
      </c>
      <c r="D480" t="s">
        <v>3764</v>
      </c>
      <c r="E480" t="s">
        <v>3765</v>
      </c>
    </row>
    <row r="481" spans="1:5" x14ac:dyDescent="0.25">
      <c r="A481" s="20" t="s">
        <v>920</v>
      </c>
      <c r="B481" s="20" t="s">
        <v>919</v>
      </c>
      <c r="C481" t="s">
        <v>3766</v>
      </c>
      <c r="D481" t="s">
        <v>3767</v>
      </c>
      <c r="E481" t="s">
        <v>3768</v>
      </c>
    </row>
    <row r="482" spans="1:5" x14ac:dyDescent="0.25">
      <c r="A482" s="20" t="s">
        <v>917</v>
      </c>
      <c r="B482" s="20" t="s">
        <v>916</v>
      </c>
      <c r="C482" t="s">
        <v>3769</v>
      </c>
      <c r="D482" t="s">
        <v>3770</v>
      </c>
      <c r="E482" t="s">
        <v>3771</v>
      </c>
    </row>
    <row r="483" spans="1:5" x14ac:dyDescent="0.25">
      <c r="A483" s="20" t="s">
        <v>914</v>
      </c>
      <c r="B483" s="20" t="s">
        <v>913</v>
      </c>
      <c r="D483" t="s">
        <v>3772</v>
      </c>
      <c r="E483" t="s">
        <v>3773</v>
      </c>
    </row>
    <row r="484" spans="1:5" x14ac:dyDescent="0.25">
      <c r="A484" s="20" t="s">
        <v>911</v>
      </c>
      <c r="B484" s="20" t="s">
        <v>910</v>
      </c>
      <c r="C484" t="s">
        <v>3774</v>
      </c>
      <c r="D484" t="s">
        <v>3775</v>
      </c>
      <c r="E484" t="s">
        <v>3776</v>
      </c>
    </row>
    <row r="485" spans="1:5" x14ac:dyDescent="0.25">
      <c r="A485" s="20" t="s">
        <v>908</v>
      </c>
      <c r="B485" s="20" t="s">
        <v>907</v>
      </c>
      <c r="C485" t="s">
        <v>3777</v>
      </c>
      <c r="D485" t="s">
        <v>3778</v>
      </c>
      <c r="E485" t="s">
        <v>3779</v>
      </c>
    </row>
    <row r="486" spans="1:5" x14ac:dyDescent="0.25">
      <c r="A486" s="20" t="s">
        <v>905</v>
      </c>
      <c r="B486" s="20" t="s">
        <v>904</v>
      </c>
      <c r="C486" t="s">
        <v>3780</v>
      </c>
      <c r="D486" t="s">
        <v>3781</v>
      </c>
      <c r="E486" t="s">
        <v>3782</v>
      </c>
    </row>
    <row r="487" spans="1:5" x14ac:dyDescent="0.25">
      <c r="A487" s="20" t="s">
        <v>902</v>
      </c>
      <c r="B487" s="20" t="s">
        <v>901</v>
      </c>
      <c r="C487" t="s">
        <v>3783</v>
      </c>
      <c r="D487" t="s">
        <v>3784</v>
      </c>
      <c r="E487" t="s">
        <v>3785</v>
      </c>
    </row>
    <row r="488" spans="1:5" x14ac:dyDescent="0.25">
      <c r="A488" s="20" t="s">
        <v>899</v>
      </c>
      <c r="B488" s="20" t="s">
        <v>898</v>
      </c>
      <c r="C488" t="s">
        <v>3786</v>
      </c>
      <c r="D488" t="s">
        <v>3787</v>
      </c>
      <c r="E488" t="s">
        <v>3788</v>
      </c>
    </row>
    <row r="489" spans="1:5" x14ac:dyDescent="0.25">
      <c r="A489" s="20" t="s">
        <v>896</v>
      </c>
      <c r="B489" s="20" t="s">
        <v>895</v>
      </c>
      <c r="C489" t="s">
        <v>3789</v>
      </c>
      <c r="D489" t="s">
        <v>3790</v>
      </c>
      <c r="E489" t="s">
        <v>3791</v>
      </c>
    </row>
    <row r="490" spans="1:5" x14ac:dyDescent="0.25">
      <c r="A490" s="20" t="s">
        <v>893</v>
      </c>
      <c r="B490" s="20" t="s">
        <v>892</v>
      </c>
      <c r="C490" t="s">
        <v>3792</v>
      </c>
      <c r="D490" t="s">
        <v>3793</v>
      </c>
      <c r="E490" t="s">
        <v>3794</v>
      </c>
    </row>
    <row r="491" spans="1:5" x14ac:dyDescent="0.25">
      <c r="A491" s="20" t="s">
        <v>890</v>
      </c>
      <c r="B491" s="20" t="s">
        <v>889</v>
      </c>
      <c r="C491" t="s">
        <v>3795</v>
      </c>
      <c r="D491" t="s">
        <v>3796</v>
      </c>
      <c r="E491" t="s">
        <v>3797</v>
      </c>
    </row>
    <row r="492" spans="1:5" x14ac:dyDescent="0.25">
      <c r="A492" s="20" t="s">
        <v>887</v>
      </c>
      <c r="B492" s="20" t="s">
        <v>886</v>
      </c>
      <c r="C492" t="s">
        <v>3798</v>
      </c>
      <c r="D492" t="s">
        <v>3799</v>
      </c>
      <c r="E492" t="s">
        <v>3800</v>
      </c>
    </row>
    <row r="493" spans="1:5" x14ac:dyDescent="0.25">
      <c r="A493" s="20" t="s">
        <v>884</v>
      </c>
      <c r="B493" s="20" t="s">
        <v>883</v>
      </c>
      <c r="C493" t="s">
        <v>3801</v>
      </c>
      <c r="D493" t="s">
        <v>3802</v>
      </c>
      <c r="E493" t="s">
        <v>3803</v>
      </c>
    </row>
    <row r="494" spans="1:5" x14ac:dyDescent="0.25">
      <c r="A494" s="20" t="s">
        <v>881</v>
      </c>
      <c r="B494" s="20" t="s">
        <v>880</v>
      </c>
      <c r="C494" t="s">
        <v>3804</v>
      </c>
      <c r="D494" t="s">
        <v>3805</v>
      </c>
      <c r="E494" t="s">
        <v>3806</v>
      </c>
    </row>
    <row r="495" spans="1:5" x14ac:dyDescent="0.25">
      <c r="A495" s="20" t="s">
        <v>878</v>
      </c>
      <c r="B495" s="20" t="s">
        <v>877</v>
      </c>
      <c r="C495" t="s">
        <v>3807</v>
      </c>
      <c r="D495" t="s">
        <v>3808</v>
      </c>
      <c r="E495" t="s">
        <v>3809</v>
      </c>
    </row>
    <row r="496" spans="1:5" x14ac:dyDescent="0.25">
      <c r="A496" s="20" t="s">
        <v>875</v>
      </c>
      <c r="B496" s="20" t="s">
        <v>874</v>
      </c>
      <c r="C496" t="s">
        <v>3810</v>
      </c>
      <c r="D496" t="s">
        <v>3811</v>
      </c>
      <c r="E496" t="s">
        <v>3812</v>
      </c>
    </row>
    <row r="497" spans="1:5" x14ac:dyDescent="0.25">
      <c r="A497" s="20" t="s">
        <v>872</v>
      </c>
      <c r="B497" s="20" t="s">
        <v>871</v>
      </c>
      <c r="C497" t="s">
        <v>3813</v>
      </c>
      <c r="D497" t="s">
        <v>3814</v>
      </c>
      <c r="E497" t="s">
        <v>3815</v>
      </c>
    </row>
    <row r="498" spans="1:5" x14ac:dyDescent="0.25">
      <c r="A498" s="20" t="s">
        <v>869</v>
      </c>
      <c r="B498" s="20" t="s">
        <v>868</v>
      </c>
      <c r="C498" t="s">
        <v>3816</v>
      </c>
      <c r="D498" t="s">
        <v>3817</v>
      </c>
      <c r="E498" t="s">
        <v>3818</v>
      </c>
    </row>
    <row r="499" spans="1:5" x14ac:dyDescent="0.25">
      <c r="A499" s="20" t="s">
        <v>866</v>
      </c>
      <c r="B499" s="20" t="s">
        <v>865</v>
      </c>
      <c r="C499" t="s">
        <v>3819</v>
      </c>
      <c r="D499" t="s">
        <v>3820</v>
      </c>
      <c r="E499" t="s">
        <v>3821</v>
      </c>
    </row>
    <row r="500" spans="1:5" x14ac:dyDescent="0.25">
      <c r="A500" s="20" t="s">
        <v>863</v>
      </c>
      <c r="B500" s="20" t="s">
        <v>862</v>
      </c>
      <c r="C500" t="s">
        <v>3822</v>
      </c>
      <c r="D500" t="s">
        <v>3823</v>
      </c>
      <c r="E500" t="s">
        <v>3824</v>
      </c>
    </row>
    <row r="501" spans="1:5" x14ac:dyDescent="0.25">
      <c r="A501" s="20" t="s">
        <v>860</v>
      </c>
      <c r="B501" s="20" t="s">
        <v>859</v>
      </c>
      <c r="C501" t="s">
        <v>3825</v>
      </c>
      <c r="D501" t="s">
        <v>3826</v>
      </c>
      <c r="E501" t="s">
        <v>3827</v>
      </c>
    </row>
    <row r="502" spans="1:5" x14ac:dyDescent="0.25">
      <c r="A502" s="20" t="s">
        <v>857</v>
      </c>
      <c r="B502" s="20" t="s">
        <v>856</v>
      </c>
      <c r="C502" t="s">
        <v>3828</v>
      </c>
      <c r="D502" t="s">
        <v>3829</v>
      </c>
      <c r="E502" t="s">
        <v>3830</v>
      </c>
    </row>
    <row r="503" spans="1:5" x14ac:dyDescent="0.25">
      <c r="A503" s="20" t="s">
        <v>854</v>
      </c>
      <c r="B503" s="20" t="s">
        <v>853</v>
      </c>
      <c r="C503" t="s">
        <v>3831</v>
      </c>
      <c r="D503" t="s">
        <v>3832</v>
      </c>
      <c r="E503" t="s">
        <v>3833</v>
      </c>
    </row>
    <row r="504" spans="1:5" x14ac:dyDescent="0.25">
      <c r="A504" s="20" t="s">
        <v>851</v>
      </c>
      <c r="B504" s="20" t="s">
        <v>850</v>
      </c>
      <c r="C504" t="s">
        <v>3834</v>
      </c>
      <c r="D504" t="s">
        <v>3835</v>
      </c>
      <c r="E504" t="s">
        <v>3836</v>
      </c>
    </row>
    <row r="505" spans="1:5" x14ac:dyDescent="0.25">
      <c r="A505" s="20" t="s">
        <v>848</v>
      </c>
      <c r="B505" s="20" t="s">
        <v>847</v>
      </c>
      <c r="C505" t="s">
        <v>3837</v>
      </c>
      <c r="D505" t="s">
        <v>3838</v>
      </c>
      <c r="E505" t="s">
        <v>3839</v>
      </c>
    </row>
    <row r="506" spans="1:5" x14ac:dyDescent="0.25">
      <c r="A506" s="20" t="s">
        <v>845</v>
      </c>
      <c r="B506" s="20" t="s">
        <v>844</v>
      </c>
      <c r="C506" t="s">
        <v>3840</v>
      </c>
      <c r="D506" t="s">
        <v>3841</v>
      </c>
      <c r="E506" t="s">
        <v>3842</v>
      </c>
    </row>
    <row r="507" spans="1:5" x14ac:dyDescent="0.25">
      <c r="A507" s="20" t="s">
        <v>842</v>
      </c>
      <c r="B507" s="20" t="s">
        <v>841</v>
      </c>
      <c r="C507" t="s">
        <v>3843</v>
      </c>
      <c r="D507" t="s">
        <v>3844</v>
      </c>
      <c r="E507" t="s">
        <v>3845</v>
      </c>
    </row>
    <row r="508" spans="1:5" x14ac:dyDescent="0.25">
      <c r="A508" s="20" t="s">
        <v>839</v>
      </c>
      <c r="B508" s="20" t="s">
        <v>838</v>
      </c>
      <c r="C508" t="s">
        <v>3846</v>
      </c>
      <c r="D508" t="s">
        <v>3847</v>
      </c>
      <c r="E508" t="s">
        <v>3848</v>
      </c>
    </row>
    <row r="509" spans="1:5" x14ac:dyDescent="0.25">
      <c r="A509" s="20" t="s">
        <v>836</v>
      </c>
      <c r="B509" s="20" t="s">
        <v>835</v>
      </c>
      <c r="C509" t="s">
        <v>3849</v>
      </c>
      <c r="D509" t="s">
        <v>3850</v>
      </c>
      <c r="E509" t="s">
        <v>3851</v>
      </c>
    </row>
    <row r="510" spans="1:5" x14ac:dyDescent="0.25">
      <c r="A510" s="20" t="s">
        <v>833</v>
      </c>
      <c r="B510" s="20" t="s">
        <v>832</v>
      </c>
      <c r="C510" t="s">
        <v>3852</v>
      </c>
      <c r="D510" t="s">
        <v>3853</v>
      </c>
      <c r="E510" t="s">
        <v>3854</v>
      </c>
    </row>
    <row r="511" spans="1:5" x14ac:dyDescent="0.25">
      <c r="A511" s="20" t="s">
        <v>830</v>
      </c>
      <c r="B511" s="20" t="s">
        <v>829</v>
      </c>
      <c r="C511" t="s">
        <v>3855</v>
      </c>
      <c r="D511" t="s">
        <v>3856</v>
      </c>
      <c r="E511" t="s">
        <v>3857</v>
      </c>
    </row>
    <row r="512" spans="1:5" x14ac:dyDescent="0.25">
      <c r="A512" s="20" t="s">
        <v>827</v>
      </c>
      <c r="B512" s="20" t="s">
        <v>826</v>
      </c>
      <c r="C512" t="s">
        <v>3858</v>
      </c>
      <c r="D512" t="s">
        <v>3859</v>
      </c>
      <c r="E512" t="s">
        <v>3860</v>
      </c>
    </row>
    <row r="513" spans="1:5" x14ac:dyDescent="0.25">
      <c r="A513" s="20" t="s">
        <v>824</v>
      </c>
      <c r="B513" s="20" t="s">
        <v>823</v>
      </c>
      <c r="C513" t="s">
        <v>3861</v>
      </c>
      <c r="D513" t="s">
        <v>3862</v>
      </c>
      <c r="E513" t="s">
        <v>3863</v>
      </c>
    </row>
    <row r="514" spans="1:5" x14ac:dyDescent="0.25">
      <c r="A514" s="20" t="s">
        <v>821</v>
      </c>
      <c r="B514" s="20" t="s">
        <v>820</v>
      </c>
      <c r="C514" t="s">
        <v>3864</v>
      </c>
      <c r="D514" t="s">
        <v>3865</v>
      </c>
      <c r="E514" t="s">
        <v>3866</v>
      </c>
    </row>
    <row r="515" spans="1:5" x14ac:dyDescent="0.25">
      <c r="A515" s="20" t="s">
        <v>818</v>
      </c>
      <c r="B515" s="20" t="s">
        <v>817</v>
      </c>
      <c r="C515" t="s">
        <v>3867</v>
      </c>
      <c r="D515" t="s">
        <v>3868</v>
      </c>
      <c r="E515" t="s">
        <v>3869</v>
      </c>
    </row>
    <row r="516" spans="1:5" x14ac:dyDescent="0.25">
      <c r="A516" s="20" t="s">
        <v>815</v>
      </c>
      <c r="B516" s="20" t="s">
        <v>814</v>
      </c>
      <c r="C516" t="s">
        <v>3870</v>
      </c>
      <c r="D516" t="s">
        <v>3871</v>
      </c>
      <c r="E516" t="s">
        <v>3872</v>
      </c>
    </row>
    <row r="517" spans="1:5" x14ac:dyDescent="0.25">
      <c r="A517" s="20" t="s">
        <v>812</v>
      </c>
      <c r="B517" s="20" t="s">
        <v>811</v>
      </c>
      <c r="C517" t="s">
        <v>3873</v>
      </c>
      <c r="D517" t="s">
        <v>3874</v>
      </c>
      <c r="E517" t="s">
        <v>3875</v>
      </c>
    </row>
    <row r="518" spans="1:5" x14ac:dyDescent="0.25">
      <c r="A518" s="20" t="s">
        <v>809</v>
      </c>
      <c r="B518" s="20" t="s">
        <v>808</v>
      </c>
      <c r="C518" t="s">
        <v>3876</v>
      </c>
      <c r="D518" t="s">
        <v>3877</v>
      </c>
      <c r="E518" t="s">
        <v>3878</v>
      </c>
    </row>
    <row r="519" spans="1:5" x14ac:dyDescent="0.25">
      <c r="A519" s="20" t="s">
        <v>806</v>
      </c>
      <c r="B519" s="20" t="s">
        <v>805</v>
      </c>
      <c r="C519" t="s">
        <v>3879</v>
      </c>
      <c r="D519" t="s">
        <v>3880</v>
      </c>
      <c r="E519" t="s">
        <v>3881</v>
      </c>
    </row>
    <row r="520" spans="1:5" x14ac:dyDescent="0.25">
      <c r="A520" s="20" t="s">
        <v>803</v>
      </c>
      <c r="B520" s="20" t="s">
        <v>802</v>
      </c>
      <c r="C520" t="s">
        <v>3882</v>
      </c>
      <c r="D520" t="s">
        <v>3883</v>
      </c>
      <c r="E520" t="s">
        <v>3884</v>
      </c>
    </row>
    <row r="521" spans="1:5" x14ac:dyDescent="0.25">
      <c r="A521" s="20" t="s">
        <v>800</v>
      </c>
      <c r="B521" s="20" t="s">
        <v>799</v>
      </c>
      <c r="C521" t="s">
        <v>3885</v>
      </c>
      <c r="D521" t="s">
        <v>3886</v>
      </c>
      <c r="E521" t="s">
        <v>3887</v>
      </c>
    </row>
    <row r="522" spans="1:5" x14ac:dyDescent="0.25">
      <c r="A522" s="20" t="s">
        <v>797</v>
      </c>
      <c r="B522" s="20" t="s">
        <v>796</v>
      </c>
      <c r="D522" t="s">
        <v>3888</v>
      </c>
      <c r="E522" t="s">
        <v>3889</v>
      </c>
    </row>
    <row r="523" spans="1:5" x14ac:dyDescent="0.25">
      <c r="A523" s="20" t="s">
        <v>794</v>
      </c>
      <c r="B523" s="20" t="s">
        <v>793</v>
      </c>
      <c r="C523" t="s">
        <v>3890</v>
      </c>
      <c r="D523" t="s">
        <v>3891</v>
      </c>
      <c r="E523" t="s">
        <v>3892</v>
      </c>
    </row>
    <row r="524" spans="1:5" x14ac:dyDescent="0.25">
      <c r="A524" s="20" t="s">
        <v>791</v>
      </c>
      <c r="B524" s="20" t="s">
        <v>790</v>
      </c>
      <c r="D524" t="s">
        <v>3893</v>
      </c>
      <c r="E524" t="s">
        <v>3894</v>
      </c>
    </row>
    <row r="525" spans="1:5" x14ac:dyDescent="0.25">
      <c r="A525" s="20" t="s">
        <v>788</v>
      </c>
      <c r="B525" s="20" t="s">
        <v>787</v>
      </c>
      <c r="C525" t="s">
        <v>3895</v>
      </c>
      <c r="D525" t="s">
        <v>3896</v>
      </c>
      <c r="E525" t="s">
        <v>3897</v>
      </c>
    </row>
    <row r="526" spans="1:5" x14ac:dyDescent="0.25">
      <c r="A526" s="20" t="s">
        <v>785</v>
      </c>
      <c r="B526" s="20" t="s">
        <v>784</v>
      </c>
      <c r="C526" t="s">
        <v>3898</v>
      </c>
      <c r="D526" t="s">
        <v>3899</v>
      </c>
      <c r="E526" t="s">
        <v>3900</v>
      </c>
    </row>
    <row r="527" spans="1:5" x14ac:dyDescent="0.25">
      <c r="A527" s="20" t="s">
        <v>782</v>
      </c>
      <c r="B527" s="20" t="s">
        <v>781</v>
      </c>
      <c r="C527" t="s">
        <v>3901</v>
      </c>
      <c r="D527" t="s">
        <v>3902</v>
      </c>
      <c r="E527" t="s">
        <v>3903</v>
      </c>
    </row>
    <row r="528" spans="1:5" x14ac:dyDescent="0.25">
      <c r="A528" s="20" t="s">
        <v>779</v>
      </c>
      <c r="B528" s="20" t="s">
        <v>778</v>
      </c>
      <c r="D528" t="s">
        <v>3904</v>
      </c>
      <c r="E528" t="s">
        <v>3905</v>
      </c>
    </row>
    <row r="529" spans="1:5" x14ac:dyDescent="0.25">
      <c r="A529" s="20" t="s">
        <v>776</v>
      </c>
      <c r="B529" s="20" t="s">
        <v>775</v>
      </c>
      <c r="C529" t="s">
        <v>3906</v>
      </c>
      <c r="D529" t="s">
        <v>3907</v>
      </c>
      <c r="E529" t="s">
        <v>3908</v>
      </c>
    </row>
    <row r="530" spans="1:5" x14ac:dyDescent="0.25">
      <c r="A530" s="20" t="s">
        <v>773</v>
      </c>
      <c r="B530" s="20" t="s">
        <v>772</v>
      </c>
      <c r="D530" t="s">
        <v>3909</v>
      </c>
      <c r="E530" t="s">
        <v>3910</v>
      </c>
    </row>
    <row r="531" spans="1:5" x14ac:dyDescent="0.25">
      <c r="A531" s="20" t="s">
        <v>770</v>
      </c>
      <c r="B531" s="20" t="s">
        <v>769</v>
      </c>
      <c r="C531" t="s">
        <v>3911</v>
      </c>
      <c r="D531" t="s">
        <v>3912</v>
      </c>
      <c r="E531" t="s">
        <v>3913</v>
      </c>
    </row>
    <row r="532" spans="1:5" x14ac:dyDescent="0.25">
      <c r="A532" s="20" t="s">
        <v>767</v>
      </c>
      <c r="B532" s="20" t="s">
        <v>766</v>
      </c>
      <c r="C532" t="s">
        <v>3914</v>
      </c>
      <c r="D532" t="s">
        <v>3915</v>
      </c>
      <c r="E532" t="s">
        <v>3916</v>
      </c>
    </row>
    <row r="533" spans="1:5" x14ac:dyDescent="0.25">
      <c r="A533" s="20" t="s">
        <v>764</v>
      </c>
      <c r="B533" s="20" t="s">
        <v>763</v>
      </c>
      <c r="C533" t="s">
        <v>3917</v>
      </c>
      <c r="D533" t="s">
        <v>3918</v>
      </c>
      <c r="E533" t="s">
        <v>3919</v>
      </c>
    </row>
    <row r="534" spans="1:5" x14ac:dyDescent="0.25">
      <c r="A534" s="20" t="s">
        <v>761</v>
      </c>
      <c r="B534" s="20" t="s">
        <v>760</v>
      </c>
      <c r="C534" t="s">
        <v>3920</v>
      </c>
      <c r="D534" t="s">
        <v>3921</v>
      </c>
      <c r="E534" t="s">
        <v>3922</v>
      </c>
    </row>
    <row r="535" spans="1:5" x14ac:dyDescent="0.25">
      <c r="A535" s="20" t="s">
        <v>758</v>
      </c>
      <c r="B535" s="20" t="s">
        <v>757</v>
      </c>
      <c r="C535" t="s">
        <v>3923</v>
      </c>
      <c r="D535" t="s">
        <v>3924</v>
      </c>
      <c r="E535" t="s">
        <v>3925</v>
      </c>
    </row>
    <row r="536" spans="1:5" x14ac:dyDescent="0.25">
      <c r="A536" s="20" t="s">
        <v>755</v>
      </c>
      <c r="B536" s="20" t="s">
        <v>754</v>
      </c>
      <c r="C536" t="s">
        <v>3926</v>
      </c>
      <c r="D536" t="s">
        <v>3927</v>
      </c>
      <c r="E536" t="s">
        <v>3928</v>
      </c>
    </row>
    <row r="537" spans="1:5" x14ac:dyDescent="0.25">
      <c r="A537" s="20" t="s">
        <v>752</v>
      </c>
      <c r="B537" s="20" t="s">
        <v>751</v>
      </c>
      <c r="C537" t="s">
        <v>3929</v>
      </c>
      <c r="D537" t="s">
        <v>3930</v>
      </c>
      <c r="E537" t="s">
        <v>3931</v>
      </c>
    </row>
    <row r="538" spans="1:5" x14ac:dyDescent="0.25">
      <c r="A538" s="20" t="s">
        <v>749</v>
      </c>
      <c r="B538" s="20" t="s">
        <v>748</v>
      </c>
      <c r="C538" t="s">
        <v>3932</v>
      </c>
      <c r="D538" t="s">
        <v>3933</v>
      </c>
      <c r="E538" t="s">
        <v>3934</v>
      </c>
    </row>
    <row r="539" spans="1:5" x14ac:dyDescent="0.25">
      <c r="A539" s="20" t="s">
        <v>746</v>
      </c>
      <c r="B539" s="20" t="s">
        <v>745</v>
      </c>
      <c r="D539" t="s">
        <v>3935</v>
      </c>
      <c r="E539" t="s">
        <v>3936</v>
      </c>
    </row>
    <row r="540" spans="1:5" x14ac:dyDescent="0.25">
      <c r="A540" s="20" t="s">
        <v>743</v>
      </c>
      <c r="B540" s="20" t="s">
        <v>742</v>
      </c>
      <c r="C540" t="s">
        <v>3937</v>
      </c>
      <c r="D540" t="s">
        <v>3938</v>
      </c>
      <c r="E540" t="s">
        <v>3939</v>
      </c>
    </row>
    <row r="541" spans="1:5" x14ac:dyDescent="0.25">
      <c r="A541" s="20" t="s">
        <v>740</v>
      </c>
      <c r="B541" s="20" t="s">
        <v>739</v>
      </c>
      <c r="C541" t="s">
        <v>3940</v>
      </c>
      <c r="D541" t="s">
        <v>3941</v>
      </c>
      <c r="E541" t="s">
        <v>3942</v>
      </c>
    </row>
    <row r="542" spans="1:5" x14ac:dyDescent="0.25">
      <c r="A542" s="20" t="s">
        <v>737</v>
      </c>
      <c r="B542" s="20" t="s">
        <v>736</v>
      </c>
      <c r="C542" t="s">
        <v>3943</v>
      </c>
      <c r="D542" t="s">
        <v>3944</v>
      </c>
      <c r="E542" t="s">
        <v>3945</v>
      </c>
    </row>
    <row r="543" spans="1:5" x14ac:dyDescent="0.25">
      <c r="A543" s="20" t="s">
        <v>734</v>
      </c>
      <c r="B543" s="20" t="s">
        <v>733</v>
      </c>
      <c r="C543" t="s">
        <v>3946</v>
      </c>
      <c r="D543" t="s">
        <v>3947</v>
      </c>
      <c r="E543" t="s">
        <v>3948</v>
      </c>
    </row>
    <row r="544" spans="1:5" x14ac:dyDescent="0.25">
      <c r="A544" s="20" t="s">
        <v>731</v>
      </c>
      <c r="B544" s="20" t="s">
        <v>730</v>
      </c>
      <c r="C544" t="s">
        <v>3949</v>
      </c>
      <c r="D544" t="s">
        <v>3950</v>
      </c>
      <c r="E544" t="s">
        <v>3951</v>
      </c>
    </row>
    <row r="545" spans="1:5" x14ac:dyDescent="0.25">
      <c r="A545" s="20" t="s">
        <v>728</v>
      </c>
      <c r="B545" s="20" t="s">
        <v>727</v>
      </c>
      <c r="C545" t="s">
        <v>3952</v>
      </c>
      <c r="D545" t="s">
        <v>3953</v>
      </c>
      <c r="E545" t="s">
        <v>3954</v>
      </c>
    </row>
    <row r="546" spans="1:5" x14ac:dyDescent="0.25">
      <c r="A546" s="20" t="s">
        <v>725</v>
      </c>
      <c r="B546" s="20" t="s">
        <v>724</v>
      </c>
      <c r="C546" t="s">
        <v>3955</v>
      </c>
      <c r="D546" t="s">
        <v>3956</v>
      </c>
      <c r="E546" t="s">
        <v>3957</v>
      </c>
    </row>
    <row r="547" spans="1:5" x14ac:dyDescent="0.25">
      <c r="A547" s="20" t="s">
        <v>722</v>
      </c>
      <c r="B547" s="20" t="s">
        <v>721</v>
      </c>
      <c r="C547" t="s">
        <v>3958</v>
      </c>
      <c r="D547" t="s">
        <v>3959</v>
      </c>
      <c r="E547" t="s">
        <v>3960</v>
      </c>
    </row>
    <row r="548" spans="1:5" x14ac:dyDescent="0.25">
      <c r="A548" s="20" t="s">
        <v>719</v>
      </c>
      <c r="B548" s="20" t="s">
        <v>718</v>
      </c>
      <c r="C548" t="s">
        <v>3961</v>
      </c>
      <c r="D548" t="s">
        <v>3962</v>
      </c>
      <c r="E548" t="s">
        <v>3963</v>
      </c>
    </row>
    <row r="549" spans="1:5" x14ac:dyDescent="0.25">
      <c r="A549" s="20" t="s">
        <v>716</v>
      </c>
      <c r="B549" s="20" t="s">
        <v>715</v>
      </c>
      <c r="C549" t="s">
        <v>3964</v>
      </c>
      <c r="D549" t="s">
        <v>3965</v>
      </c>
      <c r="E549" t="s">
        <v>3966</v>
      </c>
    </row>
    <row r="550" spans="1:5" x14ac:dyDescent="0.25">
      <c r="A550" s="20" t="s">
        <v>713</v>
      </c>
      <c r="B550" s="20" t="s">
        <v>712</v>
      </c>
      <c r="C550" t="s">
        <v>3967</v>
      </c>
      <c r="D550" t="s">
        <v>3968</v>
      </c>
      <c r="E550" t="s">
        <v>3969</v>
      </c>
    </row>
    <row r="551" spans="1:5" x14ac:dyDescent="0.25">
      <c r="A551" s="20" t="s">
        <v>710</v>
      </c>
      <c r="B551" s="20" t="s">
        <v>709</v>
      </c>
      <c r="C551" t="s">
        <v>3970</v>
      </c>
      <c r="D551" t="s">
        <v>3971</v>
      </c>
      <c r="E551" t="s">
        <v>3972</v>
      </c>
    </row>
    <row r="552" spans="1:5" x14ac:dyDescent="0.25">
      <c r="A552" s="20" t="s">
        <v>707</v>
      </c>
      <c r="B552" s="20" t="s">
        <v>706</v>
      </c>
      <c r="C552" t="s">
        <v>3973</v>
      </c>
      <c r="D552" t="s">
        <v>3974</v>
      </c>
      <c r="E552" t="s">
        <v>3975</v>
      </c>
    </row>
    <row r="553" spans="1:5" x14ac:dyDescent="0.25">
      <c r="A553" s="20" t="s">
        <v>704</v>
      </c>
      <c r="B553" s="20" t="s">
        <v>703</v>
      </c>
      <c r="C553" t="s">
        <v>3976</v>
      </c>
      <c r="D553" t="s">
        <v>3977</v>
      </c>
      <c r="E553" t="s">
        <v>3978</v>
      </c>
    </row>
    <row r="554" spans="1:5" x14ac:dyDescent="0.25">
      <c r="A554" s="20" t="s">
        <v>701</v>
      </c>
      <c r="B554" s="20" t="s">
        <v>700</v>
      </c>
      <c r="C554" t="s">
        <v>3979</v>
      </c>
      <c r="D554" t="s">
        <v>3980</v>
      </c>
      <c r="E554" t="s">
        <v>3981</v>
      </c>
    </row>
    <row r="555" spans="1:5" x14ac:dyDescent="0.25">
      <c r="A555" s="20" t="s">
        <v>698</v>
      </c>
      <c r="B555" s="20" t="s">
        <v>697</v>
      </c>
      <c r="C555" t="s">
        <v>3982</v>
      </c>
      <c r="D555" t="s">
        <v>3983</v>
      </c>
      <c r="E555" t="s">
        <v>3984</v>
      </c>
    </row>
    <row r="556" spans="1:5" x14ac:dyDescent="0.25">
      <c r="A556" s="20" t="s">
        <v>695</v>
      </c>
      <c r="B556" s="20" t="s">
        <v>694</v>
      </c>
      <c r="C556" t="s">
        <v>3985</v>
      </c>
      <c r="D556" t="s">
        <v>3986</v>
      </c>
      <c r="E556" t="s">
        <v>3987</v>
      </c>
    </row>
    <row r="557" spans="1:5" x14ac:dyDescent="0.25">
      <c r="A557" s="20" t="s">
        <v>692</v>
      </c>
      <c r="B557" s="20" t="s">
        <v>691</v>
      </c>
      <c r="C557" t="s">
        <v>3988</v>
      </c>
      <c r="D557" t="s">
        <v>3989</v>
      </c>
      <c r="E557" t="s">
        <v>3990</v>
      </c>
    </row>
    <row r="558" spans="1:5" x14ac:dyDescent="0.25">
      <c r="A558" s="20" t="s">
        <v>689</v>
      </c>
      <c r="B558" s="20" t="s">
        <v>688</v>
      </c>
      <c r="C558" t="s">
        <v>3991</v>
      </c>
      <c r="D558" t="s">
        <v>3992</v>
      </c>
      <c r="E558" t="s">
        <v>3993</v>
      </c>
    </row>
    <row r="559" spans="1:5" x14ac:dyDescent="0.25">
      <c r="A559" s="20" t="s">
        <v>686</v>
      </c>
      <c r="B559" s="20" t="s">
        <v>685</v>
      </c>
      <c r="D559" t="s">
        <v>3994</v>
      </c>
      <c r="E559" t="s">
        <v>3995</v>
      </c>
    </row>
    <row r="560" spans="1:5" x14ac:dyDescent="0.25">
      <c r="A560" s="20" t="s">
        <v>683</v>
      </c>
      <c r="B560" s="20" t="s">
        <v>682</v>
      </c>
      <c r="C560" t="s">
        <v>3996</v>
      </c>
      <c r="D560" t="s">
        <v>3997</v>
      </c>
      <c r="E560" t="s">
        <v>3998</v>
      </c>
    </row>
    <row r="561" spans="1:6" x14ac:dyDescent="0.25">
      <c r="A561" s="20" t="s">
        <v>680</v>
      </c>
      <c r="B561" s="20" t="s">
        <v>679</v>
      </c>
      <c r="C561" t="s">
        <v>3999</v>
      </c>
      <c r="D561" t="s">
        <v>4000</v>
      </c>
      <c r="E561" t="s">
        <v>4001</v>
      </c>
    </row>
    <row r="562" spans="1:6" x14ac:dyDescent="0.25">
      <c r="A562" s="20" t="s">
        <v>677</v>
      </c>
      <c r="B562" s="20" t="s">
        <v>676</v>
      </c>
      <c r="C562" t="s">
        <v>4002</v>
      </c>
      <c r="D562" t="s">
        <v>4003</v>
      </c>
      <c r="E562" t="s">
        <v>4004</v>
      </c>
    </row>
    <row r="563" spans="1:6" x14ac:dyDescent="0.25">
      <c r="A563" s="20" t="s">
        <v>674</v>
      </c>
      <c r="B563" s="20" t="s">
        <v>673</v>
      </c>
      <c r="C563" t="s">
        <v>4005</v>
      </c>
      <c r="D563" t="s">
        <v>4006</v>
      </c>
      <c r="E563" t="s">
        <v>4007</v>
      </c>
    </row>
    <row r="564" spans="1:6" x14ac:dyDescent="0.25">
      <c r="A564" s="20" t="s">
        <v>671</v>
      </c>
      <c r="B564" s="20" t="s">
        <v>670</v>
      </c>
      <c r="C564" t="s">
        <v>4008</v>
      </c>
      <c r="D564" t="s">
        <v>4009</v>
      </c>
      <c r="E564" t="s">
        <v>4010</v>
      </c>
    </row>
    <row r="565" spans="1:6" x14ac:dyDescent="0.25">
      <c r="A565" s="20" t="s">
        <v>668</v>
      </c>
      <c r="B565" s="20" t="s">
        <v>667</v>
      </c>
      <c r="C565" t="s">
        <v>4011</v>
      </c>
      <c r="D565" t="s">
        <v>4012</v>
      </c>
      <c r="E565" t="s">
        <v>4013</v>
      </c>
    </row>
    <row r="566" spans="1:6" x14ac:dyDescent="0.25">
      <c r="A566" s="20" t="s">
        <v>665</v>
      </c>
      <c r="B566" s="20" t="s">
        <v>664</v>
      </c>
      <c r="C566" t="s">
        <v>4014</v>
      </c>
      <c r="D566" t="s">
        <v>4015</v>
      </c>
      <c r="E566" t="s">
        <v>4016</v>
      </c>
    </row>
    <row r="567" spans="1:6" x14ac:dyDescent="0.25">
      <c r="A567" s="20" t="s">
        <v>662</v>
      </c>
      <c r="B567" s="20" t="s">
        <v>661</v>
      </c>
      <c r="C567" t="s">
        <v>4017</v>
      </c>
      <c r="D567" t="s">
        <v>4018</v>
      </c>
      <c r="E567" t="s">
        <v>4019</v>
      </c>
    </row>
    <row r="568" spans="1:6" x14ac:dyDescent="0.25">
      <c r="A568" s="20" t="s">
        <v>659</v>
      </c>
      <c r="B568" s="20" t="s">
        <v>658</v>
      </c>
      <c r="C568" t="s">
        <v>4020</v>
      </c>
      <c r="D568" t="s">
        <v>4021</v>
      </c>
      <c r="E568" t="s">
        <v>4022</v>
      </c>
      <c r="F568" t="s">
        <v>3116</v>
      </c>
    </row>
    <row r="569" spans="1:6" x14ac:dyDescent="0.25">
      <c r="A569" s="20" t="s">
        <v>656</v>
      </c>
      <c r="B569" s="20" t="s">
        <v>655</v>
      </c>
      <c r="C569" t="s">
        <v>4023</v>
      </c>
      <c r="D569" t="s">
        <v>4024</v>
      </c>
      <c r="E569" t="s">
        <v>4025</v>
      </c>
    </row>
    <row r="570" spans="1:6" x14ac:dyDescent="0.25">
      <c r="A570" s="20" t="s">
        <v>653</v>
      </c>
      <c r="B570" s="20" t="s">
        <v>652</v>
      </c>
      <c r="D570" t="s">
        <v>4026</v>
      </c>
      <c r="E570" t="s">
        <v>4027</v>
      </c>
    </row>
    <row r="571" spans="1:6" x14ac:dyDescent="0.25">
      <c r="A571" s="20" t="s">
        <v>650</v>
      </c>
      <c r="B571" s="20" t="s">
        <v>649</v>
      </c>
      <c r="C571" t="s">
        <v>4028</v>
      </c>
      <c r="D571" t="s">
        <v>4029</v>
      </c>
      <c r="E571" t="s">
        <v>4030</v>
      </c>
    </row>
    <row r="572" spans="1:6" x14ac:dyDescent="0.25">
      <c r="A572" s="20" t="s">
        <v>647</v>
      </c>
      <c r="B572" s="20" t="s">
        <v>646</v>
      </c>
      <c r="C572" t="s">
        <v>4031</v>
      </c>
      <c r="D572" t="s">
        <v>4032</v>
      </c>
      <c r="E572" t="s">
        <v>4033</v>
      </c>
    </row>
    <row r="573" spans="1:6" x14ac:dyDescent="0.25">
      <c r="A573" s="20" t="s">
        <v>644</v>
      </c>
      <c r="B573" s="20" t="s">
        <v>643</v>
      </c>
      <c r="C573" t="s">
        <v>4034</v>
      </c>
      <c r="D573" t="s">
        <v>4035</v>
      </c>
      <c r="E573" t="s">
        <v>4036</v>
      </c>
    </row>
    <row r="574" spans="1:6" x14ac:dyDescent="0.25">
      <c r="A574" s="20" t="s">
        <v>641</v>
      </c>
      <c r="B574" s="20" t="s">
        <v>640</v>
      </c>
      <c r="C574" t="s">
        <v>4037</v>
      </c>
      <c r="D574" t="s">
        <v>4038</v>
      </c>
      <c r="E574" t="s">
        <v>4039</v>
      </c>
    </row>
    <row r="575" spans="1:6" x14ac:dyDescent="0.25">
      <c r="A575" s="20" t="s">
        <v>638</v>
      </c>
      <c r="B575" s="20" t="s">
        <v>637</v>
      </c>
      <c r="C575" t="s">
        <v>4040</v>
      </c>
      <c r="D575" t="s">
        <v>4041</v>
      </c>
      <c r="E575" t="s">
        <v>4042</v>
      </c>
    </row>
    <row r="576" spans="1:6" x14ac:dyDescent="0.25">
      <c r="A576" s="20" t="s">
        <v>635</v>
      </c>
      <c r="B576" s="20" t="s">
        <v>634</v>
      </c>
      <c r="C576" t="s">
        <v>4043</v>
      </c>
      <c r="D576" t="s">
        <v>4044</v>
      </c>
      <c r="E576" t="s">
        <v>4045</v>
      </c>
    </row>
    <row r="577" spans="1:5" x14ac:dyDescent="0.25">
      <c r="A577" s="20" t="s">
        <v>632</v>
      </c>
      <c r="B577" s="20" t="s">
        <v>631</v>
      </c>
      <c r="C577" t="s">
        <v>4046</v>
      </c>
      <c r="D577" t="s">
        <v>4047</v>
      </c>
      <c r="E577" t="s">
        <v>4048</v>
      </c>
    </row>
    <row r="578" spans="1:5" x14ac:dyDescent="0.25">
      <c r="A578" s="20" t="s">
        <v>629</v>
      </c>
      <c r="B578" s="20" t="s">
        <v>628</v>
      </c>
      <c r="C578" t="s">
        <v>4049</v>
      </c>
      <c r="D578" t="s">
        <v>4050</v>
      </c>
      <c r="E578" t="s">
        <v>4051</v>
      </c>
    </row>
    <row r="579" spans="1:5" x14ac:dyDescent="0.25">
      <c r="A579" s="20" t="s">
        <v>626</v>
      </c>
      <c r="B579" s="20" t="s">
        <v>625</v>
      </c>
      <c r="C579" t="s">
        <v>4052</v>
      </c>
      <c r="D579" t="s">
        <v>4053</v>
      </c>
      <c r="E579" t="s">
        <v>4054</v>
      </c>
    </row>
    <row r="580" spans="1:5" x14ac:dyDescent="0.25">
      <c r="A580" s="20" t="s">
        <v>623</v>
      </c>
      <c r="B580" s="20" t="s">
        <v>622</v>
      </c>
      <c r="C580" t="s">
        <v>4055</v>
      </c>
      <c r="D580" t="s">
        <v>4056</v>
      </c>
      <c r="E580" t="s">
        <v>4057</v>
      </c>
    </row>
    <row r="581" spans="1:5" x14ac:dyDescent="0.25">
      <c r="A581" s="20" t="s">
        <v>620</v>
      </c>
      <c r="B581" s="20" t="s">
        <v>619</v>
      </c>
      <c r="C581" t="s">
        <v>4058</v>
      </c>
      <c r="D581" t="s">
        <v>4059</v>
      </c>
      <c r="E581" t="s">
        <v>4060</v>
      </c>
    </row>
    <row r="582" spans="1:5" x14ac:dyDescent="0.25">
      <c r="A582" s="20" t="s">
        <v>617</v>
      </c>
      <c r="B582" s="20" t="s">
        <v>616</v>
      </c>
      <c r="C582" t="s">
        <v>4061</v>
      </c>
      <c r="D582" t="s">
        <v>4062</v>
      </c>
      <c r="E582" t="s">
        <v>4063</v>
      </c>
    </row>
    <row r="583" spans="1:5" x14ac:dyDescent="0.25">
      <c r="A583" s="20" t="s">
        <v>614</v>
      </c>
      <c r="B583" s="20" t="s">
        <v>613</v>
      </c>
      <c r="C583" t="s">
        <v>4064</v>
      </c>
      <c r="D583" t="s">
        <v>4065</v>
      </c>
      <c r="E583" t="s">
        <v>4066</v>
      </c>
    </row>
    <row r="584" spans="1:5" x14ac:dyDescent="0.25">
      <c r="A584" s="20" t="s">
        <v>611</v>
      </c>
      <c r="B584" s="20" t="s">
        <v>610</v>
      </c>
      <c r="C584" t="s">
        <v>4067</v>
      </c>
      <c r="D584" t="s">
        <v>4068</v>
      </c>
      <c r="E584" t="s">
        <v>4069</v>
      </c>
    </row>
    <row r="585" spans="1:5" x14ac:dyDescent="0.25">
      <c r="A585" s="20" t="s">
        <v>608</v>
      </c>
      <c r="B585" s="20" t="s">
        <v>607</v>
      </c>
      <c r="C585" t="s">
        <v>4070</v>
      </c>
      <c r="D585" t="s">
        <v>4071</v>
      </c>
      <c r="E585" t="s">
        <v>4072</v>
      </c>
    </row>
    <row r="586" spans="1:5" x14ac:dyDescent="0.25">
      <c r="A586" s="20" t="s">
        <v>605</v>
      </c>
      <c r="B586" s="20" t="s">
        <v>604</v>
      </c>
      <c r="C586" t="s">
        <v>4073</v>
      </c>
      <c r="D586" t="s">
        <v>4074</v>
      </c>
      <c r="E586" t="s">
        <v>4075</v>
      </c>
    </row>
    <row r="587" spans="1:5" x14ac:dyDescent="0.25">
      <c r="A587" s="20" t="s">
        <v>602</v>
      </c>
      <c r="B587" s="20" t="s">
        <v>601</v>
      </c>
      <c r="C587" t="s">
        <v>4076</v>
      </c>
      <c r="D587" t="s">
        <v>4077</v>
      </c>
      <c r="E587" t="s">
        <v>4078</v>
      </c>
    </row>
    <row r="588" spans="1:5" x14ac:dyDescent="0.25">
      <c r="A588" s="20" t="s">
        <v>599</v>
      </c>
      <c r="B588" s="20" t="s">
        <v>598</v>
      </c>
      <c r="C588" t="s">
        <v>4079</v>
      </c>
      <c r="D588" t="s">
        <v>4080</v>
      </c>
      <c r="E588" t="s">
        <v>4081</v>
      </c>
    </row>
    <row r="589" spans="1:5" x14ac:dyDescent="0.25">
      <c r="A589" s="20" t="s">
        <v>596</v>
      </c>
      <c r="B589" s="20" t="s">
        <v>595</v>
      </c>
      <c r="C589" t="s">
        <v>4082</v>
      </c>
      <c r="D589" t="s">
        <v>4083</v>
      </c>
      <c r="E589" t="s">
        <v>4084</v>
      </c>
    </row>
    <row r="590" spans="1:5" x14ac:dyDescent="0.25">
      <c r="A590" s="20" t="s">
        <v>593</v>
      </c>
      <c r="B590" s="20" t="s">
        <v>592</v>
      </c>
      <c r="C590" t="s">
        <v>4085</v>
      </c>
      <c r="D590" t="s">
        <v>4086</v>
      </c>
      <c r="E590" t="s">
        <v>4087</v>
      </c>
    </row>
    <row r="591" spans="1:5" x14ac:dyDescent="0.25">
      <c r="A591" s="20" t="s">
        <v>590</v>
      </c>
      <c r="B591" s="20" t="s">
        <v>589</v>
      </c>
      <c r="C591" t="s">
        <v>4088</v>
      </c>
      <c r="D591" t="s">
        <v>4089</v>
      </c>
      <c r="E591" t="s">
        <v>4090</v>
      </c>
    </row>
    <row r="592" spans="1:5" x14ac:dyDescent="0.25">
      <c r="A592" s="20" t="s">
        <v>587</v>
      </c>
      <c r="B592" s="20" t="s">
        <v>586</v>
      </c>
      <c r="C592" t="s">
        <v>4091</v>
      </c>
      <c r="D592" t="s">
        <v>4092</v>
      </c>
      <c r="E592" t="s">
        <v>4093</v>
      </c>
    </row>
    <row r="593" spans="1:5" x14ac:dyDescent="0.25">
      <c r="A593" s="20" t="s">
        <v>584</v>
      </c>
      <c r="B593" s="20" t="s">
        <v>583</v>
      </c>
      <c r="C593" t="s">
        <v>4094</v>
      </c>
      <c r="D593" t="s">
        <v>4095</v>
      </c>
      <c r="E593" t="s">
        <v>4096</v>
      </c>
    </row>
    <row r="594" spans="1:5" x14ac:dyDescent="0.25">
      <c r="A594" s="20" t="s">
        <v>581</v>
      </c>
      <c r="B594" s="20" t="s">
        <v>580</v>
      </c>
      <c r="C594" t="s">
        <v>4097</v>
      </c>
      <c r="D594" t="s">
        <v>4098</v>
      </c>
      <c r="E594" t="s">
        <v>4099</v>
      </c>
    </row>
    <row r="595" spans="1:5" x14ac:dyDescent="0.25">
      <c r="A595" s="20" t="s">
        <v>578</v>
      </c>
      <c r="B595" s="20" t="s">
        <v>577</v>
      </c>
      <c r="C595" t="s">
        <v>4100</v>
      </c>
      <c r="D595" t="s">
        <v>4101</v>
      </c>
      <c r="E595" t="s">
        <v>4102</v>
      </c>
    </row>
    <row r="596" spans="1:5" x14ac:dyDescent="0.25">
      <c r="A596" s="20" t="s">
        <v>575</v>
      </c>
      <c r="B596" s="20" t="s">
        <v>574</v>
      </c>
      <c r="C596" t="s">
        <v>4103</v>
      </c>
      <c r="D596" t="s">
        <v>4104</v>
      </c>
      <c r="E596" t="s">
        <v>4105</v>
      </c>
    </row>
    <row r="597" spans="1:5" x14ac:dyDescent="0.25">
      <c r="A597" s="20" t="s">
        <v>572</v>
      </c>
      <c r="B597" s="20" t="s">
        <v>571</v>
      </c>
      <c r="C597" t="s">
        <v>4106</v>
      </c>
      <c r="D597" t="s">
        <v>4107</v>
      </c>
      <c r="E597" t="s">
        <v>4108</v>
      </c>
    </row>
    <row r="598" spans="1:5" x14ac:dyDescent="0.25">
      <c r="A598" s="20" t="s">
        <v>569</v>
      </c>
      <c r="B598" s="20" t="s">
        <v>568</v>
      </c>
      <c r="C598" t="s">
        <v>4109</v>
      </c>
      <c r="D598" t="s">
        <v>4110</v>
      </c>
      <c r="E598" t="s">
        <v>4111</v>
      </c>
    </row>
    <row r="599" spans="1:5" x14ac:dyDescent="0.25">
      <c r="A599" s="20" t="s">
        <v>566</v>
      </c>
      <c r="B599" s="20" t="s">
        <v>565</v>
      </c>
      <c r="C599" t="s">
        <v>4112</v>
      </c>
      <c r="D599" t="s">
        <v>4113</v>
      </c>
      <c r="E599" t="s">
        <v>4114</v>
      </c>
    </row>
    <row r="600" spans="1:5" x14ac:dyDescent="0.25">
      <c r="A600" s="20" t="s">
        <v>563</v>
      </c>
      <c r="B600" s="20" t="s">
        <v>562</v>
      </c>
      <c r="C600" t="s">
        <v>4115</v>
      </c>
      <c r="D600" t="s">
        <v>4116</v>
      </c>
      <c r="E600" t="s">
        <v>4117</v>
      </c>
    </row>
    <row r="601" spans="1:5" x14ac:dyDescent="0.25">
      <c r="A601" s="20" t="s">
        <v>560</v>
      </c>
      <c r="B601" s="20" t="s">
        <v>559</v>
      </c>
      <c r="C601" t="s">
        <v>4118</v>
      </c>
      <c r="D601" t="s">
        <v>4119</v>
      </c>
      <c r="E601" t="s">
        <v>4120</v>
      </c>
    </row>
    <row r="602" spans="1:5" x14ac:dyDescent="0.25">
      <c r="A602" s="20" t="s">
        <v>557</v>
      </c>
      <c r="B602" s="20" t="s">
        <v>556</v>
      </c>
      <c r="C602" t="s">
        <v>4121</v>
      </c>
      <c r="D602" t="s">
        <v>4122</v>
      </c>
      <c r="E602" t="s">
        <v>4123</v>
      </c>
    </row>
    <row r="603" spans="1:5" x14ac:dyDescent="0.25">
      <c r="A603" s="20" t="s">
        <v>554</v>
      </c>
      <c r="B603" s="20" t="s">
        <v>553</v>
      </c>
      <c r="C603" t="s">
        <v>4124</v>
      </c>
      <c r="D603" t="s">
        <v>4125</v>
      </c>
      <c r="E603" t="s">
        <v>4126</v>
      </c>
    </row>
    <row r="604" spans="1:5" x14ac:dyDescent="0.25">
      <c r="A604" s="20" t="s">
        <v>551</v>
      </c>
      <c r="B604" s="20" t="s">
        <v>550</v>
      </c>
      <c r="C604" t="s">
        <v>4127</v>
      </c>
      <c r="D604" t="s">
        <v>4128</v>
      </c>
      <c r="E604" t="s">
        <v>4129</v>
      </c>
    </row>
    <row r="605" spans="1:5" x14ac:dyDescent="0.25">
      <c r="A605" s="20" t="s">
        <v>548</v>
      </c>
      <c r="B605" s="20" t="s">
        <v>547</v>
      </c>
      <c r="C605" t="s">
        <v>4130</v>
      </c>
      <c r="D605" t="s">
        <v>4131</v>
      </c>
      <c r="E605" t="s">
        <v>4132</v>
      </c>
    </row>
    <row r="606" spans="1:5" x14ac:dyDescent="0.25">
      <c r="A606" s="20" t="s">
        <v>545</v>
      </c>
      <c r="B606" s="20" t="s">
        <v>544</v>
      </c>
      <c r="C606" t="s">
        <v>4133</v>
      </c>
      <c r="D606" t="s">
        <v>4134</v>
      </c>
      <c r="E606" t="s">
        <v>4135</v>
      </c>
    </row>
    <row r="607" spans="1:5" x14ac:dyDescent="0.25">
      <c r="A607" s="20" t="s">
        <v>542</v>
      </c>
      <c r="B607" s="20" t="s">
        <v>541</v>
      </c>
      <c r="C607" t="s">
        <v>4136</v>
      </c>
      <c r="D607" t="s">
        <v>4137</v>
      </c>
      <c r="E607" t="s">
        <v>4138</v>
      </c>
    </row>
    <row r="608" spans="1:5" x14ac:dyDescent="0.25">
      <c r="A608" s="20" t="s">
        <v>539</v>
      </c>
      <c r="B608" s="20" t="s">
        <v>538</v>
      </c>
      <c r="C608" t="s">
        <v>4139</v>
      </c>
      <c r="D608" t="s">
        <v>4140</v>
      </c>
      <c r="E608" t="s">
        <v>4141</v>
      </c>
    </row>
    <row r="609" spans="1:5" x14ac:dyDescent="0.25">
      <c r="A609" s="20" t="s">
        <v>536</v>
      </c>
      <c r="B609" s="20" t="s">
        <v>535</v>
      </c>
      <c r="C609" t="s">
        <v>4142</v>
      </c>
      <c r="D609" t="s">
        <v>4143</v>
      </c>
      <c r="E609" t="s">
        <v>4144</v>
      </c>
    </row>
    <row r="610" spans="1:5" x14ac:dyDescent="0.25">
      <c r="A610" s="20" t="s">
        <v>533</v>
      </c>
      <c r="B610" s="20" t="s">
        <v>532</v>
      </c>
      <c r="D610" t="s">
        <v>4145</v>
      </c>
      <c r="E610" t="s">
        <v>4146</v>
      </c>
    </row>
    <row r="611" spans="1:5" x14ac:dyDescent="0.25">
      <c r="A611" s="20" t="s">
        <v>530</v>
      </c>
      <c r="B611" s="20" t="s">
        <v>529</v>
      </c>
      <c r="C611" t="s">
        <v>4147</v>
      </c>
      <c r="D611" t="s">
        <v>4148</v>
      </c>
      <c r="E611" t="s">
        <v>4149</v>
      </c>
    </row>
    <row r="612" spans="1:5" x14ac:dyDescent="0.25">
      <c r="A612" s="20" t="s">
        <v>527</v>
      </c>
      <c r="B612" s="20" t="s">
        <v>526</v>
      </c>
      <c r="C612" t="s">
        <v>4150</v>
      </c>
      <c r="D612" t="s">
        <v>4151</v>
      </c>
      <c r="E612" t="s">
        <v>4152</v>
      </c>
    </row>
    <row r="613" spans="1:5" x14ac:dyDescent="0.25">
      <c r="A613" s="20" t="s">
        <v>524</v>
      </c>
      <c r="B613" s="20" t="s">
        <v>523</v>
      </c>
      <c r="C613" t="s">
        <v>4153</v>
      </c>
      <c r="D613" t="s">
        <v>4154</v>
      </c>
      <c r="E613" t="s">
        <v>4155</v>
      </c>
    </row>
    <row r="614" spans="1:5" x14ac:dyDescent="0.25">
      <c r="A614" s="20" t="s">
        <v>521</v>
      </c>
      <c r="B614" s="20" t="s">
        <v>520</v>
      </c>
      <c r="C614" t="s">
        <v>4156</v>
      </c>
      <c r="D614" t="s">
        <v>4157</v>
      </c>
      <c r="E614" t="s">
        <v>4158</v>
      </c>
    </row>
    <row r="615" spans="1:5" x14ac:dyDescent="0.25">
      <c r="A615" s="20" t="s">
        <v>518</v>
      </c>
      <c r="B615" s="20" t="s">
        <v>517</v>
      </c>
      <c r="D615" t="s">
        <v>4159</v>
      </c>
      <c r="E615" t="s">
        <v>4160</v>
      </c>
    </row>
    <row r="616" spans="1:5" x14ac:dyDescent="0.25">
      <c r="A616" s="20" t="s">
        <v>515</v>
      </c>
      <c r="B616" s="20" t="s">
        <v>514</v>
      </c>
      <c r="C616" t="s">
        <v>4161</v>
      </c>
      <c r="D616" t="s">
        <v>4162</v>
      </c>
      <c r="E616" t="s">
        <v>4163</v>
      </c>
    </row>
    <row r="617" spans="1:5" x14ac:dyDescent="0.25">
      <c r="A617" s="20" t="s">
        <v>512</v>
      </c>
      <c r="B617" s="20" t="s">
        <v>511</v>
      </c>
      <c r="D617" t="s">
        <v>4164</v>
      </c>
      <c r="E617" t="s">
        <v>4165</v>
      </c>
    </row>
    <row r="618" spans="1:5" x14ac:dyDescent="0.25">
      <c r="A618" s="20" t="s">
        <v>509</v>
      </c>
      <c r="B618" s="20" t="s">
        <v>508</v>
      </c>
      <c r="D618" t="s">
        <v>4166</v>
      </c>
      <c r="E618" t="s">
        <v>4167</v>
      </c>
    </row>
    <row r="619" spans="1:5" x14ac:dyDescent="0.25">
      <c r="A619" s="20" t="s">
        <v>506</v>
      </c>
      <c r="B619" s="20" t="s">
        <v>505</v>
      </c>
      <c r="C619" t="s">
        <v>4168</v>
      </c>
      <c r="D619" t="s">
        <v>4169</v>
      </c>
      <c r="E619" t="s">
        <v>4170</v>
      </c>
    </row>
    <row r="620" spans="1:5" x14ac:dyDescent="0.25">
      <c r="A620" s="20" t="s">
        <v>503</v>
      </c>
      <c r="B620" s="20" t="s">
        <v>502</v>
      </c>
      <c r="C620" t="s">
        <v>4171</v>
      </c>
      <c r="D620" t="s">
        <v>4172</v>
      </c>
      <c r="E620" t="s">
        <v>4173</v>
      </c>
    </row>
    <row r="621" spans="1:5" x14ac:dyDescent="0.25">
      <c r="A621" s="20" t="s">
        <v>500</v>
      </c>
      <c r="B621" s="20" t="s">
        <v>499</v>
      </c>
      <c r="C621" t="s">
        <v>4174</v>
      </c>
      <c r="D621" t="s">
        <v>4175</v>
      </c>
      <c r="E621" t="s">
        <v>4176</v>
      </c>
    </row>
    <row r="622" spans="1:5" x14ac:dyDescent="0.25">
      <c r="A622" s="20" t="s">
        <v>497</v>
      </c>
      <c r="B622" s="20" t="s">
        <v>496</v>
      </c>
      <c r="C622" t="s">
        <v>4177</v>
      </c>
      <c r="D622" t="s">
        <v>4178</v>
      </c>
      <c r="E622" t="s">
        <v>4179</v>
      </c>
    </row>
    <row r="623" spans="1:5" x14ac:dyDescent="0.25">
      <c r="A623" s="20" t="s">
        <v>494</v>
      </c>
      <c r="B623" s="20" t="s">
        <v>493</v>
      </c>
      <c r="C623" t="s">
        <v>4180</v>
      </c>
      <c r="D623" t="s">
        <v>4181</v>
      </c>
      <c r="E623" t="s">
        <v>4182</v>
      </c>
    </row>
    <row r="624" spans="1:5" x14ac:dyDescent="0.25">
      <c r="A624" s="20" t="s">
        <v>491</v>
      </c>
      <c r="B624" s="20" t="s">
        <v>490</v>
      </c>
      <c r="C624" t="s">
        <v>4183</v>
      </c>
      <c r="D624" t="s">
        <v>4184</v>
      </c>
      <c r="E624" t="s">
        <v>4185</v>
      </c>
    </row>
    <row r="625" spans="1:5" x14ac:dyDescent="0.25">
      <c r="A625" s="20" t="s">
        <v>488</v>
      </c>
      <c r="B625" s="20" t="s">
        <v>487</v>
      </c>
      <c r="D625" t="s">
        <v>4186</v>
      </c>
      <c r="E625" t="s">
        <v>4187</v>
      </c>
    </row>
    <row r="626" spans="1:5" x14ac:dyDescent="0.25">
      <c r="A626" s="20" t="s">
        <v>485</v>
      </c>
      <c r="B626" s="20" t="s">
        <v>484</v>
      </c>
      <c r="C626" t="s">
        <v>4188</v>
      </c>
      <c r="D626" t="s">
        <v>4189</v>
      </c>
      <c r="E626" t="s">
        <v>4190</v>
      </c>
    </row>
    <row r="627" spans="1:5" x14ac:dyDescent="0.25">
      <c r="A627" s="20" t="s">
        <v>482</v>
      </c>
      <c r="B627" s="20" t="s">
        <v>481</v>
      </c>
      <c r="C627" t="s">
        <v>4191</v>
      </c>
      <c r="D627" t="s">
        <v>4192</v>
      </c>
      <c r="E627" t="s">
        <v>4193</v>
      </c>
    </row>
    <row r="628" spans="1:5" x14ac:dyDescent="0.25">
      <c r="A628" s="20" t="s">
        <v>479</v>
      </c>
      <c r="B628" s="20" t="s">
        <v>478</v>
      </c>
      <c r="C628" t="s">
        <v>4194</v>
      </c>
      <c r="D628" t="s">
        <v>4195</v>
      </c>
      <c r="E628" t="s">
        <v>4196</v>
      </c>
    </row>
    <row r="629" spans="1:5" x14ac:dyDescent="0.25">
      <c r="A629" s="20" t="s">
        <v>476</v>
      </c>
      <c r="B629" s="20" t="s">
        <v>475</v>
      </c>
      <c r="C629" t="s">
        <v>4197</v>
      </c>
      <c r="D629" t="s">
        <v>4198</v>
      </c>
      <c r="E629" t="s">
        <v>4199</v>
      </c>
    </row>
    <row r="630" spans="1:5" x14ac:dyDescent="0.25">
      <c r="A630" s="20" t="s">
        <v>473</v>
      </c>
      <c r="B630" s="20" t="s">
        <v>472</v>
      </c>
      <c r="D630" t="s">
        <v>4200</v>
      </c>
      <c r="E630" t="s">
        <v>4201</v>
      </c>
    </row>
    <row r="631" spans="1:5" x14ac:dyDescent="0.25">
      <c r="A631" s="20" t="s">
        <v>470</v>
      </c>
      <c r="B631" s="20" t="s">
        <v>469</v>
      </c>
      <c r="C631" t="s">
        <v>4202</v>
      </c>
      <c r="D631" t="s">
        <v>4203</v>
      </c>
      <c r="E631" t="s">
        <v>4204</v>
      </c>
    </row>
    <row r="632" spans="1:5" x14ac:dyDescent="0.25">
      <c r="A632" s="20" t="s">
        <v>467</v>
      </c>
      <c r="B632" s="20" t="s">
        <v>466</v>
      </c>
      <c r="C632" t="s">
        <v>4205</v>
      </c>
      <c r="D632" t="s">
        <v>4206</v>
      </c>
      <c r="E632" t="s">
        <v>4207</v>
      </c>
    </row>
    <row r="633" spans="1:5" x14ac:dyDescent="0.25">
      <c r="A633" s="20" t="s">
        <v>464</v>
      </c>
      <c r="B633" s="20" t="s">
        <v>463</v>
      </c>
      <c r="C633" t="s">
        <v>4208</v>
      </c>
      <c r="D633" t="s">
        <v>4209</v>
      </c>
      <c r="E633" t="s">
        <v>4210</v>
      </c>
    </row>
    <row r="634" spans="1:5" x14ac:dyDescent="0.25">
      <c r="A634" s="20" t="s">
        <v>461</v>
      </c>
      <c r="B634" s="20" t="s">
        <v>460</v>
      </c>
      <c r="C634" t="s">
        <v>4211</v>
      </c>
      <c r="D634" t="s">
        <v>4212</v>
      </c>
      <c r="E634" t="s">
        <v>4213</v>
      </c>
    </row>
    <row r="635" spans="1:5" x14ac:dyDescent="0.25">
      <c r="A635" s="20" t="s">
        <v>458</v>
      </c>
      <c r="B635" s="20" t="s">
        <v>457</v>
      </c>
      <c r="C635" t="s">
        <v>4214</v>
      </c>
      <c r="D635" t="s">
        <v>4215</v>
      </c>
      <c r="E635" t="s">
        <v>4216</v>
      </c>
    </row>
    <row r="636" spans="1:5" x14ac:dyDescent="0.25">
      <c r="A636" s="20" t="s">
        <v>455</v>
      </c>
      <c r="B636" s="20" t="s">
        <v>454</v>
      </c>
      <c r="C636" t="s">
        <v>4217</v>
      </c>
      <c r="D636" t="s">
        <v>4218</v>
      </c>
      <c r="E636" t="s">
        <v>4219</v>
      </c>
    </row>
    <row r="637" spans="1:5" x14ac:dyDescent="0.25">
      <c r="A637" s="20" t="s">
        <v>452</v>
      </c>
      <c r="B637" s="20" t="s">
        <v>451</v>
      </c>
      <c r="C637" t="s">
        <v>4220</v>
      </c>
      <c r="D637" t="s">
        <v>4221</v>
      </c>
      <c r="E637" t="s">
        <v>4222</v>
      </c>
    </row>
    <row r="638" spans="1:5" x14ac:dyDescent="0.25">
      <c r="A638" s="20" t="s">
        <v>449</v>
      </c>
      <c r="B638" s="20" t="s">
        <v>448</v>
      </c>
      <c r="C638" t="s">
        <v>4223</v>
      </c>
      <c r="D638" t="s">
        <v>4224</v>
      </c>
      <c r="E638" t="s">
        <v>4225</v>
      </c>
    </row>
    <row r="639" spans="1:5" x14ac:dyDescent="0.25">
      <c r="A639" s="20" t="s">
        <v>446</v>
      </c>
      <c r="B639" s="20" t="s">
        <v>445</v>
      </c>
      <c r="C639" t="s">
        <v>4226</v>
      </c>
      <c r="D639" t="s">
        <v>4227</v>
      </c>
      <c r="E639" t="s">
        <v>4228</v>
      </c>
    </row>
    <row r="640" spans="1:5" x14ac:dyDescent="0.25">
      <c r="A640" s="20" t="s">
        <v>443</v>
      </c>
      <c r="B640" s="20" t="s">
        <v>442</v>
      </c>
      <c r="C640" t="s">
        <v>4229</v>
      </c>
      <c r="D640" t="s">
        <v>4230</v>
      </c>
      <c r="E640" t="s">
        <v>4231</v>
      </c>
    </row>
    <row r="641" spans="1:5" x14ac:dyDescent="0.25">
      <c r="A641" s="20" t="s">
        <v>440</v>
      </c>
      <c r="B641" s="20" t="s">
        <v>439</v>
      </c>
      <c r="C641" t="s">
        <v>4232</v>
      </c>
      <c r="D641" t="s">
        <v>4233</v>
      </c>
      <c r="E641" t="s">
        <v>4234</v>
      </c>
    </row>
    <row r="642" spans="1:5" x14ac:dyDescent="0.25">
      <c r="A642" s="20" t="s">
        <v>437</v>
      </c>
      <c r="B642" s="20" t="s">
        <v>436</v>
      </c>
      <c r="C642" t="s">
        <v>4235</v>
      </c>
      <c r="D642" t="s">
        <v>4236</v>
      </c>
      <c r="E642" t="s">
        <v>4237</v>
      </c>
    </row>
    <row r="643" spans="1:5" x14ac:dyDescent="0.25">
      <c r="A643" s="20" t="s">
        <v>434</v>
      </c>
      <c r="B643" s="20" t="s">
        <v>433</v>
      </c>
      <c r="C643" t="s">
        <v>4238</v>
      </c>
      <c r="D643" t="s">
        <v>4239</v>
      </c>
      <c r="E643" t="s">
        <v>4240</v>
      </c>
    </row>
    <row r="644" spans="1:5" x14ac:dyDescent="0.25">
      <c r="A644" s="20" t="s">
        <v>431</v>
      </c>
      <c r="B644" s="20" t="s">
        <v>430</v>
      </c>
      <c r="C644" t="s">
        <v>4241</v>
      </c>
      <c r="D644" t="s">
        <v>4242</v>
      </c>
      <c r="E644" t="s">
        <v>4243</v>
      </c>
    </row>
    <row r="645" spans="1:5" x14ac:dyDescent="0.25">
      <c r="A645" s="20" t="s">
        <v>428</v>
      </c>
      <c r="B645" s="20" t="s">
        <v>427</v>
      </c>
      <c r="C645" t="s">
        <v>4244</v>
      </c>
      <c r="D645" t="s">
        <v>4245</v>
      </c>
      <c r="E645" t="s">
        <v>4246</v>
      </c>
    </row>
    <row r="646" spans="1:5" x14ac:dyDescent="0.25">
      <c r="A646" s="20" t="s">
        <v>425</v>
      </c>
      <c r="B646" s="20" t="s">
        <v>424</v>
      </c>
      <c r="D646" t="s">
        <v>4247</v>
      </c>
      <c r="E646" t="s">
        <v>4248</v>
      </c>
    </row>
    <row r="647" spans="1:5" x14ac:dyDescent="0.25">
      <c r="A647" s="20" t="s">
        <v>422</v>
      </c>
      <c r="B647" s="20" t="s">
        <v>421</v>
      </c>
      <c r="C647" t="s">
        <v>4249</v>
      </c>
      <c r="D647" t="s">
        <v>4250</v>
      </c>
      <c r="E647" t="s">
        <v>4251</v>
      </c>
    </row>
    <row r="648" spans="1:5" x14ac:dyDescent="0.25">
      <c r="A648" s="20" t="s">
        <v>419</v>
      </c>
      <c r="B648" s="20" t="s">
        <v>418</v>
      </c>
      <c r="C648" t="s">
        <v>4252</v>
      </c>
      <c r="D648" t="s">
        <v>4253</v>
      </c>
      <c r="E648" t="s">
        <v>4254</v>
      </c>
    </row>
    <row r="649" spans="1:5" x14ac:dyDescent="0.25">
      <c r="A649" s="20" t="s">
        <v>416</v>
      </c>
      <c r="B649" s="20" t="s">
        <v>415</v>
      </c>
      <c r="C649" t="s">
        <v>4255</v>
      </c>
      <c r="D649" t="s">
        <v>4256</v>
      </c>
      <c r="E649" t="s">
        <v>4257</v>
      </c>
    </row>
    <row r="650" spans="1:5" x14ac:dyDescent="0.25">
      <c r="A650" s="20" t="s">
        <v>413</v>
      </c>
      <c r="B650" s="20" t="s">
        <v>412</v>
      </c>
      <c r="C650" t="s">
        <v>4258</v>
      </c>
      <c r="D650" t="s">
        <v>4259</v>
      </c>
      <c r="E650" t="s">
        <v>4260</v>
      </c>
    </row>
    <row r="651" spans="1:5" x14ac:dyDescent="0.25">
      <c r="A651" s="20" t="s">
        <v>410</v>
      </c>
      <c r="B651" s="20" t="s">
        <v>409</v>
      </c>
      <c r="C651" t="s">
        <v>4261</v>
      </c>
      <c r="D651" t="s">
        <v>4262</v>
      </c>
      <c r="E651" t="s">
        <v>4263</v>
      </c>
    </row>
    <row r="652" spans="1:5" x14ac:dyDescent="0.25">
      <c r="A652" s="20" t="s">
        <v>407</v>
      </c>
      <c r="B652" s="20" t="s">
        <v>406</v>
      </c>
      <c r="C652" t="s">
        <v>4264</v>
      </c>
      <c r="D652" t="s">
        <v>4265</v>
      </c>
      <c r="E652" t="s">
        <v>4266</v>
      </c>
    </row>
    <row r="653" spans="1:5" x14ac:dyDescent="0.25">
      <c r="A653" s="20" t="s">
        <v>404</v>
      </c>
      <c r="B653" s="20" t="s">
        <v>403</v>
      </c>
      <c r="C653" t="s">
        <v>4267</v>
      </c>
      <c r="D653" t="s">
        <v>4268</v>
      </c>
      <c r="E653" t="s">
        <v>4269</v>
      </c>
    </row>
    <row r="654" spans="1:5" x14ac:dyDescent="0.25">
      <c r="A654" s="20" t="s">
        <v>401</v>
      </c>
      <c r="B654" s="20" t="s">
        <v>400</v>
      </c>
      <c r="C654" t="s">
        <v>4270</v>
      </c>
      <c r="D654" t="s">
        <v>4271</v>
      </c>
      <c r="E654" t="s">
        <v>4272</v>
      </c>
    </row>
    <row r="655" spans="1:5" x14ac:dyDescent="0.25">
      <c r="A655" s="20" t="s">
        <v>398</v>
      </c>
      <c r="B655" s="20" t="s">
        <v>397</v>
      </c>
      <c r="C655" t="s">
        <v>4273</v>
      </c>
      <c r="D655" t="s">
        <v>4274</v>
      </c>
      <c r="E655" t="s">
        <v>4275</v>
      </c>
    </row>
    <row r="656" spans="1:5" x14ac:dyDescent="0.25">
      <c r="A656" s="20" t="s">
        <v>395</v>
      </c>
      <c r="B656" s="20" t="s">
        <v>394</v>
      </c>
      <c r="C656" t="s">
        <v>4276</v>
      </c>
      <c r="D656" t="s">
        <v>4277</v>
      </c>
      <c r="E656" t="s">
        <v>4278</v>
      </c>
    </row>
    <row r="657" spans="1:5" x14ac:dyDescent="0.25">
      <c r="A657" s="20" t="s">
        <v>392</v>
      </c>
      <c r="B657" s="20" t="s">
        <v>391</v>
      </c>
      <c r="C657" t="s">
        <v>4279</v>
      </c>
      <c r="D657" t="s">
        <v>4280</v>
      </c>
      <c r="E657" t="s">
        <v>4281</v>
      </c>
    </row>
    <row r="658" spans="1:5" x14ac:dyDescent="0.25">
      <c r="A658" s="20" t="s">
        <v>389</v>
      </c>
      <c r="B658" s="20" t="s">
        <v>388</v>
      </c>
      <c r="C658" t="s">
        <v>4282</v>
      </c>
      <c r="D658" t="s">
        <v>4283</v>
      </c>
      <c r="E658" t="s">
        <v>4284</v>
      </c>
    </row>
    <row r="659" spans="1:5" x14ac:dyDescent="0.25">
      <c r="A659" s="20" t="s">
        <v>386</v>
      </c>
      <c r="B659" s="20" t="s">
        <v>385</v>
      </c>
      <c r="C659" t="s">
        <v>4285</v>
      </c>
      <c r="D659" t="s">
        <v>4286</v>
      </c>
      <c r="E659" t="s">
        <v>4287</v>
      </c>
    </row>
    <row r="660" spans="1:5" x14ac:dyDescent="0.25">
      <c r="A660" s="20" t="s">
        <v>383</v>
      </c>
      <c r="B660" s="20" t="s">
        <v>382</v>
      </c>
      <c r="C660" t="s">
        <v>4288</v>
      </c>
      <c r="D660" t="s">
        <v>4289</v>
      </c>
      <c r="E660" t="s">
        <v>4290</v>
      </c>
    </row>
    <row r="661" spans="1:5" x14ac:dyDescent="0.25">
      <c r="A661" s="20" t="s">
        <v>380</v>
      </c>
      <c r="B661" s="20" t="s">
        <v>379</v>
      </c>
      <c r="C661" t="s">
        <v>4291</v>
      </c>
      <c r="D661" t="s">
        <v>4292</v>
      </c>
      <c r="E661" t="s">
        <v>4293</v>
      </c>
    </row>
    <row r="662" spans="1:5" x14ac:dyDescent="0.25">
      <c r="A662" s="20" t="s">
        <v>377</v>
      </c>
      <c r="B662" s="20" t="s">
        <v>376</v>
      </c>
      <c r="C662" t="s">
        <v>4294</v>
      </c>
      <c r="D662" t="s">
        <v>4295</v>
      </c>
      <c r="E662" t="s">
        <v>4296</v>
      </c>
    </row>
    <row r="663" spans="1:5" x14ac:dyDescent="0.25">
      <c r="A663" s="20" t="s">
        <v>374</v>
      </c>
      <c r="B663" s="20" t="s">
        <v>373</v>
      </c>
      <c r="C663" t="s">
        <v>4297</v>
      </c>
      <c r="D663" t="s">
        <v>4298</v>
      </c>
      <c r="E663" t="s">
        <v>4299</v>
      </c>
    </row>
    <row r="664" spans="1:5" x14ac:dyDescent="0.25">
      <c r="A664" s="20" t="s">
        <v>371</v>
      </c>
      <c r="B664" s="20" t="s">
        <v>370</v>
      </c>
      <c r="C664" t="s">
        <v>4300</v>
      </c>
      <c r="D664" t="s">
        <v>4301</v>
      </c>
      <c r="E664" t="s">
        <v>4302</v>
      </c>
    </row>
    <row r="665" spans="1:5" x14ac:dyDescent="0.25">
      <c r="A665" s="20" t="s">
        <v>368</v>
      </c>
      <c r="B665" s="20" t="s">
        <v>367</v>
      </c>
      <c r="C665" t="s">
        <v>4303</v>
      </c>
      <c r="D665" t="s">
        <v>4304</v>
      </c>
      <c r="E665" t="s">
        <v>4305</v>
      </c>
    </row>
    <row r="666" spans="1:5" x14ac:dyDescent="0.25">
      <c r="A666" s="20" t="s">
        <v>365</v>
      </c>
      <c r="B666" s="20" t="s">
        <v>364</v>
      </c>
      <c r="C666" t="s">
        <v>4306</v>
      </c>
      <c r="D666" t="s">
        <v>4307</v>
      </c>
      <c r="E666" t="s">
        <v>4308</v>
      </c>
    </row>
    <row r="667" spans="1:5" x14ac:dyDescent="0.25">
      <c r="A667" s="20" t="s">
        <v>362</v>
      </c>
      <c r="B667" s="20" t="s">
        <v>361</v>
      </c>
      <c r="C667" t="s">
        <v>4309</v>
      </c>
      <c r="D667" t="s">
        <v>4310</v>
      </c>
      <c r="E667" t="s">
        <v>4311</v>
      </c>
    </row>
    <row r="668" spans="1:5" x14ac:dyDescent="0.25">
      <c r="A668" s="20" t="s">
        <v>359</v>
      </c>
      <c r="B668" s="20" t="s">
        <v>358</v>
      </c>
      <c r="C668" t="s">
        <v>4312</v>
      </c>
      <c r="D668" t="s">
        <v>4313</v>
      </c>
      <c r="E668" t="s">
        <v>4314</v>
      </c>
    </row>
    <row r="669" spans="1:5" x14ac:dyDescent="0.25">
      <c r="A669" s="20" t="s">
        <v>356</v>
      </c>
      <c r="B669" s="20" t="s">
        <v>355</v>
      </c>
      <c r="C669" t="s">
        <v>4315</v>
      </c>
      <c r="D669" t="s">
        <v>4316</v>
      </c>
      <c r="E669" t="s">
        <v>4317</v>
      </c>
    </row>
    <row r="670" spans="1:5" x14ac:dyDescent="0.25">
      <c r="A670" s="20" t="s">
        <v>353</v>
      </c>
      <c r="B670" s="20" t="s">
        <v>352</v>
      </c>
      <c r="C670" t="s">
        <v>4318</v>
      </c>
      <c r="D670" t="s">
        <v>4319</v>
      </c>
      <c r="E670" t="s">
        <v>4320</v>
      </c>
    </row>
    <row r="671" spans="1:5" x14ac:dyDescent="0.25">
      <c r="A671" s="20" t="s">
        <v>350</v>
      </c>
      <c r="B671" s="20" t="s">
        <v>349</v>
      </c>
      <c r="C671" t="s">
        <v>4321</v>
      </c>
      <c r="D671" t="s">
        <v>4322</v>
      </c>
      <c r="E671" t="s">
        <v>4323</v>
      </c>
    </row>
    <row r="672" spans="1:5" x14ac:dyDescent="0.25">
      <c r="A672" s="20" t="s">
        <v>347</v>
      </c>
      <c r="B672" s="20" t="s">
        <v>346</v>
      </c>
      <c r="C672" t="s">
        <v>4324</v>
      </c>
      <c r="D672" t="s">
        <v>4325</v>
      </c>
      <c r="E672" t="s">
        <v>4326</v>
      </c>
    </row>
    <row r="673" spans="1:5" x14ac:dyDescent="0.25">
      <c r="A673" s="20" t="s">
        <v>344</v>
      </c>
      <c r="B673" s="20" t="s">
        <v>343</v>
      </c>
      <c r="C673" t="s">
        <v>4327</v>
      </c>
      <c r="D673" t="s">
        <v>4328</v>
      </c>
      <c r="E673" t="s">
        <v>4329</v>
      </c>
    </row>
    <row r="674" spans="1:5" x14ac:dyDescent="0.25">
      <c r="A674" s="20" t="s">
        <v>341</v>
      </c>
      <c r="B674" s="20" t="s">
        <v>340</v>
      </c>
      <c r="C674" t="s">
        <v>4330</v>
      </c>
      <c r="D674" t="s">
        <v>4331</v>
      </c>
      <c r="E674" t="s">
        <v>4332</v>
      </c>
    </row>
    <row r="675" spans="1:5" x14ac:dyDescent="0.25">
      <c r="A675" s="20" t="s">
        <v>338</v>
      </c>
      <c r="B675" s="20" t="s">
        <v>337</v>
      </c>
      <c r="C675" t="s">
        <v>4333</v>
      </c>
      <c r="D675" t="s">
        <v>4334</v>
      </c>
      <c r="E675" t="s">
        <v>4335</v>
      </c>
    </row>
    <row r="676" spans="1:5" x14ac:dyDescent="0.25">
      <c r="A676" s="20" t="s">
        <v>335</v>
      </c>
      <c r="B676" s="20" t="s">
        <v>334</v>
      </c>
      <c r="C676" t="s">
        <v>4336</v>
      </c>
      <c r="D676" t="s">
        <v>4337</v>
      </c>
      <c r="E676" t="s">
        <v>4338</v>
      </c>
    </row>
    <row r="677" spans="1:5" x14ac:dyDescent="0.25">
      <c r="A677" s="20" t="s">
        <v>332</v>
      </c>
      <c r="B677" s="20" t="s">
        <v>331</v>
      </c>
      <c r="C677" t="s">
        <v>4339</v>
      </c>
      <c r="D677" t="s">
        <v>4340</v>
      </c>
      <c r="E677" t="s">
        <v>4341</v>
      </c>
    </row>
    <row r="678" spans="1:5" x14ac:dyDescent="0.25">
      <c r="A678" s="20" t="s">
        <v>329</v>
      </c>
      <c r="B678" s="20" t="s">
        <v>328</v>
      </c>
      <c r="C678" t="s">
        <v>4342</v>
      </c>
      <c r="D678" t="s">
        <v>4343</v>
      </c>
      <c r="E678" t="s">
        <v>4344</v>
      </c>
    </row>
    <row r="679" spans="1:5" x14ac:dyDescent="0.25">
      <c r="A679" s="20" t="s">
        <v>326</v>
      </c>
      <c r="B679" s="20" t="s">
        <v>325</v>
      </c>
      <c r="C679" t="s">
        <v>4345</v>
      </c>
      <c r="D679" t="s">
        <v>4346</v>
      </c>
      <c r="E679" t="s">
        <v>4347</v>
      </c>
    </row>
    <row r="680" spans="1:5" x14ac:dyDescent="0.25">
      <c r="A680" s="20" t="s">
        <v>323</v>
      </c>
      <c r="B680" s="20" t="s">
        <v>322</v>
      </c>
      <c r="C680" t="s">
        <v>4348</v>
      </c>
      <c r="D680" t="s">
        <v>4349</v>
      </c>
      <c r="E680" t="s">
        <v>4350</v>
      </c>
    </row>
    <row r="681" spans="1:5" x14ac:dyDescent="0.25">
      <c r="A681" s="20" t="s">
        <v>320</v>
      </c>
      <c r="B681" s="20" t="s">
        <v>319</v>
      </c>
      <c r="C681" t="s">
        <v>4351</v>
      </c>
      <c r="D681" t="s">
        <v>4352</v>
      </c>
      <c r="E681" t="s">
        <v>4353</v>
      </c>
    </row>
    <row r="682" spans="1:5" x14ac:dyDescent="0.25">
      <c r="A682" s="20" t="s">
        <v>317</v>
      </c>
      <c r="B682" s="20" t="s">
        <v>316</v>
      </c>
      <c r="C682" t="s">
        <v>4354</v>
      </c>
      <c r="D682" t="s">
        <v>4355</v>
      </c>
      <c r="E682" t="s">
        <v>4356</v>
      </c>
    </row>
    <row r="683" spans="1:5" x14ac:dyDescent="0.25">
      <c r="A683" s="20" t="s">
        <v>314</v>
      </c>
      <c r="B683" s="20" t="s">
        <v>313</v>
      </c>
      <c r="C683" t="s">
        <v>4357</v>
      </c>
      <c r="D683" t="s">
        <v>4358</v>
      </c>
      <c r="E683" t="s">
        <v>4359</v>
      </c>
    </row>
    <row r="684" spans="1:5" x14ac:dyDescent="0.25">
      <c r="A684" s="20" t="s">
        <v>311</v>
      </c>
      <c r="B684" s="20" t="s">
        <v>310</v>
      </c>
      <c r="C684" t="s">
        <v>4360</v>
      </c>
      <c r="D684" t="s">
        <v>4361</v>
      </c>
      <c r="E684" t="s">
        <v>4362</v>
      </c>
    </row>
    <row r="685" spans="1:5" x14ac:dyDescent="0.25">
      <c r="A685" s="20" t="s">
        <v>308</v>
      </c>
      <c r="B685" s="20" t="s">
        <v>307</v>
      </c>
      <c r="C685" t="s">
        <v>4363</v>
      </c>
      <c r="D685" t="s">
        <v>4364</v>
      </c>
      <c r="E685" t="s">
        <v>4365</v>
      </c>
    </row>
    <row r="686" spans="1:5" x14ac:dyDescent="0.25">
      <c r="A686" s="20" t="s">
        <v>305</v>
      </c>
      <c r="B686" s="20" t="s">
        <v>304</v>
      </c>
      <c r="C686" t="s">
        <v>4366</v>
      </c>
      <c r="D686" t="s">
        <v>4367</v>
      </c>
      <c r="E686" t="s">
        <v>4368</v>
      </c>
    </row>
    <row r="687" spans="1:5" x14ac:dyDescent="0.25">
      <c r="A687" s="20" t="s">
        <v>302</v>
      </c>
      <c r="B687" s="20" t="s">
        <v>301</v>
      </c>
      <c r="C687" t="s">
        <v>4369</v>
      </c>
      <c r="D687" t="s">
        <v>4370</v>
      </c>
      <c r="E687" t="s">
        <v>4371</v>
      </c>
    </row>
    <row r="688" spans="1:5" x14ac:dyDescent="0.25">
      <c r="A688" s="20" t="s">
        <v>299</v>
      </c>
      <c r="B688" s="20" t="s">
        <v>298</v>
      </c>
      <c r="C688" t="s">
        <v>4372</v>
      </c>
      <c r="D688" t="s">
        <v>4373</v>
      </c>
      <c r="E688" t="s">
        <v>4374</v>
      </c>
    </row>
    <row r="689" spans="1:5" x14ac:dyDescent="0.25">
      <c r="A689" s="20" t="s">
        <v>296</v>
      </c>
      <c r="B689" s="20" t="s">
        <v>295</v>
      </c>
      <c r="C689" t="s">
        <v>4375</v>
      </c>
      <c r="D689" t="s">
        <v>4376</v>
      </c>
      <c r="E689" t="s">
        <v>4377</v>
      </c>
    </row>
    <row r="690" spans="1:5" x14ac:dyDescent="0.25">
      <c r="A690" s="20" t="s">
        <v>293</v>
      </c>
      <c r="B690" s="20" t="s">
        <v>292</v>
      </c>
      <c r="C690" t="s">
        <v>4378</v>
      </c>
      <c r="D690" t="s">
        <v>4379</v>
      </c>
      <c r="E690" t="s">
        <v>4380</v>
      </c>
    </row>
    <row r="691" spans="1:5" x14ac:dyDescent="0.25">
      <c r="A691" s="20" t="s">
        <v>290</v>
      </c>
      <c r="B691" s="20" t="s">
        <v>289</v>
      </c>
      <c r="C691" t="s">
        <v>4381</v>
      </c>
      <c r="D691" t="s">
        <v>4382</v>
      </c>
      <c r="E691" t="s">
        <v>4383</v>
      </c>
    </row>
    <row r="692" spans="1:5" x14ac:dyDescent="0.25">
      <c r="A692" s="20" t="s">
        <v>287</v>
      </c>
      <c r="B692" s="20" t="s">
        <v>286</v>
      </c>
      <c r="C692" t="s">
        <v>4384</v>
      </c>
      <c r="D692" t="s">
        <v>4385</v>
      </c>
      <c r="E692" t="s">
        <v>4386</v>
      </c>
    </row>
    <row r="693" spans="1:5" x14ac:dyDescent="0.25">
      <c r="A693" s="20" t="s">
        <v>284</v>
      </c>
      <c r="B693" s="20" t="s">
        <v>283</v>
      </c>
      <c r="C693" t="s">
        <v>4387</v>
      </c>
      <c r="D693" t="s">
        <v>4388</v>
      </c>
      <c r="E693" t="s">
        <v>4389</v>
      </c>
    </row>
    <row r="694" spans="1:5" x14ac:dyDescent="0.25">
      <c r="A694" s="20" t="s">
        <v>281</v>
      </c>
      <c r="B694" s="20" t="s">
        <v>280</v>
      </c>
      <c r="C694" t="s">
        <v>4390</v>
      </c>
      <c r="D694" t="s">
        <v>4391</v>
      </c>
      <c r="E694" t="s">
        <v>4392</v>
      </c>
    </row>
    <row r="695" spans="1:5" x14ac:dyDescent="0.25">
      <c r="A695" s="20" t="s">
        <v>278</v>
      </c>
      <c r="B695" s="20" t="s">
        <v>277</v>
      </c>
      <c r="C695" t="s">
        <v>4393</v>
      </c>
      <c r="D695" t="s">
        <v>4394</v>
      </c>
      <c r="E695" t="s">
        <v>4395</v>
      </c>
    </row>
    <row r="696" spans="1:5" x14ac:dyDescent="0.25">
      <c r="A696" s="20" t="s">
        <v>275</v>
      </c>
      <c r="B696" s="20" t="s">
        <v>274</v>
      </c>
      <c r="C696" t="s">
        <v>4396</v>
      </c>
      <c r="D696" t="s">
        <v>4397</v>
      </c>
      <c r="E696" t="s">
        <v>4398</v>
      </c>
    </row>
    <row r="697" spans="1:5" x14ac:dyDescent="0.25">
      <c r="A697" s="20" t="s">
        <v>272</v>
      </c>
      <c r="B697" s="20" t="s">
        <v>271</v>
      </c>
      <c r="D697" t="s">
        <v>4399</v>
      </c>
      <c r="E697" t="s">
        <v>4400</v>
      </c>
    </row>
    <row r="698" spans="1:5" x14ac:dyDescent="0.25">
      <c r="A698" s="20" t="s">
        <v>269</v>
      </c>
      <c r="B698" s="20" t="s">
        <v>268</v>
      </c>
      <c r="C698" t="s">
        <v>4401</v>
      </c>
      <c r="D698" t="s">
        <v>4402</v>
      </c>
      <c r="E698" t="s">
        <v>4403</v>
      </c>
    </row>
    <row r="699" spans="1:5" x14ac:dyDescent="0.25">
      <c r="A699" s="20" t="s">
        <v>266</v>
      </c>
      <c r="B699" s="20" t="s">
        <v>265</v>
      </c>
      <c r="C699" t="s">
        <v>4404</v>
      </c>
      <c r="D699" t="s">
        <v>4405</v>
      </c>
      <c r="E699" t="s">
        <v>4406</v>
      </c>
    </row>
    <row r="700" spans="1:5" x14ac:dyDescent="0.25">
      <c r="A700" s="20" t="s">
        <v>263</v>
      </c>
      <c r="B700" s="20" t="s">
        <v>262</v>
      </c>
      <c r="C700" t="s">
        <v>4407</v>
      </c>
      <c r="D700" t="s">
        <v>4408</v>
      </c>
      <c r="E700" t="s">
        <v>4409</v>
      </c>
    </row>
    <row r="701" spans="1:5" x14ac:dyDescent="0.25">
      <c r="A701" s="20" t="s">
        <v>260</v>
      </c>
      <c r="B701" s="20" t="s">
        <v>259</v>
      </c>
      <c r="C701" t="s">
        <v>4410</v>
      </c>
      <c r="D701" t="s">
        <v>4411</v>
      </c>
      <c r="E701" t="s">
        <v>4412</v>
      </c>
    </row>
    <row r="702" spans="1:5" x14ac:dyDescent="0.25">
      <c r="A702" s="20" t="s">
        <v>257</v>
      </c>
      <c r="B702" s="20" t="s">
        <v>256</v>
      </c>
      <c r="C702" t="s">
        <v>4413</v>
      </c>
      <c r="D702" t="s">
        <v>4414</v>
      </c>
      <c r="E702" t="s">
        <v>4415</v>
      </c>
    </row>
    <row r="703" spans="1:5" x14ac:dyDescent="0.25">
      <c r="A703" s="20" t="s">
        <v>254</v>
      </c>
      <c r="B703" s="20" t="s">
        <v>253</v>
      </c>
      <c r="C703" t="s">
        <v>4416</v>
      </c>
      <c r="D703" t="s">
        <v>4417</v>
      </c>
      <c r="E703" t="s">
        <v>4418</v>
      </c>
    </row>
    <row r="704" spans="1:5" x14ac:dyDescent="0.25">
      <c r="A704" s="20" t="s">
        <v>251</v>
      </c>
      <c r="B704" s="20" t="s">
        <v>250</v>
      </c>
      <c r="C704" t="s">
        <v>4419</v>
      </c>
      <c r="D704" t="s">
        <v>4420</v>
      </c>
      <c r="E704" t="s">
        <v>4421</v>
      </c>
    </row>
    <row r="705" spans="1:5" x14ac:dyDescent="0.25">
      <c r="A705" s="20" t="s">
        <v>248</v>
      </c>
      <c r="B705" s="20" t="s">
        <v>247</v>
      </c>
      <c r="C705" t="s">
        <v>4422</v>
      </c>
      <c r="D705" t="s">
        <v>4423</v>
      </c>
      <c r="E705" t="s">
        <v>4424</v>
      </c>
    </row>
    <row r="706" spans="1:5" x14ac:dyDescent="0.25">
      <c r="A706" s="20" t="s">
        <v>245</v>
      </c>
      <c r="B706" s="20" t="s">
        <v>244</v>
      </c>
      <c r="C706" t="s">
        <v>4425</v>
      </c>
      <c r="D706" t="s">
        <v>4426</v>
      </c>
      <c r="E706" t="s">
        <v>4427</v>
      </c>
    </row>
    <row r="707" spans="1:5" x14ac:dyDescent="0.25">
      <c r="A707" s="20" t="s">
        <v>242</v>
      </c>
      <c r="B707" s="20" t="s">
        <v>241</v>
      </c>
      <c r="C707" t="s">
        <v>4428</v>
      </c>
      <c r="D707" t="s">
        <v>4429</v>
      </c>
      <c r="E707" t="s">
        <v>4430</v>
      </c>
    </row>
    <row r="708" spans="1:5" x14ac:dyDescent="0.25">
      <c r="A708" s="20" t="s">
        <v>239</v>
      </c>
      <c r="B708" s="20" t="s">
        <v>238</v>
      </c>
      <c r="D708" t="s">
        <v>4431</v>
      </c>
      <c r="E708" t="s">
        <v>4432</v>
      </c>
    </row>
    <row r="709" spans="1:5" x14ac:dyDescent="0.25">
      <c r="A709" s="20" t="s">
        <v>236</v>
      </c>
      <c r="B709" s="20" t="s">
        <v>235</v>
      </c>
      <c r="C709" t="s">
        <v>4433</v>
      </c>
      <c r="D709" t="s">
        <v>4434</v>
      </c>
      <c r="E709" t="s">
        <v>4435</v>
      </c>
    </row>
    <row r="710" spans="1:5" x14ac:dyDescent="0.25">
      <c r="A710" s="20" t="s">
        <v>233</v>
      </c>
      <c r="B710" s="20" t="s">
        <v>232</v>
      </c>
      <c r="C710" t="s">
        <v>4436</v>
      </c>
      <c r="D710" t="s">
        <v>4437</v>
      </c>
      <c r="E710" t="s">
        <v>4438</v>
      </c>
    </row>
    <row r="711" spans="1:5" x14ac:dyDescent="0.25">
      <c r="A711" s="20" t="s">
        <v>230</v>
      </c>
      <c r="B711" s="20" t="s">
        <v>229</v>
      </c>
      <c r="C711" t="s">
        <v>4439</v>
      </c>
      <c r="D711" t="s">
        <v>4440</v>
      </c>
      <c r="E711" t="s">
        <v>4441</v>
      </c>
    </row>
    <row r="712" spans="1:5" x14ac:dyDescent="0.25">
      <c r="A712" s="20" t="s">
        <v>227</v>
      </c>
      <c r="B712" s="20" t="s">
        <v>226</v>
      </c>
      <c r="C712" t="s">
        <v>4442</v>
      </c>
      <c r="D712" t="s">
        <v>4443</v>
      </c>
      <c r="E712" t="s">
        <v>4444</v>
      </c>
    </row>
    <row r="713" spans="1:5" x14ac:dyDescent="0.25">
      <c r="A713" s="20" t="s">
        <v>224</v>
      </c>
      <c r="B713" s="20" t="s">
        <v>223</v>
      </c>
      <c r="C713" t="s">
        <v>4445</v>
      </c>
      <c r="D713" t="s">
        <v>4446</v>
      </c>
      <c r="E713" t="s">
        <v>4447</v>
      </c>
    </row>
    <row r="714" spans="1:5" x14ac:dyDescent="0.25">
      <c r="A714" s="20" t="s">
        <v>221</v>
      </c>
      <c r="B714" s="20" t="s">
        <v>220</v>
      </c>
      <c r="C714" t="s">
        <v>4448</v>
      </c>
      <c r="D714" t="s">
        <v>4449</v>
      </c>
      <c r="E714" t="s">
        <v>4450</v>
      </c>
    </row>
    <row r="715" spans="1:5" x14ac:dyDescent="0.25">
      <c r="A715" s="20" t="s">
        <v>218</v>
      </c>
      <c r="B715" s="20" t="s">
        <v>217</v>
      </c>
      <c r="D715" t="s">
        <v>4451</v>
      </c>
      <c r="E715" t="s">
        <v>4452</v>
      </c>
    </row>
    <row r="716" spans="1:5" x14ac:dyDescent="0.25">
      <c r="A716" s="20" t="s">
        <v>215</v>
      </c>
      <c r="B716" s="20" t="s">
        <v>214</v>
      </c>
      <c r="C716" t="s">
        <v>4453</v>
      </c>
      <c r="D716" t="s">
        <v>4454</v>
      </c>
      <c r="E716" t="s">
        <v>4455</v>
      </c>
    </row>
    <row r="717" spans="1:5" x14ac:dyDescent="0.25">
      <c r="A717" s="20" t="s">
        <v>212</v>
      </c>
      <c r="B717" s="20" t="s">
        <v>211</v>
      </c>
      <c r="C717" t="s">
        <v>4456</v>
      </c>
      <c r="D717" t="s">
        <v>4457</v>
      </c>
      <c r="E717" t="s">
        <v>4458</v>
      </c>
    </row>
    <row r="718" spans="1:5" x14ac:dyDescent="0.25">
      <c r="A718" s="20" t="s">
        <v>209</v>
      </c>
      <c r="B718" s="20" t="s">
        <v>208</v>
      </c>
      <c r="C718" t="s">
        <v>4459</v>
      </c>
      <c r="D718" t="s">
        <v>4460</v>
      </c>
      <c r="E718" t="s">
        <v>4461</v>
      </c>
    </row>
    <row r="719" spans="1:5" x14ac:dyDescent="0.25">
      <c r="A719" s="20" t="s">
        <v>206</v>
      </c>
      <c r="B719" s="20" t="s">
        <v>205</v>
      </c>
      <c r="C719" t="s">
        <v>4462</v>
      </c>
      <c r="D719" t="s">
        <v>4463</v>
      </c>
      <c r="E719" t="s">
        <v>4464</v>
      </c>
    </row>
    <row r="720" spans="1:5" x14ac:dyDescent="0.25">
      <c r="A720" s="20" t="s">
        <v>203</v>
      </c>
      <c r="B720" s="20" t="s">
        <v>202</v>
      </c>
      <c r="C720" t="s">
        <v>4465</v>
      </c>
      <c r="D720" t="s">
        <v>4466</v>
      </c>
      <c r="E720" t="s">
        <v>4467</v>
      </c>
    </row>
    <row r="721" spans="1:5" x14ac:dyDescent="0.25">
      <c r="A721" s="20" t="s">
        <v>200</v>
      </c>
      <c r="B721" s="20" t="s">
        <v>199</v>
      </c>
      <c r="C721" t="s">
        <v>4468</v>
      </c>
      <c r="D721" t="s">
        <v>4469</v>
      </c>
      <c r="E721" t="s">
        <v>4470</v>
      </c>
    </row>
    <row r="722" spans="1:5" x14ac:dyDescent="0.25">
      <c r="A722" s="20" t="s">
        <v>197</v>
      </c>
      <c r="B722" s="20" t="s">
        <v>196</v>
      </c>
      <c r="C722" t="s">
        <v>4471</v>
      </c>
      <c r="D722" t="s">
        <v>4472</v>
      </c>
      <c r="E722" t="s">
        <v>4473</v>
      </c>
    </row>
    <row r="723" spans="1:5" x14ac:dyDescent="0.25">
      <c r="A723" s="20" t="s">
        <v>194</v>
      </c>
      <c r="B723" s="20" t="s">
        <v>193</v>
      </c>
      <c r="C723" t="s">
        <v>4474</v>
      </c>
      <c r="D723" t="s">
        <v>4475</v>
      </c>
      <c r="E723" t="s">
        <v>4476</v>
      </c>
    </row>
    <row r="724" spans="1:5" x14ac:dyDescent="0.25">
      <c r="A724" s="20" t="s">
        <v>191</v>
      </c>
      <c r="B724" s="20" t="s">
        <v>190</v>
      </c>
      <c r="C724" t="s">
        <v>4477</v>
      </c>
      <c r="D724" t="s">
        <v>4478</v>
      </c>
      <c r="E724" t="s">
        <v>4479</v>
      </c>
    </row>
    <row r="725" spans="1:5" x14ac:dyDescent="0.25">
      <c r="A725" s="20" t="s">
        <v>188</v>
      </c>
      <c r="B725" s="20" t="s">
        <v>187</v>
      </c>
      <c r="C725" t="s">
        <v>4480</v>
      </c>
      <c r="D725" t="s">
        <v>4481</v>
      </c>
      <c r="E725" t="s">
        <v>4482</v>
      </c>
    </row>
    <row r="726" spans="1:5" x14ac:dyDescent="0.25">
      <c r="A726" s="20" t="s">
        <v>185</v>
      </c>
      <c r="B726" s="20" t="s">
        <v>184</v>
      </c>
      <c r="C726" t="s">
        <v>4483</v>
      </c>
      <c r="D726" t="s">
        <v>4484</v>
      </c>
      <c r="E726" t="s">
        <v>4485</v>
      </c>
    </row>
    <row r="727" spans="1:5" x14ac:dyDescent="0.25">
      <c r="A727" s="20" t="s">
        <v>182</v>
      </c>
      <c r="B727" s="20" t="s">
        <v>181</v>
      </c>
      <c r="C727" t="s">
        <v>4486</v>
      </c>
      <c r="D727" t="s">
        <v>4487</v>
      </c>
      <c r="E727" t="s">
        <v>4488</v>
      </c>
    </row>
    <row r="728" spans="1:5" x14ac:dyDescent="0.25">
      <c r="A728" s="20" t="s">
        <v>179</v>
      </c>
      <c r="B728" s="20" t="s">
        <v>178</v>
      </c>
      <c r="C728" t="s">
        <v>4489</v>
      </c>
      <c r="D728" t="s">
        <v>4490</v>
      </c>
      <c r="E728" t="s">
        <v>4491</v>
      </c>
    </row>
    <row r="729" spans="1:5" x14ac:dyDescent="0.25">
      <c r="A729" s="20" t="s">
        <v>176</v>
      </c>
      <c r="B729" s="20" t="s">
        <v>175</v>
      </c>
      <c r="C729" t="s">
        <v>4492</v>
      </c>
      <c r="D729" t="s">
        <v>4493</v>
      </c>
      <c r="E729" s="20" t="s">
        <v>4494</v>
      </c>
    </row>
    <row r="730" spans="1:5" x14ac:dyDescent="0.25">
      <c r="A730" s="20" t="s">
        <v>173</v>
      </c>
      <c r="B730" s="20" t="s">
        <v>172</v>
      </c>
      <c r="C730" t="s">
        <v>4495</v>
      </c>
      <c r="D730" t="s">
        <v>4496</v>
      </c>
      <c r="E730" t="s">
        <v>4497</v>
      </c>
    </row>
    <row r="731" spans="1:5" x14ac:dyDescent="0.25">
      <c r="A731" s="20" t="s">
        <v>170</v>
      </c>
      <c r="B731" s="20" t="s">
        <v>169</v>
      </c>
      <c r="C731" t="s">
        <v>4498</v>
      </c>
      <c r="D731" t="s">
        <v>4499</v>
      </c>
      <c r="E731" t="s">
        <v>4500</v>
      </c>
    </row>
    <row r="732" spans="1:5" x14ac:dyDescent="0.25">
      <c r="A732" s="20" t="s">
        <v>167</v>
      </c>
      <c r="B732" s="20" t="s">
        <v>166</v>
      </c>
      <c r="D732" t="s">
        <v>4501</v>
      </c>
      <c r="E732" t="s">
        <v>4502</v>
      </c>
    </row>
    <row r="733" spans="1:5" x14ac:dyDescent="0.25">
      <c r="A733" s="20" t="s">
        <v>164</v>
      </c>
      <c r="B733" s="20" t="s">
        <v>163</v>
      </c>
      <c r="C733" t="s">
        <v>4503</v>
      </c>
      <c r="D733" t="s">
        <v>4504</v>
      </c>
      <c r="E733" t="s">
        <v>4505</v>
      </c>
    </row>
    <row r="734" spans="1:5" x14ac:dyDescent="0.25">
      <c r="A734" s="20" t="s">
        <v>160</v>
      </c>
      <c r="B734" s="20" t="s">
        <v>159</v>
      </c>
      <c r="C734" t="s">
        <v>4506</v>
      </c>
      <c r="D734" t="s">
        <v>4507</v>
      </c>
      <c r="E734" t="s">
        <v>4508</v>
      </c>
    </row>
    <row r="735" spans="1:5" x14ac:dyDescent="0.25">
      <c r="A735" s="20" t="s">
        <v>157</v>
      </c>
      <c r="B735" s="20" t="s">
        <v>156</v>
      </c>
      <c r="C735" t="s">
        <v>4509</v>
      </c>
      <c r="D735" t="s">
        <v>4510</v>
      </c>
      <c r="E735" t="s">
        <v>4511</v>
      </c>
    </row>
    <row r="736" spans="1:5" x14ac:dyDescent="0.25">
      <c r="A736" s="20" t="s">
        <v>154</v>
      </c>
      <c r="B736" s="20" t="s">
        <v>153</v>
      </c>
      <c r="C736" t="s">
        <v>4512</v>
      </c>
      <c r="D736" t="s">
        <v>4513</v>
      </c>
      <c r="E736" t="s">
        <v>4514</v>
      </c>
    </row>
    <row r="737" spans="1:5" x14ac:dyDescent="0.25">
      <c r="A737" s="20" t="s">
        <v>151</v>
      </c>
      <c r="B737" s="20" t="s">
        <v>150</v>
      </c>
      <c r="C737" t="s">
        <v>4515</v>
      </c>
      <c r="D737" t="s">
        <v>4516</v>
      </c>
      <c r="E737" t="s">
        <v>4517</v>
      </c>
    </row>
    <row r="738" spans="1:5" x14ac:dyDescent="0.25">
      <c r="A738" s="20" t="s">
        <v>148</v>
      </c>
      <c r="B738" s="20" t="s">
        <v>147</v>
      </c>
      <c r="C738" t="s">
        <v>4518</v>
      </c>
      <c r="D738" t="s">
        <v>4519</v>
      </c>
      <c r="E738" t="s">
        <v>4520</v>
      </c>
    </row>
    <row r="739" spans="1:5" x14ac:dyDescent="0.25">
      <c r="A739" s="20" t="s">
        <v>145</v>
      </c>
      <c r="B739" s="20" t="s">
        <v>144</v>
      </c>
      <c r="C739" t="s">
        <v>4521</v>
      </c>
      <c r="D739" t="s">
        <v>4522</v>
      </c>
      <c r="E739" t="s">
        <v>4523</v>
      </c>
    </row>
    <row r="740" spans="1:5" x14ac:dyDescent="0.25">
      <c r="A740" s="20" t="s">
        <v>142</v>
      </c>
      <c r="B740" s="20" t="s">
        <v>141</v>
      </c>
      <c r="C740" t="s">
        <v>4524</v>
      </c>
      <c r="D740" t="s">
        <v>4525</v>
      </c>
      <c r="E740" t="s">
        <v>4526</v>
      </c>
    </row>
    <row r="741" spans="1:5" x14ac:dyDescent="0.25">
      <c r="A741" s="20" t="s">
        <v>139</v>
      </c>
      <c r="B741" s="20" t="s">
        <v>138</v>
      </c>
      <c r="C741" s="21" t="s">
        <v>4527</v>
      </c>
      <c r="D741" s="21" t="s">
        <v>4528</v>
      </c>
      <c r="E741" s="21" t="s">
        <v>4529</v>
      </c>
    </row>
    <row r="742" spans="1:5" x14ac:dyDescent="0.25">
      <c r="A742" s="20" t="s">
        <v>136</v>
      </c>
      <c r="B742" s="20" t="s">
        <v>135</v>
      </c>
      <c r="C742" s="21" t="s">
        <v>4530</v>
      </c>
      <c r="D742" s="21" t="s">
        <v>4531</v>
      </c>
      <c r="E742" s="21" t="s">
        <v>4532</v>
      </c>
    </row>
    <row r="743" spans="1:5" x14ac:dyDescent="0.25">
      <c r="A743" s="20" t="s">
        <v>133</v>
      </c>
      <c r="B743" s="20" t="s">
        <v>132</v>
      </c>
      <c r="C743" s="21"/>
      <c r="D743" s="21" t="s">
        <v>4533</v>
      </c>
      <c r="E743" s="21" t="s">
        <v>4534</v>
      </c>
    </row>
    <row r="744" spans="1:5" x14ac:dyDescent="0.25">
      <c r="A744" s="20" t="s">
        <v>130</v>
      </c>
      <c r="B744" s="20" t="s">
        <v>129</v>
      </c>
      <c r="C744" s="21" t="s">
        <v>4535</v>
      </c>
      <c r="D744" s="21" t="s">
        <v>4536</v>
      </c>
      <c r="E744" s="21" t="s">
        <v>4537</v>
      </c>
    </row>
    <row r="745" spans="1:5" x14ac:dyDescent="0.25">
      <c r="A745" s="20" t="s">
        <v>127</v>
      </c>
      <c r="B745" s="20" t="s">
        <v>126</v>
      </c>
      <c r="C745" s="21" t="s">
        <v>4538</v>
      </c>
      <c r="D745" s="21" t="s">
        <v>4539</v>
      </c>
      <c r="E745" s="21" t="s">
        <v>4540</v>
      </c>
    </row>
    <row r="746" spans="1:5" x14ac:dyDescent="0.25">
      <c r="A746" s="20" t="s">
        <v>124</v>
      </c>
      <c r="B746" s="20" t="s">
        <v>123</v>
      </c>
      <c r="C746" s="21" t="s">
        <v>4541</v>
      </c>
      <c r="D746" s="21" t="s">
        <v>4542</v>
      </c>
      <c r="E746" s="21" t="s">
        <v>4543</v>
      </c>
    </row>
    <row r="747" spans="1:5" x14ac:dyDescent="0.25">
      <c r="A747" s="20" t="s">
        <v>121</v>
      </c>
      <c r="B747" s="20" t="s">
        <v>120</v>
      </c>
      <c r="C747" s="21" t="s">
        <v>4544</v>
      </c>
      <c r="D747" s="21" t="s">
        <v>4545</v>
      </c>
      <c r="E747" s="21" t="s">
        <v>4546</v>
      </c>
    </row>
    <row r="748" spans="1:5" x14ac:dyDescent="0.25">
      <c r="A748" s="20" t="s">
        <v>118</v>
      </c>
      <c r="B748" s="20" t="s">
        <v>117</v>
      </c>
      <c r="C748" s="21" t="s">
        <v>4547</v>
      </c>
      <c r="D748" s="21" t="s">
        <v>4548</v>
      </c>
      <c r="E748" s="21" t="s">
        <v>4549</v>
      </c>
    </row>
    <row r="749" spans="1:5" x14ac:dyDescent="0.25">
      <c r="A749" s="20" t="s">
        <v>115</v>
      </c>
      <c r="B749" s="20" t="s">
        <v>114</v>
      </c>
      <c r="C749" s="21" t="s">
        <v>4550</v>
      </c>
      <c r="D749" s="21" t="s">
        <v>4551</v>
      </c>
      <c r="E749" s="21" t="s">
        <v>4552</v>
      </c>
    </row>
    <row r="750" spans="1:5" x14ac:dyDescent="0.25">
      <c r="A750" s="20" t="s">
        <v>112</v>
      </c>
      <c r="B750" s="20" t="s">
        <v>111</v>
      </c>
      <c r="C750" s="21" t="s">
        <v>4553</v>
      </c>
      <c r="D750" s="21" t="s">
        <v>4554</v>
      </c>
      <c r="E750" s="21" t="s">
        <v>4555</v>
      </c>
    </row>
    <row r="751" spans="1:5" x14ac:dyDescent="0.25">
      <c r="A751" s="20" t="s">
        <v>109</v>
      </c>
      <c r="B751" s="20" t="s">
        <v>108</v>
      </c>
      <c r="C751" s="21" t="s">
        <v>4556</v>
      </c>
      <c r="D751" s="21" t="s">
        <v>4557</v>
      </c>
      <c r="E751" s="21" t="s">
        <v>4558</v>
      </c>
    </row>
    <row r="752" spans="1:5" x14ac:dyDescent="0.25">
      <c r="A752" s="20" t="s">
        <v>106</v>
      </c>
      <c r="B752" s="20" t="s">
        <v>105</v>
      </c>
      <c r="C752" s="21" t="s">
        <v>4559</v>
      </c>
      <c r="D752" s="21" t="s">
        <v>4560</v>
      </c>
      <c r="E752" s="21" t="s">
        <v>4561</v>
      </c>
    </row>
    <row r="753" spans="1:6" x14ac:dyDescent="0.25">
      <c r="A753" s="20" t="s">
        <v>103</v>
      </c>
      <c r="B753" s="20" t="s">
        <v>102</v>
      </c>
      <c r="C753" t="s">
        <v>4562</v>
      </c>
      <c r="D753" t="s">
        <v>4563</v>
      </c>
      <c r="E753" t="s">
        <v>4564</v>
      </c>
    </row>
    <row r="754" spans="1:6" x14ac:dyDescent="0.25">
      <c r="A754" s="20" t="s">
        <v>100</v>
      </c>
      <c r="B754" s="20" t="s">
        <v>99</v>
      </c>
      <c r="C754" t="s">
        <v>4565</v>
      </c>
      <c r="D754" t="s">
        <v>4566</v>
      </c>
      <c r="E754" t="s">
        <v>4567</v>
      </c>
    </row>
    <row r="755" spans="1:6" x14ac:dyDescent="0.25">
      <c r="A755" s="20" t="s">
        <v>97</v>
      </c>
      <c r="B755" s="20" t="s">
        <v>96</v>
      </c>
      <c r="C755" t="s">
        <v>4568</v>
      </c>
      <c r="D755" t="s">
        <v>4569</v>
      </c>
      <c r="E755" t="s">
        <v>4570</v>
      </c>
    </row>
    <row r="756" spans="1:6" x14ac:dyDescent="0.25">
      <c r="A756" s="20" t="s">
        <v>94</v>
      </c>
      <c r="B756" s="20" t="s">
        <v>93</v>
      </c>
      <c r="C756" t="s">
        <v>4571</v>
      </c>
      <c r="D756" t="s">
        <v>4572</v>
      </c>
      <c r="E756" t="s">
        <v>4573</v>
      </c>
    </row>
    <row r="757" spans="1:6" x14ac:dyDescent="0.25">
      <c r="A757" s="20" t="s">
        <v>91</v>
      </c>
      <c r="B757" s="20" t="s">
        <v>90</v>
      </c>
      <c r="C757" t="s">
        <v>4574</v>
      </c>
      <c r="D757" t="s">
        <v>4575</v>
      </c>
      <c r="E757" t="s">
        <v>4576</v>
      </c>
    </row>
    <row r="758" spans="1:6" x14ac:dyDescent="0.25">
      <c r="A758" s="20" t="s">
        <v>88</v>
      </c>
      <c r="B758" s="20" t="s">
        <v>87</v>
      </c>
      <c r="C758" t="s">
        <v>4577</v>
      </c>
      <c r="D758" t="s">
        <v>4578</v>
      </c>
      <c r="E758" t="s">
        <v>4579</v>
      </c>
    </row>
    <row r="759" spans="1:6" x14ac:dyDescent="0.25">
      <c r="A759" s="20" t="s">
        <v>85</v>
      </c>
      <c r="B759" s="20" t="s">
        <v>84</v>
      </c>
      <c r="C759" t="s">
        <v>4580</v>
      </c>
      <c r="D759" t="s">
        <v>4581</v>
      </c>
      <c r="E759" t="s">
        <v>4582</v>
      </c>
    </row>
    <row r="760" spans="1:6" x14ac:dyDescent="0.25">
      <c r="A760" s="20" t="s">
        <v>82</v>
      </c>
      <c r="B760" s="20" t="s">
        <v>81</v>
      </c>
      <c r="C760" t="s">
        <v>4583</v>
      </c>
      <c r="D760" t="s">
        <v>4584</v>
      </c>
      <c r="E760" t="s">
        <v>4585</v>
      </c>
    </row>
    <row r="761" spans="1:6" x14ac:dyDescent="0.25">
      <c r="A761" s="20" t="s">
        <v>79</v>
      </c>
      <c r="B761" s="20" t="s">
        <v>78</v>
      </c>
      <c r="C761" t="s">
        <v>4586</v>
      </c>
      <c r="D761" t="s">
        <v>4587</v>
      </c>
      <c r="E761" t="s">
        <v>4588</v>
      </c>
    </row>
    <row r="762" spans="1:6" x14ac:dyDescent="0.25">
      <c r="A762" s="20" t="s">
        <v>76</v>
      </c>
      <c r="B762" s="20" t="s">
        <v>75</v>
      </c>
      <c r="C762" t="s">
        <v>4589</v>
      </c>
      <c r="D762" t="s">
        <v>4590</v>
      </c>
      <c r="E762" t="s">
        <v>4591</v>
      </c>
    </row>
    <row r="763" spans="1:6" x14ac:dyDescent="0.25">
      <c r="A763" s="22" t="s">
        <v>4592</v>
      </c>
      <c r="B763" s="23"/>
      <c r="C763" s="24"/>
      <c r="D763" s="24"/>
      <c r="E763" s="24"/>
      <c r="F763" s="24"/>
    </row>
    <row r="764" spans="1:6" x14ac:dyDescent="0.25">
      <c r="A764" s="25" t="s">
        <v>73</v>
      </c>
      <c r="B764" s="25" t="s">
        <v>72</v>
      </c>
      <c r="C764" s="25"/>
      <c r="D764" s="25" t="s">
        <v>4593</v>
      </c>
      <c r="E764" s="25" t="s">
        <v>4594</v>
      </c>
      <c r="F764" s="25"/>
    </row>
    <row r="765" spans="1:6" x14ac:dyDescent="0.25">
      <c r="A765" s="25" t="s">
        <v>70</v>
      </c>
      <c r="B765" s="25" t="s">
        <v>69</v>
      </c>
      <c r="C765" s="25" t="s">
        <v>4595</v>
      </c>
      <c r="D765" s="25" t="s">
        <v>4596</v>
      </c>
      <c r="E765" s="25" t="s">
        <v>4597</v>
      </c>
      <c r="F765" s="25"/>
    </row>
    <row r="766" spans="1:6" x14ac:dyDescent="0.25">
      <c r="A766" s="25" t="s">
        <v>67</v>
      </c>
      <c r="B766" s="25" t="s">
        <v>66</v>
      </c>
      <c r="C766" s="25" t="s">
        <v>4598</v>
      </c>
      <c r="D766" s="25" t="s">
        <v>4599</v>
      </c>
      <c r="E766" s="25" t="s">
        <v>4600</v>
      </c>
      <c r="F766" s="25"/>
    </row>
    <row r="767" spans="1:6" x14ac:dyDescent="0.25">
      <c r="A767" s="25" t="s">
        <v>64</v>
      </c>
      <c r="B767" s="25" t="s">
        <v>63</v>
      </c>
      <c r="C767" s="25" t="s">
        <v>4601</v>
      </c>
      <c r="D767" s="25" t="s">
        <v>4602</v>
      </c>
      <c r="E767" s="25" t="s">
        <v>4603</v>
      </c>
      <c r="F767" s="25"/>
    </row>
    <row r="768" spans="1:6" x14ac:dyDescent="0.25">
      <c r="A768" s="25" t="s">
        <v>61</v>
      </c>
      <c r="B768" s="25" t="s">
        <v>60</v>
      </c>
      <c r="C768" s="25" t="s">
        <v>4604</v>
      </c>
      <c r="D768" s="25" t="s">
        <v>4605</v>
      </c>
      <c r="E768" s="25" t="s">
        <v>4606</v>
      </c>
      <c r="F768" s="25"/>
    </row>
    <row r="769" spans="1:6" x14ac:dyDescent="0.25">
      <c r="A769" s="25" t="s">
        <v>58</v>
      </c>
      <c r="B769" s="25" t="s">
        <v>57</v>
      </c>
      <c r="C769" s="25" t="s">
        <v>4607</v>
      </c>
      <c r="D769" s="25" t="s">
        <v>4608</v>
      </c>
      <c r="E769" s="25" t="s">
        <v>4609</v>
      </c>
      <c r="F769" s="25"/>
    </row>
    <row r="770" spans="1:6" x14ac:dyDescent="0.25">
      <c r="A770" s="25" t="s">
        <v>55</v>
      </c>
      <c r="B770" s="25" t="s">
        <v>54</v>
      </c>
      <c r="C770" s="25" t="s">
        <v>4610</v>
      </c>
      <c r="D770" s="25" t="s">
        <v>4611</v>
      </c>
      <c r="E770" s="25" t="s">
        <v>4612</v>
      </c>
      <c r="F770" s="25"/>
    </row>
    <row r="771" spans="1:6" x14ac:dyDescent="0.25">
      <c r="A771" s="25" t="s">
        <v>52</v>
      </c>
      <c r="B771" s="25" t="s">
        <v>51</v>
      </c>
      <c r="C771" s="25" t="s">
        <v>4613</v>
      </c>
      <c r="D771" s="25" t="s">
        <v>4614</v>
      </c>
      <c r="E771" s="25" t="s">
        <v>4615</v>
      </c>
      <c r="F771" s="25"/>
    </row>
    <row r="772" spans="1:6" x14ac:dyDescent="0.25">
      <c r="A772" s="25" t="s">
        <v>49</v>
      </c>
      <c r="B772" s="25" t="s">
        <v>48</v>
      </c>
      <c r="C772" s="25" t="s">
        <v>4616</v>
      </c>
      <c r="D772" s="25" t="s">
        <v>4617</v>
      </c>
      <c r="E772" s="25" t="s">
        <v>4618</v>
      </c>
      <c r="F772" s="25"/>
    </row>
    <row r="773" spans="1:6" x14ac:dyDescent="0.25">
      <c r="A773" s="25" t="s">
        <v>46</v>
      </c>
      <c r="B773" s="25" t="s">
        <v>45</v>
      </c>
      <c r="C773" s="25" t="s">
        <v>4619</v>
      </c>
      <c r="D773" s="25" t="s">
        <v>4620</v>
      </c>
      <c r="E773" s="25" t="s">
        <v>4621</v>
      </c>
      <c r="F773" s="25"/>
    </row>
    <row r="774" spans="1:6" x14ac:dyDescent="0.25">
      <c r="A774" s="26" t="str">
        <f>[1]Introduction!A20</f>
        <v>© 2017 NanoString Technologies, all rights reserved</v>
      </c>
      <c r="B774" s="26"/>
      <c r="C774" s="27"/>
      <c r="D774" s="28"/>
      <c r="E774" s="29"/>
      <c r="F774" s="29"/>
    </row>
  </sheetData>
  <mergeCells count="1">
    <mergeCell ref="A1:F1"/>
  </mergeCells>
  <pageMargins left="0.7" right="0.7" top="0.75" bottom="0.75" header="0.3" footer="0.3"/>
  <pageSetup orientation="portrait" r:id="rId1"/>
  <headerFooter alignWithMargins="0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8AAAA-1509-49F5-80B1-FC5D02C09FE7}">
  <dimension ref="A1:X785"/>
  <sheetViews>
    <sheetView zoomScaleNormal="100" workbookViewId="0">
      <selection activeCell="C6" sqref="C6"/>
    </sheetView>
  </sheetViews>
  <sheetFormatPr defaultRowHeight="15" x14ac:dyDescent="0.25"/>
  <cols>
    <col min="1" max="1" width="13.7109375" style="8" bestFit="1" customWidth="1"/>
    <col min="2" max="2" width="15.42578125" style="8" bestFit="1" customWidth="1"/>
    <col min="3" max="3" width="20.140625" style="8" bestFit="1" customWidth="1"/>
    <col min="4" max="4" width="11.5703125" style="8" bestFit="1" customWidth="1"/>
    <col min="5" max="11" width="8.7109375" style="6"/>
    <col min="12" max="12" width="8.7109375" style="7"/>
    <col min="13" max="13" width="8.7109375" style="6"/>
    <col min="14" max="14" width="8.7109375" style="5"/>
    <col min="15" max="15" width="8.7109375" style="4"/>
    <col min="16" max="17" width="8.7109375" style="3"/>
    <col min="18" max="18" width="11.42578125" style="2" customWidth="1"/>
    <col min="19" max="20" width="8.7109375" style="2"/>
    <col min="21" max="21" width="8.7109375" style="1"/>
  </cols>
  <sheetData>
    <row r="1" spans="1:24" s="35" customFormat="1" ht="15.75" thickBot="1" x14ac:dyDescent="0.3">
      <c r="A1" s="30" t="s">
        <v>2367</v>
      </c>
      <c r="B1" s="31" t="s">
        <v>2366</v>
      </c>
      <c r="C1" s="31" t="s">
        <v>2365</v>
      </c>
      <c r="D1" s="31" t="s">
        <v>2364</v>
      </c>
      <c r="E1" s="32" t="s">
        <v>2363</v>
      </c>
      <c r="F1" s="32" t="s">
        <v>2362</v>
      </c>
      <c r="G1" s="32" t="s">
        <v>2361</v>
      </c>
      <c r="H1" s="32" t="s">
        <v>2360</v>
      </c>
      <c r="I1" s="32" t="s">
        <v>2359</v>
      </c>
      <c r="J1" s="32" t="s">
        <v>2358</v>
      </c>
      <c r="K1" s="32" t="s">
        <v>2357</v>
      </c>
      <c r="L1" s="33"/>
      <c r="M1" s="32" t="s">
        <v>2356</v>
      </c>
      <c r="N1" s="34"/>
      <c r="O1" s="37" t="s">
        <v>2355</v>
      </c>
      <c r="P1" s="38"/>
      <c r="Q1" s="38"/>
      <c r="R1" s="38"/>
      <c r="S1" s="38"/>
      <c r="T1" s="38"/>
      <c r="U1" s="39"/>
    </row>
    <row r="2" spans="1:24" ht="15.75" x14ac:dyDescent="0.25">
      <c r="A2" s="8" t="s">
        <v>2354</v>
      </c>
      <c r="B2" s="8" t="s">
        <v>2353</v>
      </c>
      <c r="C2" s="8" t="s">
        <v>2352</v>
      </c>
      <c r="D2" s="8" t="s">
        <v>43</v>
      </c>
      <c r="E2" s="6">
        <v>70</v>
      </c>
      <c r="F2" s="6">
        <v>107</v>
      </c>
      <c r="G2" s="6">
        <v>106</v>
      </c>
      <c r="H2" s="6">
        <v>109</v>
      </c>
      <c r="I2" s="6">
        <v>133</v>
      </c>
      <c r="J2" s="6">
        <v>88</v>
      </c>
      <c r="K2" s="6">
        <v>118</v>
      </c>
      <c r="M2" s="6">
        <f t="shared" ref="M2:M65" si="0">AVERAGE(E2:G2)</f>
        <v>94.333333333333329</v>
      </c>
      <c r="O2" s="4">
        <f t="shared" ref="O2:O65" si="1">E2/M2</f>
        <v>0.74204946996466437</v>
      </c>
      <c r="P2" s="3">
        <f t="shared" ref="P2:P65" si="2">F2/M2</f>
        <v>1.1342756183745584</v>
      </c>
      <c r="Q2" s="3">
        <f t="shared" ref="Q2:Q65" si="3">G2/M2</f>
        <v>1.1236749116607774</v>
      </c>
      <c r="R2" s="2">
        <f t="shared" ref="R2:R65" si="4">H2/M2</f>
        <v>1.1554770318021201</v>
      </c>
      <c r="S2" s="2">
        <f t="shared" ref="S2:S65" si="5">I2/M2</f>
        <v>1.4098939929328622</v>
      </c>
      <c r="T2" s="2">
        <f t="shared" ref="T2:T65" si="6">J2/M2</f>
        <v>0.93286219081272093</v>
      </c>
      <c r="U2" s="1">
        <f t="shared" ref="U2:U65" si="7">K2/M2</f>
        <v>1.2508833922261484</v>
      </c>
      <c r="W2" s="18"/>
      <c r="X2" s="17"/>
    </row>
    <row r="3" spans="1:24" ht="15.75" x14ac:dyDescent="0.25">
      <c r="A3" s="8" t="s">
        <v>2351</v>
      </c>
      <c r="B3" s="8" t="s">
        <v>2350</v>
      </c>
      <c r="C3" s="8" t="s">
        <v>2349</v>
      </c>
      <c r="D3" s="8" t="s">
        <v>43</v>
      </c>
      <c r="E3" s="6">
        <v>32</v>
      </c>
      <c r="F3" s="6">
        <v>51</v>
      </c>
      <c r="G3" s="6">
        <v>60</v>
      </c>
      <c r="H3" s="6">
        <v>56</v>
      </c>
      <c r="I3" s="6">
        <v>42</v>
      </c>
      <c r="J3" s="6">
        <v>24</v>
      </c>
      <c r="K3" s="6">
        <v>55</v>
      </c>
      <c r="M3" s="6">
        <f t="shared" si="0"/>
        <v>47.666666666666664</v>
      </c>
      <c r="O3" s="4">
        <f t="shared" si="1"/>
        <v>0.67132867132867136</v>
      </c>
      <c r="P3" s="3">
        <f t="shared" si="2"/>
        <v>1.06993006993007</v>
      </c>
      <c r="Q3" s="3">
        <f t="shared" si="3"/>
        <v>1.2587412587412588</v>
      </c>
      <c r="R3" s="2">
        <f t="shared" si="4"/>
        <v>1.1748251748251748</v>
      </c>
      <c r="S3" s="2">
        <f t="shared" si="5"/>
        <v>0.88111888111888115</v>
      </c>
      <c r="T3" s="2">
        <f t="shared" si="6"/>
        <v>0.50349650349650354</v>
      </c>
      <c r="U3" s="1">
        <f t="shared" si="7"/>
        <v>1.153846153846154</v>
      </c>
      <c r="W3" s="17"/>
      <c r="X3" s="17"/>
    </row>
    <row r="4" spans="1:24" ht="15.75" x14ac:dyDescent="0.25">
      <c r="A4" s="8" t="s">
        <v>2348</v>
      </c>
      <c r="B4" s="8" t="s">
        <v>2347</v>
      </c>
      <c r="C4" s="8" t="s">
        <v>2346</v>
      </c>
      <c r="D4" s="8" t="s">
        <v>43</v>
      </c>
      <c r="E4" s="6">
        <v>238</v>
      </c>
      <c r="F4" s="6">
        <v>292</v>
      </c>
      <c r="G4" s="6">
        <v>451</v>
      </c>
      <c r="H4" s="6">
        <v>578</v>
      </c>
      <c r="I4" s="6">
        <v>329</v>
      </c>
      <c r="J4" s="6">
        <v>231</v>
      </c>
      <c r="K4" s="6">
        <v>314</v>
      </c>
      <c r="M4" s="6">
        <f t="shared" si="0"/>
        <v>327</v>
      </c>
      <c r="O4" s="4">
        <f t="shared" si="1"/>
        <v>0.72782874617737003</v>
      </c>
      <c r="P4" s="3">
        <f t="shared" si="2"/>
        <v>0.89296636085626913</v>
      </c>
      <c r="Q4" s="3">
        <f t="shared" si="3"/>
        <v>1.379204892966361</v>
      </c>
      <c r="R4" s="2">
        <f t="shared" si="4"/>
        <v>1.7675840978593271</v>
      </c>
      <c r="S4" s="2">
        <f t="shared" si="5"/>
        <v>1.0061162079510704</v>
      </c>
      <c r="T4" s="2">
        <f t="shared" si="6"/>
        <v>0.70642201834862384</v>
      </c>
      <c r="U4" s="1">
        <f t="shared" si="7"/>
        <v>0.96024464831804279</v>
      </c>
      <c r="W4" s="17"/>
      <c r="X4" s="17"/>
    </row>
    <row r="5" spans="1:24" ht="15.75" x14ac:dyDescent="0.25">
      <c r="A5" s="8" t="s">
        <v>2345</v>
      </c>
      <c r="B5" s="8" t="s">
        <v>2344</v>
      </c>
      <c r="C5" s="8" t="s">
        <v>2343</v>
      </c>
      <c r="D5" s="8" t="s">
        <v>43</v>
      </c>
      <c r="E5" s="6">
        <v>120</v>
      </c>
      <c r="F5" s="6">
        <v>202</v>
      </c>
      <c r="G5" s="6">
        <v>197</v>
      </c>
      <c r="H5" s="6">
        <v>99</v>
      </c>
      <c r="I5" s="6">
        <v>182</v>
      </c>
      <c r="J5" s="6">
        <v>129</v>
      </c>
      <c r="K5" s="6">
        <v>154</v>
      </c>
      <c r="M5" s="6">
        <f t="shared" si="0"/>
        <v>173</v>
      </c>
      <c r="O5" s="4">
        <f t="shared" si="1"/>
        <v>0.69364161849710981</v>
      </c>
      <c r="P5" s="3">
        <f t="shared" si="2"/>
        <v>1.1676300578034682</v>
      </c>
      <c r="Q5" s="3">
        <f t="shared" si="3"/>
        <v>1.1387283236994219</v>
      </c>
      <c r="R5" s="2">
        <f t="shared" si="4"/>
        <v>0.5722543352601156</v>
      </c>
      <c r="S5" s="2">
        <f t="shared" si="5"/>
        <v>1.0520231213872833</v>
      </c>
      <c r="T5" s="2">
        <f t="shared" si="6"/>
        <v>0.74566473988439308</v>
      </c>
      <c r="U5" s="1">
        <f t="shared" si="7"/>
        <v>0.89017341040462428</v>
      </c>
      <c r="W5" s="17"/>
      <c r="X5" s="17"/>
    </row>
    <row r="6" spans="1:24" ht="15.75" x14ac:dyDescent="0.25">
      <c r="A6" s="8" t="s">
        <v>2342</v>
      </c>
      <c r="B6" s="8" t="s">
        <v>2341</v>
      </c>
      <c r="C6" s="8" t="s">
        <v>2340</v>
      </c>
      <c r="D6" s="8" t="s">
        <v>43</v>
      </c>
      <c r="E6" s="6">
        <v>102</v>
      </c>
      <c r="F6" s="6">
        <v>211</v>
      </c>
      <c r="G6" s="6">
        <v>196</v>
      </c>
      <c r="H6" s="6">
        <v>148</v>
      </c>
      <c r="I6" s="6">
        <v>219</v>
      </c>
      <c r="J6" s="6">
        <v>132</v>
      </c>
      <c r="K6" s="6">
        <v>175</v>
      </c>
      <c r="M6" s="6">
        <f t="shared" si="0"/>
        <v>169.66666666666666</v>
      </c>
      <c r="O6" s="4">
        <f t="shared" si="1"/>
        <v>0.6011787819253438</v>
      </c>
      <c r="P6" s="3">
        <f t="shared" si="2"/>
        <v>1.2436149312377212</v>
      </c>
      <c r="Q6" s="3">
        <f t="shared" si="3"/>
        <v>1.1552062868369353</v>
      </c>
      <c r="R6" s="2">
        <f t="shared" si="4"/>
        <v>0.87229862475442044</v>
      </c>
      <c r="S6" s="2">
        <f t="shared" si="5"/>
        <v>1.2907662082514735</v>
      </c>
      <c r="T6" s="2">
        <f t="shared" si="6"/>
        <v>0.77799607072691557</v>
      </c>
      <c r="U6" s="1">
        <f t="shared" si="7"/>
        <v>1.031434184675835</v>
      </c>
      <c r="W6" s="17"/>
      <c r="X6" s="17"/>
    </row>
    <row r="7" spans="1:24" ht="15.75" x14ac:dyDescent="0.25">
      <c r="A7" s="8" t="s">
        <v>2339</v>
      </c>
      <c r="B7" s="8" t="s">
        <v>2338</v>
      </c>
      <c r="C7" s="8" t="s">
        <v>2337</v>
      </c>
      <c r="D7" s="8" t="s">
        <v>43</v>
      </c>
      <c r="E7" s="6">
        <v>23</v>
      </c>
      <c r="F7" s="6">
        <v>26</v>
      </c>
      <c r="G7" s="6">
        <v>40</v>
      </c>
      <c r="H7" s="6">
        <v>107</v>
      </c>
      <c r="I7" s="6">
        <v>27</v>
      </c>
      <c r="J7" s="6">
        <v>30</v>
      </c>
      <c r="K7" s="6">
        <v>21</v>
      </c>
      <c r="M7" s="6">
        <f t="shared" si="0"/>
        <v>29.666666666666668</v>
      </c>
      <c r="O7" s="4">
        <f t="shared" si="1"/>
        <v>0.7752808988764045</v>
      </c>
      <c r="P7" s="3">
        <f t="shared" si="2"/>
        <v>0.87640449438202239</v>
      </c>
      <c r="Q7" s="3">
        <f t="shared" si="3"/>
        <v>1.348314606741573</v>
      </c>
      <c r="R7" s="2">
        <f t="shared" si="4"/>
        <v>3.6067415730337076</v>
      </c>
      <c r="S7" s="2">
        <f t="shared" si="5"/>
        <v>0.9101123595505618</v>
      </c>
      <c r="T7" s="2">
        <f t="shared" si="6"/>
        <v>1.0112359550561798</v>
      </c>
      <c r="U7" s="1">
        <f t="shared" si="7"/>
        <v>0.7078651685393258</v>
      </c>
      <c r="W7" s="17"/>
      <c r="X7" s="17"/>
    </row>
    <row r="8" spans="1:24" ht="15.75" x14ac:dyDescent="0.25">
      <c r="A8" s="8" t="s">
        <v>2336</v>
      </c>
      <c r="B8" s="8" t="s">
        <v>2335</v>
      </c>
      <c r="C8" s="8" t="s">
        <v>2334</v>
      </c>
      <c r="D8" s="8" t="s">
        <v>43</v>
      </c>
      <c r="E8" s="6">
        <v>289</v>
      </c>
      <c r="F8" s="6">
        <v>433</v>
      </c>
      <c r="G8" s="6">
        <v>407</v>
      </c>
      <c r="H8" s="6">
        <v>405</v>
      </c>
      <c r="I8" s="6">
        <v>451</v>
      </c>
      <c r="J8" s="6">
        <v>267</v>
      </c>
      <c r="K8" s="6">
        <v>380</v>
      </c>
      <c r="M8" s="6">
        <f t="shared" si="0"/>
        <v>376.33333333333331</v>
      </c>
      <c r="O8" s="4">
        <f t="shared" si="1"/>
        <v>0.7679362267493357</v>
      </c>
      <c r="P8" s="3">
        <f t="shared" si="2"/>
        <v>1.1505757307351638</v>
      </c>
      <c r="Q8" s="3">
        <f t="shared" si="3"/>
        <v>1.0814880425155005</v>
      </c>
      <c r="R8" s="2">
        <f t="shared" si="4"/>
        <v>1.0761736049601418</v>
      </c>
      <c r="S8" s="2">
        <f t="shared" si="5"/>
        <v>1.1984056687333924</v>
      </c>
      <c r="T8" s="2">
        <f t="shared" si="6"/>
        <v>0.70947741364038974</v>
      </c>
      <c r="U8" s="1">
        <f t="shared" si="7"/>
        <v>1.0097431355181576</v>
      </c>
      <c r="W8" s="17"/>
      <c r="X8" s="17"/>
    </row>
    <row r="9" spans="1:24" x14ac:dyDescent="0.25">
      <c r="A9" s="8" t="s">
        <v>2333</v>
      </c>
      <c r="B9" s="8" t="s">
        <v>2332</v>
      </c>
      <c r="C9" s="8" t="s">
        <v>2331</v>
      </c>
      <c r="D9" s="8" t="s">
        <v>43</v>
      </c>
      <c r="E9" s="6">
        <v>111</v>
      </c>
      <c r="F9" s="6">
        <v>132</v>
      </c>
      <c r="G9" s="6">
        <v>127</v>
      </c>
      <c r="H9" s="6">
        <v>161</v>
      </c>
      <c r="I9" s="6">
        <v>329</v>
      </c>
      <c r="J9" s="6">
        <v>202</v>
      </c>
      <c r="K9" s="6">
        <v>363</v>
      </c>
      <c r="M9" s="6">
        <f t="shared" si="0"/>
        <v>123.33333333333333</v>
      </c>
      <c r="O9" s="4">
        <f t="shared" si="1"/>
        <v>0.9</v>
      </c>
      <c r="P9" s="3">
        <f t="shared" si="2"/>
        <v>1.0702702702702702</v>
      </c>
      <c r="Q9" s="3">
        <f t="shared" si="3"/>
        <v>1.0297297297297299</v>
      </c>
      <c r="R9" s="2">
        <f t="shared" si="4"/>
        <v>1.3054054054054054</v>
      </c>
      <c r="S9" s="2">
        <f t="shared" si="5"/>
        <v>2.6675675675675676</v>
      </c>
      <c r="T9" s="2">
        <f t="shared" si="6"/>
        <v>1.637837837837838</v>
      </c>
      <c r="U9" s="1">
        <f t="shared" si="7"/>
        <v>2.9432432432432432</v>
      </c>
    </row>
    <row r="10" spans="1:24" x14ac:dyDescent="0.25">
      <c r="A10" s="8" t="s">
        <v>2330</v>
      </c>
      <c r="B10" s="8" t="s">
        <v>2329</v>
      </c>
      <c r="C10" s="8" t="s">
        <v>2328</v>
      </c>
      <c r="D10" s="8" t="s">
        <v>43</v>
      </c>
      <c r="E10" s="6">
        <v>64</v>
      </c>
      <c r="F10" s="6">
        <v>84</v>
      </c>
      <c r="G10" s="6">
        <v>92</v>
      </c>
      <c r="H10" s="6">
        <v>46</v>
      </c>
      <c r="I10" s="6">
        <v>88</v>
      </c>
      <c r="J10" s="6">
        <v>56</v>
      </c>
      <c r="K10" s="6">
        <v>75</v>
      </c>
      <c r="M10" s="6">
        <f t="shared" si="0"/>
        <v>80</v>
      </c>
      <c r="O10" s="4">
        <f t="shared" si="1"/>
        <v>0.8</v>
      </c>
      <c r="P10" s="3">
        <f t="shared" si="2"/>
        <v>1.05</v>
      </c>
      <c r="Q10" s="3">
        <f t="shared" si="3"/>
        <v>1.1499999999999999</v>
      </c>
      <c r="R10" s="2">
        <f t="shared" si="4"/>
        <v>0.57499999999999996</v>
      </c>
      <c r="S10" s="2">
        <f t="shared" si="5"/>
        <v>1.1000000000000001</v>
      </c>
      <c r="T10" s="2">
        <f t="shared" si="6"/>
        <v>0.7</v>
      </c>
      <c r="U10" s="1">
        <f t="shared" si="7"/>
        <v>0.9375</v>
      </c>
    </row>
    <row r="11" spans="1:24" x14ac:dyDescent="0.25">
      <c r="A11" s="8" t="s">
        <v>2327</v>
      </c>
      <c r="B11" s="8" t="s">
        <v>2326</v>
      </c>
      <c r="C11" s="8" t="s">
        <v>2325</v>
      </c>
      <c r="D11" s="8" t="s">
        <v>43</v>
      </c>
      <c r="E11" s="6">
        <v>410</v>
      </c>
      <c r="F11" s="6">
        <v>573</v>
      </c>
      <c r="G11" s="6">
        <v>495</v>
      </c>
      <c r="H11" s="6">
        <v>363</v>
      </c>
      <c r="I11" s="6">
        <v>633</v>
      </c>
      <c r="J11" s="6">
        <v>349</v>
      </c>
      <c r="K11" s="6">
        <v>510</v>
      </c>
      <c r="M11" s="6">
        <f t="shared" si="0"/>
        <v>492.66666666666669</v>
      </c>
      <c r="O11" s="4">
        <f t="shared" si="1"/>
        <v>0.83220568335588629</v>
      </c>
      <c r="P11" s="3">
        <f t="shared" si="2"/>
        <v>1.1630581867388363</v>
      </c>
      <c r="Q11" s="3">
        <f t="shared" si="3"/>
        <v>1.0047361299052773</v>
      </c>
      <c r="R11" s="2">
        <f t="shared" si="4"/>
        <v>0.7368064952638701</v>
      </c>
      <c r="S11" s="2">
        <f t="shared" si="5"/>
        <v>1.2848443843031123</v>
      </c>
      <c r="T11" s="2">
        <f t="shared" si="6"/>
        <v>0.70838971583220567</v>
      </c>
      <c r="U11" s="1">
        <f t="shared" si="7"/>
        <v>1.0351826792963463</v>
      </c>
    </row>
    <row r="12" spans="1:24" x14ac:dyDescent="0.25">
      <c r="A12" s="8" t="s">
        <v>2324</v>
      </c>
      <c r="B12" s="8" t="s">
        <v>2323</v>
      </c>
      <c r="C12" s="8" t="s">
        <v>2322</v>
      </c>
      <c r="D12" s="8" t="s">
        <v>43</v>
      </c>
      <c r="E12" s="6">
        <v>27</v>
      </c>
      <c r="F12" s="6">
        <v>36</v>
      </c>
      <c r="G12" s="6">
        <v>47</v>
      </c>
      <c r="H12" s="6">
        <v>24</v>
      </c>
      <c r="I12" s="6">
        <v>40</v>
      </c>
      <c r="J12" s="6">
        <v>20</v>
      </c>
      <c r="K12" s="6">
        <v>39</v>
      </c>
      <c r="M12" s="6">
        <f t="shared" si="0"/>
        <v>36.666666666666664</v>
      </c>
      <c r="O12" s="4">
        <f t="shared" si="1"/>
        <v>0.73636363636363644</v>
      </c>
      <c r="P12" s="3">
        <f t="shared" si="2"/>
        <v>0.98181818181818192</v>
      </c>
      <c r="Q12" s="3">
        <f t="shared" si="3"/>
        <v>1.281818181818182</v>
      </c>
      <c r="R12" s="2">
        <f t="shared" si="4"/>
        <v>0.65454545454545454</v>
      </c>
      <c r="S12" s="2">
        <f t="shared" si="5"/>
        <v>1.0909090909090911</v>
      </c>
      <c r="T12" s="2">
        <f t="shared" si="6"/>
        <v>0.54545454545454553</v>
      </c>
      <c r="U12" s="1">
        <f t="shared" si="7"/>
        <v>1.0636363636363637</v>
      </c>
    </row>
    <row r="13" spans="1:24" x14ac:dyDescent="0.25">
      <c r="A13" s="8" t="s">
        <v>2321</v>
      </c>
      <c r="B13" s="8" t="s">
        <v>2320</v>
      </c>
      <c r="C13" s="8" t="s">
        <v>2319</v>
      </c>
      <c r="D13" s="8" t="s">
        <v>43</v>
      </c>
      <c r="E13" s="6">
        <v>58</v>
      </c>
      <c r="F13" s="6">
        <v>60</v>
      </c>
      <c r="G13" s="6">
        <v>101</v>
      </c>
      <c r="H13" s="6">
        <v>91</v>
      </c>
      <c r="I13" s="6">
        <v>85</v>
      </c>
      <c r="J13" s="6">
        <v>68</v>
      </c>
      <c r="K13" s="6">
        <v>71</v>
      </c>
      <c r="M13" s="6">
        <f t="shared" si="0"/>
        <v>73</v>
      </c>
      <c r="O13" s="4">
        <f t="shared" si="1"/>
        <v>0.79452054794520544</v>
      </c>
      <c r="P13" s="3">
        <f t="shared" si="2"/>
        <v>0.82191780821917804</v>
      </c>
      <c r="Q13" s="3">
        <f t="shared" si="3"/>
        <v>1.3835616438356164</v>
      </c>
      <c r="R13" s="2">
        <f t="shared" si="4"/>
        <v>1.2465753424657535</v>
      </c>
      <c r="S13" s="2">
        <f t="shared" si="5"/>
        <v>1.1643835616438356</v>
      </c>
      <c r="T13" s="2">
        <f t="shared" si="6"/>
        <v>0.93150684931506844</v>
      </c>
      <c r="U13" s="1">
        <f t="shared" si="7"/>
        <v>0.9726027397260274</v>
      </c>
    </row>
    <row r="14" spans="1:24" x14ac:dyDescent="0.25">
      <c r="A14" s="8" t="s">
        <v>2318</v>
      </c>
      <c r="B14" s="8" t="s">
        <v>2317</v>
      </c>
      <c r="C14" s="8" t="s">
        <v>2316</v>
      </c>
      <c r="D14" s="8" t="s">
        <v>43</v>
      </c>
      <c r="E14" s="6">
        <v>124</v>
      </c>
      <c r="F14" s="6">
        <v>141</v>
      </c>
      <c r="G14" s="6">
        <v>180</v>
      </c>
      <c r="H14" s="6">
        <v>104</v>
      </c>
      <c r="I14" s="6">
        <v>127</v>
      </c>
      <c r="J14" s="6">
        <v>87</v>
      </c>
      <c r="K14" s="6">
        <v>149</v>
      </c>
      <c r="M14" s="6">
        <f t="shared" si="0"/>
        <v>148.33333333333334</v>
      </c>
      <c r="O14" s="4">
        <f t="shared" si="1"/>
        <v>0.83595505617977528</v>
      </c>
      <c r="P14" s="3">
        <f t="shared" si="2"/>
        <v>0.95056179775280891</v>
      </c>
      <c r="Q14" s="3">
        <f t="shared" si="3"/>
        <v>1.2134831460674156</v>
      </c>
      <c r="R14" s="2">
        <f t="shared" si="4"/>
        <v>0.70112359550561798</v>
      </c>
      <c r="S14" s="2">
        <f t="shared" si="5"/>
        <v>0.85617977528089884</v>
      </c>
      <c r="T14" s="2">
        <f t="shared" si="6"/>
        <v>0.58651685393258424</v>
      </c>
      <c r="U14" s="1">
        <f t="shared" si="7"/>
        <v>1.0044943820224719</v>
      </c>
    </row>
    <row r="15" spans="1:24" x14ac:dyDescent="0.25">
      <c r="A15" s="8" t="s">
        <v>2315</v>
      </c>
      <c r="B15" s="8" t="s">
        <v>2314</v>
      </c>
      <c r="C15" s="8" t="s">
        <v>2313</v>
      </c>
      <c r="D15" s="8" t="s">
        <v>43</v>
      </c>
      <c r="E15" s="6">
        <v>7</v>
      </c>
      <c r="F15" s="6">
        <v>9</v>
      </c>
      <c r="G15" s="6">
        <v>11</v>
      </c>
      <c r="H15" s="6">
        <v>18</v>
      </c>
      <c r="I15" s="6">
        <v>7</v>
      </c>
      <c r="J15" s="6">
        <v>12</v>
      </c>
      <c r="K15" s="6">
        <v>10</v>
      </c>
      <c r="M15" s="6">
        <f t="shared" si="0"/>
        <v>9</v>
      </c>
      <c r="O15" s="4">
        <f t="shared" si="1"/>
        <v>0.77777777777777779</v>
      </c>
      <c r="P15" s="3">
        <f t="shared" si="2"/>
        <v>1</v>
      </c>
      <c r="Q15" s="3">
        <f t="shared" si="3"/>
        <v>1.2222222222222223</v>
      </c>
      <c r="R15" s="2">
        <f t="shared" si="4"/>
        <v>2</v>
      </c>
      <c r="S15" s="2">
        <f t="shared" si="5"/>
        <v>0.77777777777777779</v>
      </c>
      <c r="T15" s="2">
        <f t="shared" si="6"/>
        <v>1.3333333333333333</v>
      </c>
      <c r="U15" s="1">
        <f t="shared" si="7"/>
        <v>1.1111111111111112</v>
      </c>
    </row>
    <row r="16" spans="1:24" x14ac:dyDescent="0.25">
      <c r="A16" s="8" t="s">
        <v>2312</v>
      </c>
      <c r="B16" s="8" t="s">
        <v>2311</v>
      </c>
      <c r="C16" s="8" t="s">
        <v>2310</v>
      </c>
      <c r="D16" s="8" t="s">
        <v>43</v>
      </c>
      <c r="E16" s="6">
        <v>46</v>
      </c>
      <c r="F16" s="6">
        <v>108</v>
      </c>
      <c r="G16" s="6">
        <v>58</v>
      </c>
      <c r="H16" s="6">
        <v>44</v>
      </c>
      <c r="I16" s="6">
        <v>76</v>
      </c>
      <c r="J16" s="6">
        <v>47</v>
      </c>
      <c r="K16" s="6">
        <v>53</v>
      </c>
      <c r="M16" s="6">
        <f t="shared" si="0"/>
        <v>70.666666666666671</v>
      </c>
      <c r="O16" s="4">
        <f t="shared" si="1"/>
        <v>0.65094339622641506</v>
      </c>
      <c r="P16" s="3">
        <f t="shared" si="2"/>
        <v>1.5283018867924527</v>
      </c>
      <c r="Q16" s="3">
        <f t="shared" si="3"/>
        <v>0.820754716981132</v>
      </c>
      <c r="R16" s="2">
        <f t="shared" si="4"/>
        <v>0.62264150943396224</v>
      </c>
      <c r="S16" s="2">
        <f t="shared" si="5"/>
        <v>1.0754716981132075</v>
      </c>
      <c r="T16" s="2">
        <f t="shared" si="6"/>
        <v>0.66509433962264142</v>
      </c>
      <c r="U16" s="1">
        <f t="shared" si="7"/>
        <v>0.75</v>
      </c>
    </row>
    <row r="17" spans="1:21" x14ac:dyDescent="0.25">
      <c r="A17" s="8" t="s">
        <v>2309</v>
      </c>
      <c r="B17" s="8" t="s">
        <v>2308</v>
      </c>
      <c r="C17" s="8" t="s">
        <v>2307</v>
      </c>
      <c r="D17" s="8" t="s">
        <v>43</v>
      </c>
      <c r="E17" s="6">
        <v>18</v>
      </c>
      <c r="F17" s="6">
        <v>26</v>
      </c>
      <c r="G17" s="6">
        <v>23</v>
      </c>
      <c r="H17" s="6">
        <v>21</v>
      </c>
      <c r="I17" s="6">
        <v>27</v>
      </c>
      <c r="J17" s="6">
        <v>18</v>
      </c>
      <c r="K17" s="6">
        <v>23</v>
      </c>
      <c r="M17" s="6">
        <f t="shared" si="0"/>
        <v>22.333333333333332</v>
      </c>
      <c r="O17" s="4">
        <f t="shared" si="1"/>
        <v>0.80597014925373134</v>
      </c>
      <c r="P17" s="3">
        <f t="shared" si="2"/>
        <v>1.164179104477612</v>
      </c>
      <c r="Q17" s="3">
        <f t="shared" si="3"/>
        <v>1.0298507462686568</v>
      </c>
      <c r="R17" s="2">
        <f t="shared" si="4"/>
        <v>0.94029850746268662</v>
      </c>
      <c r="S17" s="2">
        <f t="shared" si="5"/>
        <v>1.2089552238805972</v>
      </c>
      <c r="T17" s="2">
        <f t="shared" si="6"/>
        <v>0.80597014925373134</v>
      </c>
      <c r="U17" s="1">
        <f t="shared" si="7"/>
        <v>1.0298507462686568</v>
      </c>
    </row>
    <row r="18" spans="1:21" x14ac:dyDescent="0.25">
      <c r="A18" s="8" t="s">
        <v>2306</v>
      </c>
      <c r="B18" s="8" t="s">
        <v>2305</v>
      </c>
      <c r="C18" s="8" t="s">
        <v>2304</v>
      </c>
      <c r="D18" s="8" t="s">
        <v>43</v>
      </c>
      <c r="E18" s="6">
        <v>105</v>
      </c>
      <c r="F18" s="6">
        <v>154</v>
      </c>
      <c r="G18" s="6">
        <v>194</v>
      </c>
      <c r="H18" s="6">
        <v>107</v>
      </c>
      <c r="I18" s="6">
        <v>77</v>
      </c>
      <c r="J18" s="6">
        <v>66</v>
      </c>
      <c r="K18" s="6">
        <v>198</v>
      </c>
      <c r="M18" s="6">
        <f t="shared" si="0"/>
        <v>151</v>
      </c>
      <c r="O18" s="4">
        <f t="shared" si="1"/>
        <v>0.69536423841059603</v>
      </c>
      <c r="P18" s="3">
        <f t="shared" si="2"/>
        <v>1.0198675496688743</v>
      </c>
      <c r="Q18" s="3">
        <f t="shared" si="3"/>
        <v>1.2847682119205297</v>
      </c>
      <c r="R18" s="2">
        <f t="shared" si="4"/>
        <v>0.70860927152317876</v>
      </c>
      <c r="S18" s="2">
        <f t="shared" si="5"/>
        <v>0.50993377483443714</v>
      </c>
      <c r="T18" s="2">
        <f t="shared" si="6"/>
        <v>0.4370860927152318</v>
      </c>
      <c r="U18" s="1">
        <f t="shared" si="7"/>
        <v>1.3112582781456954</v>
      </c>
    </row>
    <row r="19" spans="1:21" x14ac:dyDescent="0.25">
      <c r="A19" s="8" t="s">
        <v>2303</v>
      </c>
      <c r="B19" s="8" t="s">
        <v>2302</v>
      </c>
      <c r="C19" s="8" t="s">
        <v>2301</v>
      </c>
      <c r="D19" s="8" t="s">
        <v>43</v>
      </c>
      <c r="E19" s="6">
        <v>45</v>
      </c>
      <c r="F19" s="6">
        <v>65</v>
      </c>
      <c r="G19" s="6">
        <v>70</v>
      </c>
      <c r="H19" s="6">
        <v>29</v>
      </c>
      <c r="I19" s="6">
        <v>54</v>
      </c>
      <c r="J19" s="6">
        <v>46</v>
      </c>
      <c r="K19" s="6">
        <v>91</v>
      </c>
      <c r="M19" s="6">
        <f t="shared" si="0"/>
        <v>60</v>
      </c>
      <c r="O19" s="4">
        <f t="shared" si="1"/>
        <v>0.75</v>
      </c>
      <c r="P19" s="3">
        <f t="shared" si="2"/>
        <v>1.0833333333333333</v>
      </c>
      <c r="Q19" s="3">
        <f t="shared" si="3"/>
        <v>1.1666666666666667</v>
      </c>
      <c r="R19" s="2">
        <f t="shared" si="4"/>
        <v>0.48333333333333334</v>
      </c>
      <c r="S19" s="2">
        <f t="shared" si="5"/>
        <v>0.9</v>
      </c>
      <c r="T19" s="2">
        <f t="shared" si="6"/>
        <v>0.76666666666666672</v>
      </c>
      <c r="U19" s="1">
        <f t="shared" si="7"/>
        <v>1.5166666666666666</v>
      </c>
    </row>
    <row r="20" spans="1:21" x14ac:dyDescent="0.25">
      <c r="A20" s="8" t="s">
        <v>2300</v>
      </c>
      <c r="B20" s="8" t="s">
        <v>2299</v>
      </c>
      <c r="C20" s="8" t="s">
        <v>2298</v>
      </c>
      <c r="D20" s="8" t="s">
        <v>43</v>
      </c>
      <c r="E20" s="6">
        <v>28</v>
      </c>
      <c r="F20" s="6">
        <v>37</v>
      </c>
      <c r="G20" s="6">
        <v>35</v>
      </c>
      <c r="H20" s="6">
        <v>28</v>
      </c>
      <c r="I20" s="6">
        <v>64</v>
      </c>
      <c r="J20" s="6">
        <v>35</v>
      </c>
      <c r="K20" s="6">
        <v>30</v>
      </c>
      <c r="M20" s="6">
        <f t="shared" si="0"/>
        <v>33.333333333333336</v>
      </c>
      <c r="O20" s="4">
        <f t="shared" si="1"/>
        <v>0.84</v>
      </c>
      <c r="P20" s="3">
        <f t="shared" si="2"/>
        <v>1.1099999999999999</v>
      </c>
      <c r="Q20" s="3">
        <f t="shared" si="3"/>
        <v>1.0499999999999998</v>
      </c>
      <c r="R20" s="2">
        <f t="shared" si="4"/>
        <v>0.84</v>
      </c>
      <c r="S20" s="2">
        <f t="shared" si="5"/>
        <v>1.92</v>
      </c>
      <c r="T20" s="2">
        <f t="shared" si="6"/>
        <v>1.0499999999999998</v>
      </c>
      <c r="U20" s="1">
        <f t="shared" si="7"/>
        <v>0.89999999999999991</v>
      </c>
    </row>
    <row r="21" spans="1:21" x14ac:dyDescent="0.25">
      <c r="A21" s="8" t="s">
        <v>2297</v>
      </c>
      <c r="B21" s="8" t="s">
        <v>2296</v>
      </c>
      <c r="C21" s="8" t="s">
        <v>2295</v>
      </c>
      <c r="D21" s="8" t="s">
        <v>43</v>
      </c>
      <c r="E21" s="6">
        <v>12</v>
      </c>
      <c r="F21" s="6">
        <v>8</v>
      </c>
      <c r="G21" s="6">
        <v>15</v>
      </c>
      <c r="H21" s="6">
        <v>3</v>
      </c>
      <c r="I21" s="6">
        <v>8</v>
      </c>
      <c r="J21" s="6">
        <v>7</v>
      </c>
      <c r="K21" s="6">
        <v>12</v>
      </c>
      <c r="M21" s="6">
        <f t="shared" si="0"/>
        <v>11.666666666666666</v>
      </c>
      <c r="O21" s="4">
        <f t="shared" si="1"/>
        <v>1.0285714285714287</v>
      </c>
      <c r="P21" s="3">
        <f t="shared" si="2"/>
        <v>0.68571428571428572</v>
      </c>
      <c r="Q21" s="3">
        <f t="shared" si="3"/>
        <v>1.2857142857142858</v>
      </c>
      <c r="R21" s="2">
        <f t="shared" si="4"/>
        <v>0.25714285714285717</v>
      </c>
      <c r="S21" s="2">
        <f t="shared" si="5"/>
        <v>0.68571428571428572</v>
      </c>
      <c r="T21" s="2">
        <f t="shared" si="6"/>
        <v>0.6</v>
      </c>
      <c r="U21" s="1">
        <f t="shared" si="7"/>
        <v>1.0285714285714287</v>
      </c>
    </row>
    <row r="22" spans="1:21" x14ac:dyDescent="0.25">
      <c r="A22" s="8" t="s">
        <v>2294</v>
      </c>
      <c r="B22" s="8" t="s">
        <v>2293</v>
      </c>
      <c r="C22" s="8" t="s">
        <v>2292</v>
      </c>
      <c r="D22" s="8" t="s">
        <v>43</v>
      </c>
      <c r="E22" s="6">
        <v>178</v>
      </c>
      <c r="F22" s="6">
        <v>253</v>
      </c>
      <c r="G22" s="6">
        <v>257</v>
      </c>
      <c r="H22" s="6">
        <v>211</v>
      </c>
      <c r="I22" s="6">
        <v>309</v>
      </c>
      <c r="J22" s="6">
        <v>192</v>
      </c>
      <c r="K22" s="6">
        <v>297</v>
      </c>
      <c r="M22" s="6">
        <f t="shared" si="0"/>
        <v>229.33333333333334</v>
      </c>
      <c r="O22" s="4">
        <f t="shared" si="1"/>
        <v>0.77616279069767435</v>
      </c>
      <c r="P22" s="3">
        <f t="shared" si="2"/>
        <v>1.1031976744186045</v>
      </c>
      <c r="Q22" s="3">
        <f t="shared" si="3"/>
        <v>1.1206395348837208</v>
      </c>
      <c r="R22" s="2">
        <f t="shared" si="4"/>
        <v>0.92005813953488369</v>
      </c>
      <c r="S22" s="2">
        <f t="shared" si="5"/>
        <v>1.3473837209302324</v>
      </c>
      <c r="T22" s="2">
        <f t="shared" si="6"/>
        <v>0.83720930232558133</v>
      </c>
      <c r="U22" s="1">
        <f t="shared" si="7"/>
        <v>1.2950581395348837</v>
      </c>
    </row>
    <row r="23" spans="1:21" x14ac:dyDescent="0.25">
      <c r="A23" s="8" t="s">
        <v>2291</v>
      </c>
      <c r="B23" s="8" t="s">
        <v>2290</v>
      </c>
      <c r="C23" s="8" t="s">
        <v>2289</v>
      </c>
      <c r="D23" s="8" t="s">
        <v>43</v>
      </c>
      <c r="E23" s="6">
        <v>97</v>
      </c>
      <c r="F23" s="6">
        <v>134</v>
      </c>
      <c r="G23" s="6">
        <v>137</v>
      </c>
      <c r="H23" s="6">
        <v>94</v>
      </c>
      <c r="I23" s="6">
        <v>157</v>
      </c>
      <c r="J23" s="6">
        <v>102</v>
      </c>
      <c r="K23" s="6">
        <v>111</v>
      </c>
      <c r="M23" s="6">
        <f t="shared" si="0"/>
        <v>122.66666666666667</v>
      </c>
      <c r="O23" s="4">
        <f t="shared" si="1"/>
        <v>0.79076086956521741</v>
      </c>
      <c r="P23" s="3">
        <f t="shared" si="2"/>
        <v>1.0923913043478259</v>
      </c>
      <c r="Q23" s="3">
        <f t="shared" si="3"/>
        <v>1.1168478260869565</v>
      </c>
      <c r="R23" s="2">
        <f t="shared" si="4"/>
        <v>0.76630434782608692</v>
      </c>
      <c r="S23" s="2">
        <f t="shared" si="5"/>
        <v>1.2798913043478259</v>
      </c>
      <c r="T23" s="2">
        <f t="shared" si="6"/>
        <v>0.8315217391304347</v>
      </c>
      <c r="U23" s="1">
        <f t="shared" si="7"/>
        <v>0.90489130434782605</v>
      </c>
    </row>
    <row r="24" spans="1:21" x14ac:dyDescent="0.25">
      <c r="A24" s="8" t="s">
        <v>2288</v>
      </c>
      <c r="B24" s="8" t="s">
        <v>2287</v>
      </c>
      <c r="C24" s="8" t="s">
        <v>2286</v>
      </c>
      <c r="D24" s="8" t="s">
        <v>43</v>
      </c>
      <c r="E24" s="6">
        <v>60</v>
      </c>
      <c r="F24" s="6">
        <v>96</v>
      </c>
      <c r="G24" s="6">
        <v>91</v>
      </c>
      <c r="H24" s="6">
        <v>51</v>
      </c>
      <c r="I24" s="6">
        <v>116</v>
      </c>
      <c r="J24" s="6">
        <v>45</v>
      </c>
      <c r="K24" s="6">
        <v>95</v>
      </c>
      <c r="M24" s="6">
        <f t="shared" si="0"/>
        <v>82.333333333333329</v>
      </c>
      <c r="O24" s="4">
        <f t="shared" si="1"/>
        <v>0.72874493927125505</v>
      </c>
      <c r="P24" s="3">
        <f t="shared" si="2"/>
        <v>1.1659919028340082</v>
      </c>
      <c r="Q24" s="3">
        <f t="shared" si="3"/>
        <v>1.1052631578947369</v>
      </c>
      <c r="R24" s="2">
        <f t="shared" si="4"/>
        <v>0.61943319838056687</v>
      </c>
      <c r="S24" s="2">
        <f t="shared" si="5"/>
        <v>1.4089068825910931</v>
      </c>
      <c r="T24" s="2">
        <f t="shared" si="6"/>
        <v>0.54655870445344135</v>
      </c>
      <c r="U24" s="1">
        <f t="shared" si="7"/>
        <v>1.153846153846154</v>
      </c>
    </row>
    <row r="25" spans="1:21" x14ac:dyDescent="0.25">
      <c r="A25" s="8" t="s">
        <v>2285</v>
      </c>
      <c r="B25" s="8" t="s">
        <v>2284</v>
      </c>
      <c r="C25" s="8" t="s">
        <v>2283</v>
      </c>
      <c r="D25" s="8" t="s">
        <v>43</v>
      </c>
      <c r="E25" s="6">
        <v>185</v>
      </c>
      <c r="F25" s="6">
        <v>261</v>
      </c>
      <c r="G25" s="6">
        <v>231</v>
      </c>
      <c r="H25" s="6">
        <v>251</v>
      </c>
      <c r="I25" s="6">
        <v>234</v>
      </c>
      <c r="J25" s="6">
        <v>151</v>
      </c>
      <c r="K25" s="6">
        <v>242</v>
      </c>
      <c r="M25" s="6">
        <f t="shared" si="0"/>
        <v>225.66666666666666</v>
      </c>
      <c r="O25" s="4">
        <f t="shared" si="1"/>
        <v>0.8197932053175776</v>
      </c>
      <c r="P25" s="3">
        <f t="shared" si="2"/>
        <v>1.1565731166912852</v>
      </c>
      <c r="Q25" s="3">
        <f t="shared" si="3"/>
        <v>1.0236336779911375</v>
      </c>
      <c r="R25" s="2">
        <f t="shared" si="4"/>
        <v>1.1122599704579026</v>
      </c>
      <c r="S25" s="2">
        <f t="shared" si="5"/>
        <v>1.0369276218611523</v>
      </c>
      <c r="T25" s="2">
        <f t="shared" si="6"/>
        <v>0.66912850812407687</v>
      </c>
      <c r="U25" s="1">
        <f t="shared" si="7"/>
        <v>1.0723781388478582</v>
      </c>
    </row>
    <row r="26" spans="1:21" x14ac:dyDescent="0.25">
      <c r="A26" s="8" t="s">
        <v>2282</v>
      </c>
      <c r="B26" s="8" t="s">
        <v>2281</v>
      </c>
      <c r="C26" s="8" t="s">
        <v>2280</v>
      </c>
      <c r="D26" s="8" t="s">
        <v>43</v>
      </c>
      <c r="E26" s="6">
        <v>87</v>
      </c>
      <c r="F26" s="6">
        <v>182</v>
      </c>
      <c r="G26" s="6">
        <v>165</v>
      </c>
      <c r="H26" s="6">
        <v>162</v>
      </c>
      <c r="I26" s="6">
        <v>237</v>
      </c>
      <c r="J26" s="6">
        <v>151</v>
      </c>
      <c r="K26" s="6">
        <v>186</v>
      </c>
      <c r="M26" s="6">
        <f t="shared" si="0"/>
        <v>144.66666666666666</v>
      </c>
      <c r="O26" s="4">
        <f t="shared" si="1"/>
        <v>0.60138248847926268</v>
      </c>
      <c r="P26" s="3">
        <f t="shared" si="2"/>
        <v>1.2580645161290323</v>
      </c>
      <c r="Q26" s="3">
        <f t="shared" si="3"/>
        <v>1.1405529953917051</v>
      </c>
      <c r="R26" s="2">
        <f t="shared" si="4"/>
        <v>1.1198156682027651</v>
      </c>
      <c r="S26" s="2">
        <f t="shared" si="5"/>
        <v>1.6382488479262673</v>
      </c>
      <c r="T26" s="2">
        <f t="shared" si="6"/>
        <v>1.0437788018433181</v>
      </c>
      <c r="U26" s="1">
        <f t="shared" si="7"/>
        <v>1.2857142857142858</v>
      </c>
    </row>
    <row r="27" spans="1:21" x14ac:dyDescent="0.25">
      <c r="A27" s="8" t="s">
        <v>2279</v>
      </c>
      <c r="B27" s="8" t="s">
        <v>2278</v>
      </c>
      <c r="C27" s="8" t="s">
        <v>2277</v>
      </c>
      <c r="D27" s="8" t="s">
        <v>43</v>
      </c>
      <c r="E27" s="6">
        <v>77</v>
      </c>
      <c r="F27" s="6">
        <v>119</v>
      </c>
      <c r="G27" s="6">
        <v>111</v>
      </c>
      <c r="H27" s="6">
        <v>105</v>
      </c>
      <c r="I27" s="6">
        <v>107</v>
      </c>
      <c r="J27" s="6">
        <v>58</v>
      </c>
      <c r="K27" s="6">
        <v>86</v>
      </c>
      <c r="M27" s="6">
        <f t="shared" si="0"/>
        <v>102.33333333333333</v>
      </c>
      <c r="O27" s="4">
        <f t="shared" si="1"/>
        <v>0.75244299674267101</v>
      </c>
      <c r="P27" s="3">
        <f t="shared" si="2"/>
        <v>1.1628664495114007</v>
      </c>
      <c r="Q27" s="3">
        <f t="shared" si="3"/>
        <v>1.0846905537459284</v>
      </c>
      <c r="R27" s="2">
        <f t="shared" si="4"/>
        <v>1.0260586319218241</v>
      </c>
      <c r="S27" s="2">
        <f t="shared" si="5"/>
        <v>1.0456026058631922</v>
      </c>
      <c r="T27" s="2">
        <f t="shared" si="6"/>
        <v>0.5667752442996743</v>
      </c>
      <c r="U27" s="1">
        <f t="shared" si="7"/>
        <v>0.8403908794788274</v>
      </c>
    </row>
    <row r="28" spans="1:21" x14ac:dyDescent="0.25">
      <c r="A28" s="8" t="s">
        <v>2276</v>
      </c>
      <c r="B28" s="8" t="s">
        <v>2275</v>
      </c>
      <c r="C28" s="8" t="s">
        <v>2274</v>
      </c>
      <c r="D28" s="8" t="s">
        <v>43</v>
      </c>
      <c r="E28" s="6">
        <v>149</v>
      </c>
      <c r="F28" s="6">
        <v>213</v>
      </c>
      <c r="G28" s="6">
        <v>210</v>
      </c>
      <c r="H28" s="6">
        <v>269</v>
      </c>
      <c r="I28" s="6">
        <v>140</v>
      </c>
      <c r="J28" s="6">
        <v>122</v>
      </c>
      <c r="K28" s="6">
        <v>103</v>
      </c>
      <c r="M28" s="6">
        <f t="shared" si="0"/>
        <v>190.66666666666666</v>
      </c>
      <c r="O28" s="4">
        <f t="shared" si="1"/>
        <v>0.78146853146853146</v>
      </c>
      <c r="P28" s="3">
        <f t="shared" si="2"/>
        <v>1.1171328671328671</v>
      </c>
      <c r="Q28" s="3">
        <f t="shared" si="3"/>
        <v>1.1013986013986015</v>
      </c>
      <c r="R28" s="2">
        <f t="shared" si="4"/>
        <v>1.4108391608391608</v>
      </c>
      <c r="S28" s="2">
        <f t="shared" si="5"/>
        <v>0.73426573426573427</v>
      </c>
      <c r="T28" s="2">
        <f t="shared" si="6"/>
        <v>0.6398601398601399</v>
      </c>
      <c r="U28" s="1">
        <f t="shared" si="7"/>
        <v>0.54020979020979021</v>
      </c>
    </row>
    <row r="29" spans="1:21" x14ac:dyDescent="0.25">
      <c r="A29" s="8" t="s">
        <v>2273</v>
      </c>
      <c r="B29" s="8" t="s">
        <v>2272</v>
      </c>
      <c r="C29" s="8" t="s">
        <v>2271</v>
      </c>
      <c r="D29" s="8" t="s">
        <v>43</v>
      </c>
      <c r="E29" s="6">
        <v>33</v>
      </c>
      <c r="F29" s="6">
        <v>42</v>
      </c>
      <c r="G29" s="6">
        <v>35</v>
      </c>
      <c r="H29" s="6">
        <v>31</v>
      </c>
      <c r="I29" s="6">
        <v>50</v>
      </c>
      <c r="J29" s="6">
        <v>43</v>
      </c>
      <c r="K29" s="6">
        <v>49</v>
      </c>
      <c r="M29" s="6">
        <f t="shared" si="0"/>
        <v>36.666666666666664</v>
      </c>
      <c r="O29" s="4">
        <f t="shared" si="1"/>
        <v>0.9</v>
      </c>
      <c r="P29" s="3">
        <f t="shared" si="2"/>
        <v>1.1454545454545455</v>
      </c>
      <c r="Q29" s="3">
        <f t="shared" si="3"/>
        <v>0.95454545454545459</v>
      </c>
      <c r="R29" s="2">
        <f t="shared" si="4"/>
        <v>0.84545454545454546</v>
      </c>
      <c r="S29" s="2">
        <f t="shared" si="5"/>
        <v>1.3636363636363638</v>
      </c>
      <c r="T29" s="2">
        <f t="shared" si="6"/>
        <v>1.1727272727272728</v>
      </c>
      <c r="U29" s="1">
        <f t="shared" si="7"/>
        <v>1.3363636363636364</v>
      </c>
    </row>
    <row r="30" spans="1:21" x14ac:dyDescent="0.25">
      <c r="A30" s="8" t="s">
        <v>2270</v>
      </c>
      <c r="B30" s="8" t="s">
        <v>2269</v>
      </c>
      <c r="C30" s="8" t="s">
        <v>2268</v>
      </c>
      <c r="D30" s="8" t="s">
        <v>43</v>
      </c>
      <c r="E30" s="6">
        <v>75</v>
      </c>
      <c r="F30" s="6">
        <v>94</v>
      </c>
      <c r="G30" s="6">
        <v>103</v>
      </c>
      <c r="H30" s="6">
        <v>42</v>
      </c>
      <c r="I30" s="6">
        <v>79</v>
      </c>
      <c r="J30" s="6">
        <v>60</v>
      </c>
      <c r="K30" s="6">
        <v>90</v>
      </c>
      <c r="M30" s="6">
        <f t="shared" si="0"/>
        <v>90.666666666666671</v>
      </c>
      <c r="O30" s="4">
        <f t="shared" si="1"/>
        <v>0.82720588235294112</v>
      </c>
      <c r="P30" s="3">
        <f t="shared" si="2"/>
        <v>1.0367647058823528</v>
      </c>
      <c r="Q30" s="3">
        <f t="shared" si="3"/>
        <v>1.1360294117647058</v>
      </c>
      <c r="R30" s="2">
        <f t="shared" si="4"/>
        <v>0.46323529411764702</v>
      </c>
      <c r="S30" s="2">
        <f t="shared" si="5"/>
        <v>0.87132352941176461</v>
      </c>
      <c r="T30" s="2">
        <f t="shared" si="6"/>
        <v>0.66176470588235292</v>
      </c>
      <c r="U30" s="1">
        <f t="shared" si="7"/>
        <v>0.99264705882352933</v>
      </c>
    </row>
    <row r="31" spans="1:21" x14ac:dyDescent="0.25">
      <c r="A31" s="8" t="s">
        <v>2267</v>
      </c>
      <c r="B31" s="8" t="s">
        <v>2266</v>
      </c>
      <c r="C31" s="8" t="s">
        <v>2265</v>
      </c>
      <c r="D31" s="8" t="s">
        <v>43</v>
      </c>
      <c r="E31" s="6">
        <v>127</v>
      </c>
      <c r="F31" s="6">
        <v>177</v>
      </c>
      <c r="G31" s="6">
        <v>201</v>
      </c>
      <c r="H31" s="6">
        <v>211</v>
      </c>
      <c r="I31" s="6">
        <v>233</v>
      </c>
      <c r="J31" s="6">
        <v>140</v>
      </c>
      <c r="K31" s="6">
        <v>156</v>
      </c>
      <c r="M31" s="6">
        <f t="shared" si="0"/>
        <v>168.33333333333334</v>
      </c>
      <c r="O31" s="4">
        <f t="shared" si="1"/>
        <v>0.75445544554455446</v>
      </c>
      <c r="P31" s="3">
        <f t="shared" si="2"/>
        <v>1.0514851485148515</v>
      </c>
      <c r="Q31" s="3">
        <f t="shared" si="3"/>
        <v>1.194059405940594</v>
      </c>
      <c r="R31" s="2">
        <f t="shared" si="4"/>
        <v>1.2534653465346535</v>
      </c>
      <c r="S31" s="2">
        <f t="shared" si="5"/>
        <v>1.3841584158415841</v>
      </c>
      <c r="T31" s="2">
        <f t="shared" si="6"/>
        <v>0.83168316831683164</v>
      </c>
      <c r="U31" s="1">
        <f t="shared" si="7"/>
        <v>0.92673267326732667</v>
      </c>
    </row>
    <row r="32" spans="1:21" x14ac:dyDescent="0.25">
      <c r="A32" s="8" t="s">
        <v>2264</v>
      </c>
      <c r="B32" s="8" t="s">
        <v>2263</v>
      </c>
      <c r="C32" s="8" t="s">
        <v>2262</v>
      </c>
      <c r="D32" s="8" t="s">
        <v>43</v>
      </c>
      <c r="E32" s="6">
        <v>151</v>
      </c>
      <c r="F32" s="6">
        <v>225</v>
      </c>
      <c r="G32" s="6">
        <v>218</v>
      </c>
      <c r="H32" s="6">
        <v>223</v>
      </c>
      <c r="I32" s="6">
        <v>257</v>
      </c>
      <c r="J32" s="6">
        <v>142</v>
      </c>
      <c r="K32" s="6">
        <v>215</v>
      </c>
      <c r="M32" s="6">
        <f t="shared" si="0"/>
        <v>198</v>
      </c>
      <c r="O32" s="4">
        <f t="shared" si="1"/>
        <v>0.76262626262626265</v>
      </c>
      <c r="P32" s="3">
        <f t="shared" si="2"/>
        <v>1.1363636363636365</v>
      </c>
      <c r="Q32" s="3">
        <f t="shared" si="3"/>
        <v>1.101010101010101</v>
      </c>
      <c r="R32" s="2">
        <f t="shared" si="4"/>
        <v>1.1262626262626263</v>
      </c>
      <c r="S32" s="2">
        <f t="shared" si="5"/>
        <v>1.297979797979798</v>
      </c>
      <c r="T32" s="2">
        <f t="shared" si="6"/>
        <v>0.71717171717171713</v>
      </c>
      <c r="U32" s="1">
        <f t="shared" si="7"/>
        <v>1.0858585858585859</v>
      </c>
    </row>
    <row r="33" spans="1:21" x14ac:dyDescent="0.25">
      <c r="A33" s="8" t="s">
        <v>2261</v>
      </c>
      <c r="B33" s="8" t="s">
        <v>2260</v>
      </c>
      <c r="C33" s="8" t="s">
        <v>2259</v>
      </c>
      <c r="D33" s="8" t="s">
        <v>43</v>
      </c>
      <c r="E33" s="6">
        <v>133</v>
      </c>
      <c r="F33" s="6">
        <v>241</v>
      </c>
      <c r="G33" s="6">
        <v>229</v>
      </c>
      <c r="H33" s="6">
        <v>183</v>
      </c>
      <c r="I33" s="6">
        <v>207</v>
      </c>
      <c r="J33" s="6">
        <v>142</v>
      </c>
      <c r="K33" s="6">
        <v>183</v>
      </c>
      <c r="M33" s="6">
        <f t="shared" si="0"/>
        <v>201</v>
      </c>
      <c r="O33" s="4">
        <f t="shared" si="1"/>
        <v>0.6616915422885572</v>
      </c>
      <c r="P33" s="3">
        <f t="shared" si="2"/>
        <v>1.1990049751243781</v>
      </c>
      <c r="Q33" s="3">
        <f t="shared" si="3"/>
        <v>1.1393034825870647</v>
      </c>
      <c r="R33" s="2">
        <f t="shared" si="4"/>
        <v>0.91044776119402981</v>
      </c>
      <c r="S33" s="2">
        <f t="shared" si="5"/>
        <v>1.0298507462686568</v>
      </c>
      <c r="T33" s="2">
        <f t="shared" si="6"/>
        <v>0.70646766169154229</v>
      </c>
      <c r="U33" s="1">
        <f t="shared" si="7"/>
        <v>0.91044776119402981</v>
      </c>
    </row>
    <row r="34" spans="1:21" x14ac:dyDescent="0.25">
      <c r="A34" s="8" t="s">
        <v>2258</v>
      </c>
      <c r="B34" s="8" t="s">
        <v>2257</v>
      </c>
      <c r="C34" s="8" t="s">
        <v>2256</v>
      </c>
      <c r="D34" s="8" t="s">
        <v>43</v>
      </c>
      <c r="E34" s="6">
        <v>129</v>
      </c>
      <c r="F34" s="6">
        <v>203</v>
      </c>
      <c r="G34" s="6">
        <v>168</v>
      </c>
      <c r="H34" s="6">
        <v>169</v>
      </c>
      <c r="I34" s="6">
        <v>167</v>
      </c>
      <c r="J34" s="6">
        <v>161</v>
      </c>
      <c r="K34" s="6">
        <v>140</v>
      </c>
      <c r="M34" s="6">
        <f t="shared" si="0"/>
        <v>166.66666666666666</v>
      </c>
      <c r="O34" s="4">
        <f t="shared" si="1"/>
        <v>0.77400000000000002</v>
      </c>
      <c r="P34" s="3">
        <f t="shared" si="2"/>
        <v>1.218</v>
      </c>
      <c r="Q34" s="3">
        <f t="shared" si="3"/>
        <v>1.008</v>
      </c>
      <c r="R34" s="2">
        <f t="shared" si="4"/>
        <v>1.014</v>
      </c>
      <c r="S34" s="2">
        <f t="shared" si="5"/>
        <v>1.002</v>
      </c>
      <c r="T34" s="2">
        <f t="shared" si="6"/>
        <v>0.96600000000000008</v>
      </c>
      <c r="U34" s="1">
        <f t="shared" si="7"/>
        <v>0.84000000000000008</v>
      </c>
    </row>
    <row r="35" spans="1:21" x14ac:dyDescent="0.25">
      <c r="A35" s="8" t="s">
        <v>2255</v>
      </c>
      <c r="B35" s="8" t="s">
        <v>2254</v>
      </c>
      <c r="C35" s="8" t="s">
        <v>2253</v>
      </c>
      <c r="D35" s="8" t="s">
        <v>43</v>
      </c>
      <c r="E35" s="6">
        <v>235</v>
      </c>
      <c r="F35" s="6">
        <v>328</v>
      </c>
      <c r="G35" s="6">
        <v>297</v>
      </c>
      <c r="H35" s="6">
        <v>372</v>
      </c>
      <c r="I35" s="6">
        <v>488</v>
      </c>
      <c r="J35" s="6">
        <v>295</v>
      </c>
      <c r="K35" s="6">
        <v>446</v>
      </c>
      <c r="M35" s="6">
        <f t="shared" si="0"/>
        <v>286.66666666666669</v>
      </c>
      <c r="O35" s="4">
        <f t="shared" si="1"/>
        <v>0.81976744186046502</v>
      </c>
      <c r="P35" s="3">
        <f t="shared" si="2"/>
        <v>1.1441860465116278</v>
      </c>
      <c r="Q35" s="3">
        <f t="shared" si="3"/>
        <v>1.036046511627907</v>
      </c>
      <c r="R35" s="2">
        <f t="shared" si="4"/>
        <v>1.2976744186046512</v>
      </c>
      <c r="S35" s="2">
        <f t="shared" si="5"/>
        <v>1.7023255813953486</v>
      </c>
      <c r="T35" s="2">
        <f t="shared" si="6"/>
        <v>1.0290697674418603</v>
      </c>
      <c r="U35" s="1">
        <f t="shared" si="7"/>
        <v>1.5558139534883719</v>
      </c>
    </row>
    <row r="36" spans="1:21" x14ac:dyDescent="0.25">
      <c r="A36" s="8" t="s">
        <v>2252</v>
      </c>
      <c r="B36" s="8" t="s">
        <v>2251</v>
      </c>
      <c r="C36" s="8" t="s">
        <v>2250</v>
      </c>
      <c r="D36" s="8" t="s">
        <v>43</v>
      </c>
      <c r="E36" s="6">
        <v>206</v>
      </c>
      <c r="F36" s="6">
        <v>340</v>
      </c>
      <c r="G36" s="6">
        <v>310</v>
      </c>
      <c r="H36" s="6">
        <v>262</v>
      </c>
      <c r="I36" s="6">
        <v>259</v>
      </c>
      <c r="J36" s="6">
        <v>171</v>
      </c>
      <c r="K36" s="6">
        <v>229</v>
      </c>
      <c r="M36" s="6">
        <f t="shared" si="0"/>
        <v>285.33333333333331</v>
      </c>
      <c r="O36" s="4">
        <f t="shared" si="1"/>
        <v>0.7219626168224299</v>
      </c>
      <c r="P36" s="3">
        <f t="shared" si="2"/>
        <v>1.191588785046729</v>
      </c>
      <c r="Q36" s="3">
        <f t="shared" si="3"/>
        <v>1.0864485981308412</v>
      </c>
      <c r="R36" s="2">
        <f t="shared" si="4"/>
        <v>0.91822429906542058</v>
      </c>
      <c r="S36" s="2">
        <f t="shared" si="5"/>
        <v>0.90771028037383183</v>
      </c>
      <c r="T36" s="2">
        <f t="shared" si="6"/>
        <v>0.59929906542056077</v>
      </c>
      <c r="U36" s="1">
        <f t="shared" si="7"/>
        <v>0.80257009345794394</v>
      </c>
    </row>
    <row r="37" spans="1:21" x14ac:dyDescent="0.25">
      <c r="A37" s="8" t="s">
        <v>2249</v>
      </c>
      <c r="B37" s="8" t="s">
        <v>2248</v>
      </c>
      <c r="C37" s="8" t="s">
        <v>2247</v>
      </c>
      <c r="D37" s="8" t="s">
        <v>43</v>
      </c>
      <c r="E37" s="6">
        <v>27</v>
      </c>
      <c r="F37" s="6">
        <v>46</v>
      </c>
      <c r="G37" s="6">
        <v>51</v>
      </c>
      <c r="H37" s="6">
        <v>51</v>
      </c>
      <c r="I37" s="6">
        <v>90</v>
      </c>
      <c r="J37" s="6">
        <v>41</v>
      </c>
      <c r="K37" s="6">
        <v>47</v>
      </c>
      <c r="M37" s="6">
        <f t="shared" si="0"/>
        <v>41.333333333333336</v>
      </c>
      <c r="O37" s="4">
        <f t="shared" si="1"/>
        <v>0.65322580645161288</v>
      </c>
      <c r="P37" s="3">
        <f t="shared" si="2"/>
        <v>1.1129032258064515</v>
      </c>
      <c r="Q37" s="3">
        <f t="shared" si="3"/>
        <v>1.2338709677419355</v>
      </c>
      <c r="R37" s="2">
        <f t="shared" si="4"/>
        <v>1.2338709677419355</v>
      </c>
      <c r="S37" s="2">
        <f t="shared" si="5"/>
        <v>2.1774193548387095</v>
      </c>
      <c r="T37" s="2">
        <f t="shared" si="6"/>
        <v>0.99193548387096764</v>
      </c>
      <c r="U37" s="1">
        <f t="shared" si="7"/>
        <v>1.1370967741935483</v>
      </c>
    </row>
    <row r="38" spans="1:21" x14ac:dyDescent="0.25">
      <c r="A38" s="8" t="s">
        <v>2246</v>
      </c>
      <c r="B38" s="8" t="s">
        <v>2245</v>
      </c>
      <c r="C38" s="8" t="s">
        <v>2244</v>
      </c>
      <c r="D38" s="8" t="s">
        <v>43</v>
      </c>
      <c r="E38" s="6">
        <v>734</v>
      </c>
      <c r="F38" s="6">
        <v>1392</v>
      </c>
      <c r="G38" s="6">
        <v>1092</v>
      </c>
      <c r="H38" s="6">
        <v>663</v>
      </c>
      <c r="I38" s="6">
        <v>910</v>
      </c>
      <c r="J38" s="6">
        <v>555</v>
      </c>
      <c r="K38" s="6">
        <v>722</v>
      </c>
      <c r="M38" s="6">
        <f t="shared" si="0"/>
        <v>1072.6666666666667</v>
      </c>
      <c r="O38" s="4">
        <f t="shared" si="1"/>
        <v>0.68427594779366063</v>
      </c>
      <c r="P38" s="3">
        <f t="shared" si="2"/>
        <v>1.2977004350528278</v>
      </c>
      <c r="Q38" s="3">
        <f t="shared" si="3"/>
        <v>1.0180236171535115</v>
      </c>
      <c r="R38" s="2">
        <f t="shared" si="4"/>
        <v>0.61808576755748912</v>
      </c>
      <c r="S38" s="2">
        <f t="shared" si="5"/>
        <v>0.84835301429459287</v>
      </c>
      <c r="T38" s="2">
        <f t="shared" si="6"/>
        <v>0.51740211311373518</v>
      </c>
      <c r="U38" s="1">
        <f t="shared" si="7"/>
        <v>0.673088875077688</v>
      </c>
    </row>
    <row r="39" spans="1:21" x14ac:dyDescent="0.25">
      <c r="A39" s="8" t="s">
        <v>2243</v>
      </c>
      <c r="B39" s="8" t="s">
        <v>2242</v>
      </c>
      <c r="C39" s="8" t="s">
        <v>2241</v>
      </c>
      <c r="D39" s="8" t="s">
        <v>43</v>
      </c>
      <c r="E39" s="6">
        <v>3704</v>
      </c>
      <c r="F39" s="6">
        <v>7379</v>
      </c>
      <c r="G39" s="6">
        <v>6256</v>
      </c>
      <c r="H39" s="6">
        <v>11974</v>
      </c>
      <c r="I39" s="6">
        <v>11697</v>
      </c>
      <c r="J39" s="6">
        <v>13922</v>
      </c>
      <c r="K39" s="6">
        <v>19495</v>
      </c>
      <c r="M39" s="6">
        <f t="shared" si="0"/>
        <v>5779.666666666667</v>
      </c>
      <c r="O39" s="4">
        <f t="shared" si="1"/>
        <v>0.64086740873176073</v>
      </c>
      <c r="P39" s="3">
        <f t="shared" si="2"/>
        <v>1.2767172270603839</v>
      </c>
      <c r="Q39" s="3">
        <f t="shared" si="3"/>
        <v>1.0824153642078551</v>
      </c>
      <c r="R39" s="2">
        <f t="shared" si="4"/>
        <v>2.0717457754195743</v>
      </c>
      <c r="S39" s="2">
        <f t="shared" si="5"/>
        <v>2.0238191360516753</v>
      </c>
      <c r="T39" s="2">
        <f t="shared" si="6"/>
        <v>2.4087894342234266</v>
      </c>
      <c r="U39" s="1">
        <f t="shared" si="7"/>
        <v>3.373031893419459</v>
      </c>
    </row>
    <row r="40" spans="1:21" x14ac:dyDescent="0.25">
      <c r="A40" s="8" t="s">
        <v>2240</v>
      </c>
      <c r="B40" s="8" t="s">
        <v>2239</v>
      </c>
      <c r="C40" s="8" t="s">
        <v>2238</v>
      </c>
      <c r="D40" s="8" t="s">
        <v>43</v>
      </c>
      <c r="E40" s="6">
        <v>3416</v>
      </c>
      <c r="F40" s="6">
        <v>6587</v>
      </c>
      <c r="G40" s="6">
        <v>5459</v>
      </c>
      <c r="H40" s="6">
        <v>3735</v>
      </c>
      <c r="I40" s="6">
        <v>4955</v>
      </c>
      <c r="J40" s="6">
        <v>3352</v>
      </c>
      <c r="K40" s="6">
        <v>3884</v>
      </c>
      <c r="M40" s="6">
        <f t="shared" si="0"/>
        <v>5154</v>
      </c>
      <c r="O40" s="4">
        <f t="shared" si="1"/>
        <v>0.66278618548700041</v>
      </c>
      <c r="P40" s="3">
        <f t="shared" si="2"/>
        <v>1.2780364765230889</v>
      </c>
      <c r="Q40" s="3">
        <f t="shared" si="3"/>
        <v>1.0591773379899108</v>
      </c>
      <c r="R40" s="2">
        <f t="shared" si="4"/>
        <v>0.7246798603026775</v>
      </c>
      <c r="S40" s="2">
        <f t="shared" si="5"/>
        <v>0.96138921226232055</v>
      </c>
      <c r="T40" s="2">
        <f t="shared" si="6"/>
        <v>0.65036864571206832</v>
      </c>
      <c r="U40" s="1">
        <f t="shared" si="7"/>
        <v>0.7535894450911913</v>
      </c>
    </row>
    <row r="41" spans="1:21" x14ac:dyDescent="0.25">
      <c r="A41" s="8" t="s">
        <v>2237</v>
      </c>
      <c r="B41" s="8" t="s">
        <v>2236</v>
      </c>
      <c r="C41" s="8" t="s">
        <v>2235</v>
      </c>
      <c r="D41" s="8" t="s">
        <v>43</v>
      </c>
      <c r="E41" s="6">
        <v>603</v>
      </c>
      <c r="F41" s="6">
        <v>1278</v>
      </c>
      <c r="G41" s="6">
        <v>1083</v>
      </c>
      <c r="H41" s="6">
        <v>922</v>
      </c>
      <c r="I41" s="6">
        <v>1449</v>
      </c>
      <c r="J41" s="6">
        <v>1065</v>
      </c>
      <c r="K41" s="6">
        <v>945</v>
      </c>
      <c r="M41" s="6">
        <f t="shared" si="0"/>
        <v>988</v>
      </c>
      <c r="O41" s="4">
        <f t="shared" si="1"/>
        <v>0.61032388663967607</v>
      </c>
      <c r="P41" s="3">
        <f t="shared" si="2"/>
        <v>1.2935222672064777</v>
      </c>
      <c r="Q41" s="3">
        <f t="shared" si="3"/>
        <v>1.0961538461538463</v>
      </c>
      <c r="R41" s="2">
        <f t="shared" si="4"/>
        <v>0.9331983805668016</v>
      </c>
      <c r="S41" s="2">
        <f t="shared" si="5"/>
        <v>1.4665991902834008</v>
      </c>
      <c r="T41" s="2">
        <f t="shared" si="6"/>
        <v>1.0779352226720649</v>
      </c>
      <c r="U41" s="1">
        <f t="shared" si="7"/>
        <v>0.95647773279352222</v>
      </c>
    </row>
    <row r="42" spans="1:21" x14ac:dyDescent="0.25">
      <c r="A42" s="8" t="s">
        <v>2234</v>
      </c>
      <c r="B42" s="8" t="s">
        <v>2233</v>
      </c>
      <c r="C42" s="8" t="s">
        <v>2232</v>
      </c>
      <c r="D42" s="8" t="s">
        <v>43</v>
      </c>
      <c r="E42" s="6">
        <v>25</v>
      </c>
      <c r="F42" s="6">
        <v>44</v>
      </c>
      <c r="G42" s="6">
        <v>39</v>
      </c>
      <c r="H42" s="6">
        <v>16</v>
      </c>
      <c r="I42" s="6">
        <v>15</v>
      </c>
      <c r="J42" s="6">
        <v>14</v>
      </c>
      <c r="K42" s="6">
        <v>17</v>
      </c>
      <c r="M42" s="6">
        <f t="shared" si="0"/>
        <v>36</v>
      </c>
      <c r="O42" s="4">
        <f t="shared" si="1"/>
        <v>0.69444444444444442</v>
      </c>
      <c r="P42" s="3">
        <f t="shared" si="2"/>
        <v>1.2222222222222223</v>
      </c>
      <c r="Q42" s="3">
        <f t="shared" si="3"/>
        <v>1.0833333333333333</v>
      </c>
      <c r="R42" s="2">
        <f t="shared" si="4"/>
        <v>0.44444444444444442</v>
      </c>
      <c r="S42" s="2">
        <f t="shared" si="5"/>
        <v>0.41666666666666669</v>
      </c>
      <c r="T42" s="2">
        <f t="shared" si="6"/>
        <v>0.3888888888888889</v>
      </c>
      <c r="U42" s="1">
        <f t="shared" si="7"/>
        <v>0.47222222222222221</v>
      </c>
    </row>
    <row r="43" spans="1:21" x14ac:dyDescent="0.25">
      <c r="A43" s="8" t="s">
        <v>2231</v>
      </c>
      <c r="B43" s="8" t="s">
        <v>2230</v>
      </c>
      <c r="C43" s="8" t="s">
        <v>2229</v>
      </c>
      <c r="D43" s="8" t="s">
        <v>43</v>
      </c>
      <c r="E43" s="6">
        <v>86</v>
      </c>
      <c r="F43" s="6">
        <v>98</v>
      </c>
      <c r="G43" s="6">
        <v>134</v>
      </c>
      <c r="H43" s="6">
        <v>134</v>
      </c>
      <c r="I43" s="6">
        <v>96</v>
      </c>
      <c r="J43" s="6">
        <v>77</v>
      </c>
      <c r="K43" s="6">
        <v>102</v>
      </c>
      <c r="M43" s="6">
        <f t="shared" si="0"/>
        <v>106</v>
      </c>
      <c r="O43" s="4">
        <f t="shared" si="1"/>
        <v>0.81132075471698117</v>
      </c>
      <c r="P43" s="3">
        <f t="shared" si="2"/>
        <v>0.92452830188679247</v>
      </c>
      <c r="Q43" s="3">
        <f t="shared" si="3"/>
        <v>1.2641509433962264</v>
      </c>
      <c r="R43" s="2">
        <f t="shared" si="4"/>
        <v>1.2641509433962264</v>
      </c>
      <c r="S43" s="2">
        <f t="shared" si="5"/>
        <v>0.90566037735849059</v>
      </c>
      <c r="T43" s="2">
        <f t="shared" si="6"/>
        <v>0.72641509433962259</v>
      </c>
      <c r="U43" s="1">
        <f t="shared" si="7"/>
        <v>0.96226415094339623</v>
      </c>
    </row>
    <row r="44" spans="1:21" x14ac:dyDescent="0.25">
      <c r="A44" s="8" t="s">
        <v>2228</v>
      </c>
      <c r="B44" s="8" t="s">
        <v>2227</v>
      </c>
      <c r="C44" s="8" t="s">
        <v>2226</v>
      </c>
      <c r="D44" s="8" t="s">
        <v>43</v>
      </c>
      <c r="E44" s="6">
        <v>249</v>
      </c>
      <c r="F44" s="6">
        <v>430</v>
      </c>
      <c r="G44" s="6">
        <v>354</v>
      </c>
      <c r="H44" s="6">
        <v>168</v>
      </c>
      <c r="I44" s="6">
        <v>240</v>
      </c>
      <c r="J44" s="6">
        <v>167</v>
      </c>
      <c r="K44" s="6">
        <v>168</v>
      </c>
      <c r="M44" s="6">
        <f t="shared" si="0"/>
        <v>344.33333333333331</v>
      </c>
      <c r="O44" s="4">
        <f t="shared" si="1"/>
        <v>0.72313649564375604</v>
      </c>
      <c r="P44" s="3">
        <f t="shared" si="2"/>
        <v>1.2487899322362053</v>
      </c>
      <c r="Q44" s="3">
        <f t="shared" si="3"/>
        <v>1.0280735721200387</v>
      </c>
      <c r="R44" s="2">
        <f t="shared" si="4"/>
        <v>0.4878993223620523</v>
      </c>
      <c r="S44" s="2">
        <f t="shared" si="5"/>
        <v>0.69699903194578905</v>
      </c>
      <c r="T44" s="2">
        <f t="shared" si="6"/>
        <v>0.48499515972894486</v>
      </c>
      <c r="U44" s="1">
        <f t="shared" si="7"/>
        <v>0.4878993223620523</v>
      </c>
    </row>
    <row r="45" spans="1:21" x14ac:dyDescent="0.25">
      <c r="A45" s="8" t="s">
        <v>2225</v>
      </c>
      <c r="B45" s="8" t="s">
        <v>2224</v>
      </c>
      <c r="C45" s="8" t="s">
        <v>2223</v>
      </c>
      <c r="D45" s="8" t="s">
        <v>43</v>
      </c>
      <c r="E45" s="6">
        <v>90</v>
      </c>
      <c r="F45" s="6">
        <v>147</v>
      </c>
      <c r="G45" s="6">
        <v>153</v>
      </c>
      <c r="H45" s="6">
        <v>171</v>
      </c>
      <c r="I45" s="6">
        <v>233</v>
      </c>
      <c r="J45" s="6">
        <v>164</v>
      </c>
      <c r="K45" s="6">
        <v>250</v>
      </c>
      <c r="M45" s="6">
        <f t="shared" si="0"/>
        <v>130</v>
      </c>
      <c r="O45" s="4">
        <f t="shared" si="1"/>
        <v>0.69230769230769229</v>
      </c>
      <c r="P45" s="3">
        <f t="shared" si="2"/>
        <v>1.1307692307692307</v>
      </c>
      <c r="Q45" s="3">
        <f t="shared" si="3"/>
        <v>1.176923076923077</v>
      </c>
      <c r="R45" s="2">
        <f t="shared" si="4"/>
        <v>1.3153846153846154</v>
      </c>
      <c r="S45" s="2">
        <f t="shared" si="5"/>
        <v>1.7923076923076924</v>
      </c>
      <c r="T45" s="2">
        <f t="shared" si="6"/>
        <v>1.2615384615384615</v>
      </c>
      <c r="U45" s="1">
        <f t="shared" si="7"/>
        <v>1.9230769230769231</v>
      </c>
    </row>
    <row r="46" spans="1:21" x14ac:dyDescent="0.25">
      <c r="A46" s="8" t="s">
        <v>2222</v>
      </c>
      <c r="B46" s="8" t="s">
        <v>2221</v>
      </c>
      <c r="C46" s="8" t="s">
        <v>2220</v>
      </c>
      <c r="D46" s="8" t="s">
        <v>43</v>
      </c>
      <c r="E46" s="6">
        <v>169</v>
      </c>
      <c r="F46" s="6">
        <v>311</v>
      </c>
      <c r="G46" s="6">
        <v>265</v>
      </c>
      <c r="H46" s="6">
        <v>205</v>
      </c>
      <c r="I46" s="6">
        <v>282</v>
      </c>
      <c r="J46" s="6">
        <v>178</v>
      </c>
      <c r="K46" s="6">
        <v>247</v>
      </c>
      <c r="M46" s="6">
        <f t="shared" si="0"/>
        <v>248.33333333333334</v>
      </c>
      <c r="O46" s="4">
        <f t="shared" si="1"/>
        <v>0.68053691275167782</v>
      </c>
      <c r="P46" s="3">
        <f t="shared" si="2"/>
        <v>1.2523489932885905</v>
      </c>
      <c r="Q46" s="3">
        <f t="shared" si="3"/>
        <v>1.0671140939597314</v>
      </c>
      <c r="R46" s="2">
        <f t="shared" si="4"/>
        <v>0.82550335570469791</v>
      </c>
      <c r="S46" s="2">
        <f t="shared" si="5"/>
        <v>1.1355704697986577</v>
      </c>
      <c r="T46" s="2">
        <f t="shared" si="6"/>
        <v>0.71677852348993287</v>
      </c>
      <c r="U46" s="1">
        <f t="shared" si="7"/>
        <v>0.99463087248322146</v>
      </c>
    </row>
    <row r="47" spans="1:21" x14ac:dyDescent="0.25">
      <c r="A47" s="8" t="s">
        <v>2219</v>
      </c>
      <c r="B47" s="8" t="s">
        <v>2218</v>
      </c>
      <c r="C47" s="8" t="s">
        <v>2217</v>
      </c>
      <c r="D47" s="8" t="s">
        <v>43</v>
      </c>
      <c r="E47" s="6">
        <v>20</v>
      </c>
      <c r="F47" s="6">
        <v>28</v>
      </c>
      <c r="G47" s="6">
        <v>53</v>
      </c>
      <c r="H47" s="6">
        <v>109</v>
      </c>
      <c r="I47" s="6">
        <v>45</v>
      </c>
      <c r="J47" s="6">
        <v>21</v>
      </c>
      <c r="K47" s="6">
        <v>54</v>
      </c>
      <c r="M47" s="6">
        <f t="shared" si="0"/>
        <v>33.666666666666664</v>
      </c>
      <c r="O47" s="4">
        <f t="shared" si="1"/>
        <v>0.59405940594059414</v>
      </c>
      <c r="P47" s="3">
        <f t="shared" si="2"/>
        <v>0.83168316831683176</v>
      </c>
      <c r="Q47" s="3">
        <f t="shared" si="3"/>
        <v>1.5742574257425743</v>
      </c>
      <c r="R47" s="2">
        <f t="shared" si="4"/>
        <v>3.2376237623762378</v>
      </c>
      <c r="S47" s="2">
        <f t="shared" si="5"/>
        <v>1.3366336633663367</v>
      </c>
      <c r="T47" s="2">
        <f t="shared" si="6"/>
        <v>0.62376237623762376</v>
      </c>
      <c r="U47" s="1">
        <f t="shared" si="7"/>
        <v>1.6039603960396041</v>
      </c>
    </row>
    <row r="48" spans="1:21" x14ac:dyDescent="0.25">
      <c r="A48" s="8" t="s">
        <v>2216</v>
      </c>
      <c r="B48" s="8" t="s">
        <v>2215</v>
      </c>
      <c r="C48" s="8" t="s">
        <v>2214</v>
      </c>
      <c r="D48" s="8" t="s">
        <v>43</v>
      </c>
      <c r="E48" s="6">
        <v>329</v>
      </c>
      <c r="F48" s="6">
        <v>535</v>
      </c>
      <c r="G48" s="6">
        <v>530</v>
      </c>
      <c r="H48" s="6">
        <v>389</v>
      </c>
      <c r="I48" s="6">
        <v>636</v>
      </c>
      <c r="J48" s="6">
        <v>362</v>
      </c>
      <c r="K48" s="6">
        <v>411</v>
      </c>
      <c r="M48" s="6">
        <f t="shared" si="0"/>
        <v>464.66666666666669</v>
      </c>
      <c r="O48" s="4">
        <f t="shared" si="1"/>
        <v>0.7080344332855093</v>
      </c>
      <c r="P48" s="3">
        <f t="shared" si="2"/>
        <v>1.1513629842180775</v>
      </c>
      <c r="Q48" s="3">
        <f t="shared" si="3"/>
        <v>1.1406025824964132</v>
      </c>
      <c r="R48" s="2">
        <f t="shared" si="4"/>
        <v>0.83715925394548063</v>
      </c>
      <c r="S48" s="2">
        <f t="shared" si="5"/>
        <v>1.3687230989956958</v>
      </c>
      <c r="T48" s="2">
        <f t="shared" si="6"/>
        <v>0.77905308464849354</v>
      </c>
      <c r="U48" s="1">
        <f t="shared" si="7"/>
        <v>0.88450502152080346</v>
      </c>
    </row>
    <row r="49" spans="1:21" x14ac:dyDescent="0.25">
      <c r="A49" s="8" t="s">
        <v>2213</v>
      </c>
      <c r="B49" s="8" t="s">
        <v>2212</v>
      </c>
      <c r="C49" s="8" t="s">
        <v>2211</v>
      </c>
      <c r="D49" s="8" t="s">
        <v>43</v>
      </c>
      <c r="E49" s="6">
        <v>102</v>
      </c>
      <c r="F49" s="6">
        <v>138</v>
      </c>
      <c r="G49" s="6">
        <v>118</v>
      </c>
      <c r="H49" s="6">
        <v>101</v>
      </c>
      <c r="I49" s="6">
        <v>153</v>
      </c>
      <c r="J49" s="6">
        <v>94</v>
      </c>
      <c r="K49" s="6">
        <v>138</v>
      </c>
      <c r="M49" s="6">
        <f t="shared" si="0"/>
        <v>119.33333333333333</v>
      </c>
      <c r="O49" s="4">
        <f t="shared" si="1"/>
        <v>0.85474860335195535</v>
      </c>
      <c r="P49" s="3">
        <f t="shared" si="2"/>
        <v>1.1564245810055866</v>
      </c>
      <c r="Q49" s="3">
        <f t="shared" si="3"/>
        <v>0.98882681564245811</v>
      </c>
      <c r="R49" s="2">
        <f t="shared" si="4"/>
        <v>0.84636871508379896</v>
      </c>
      <c r="S49" s="2">
        <f t="shared" si="5"/>
        <v>1.282122905027933</v>
      </c>
      <c r="T49" s="2">
        <f t="shared" si="6"/>
        <v>0.78770949720670391</v>
      </c>
      <c r="U49" s="1">
        <f t="shared" si="7"/>
        <v>1.1564245810055866</v>
      </c>
    </row>
    <row r="50" spans="1:21" x14ac:dyDescent="0.25">
      <c r="A50" s="8" t="s">
        <v>2210</v>
      </c>
      <c r="B50" s="8" t="s">
        <v>2209</v>
      </c>
      <c r="C50" s="8" t="s">
        <v>2208</v>
      </c>
      <c r="D50" s="8" t="s">
        <v>43</v>
      </c>
      <c r="E50" s="6">
        <v>148</v>
      </c>
      <c r="F50" s="6">
        <v>192</v>
      </c>
      <c r="G50" s="6">
        <v>170</v>
      </c>
      <c r="H50" s="6">
        <v>198</v>
      </c>
      <c r="I50" s="6">
        <v>240</v>
      </c>
      <c r="J50" s="6">
        <v>152</v>
      </c>
      <c r="K50" s="6">
        <v>205</v>
      </c>
      <c r="M50" s="6">
        <f t="shared" si="0"/>
        <v>170</v>
      </c>
      <c r="O50" s="4">
        <f t="shared" si="1"/>
        <v>0.87058823529411766</v>
      </c>
      <c r="P50" s="3">
        <f t="shared" si="2"/>
        <v>1.1294117647058823</v>
      </c>
      <c r="Q50" s="3">
        <f t="shared" si="3"/>
        <v>1</v>
      </c>
      <c r="R50" s="2">
        <f t="shared" si="4"/>
        <v>1.1647058823529413</v>
      </c>
      <c r="S50" s="2">
        <f t="shared" si="5"/>
        <v>1.411764705882353</v>
      </c>
      <c r="T50" s="2">
        <f t="shared" si="6"/>
        <v>0.89411764705882357</v>
      </c>
      <c r="U50" s="1">
        <f t="shared" si="7"/>
        <v>1.2058823529411764</v>
      </c>
    </row>
    <row r="51" spans="1:21" x14ac:dyDescent="0.25">
      <c r="A51" s="8" t="s">
        <v>2207</v>
      </c>
      <c r="B51" s="8" t="s">
        <v>2206</v>
      </c>
      <c r="C51" s="8" t="s">
        <v>2205</v>
      </c>
      <c r="D51" s="8" t="s">
        <v>43</v>
      </c>
      <c r="E51" s="6">
        <v>55</v>
      </c>
      <c r="F51" s="6">
        <v>125</v>
      </c>
      <c r="G51" s="6">
        <v>111</v>
      </c>
      <c r="H51" s="6">
        <v>89</v>
      </c>
      <c r="I51" s="6">
        <v>117</v>
      </c>
      <c r="J51" s="6">
        <v>78</v>
      </c>
      <c r="K51" s="6">
        <v>99</v>
      </c>
      <c r="M51" s="6">
        <f t="shared" si="0"/>
        <v>97</v>
      </c>
      <c r="O51" s="4">
        <f t="shared" si="1"/>
        <v>0.5670103092783505</v>
      </c>
      <c r="P51" s="3">
        <f t="shared" si="2"/>
        <v>1.2886597938144331</v>
      </c>
      <c r="Q51" s="3">
        <f t="shared" si="3"/>
        <v>1.1443298969072164</v>
      </c>
      <c r="R51" s="2">
        <f t="shared" si="4"/>
        <v>0.91752577319587625</v>
      </c>
      <c r="S51" s="2">
        <f t="shared" si="5"/>
        <v>1.2061855670103092</v>
      </c>
      <c r="T51" s="2">
        <f t="shared" si="6"/>
        <v>0.80412371134020622</v>
      </c>
      <c r="U51" s="1">
        <f t="shared" si="7"/>
        <v>1.0206185567010309</v>
      </c>
    </row>
    <row r="52" spans="1:21" x14ac:dyDescent="0.25">
      <c r="A52" s="8" t="s">
        <v>2204</v>
      </c>
      <c r="B52" s="8" t="s">
        <v>2203</v>
      </c>
      <c r="C52" s="8" t="s">
        <v>2202</v>
      </c>
      <c r="D52" s="8" t="s">
        <v>43</v>
      </c>
      <c r="E52" s="6">
        <v>18</v>
      </c>
      <c r="F52" s="6">
        <v>25</v>
      </c>
      <c r="G52" s="6">
        <v>44</v>
      </c>
      <c r="H52" s="6">
        <v>45</v>
      </c>
      <c r="I52" s="6">
        <v>61</v>
      </c>
      <c r="J52" s="6">
        <v>37</v>
      </c>
      <c r="K52" s="6">
        <v>71</v>
      </c>
      <c r="M52" s="6">
        <f t="shared" si="0"/>
        <v>29</v>
      </c>
      <c r="O52" s="4">
        <f t="shared" si="1"/>
        <v>0.62068965517241381</v>
      </c>
      <c r="P52" s="3">
        <f t="shared" si="2"/>
        <v>0.86206896551724133</v>
      </c>
      <c r="Q52" s="3">
        <f t="shared" si="3"/>
        <v>1.5172413793103448</v>
      </c>
      <c r="R52" s="2">
        <f t="shared" si="4"/>
        <v>1.5517241379310345</v>
      </c>
      <c r="S52" s="2">
        <f t="shared" si="5"/>
        <v>2.103448275862069</v>
      </c>
      <c r="T52" s="2">
        <f t="shared" si="6"/>
        <v>1.2758620689655173</v>
      </c>
      <c r="U52" s="1">
        <f t="shared" si="7"/>
        <v>2.4482758620689653</v>
      </c>
    </row>
    <row r="53" spans="1:21" x14ac:dyDescent="0.25">
      <c r="A53" s="8" t="s">
        <v>2201</v>
      </c>
      <c r="B53" s="8" t="s">
        <v>2200</v>
      </c>
      <c r="C53" s="8" t="s">
        <v>2199</v>
      </c>
      <c r="D53" s="8" t="s">
        <v>43</v>
      </c>
      <c r="E53" s="6">
        <v>35</v>
      </c>
      <c r="F53" s="6">
        <v>38</v>
      </c>
      <c r="G53" s="6">
        <v>50</v>
      </c>
      <c r="H53" s="6">
        <v>66</v>
      </c>
      <c r="I53" s="6">
        <v>55</v>
      </c>
      <c r="J53" s="6">
        <v>54</v>
      </c>
      <c r="K53" s="6">
        <v>48</v>
      </c>
      <c r="M53" s="6">
        <f t="shared" si="0"/>
        <v>41</v>
      </c>
      <c r="O53" s="4">
        <f t="shared" si="1"/>
        <v>0.85365853658536583</v>
      </c>
      <c r="P53" s="3">
        <f t="shared" si="2"/>
        <v>0.92682926829268297</v>
      </c>
      <c r="Q53" s="3">
        <f t="shared" si="3"/>
        <v>1.2195121951219512</v>
      </c>
      <c r="R53" s="2">
        <f t="shared" si="4"/>
        <v>1.6097560975609757</v>
      </c>
      <c r="S53" s="2">
        <f t="shared" si="5"/>
        <v>1.3414634146341464</v>
      </c>
      <c r="T53" s="2">
        <f t="shared" si="6"/>
        <v>1.3170731707317074</v>
      </c>
      <c r="U53" s="1">
        <f t="shared" si="7"/>
        <v>1.1707317073170731</v>
      </c>
    </row>
    <row r="54" spans="1:21" x14ac:dyDescent="0.25">
      <c r="A54" s="8" t="s">
        <v>2198</v>
      </c>
      <c r="B54" s="8" t="s">
        <v>2197</v>
      </c>
      <c r="C54" s="8" t="s">
        <v>2196</v>
      </c>
      <c r="D54" s="8" t="s">
        <v>43</v>
      </c>
      <c r="E54" s="6">
        <v>1425</v>
      </c>
      <c r="F54" s="6">
        <v>2443</v>
      </c>
      <c r="G54" s="6">
        <v>2447</v>
      </c>
      <c r="H54" s="6">
        <v>3321</v>
      </c>
      <c r="I54" s="6">
        <v>3089</v>
      </c>
      <c r="J54" s="6">
        <v>2058</v>
      </c>
      <c r="K54" s="6">
        <v>3037</v>
      </c>
      <c r="M54" s="6">
        <f t="shared" si="0"/>
        <v>2105</v>
      </c>
      <c r="O54" s="4">
        <f t="shared" si="1"/>
        <v>0.6769596199524941</v>
      </c>
      <c r="P54" s="3">
        <f t="shared" si="2"/>
        <v>1.1605700712589073</v>
      </c>
      <c r="Q54" s="3">
        <f t="shared" si="3"/>
        <v>1.1624703087885986</v>
      </c>
      <c r="R54" s="2">
        <f t="shared" si="4"/>
        <v>1.5776722090261284</v>
      </c>
      <c r="S54" s="2">
        <f t="shared" si="5"/>
        <v>1.4674584323040381</v>
      </c>
      <c r="T54" s="2">
        <f t="shared" si="6"/>
        <v>0.97767220902612828</v>
      </c>
      <c r="U54" s="1">
        <f t="shared" si="7"/>
        <v>1.4427553444180523</v>
      </c>
    </row>
    <row r="55" spans="1:21" x14ac:dyDescent="0.25">
      <c r="A55" s="8" t="s">
        <v>2195</v>
      </c>
      <c r="B55" s="8" t="s">
        <v>2194</v>
      </c>
      <c r="C55" s="8" t="s">
        <v>2193</v>
      </c>
      <c r="D55" s="8" t="s">
        <v>43</v>
      </c>
      <c r="E55" s="6">
        <v>271</v>
      </c>
      <c r="F55" s="6">
        <v>472</v>
      </c>
      <c r="G55" s="6">
        <v>536</v>
      </c>
      <c r="H55" s="6">
        <v>549</v>
      </c>
      <c r="I55" s="6">
        <v>497</v>
      </c>
      <c r="J55" s="6">
        <v>290</v>
      </c>
      <c r="K55" s="6">
        <v>449</v>
      </c>
      <c r="M55" s="6">
        <f t="shared" si="0"/>
        <v>426.33333333333331</v>
      </c>
      <c r="O55" s="4">
        <f t="shared" si="1"/>
        <v>0.63565285379202507</v>
      </c>
      <c r="P55" s="3">
        <f t="shared" si="2"/>
        <v>1.1071149335418295</v>
      </c>
      <c r="Q55" s="3">
        <f t="shared" si="3"/>
        <v>1.2572322126661455</v>
      </c>
      <c r="R55" s="2">
        <f t="shared" si="4"/>
        <v>1.2877247849882723</v>
      </c>
      <c r="S55" s="2">
        <f t="shared" si="5"/>
        <v>1.1657544956997654</v>
      </c>
      <c r="T55" s="2">
        <f t="shared" si="6"/>
        <v>0.68021892103205628</v>
      </c>
      <c r="U55" s="1">
        <f t="shared" si="7"/>
        <v>1.0531665363565286</v>
      </c>
    </row>
    <row r="56" spans="1:21" x14ac:dyDescent="0.25">
      <c r="A56" s="8" t="s">
        <v>2192</v>
      </c>
      <c r="B56" s="8" t="s">
        <v>2191</v>
      </c>
      <c r="C56" s="8" t="s">
        <v>2190</v>
      </c>
      <c r="D56" s="8" t="s">
        <v>43</v>
      </c>
      <c r="E56" s="6">
        <v>92</v>
      </c>
      <c r="F56" s="6">
        <v>138</v>
      </c>
      <c r="G56" s="6">
        <v>124</v>
      </c>
      <c r="H56" s="6">
        <v>104</v>
      </c>
      <c r="I56" s="6">
        <v>160</v>
      </c>
      <c r="J56" s="6">
        <v>98</v>
      </c>
      <c r="K56" s="6">
        <v>133</v>
      </c>
      <c r="M56" s="6">
        <f t="shared" si="0"/>
        <v>118</v>
      </c>
      <c r="O56" s="4">
        <f t="shared" si="1"/>
        <v>0.77966101694915257</v>
      </c>
      <c r="P56" s="3">
        <f t="shared" si="2"/>
        <v>1.1694915254237288</v>
      </c>
      <c r="Q56" s="3">
        <f t="shared" si="3"/>
        <v>1.0508474576271187</v>
      </c>
      <c r="R56" s="2">
        <f t="shared" si="4"/>
        <v>0.88135593220338981</v>
      </c>
      <c r="S56" s="2">
        <f t="shared" si="5"/>
        <v>1.3559322033898304</v>
      </c>
      <c r="T56" s="2">
        <f t="shared" si="6"/>
        <v>0.83050847457627119</v>
      </c>
      <c r="U56" s="1">
        <f t="shared" si="7"/>
        <v>1.1271186440677967</v>
      </c>
    </row>
    <row r="57" spans="1:21" x14ac:dyDescent="0.25">
      <c r="A57" s="8" t="s">
        <v>2189</v>
      </c>
      <c r="B57" s="8" t="s">
        <v>2188</v>
      </c>
      <c r="C57" s="8" t="s">
        <v>2187</v>
      </c>
      <c r="D57" s="8" t="s">
        <v>43</v>
      </c>
      <c r="E57" s="6">
        <v>363</v>
      </c>
      <c r="F57" s="6">
        <v>624</v>
      </c>
      <c r="G57" s="6">
        <v>637</v>
      </c>
      <c r="H57" s="6">
        <v>546</v>
      </c>
      <c r="I57" s="6">
        <v>482</v>
      </c>
      <c r="J57" s="6">
        <v>361</v>
      </c>
      <c r="K57" s="6">
        <v>409</v>
      </c>
      <c r="M57" s="6">
        <f t="shared" si="0"/>
        <v>541.33333333333337</v>
      </c>
      <c r="O57" s="4">
        <f t="shared" si="1"/>
        <v>0.67056650246305416</v>
      </c>
      <c r="P57" s="3">
        <f t="shared" si="2"/>
        <v>1.1527093596059113</v>
      </c>
      <c r="Q57" s="3">
        <f t="shared" si="3"/>
        <v>1.1767241379310345</v>
      </c>
      <c r="R57" s="2">
        <f t="shared" si="4"/>
        <v>1.0086206896551724</v>
      </c>
      <c r="S57" s="2">
        <f t="shared" si="5"/>
        <v>0.89039408866995062</v>
      </c>
      <c r="T57" s="2">
        <f t="shared" si="6"/>
        <v>0.66687192118226601</v>
      </c>
      <c r="U57" s="1">
        <f t="shared" si="7"/>
        <v>0.75554187192118216</v>
      </c>
    </row>
    <row r="58" spans="1:21" x14ac:dyDescent="0.25">
      <c r="A58" s="8" t="s">
        <v>2186</v>
      </c>
      <c r="B58" s="8" t="s">
        <v>2185</v>
      </c>
      <c r="C58" s="8" t="s">
        <v>2184</v>
      </c>
      <c r="D58" s="8" t="s">
        <v>43</v>
      </c>
      <c r="E58" s="6">
        <v>242</v>
      </c>
      <c r="F58" s="6">
        <v>496</v>
      </c>
      <c r="G58" s="6">
        <v>498</v>
      </c>
      <c r="H58" s="6">
        <v>524</v>
      </c>
      <c r="I58" s="6">
        <v>521</v>
      </c>
      <c r="J58" s="6">
        <v>319</v>
      </c>
      <c r="K58" s="6">
        <v>454</v>
      </c>
      <c r="M58" s="6">
        <f t="shared" si="0"/>
        <v>412</v>
      </c>
      <c r="O58" s="4">
        <f t="shared" si="1"/>
        <v>0.58737864077669899</v>
      </c>
      <c r="P58" s="3">
        <f t="shared" si="2"/>
        <v>1.203883495145631</v>
      </c>
      <c r="Q58" s="3">
        <f t="shared" si="3"/>
        <v>1.2087378640776698</v>
      </c>
      <c r="R58" s="2">
        <f t="shared" si="4"/>
        <v>1.2718446601941749</v>
      </c>
      <c r="S58" s="2">
        <f t="shared" si="5"/>
        <v>1.2645631067961165</v>
      </c>
      <c r="T58" s="2">
        <f t="shared" si="6"/>
        <v>0.77427184466019416</v>
      </c>
      <c r="U58" s="1">
        <f t="shared" si="7"/>
        <v>1.1019417475728155</v>
      </c>
    </row>
    <row r="59" spans="1:21" x14ac:dyDescent="0.25">
      <c r="A59" s="8" t="s">
        <v>2183</v>
      </c>
      <c r="B59" s="8" t="s">
        <v>2182</v>
      </c>
      <c r="C59" s="8" t="s">
        <v>2181</v>
      </c>
      <c r="D59" s="8" t="s">
        <v>43</v>
      </c>
      <c r="E59" s="6">
        <v>230</v>
      </c>
      <c r="F59" s="6">
        <v>320</v>
      </c>
      <c r="G59" s="6">
        <v>356</v>
      </c>
      <c r="H59" s="6">
        <v>415</v>
      </c>
      <c r="I59" s="6">
        <v>376</v>
      </c>
      <c r="J59" s="6">
        <v>252</v>
      </c>
      <c r="K59" s="6">
        <v>361</v>
      </c>
      <c r="M59" s="6">
        <f t="shared" si="0"/>
        <v>302</v>
      </c>
      <c r="O59" s="4">
        <f t="shared" si="1"/>
        <v>0.76158940397350994</v>
      </c>
      <c r="P59" s="3">
        <f t="shared" si="2"/>
        <v>1.0596026490066226</v>
      </c>
      <c r="Q59" s="3">
        <f t="shared" si="3"/>
        <v>1.1788079470198676</v>
      </c>
      <c r="R59" s="2">
        <f t="shared" si="4"/>
        <v>1.3741721854304636</v>
      </c>
      <c r="S59" s="2">
        <f t="shared" si="5"/>
        <v>1.2450331125827814</v>
      </c>
      <c r="T59" s="2">
        <f t="shared" si="6"/>
        <v>0.83443708609271527</v>
      </c>
      <c r="U59" s="1">
        <f t="shared" si="7"/>
        <v>1.195364238410596</v>
      </c>
    </row>
    <row r="60" spans="1:21" x14ac:dyDescent="0.25">
      <c r="A60" s="8" t="s">
        <v>2180</v>
      </c>
      <c r="B60" s="8" t="s">
        <v>2179</v>
      </c>
      <c r="C60" s="8" t="s">
        <v>2178</v>
      </c>
      <c r="D60" s="8" t="s">
        <v>43</v>
      </c>
      <c r="E60" s="6">
        <v>629</v>
      </c>
      <c r="F60" s="6">
        <v>860</v>
      </c>
      <c r="G60" s="6">
        <v>893</v>
      </c>
      <c r="H60" s="6">
        <v>902</v>
      </c>
      <c r="I60" s="6">
        <v>885</v>
      </c>
      <c r="J60" s="6">
        <v>594</v>
      </c>
      <c r="K60" s="6">
        <v>865</v>
      </c>
      <c r="M60" s="6">
        <f t="shared" si="0"/>
        <v>794</v>
      </c>
      <c r="O60" s="4">
        <f t="shared" si="1"/>
        <v>0.79219143576826201</v>
      </c>
      <c r="P60" s="3">
        <f t="shared" si="2"/>
        <v>1.0831234256926952</v>
      </c>
      <c r="Q60" s="3">
        <f t="shared" si="3"/>
        <v>1.1246851385390428</v>
      </c>
      <c r="R60" s="2">
        <f t="shared" si="4"/>
        <v>1.1360201511335013</v>
      </c>
      <c r="S60" s="2">
        <f t="shared" si="5"/>
        <v>1.114609571788413</v>
      </c>
      <c r="T60" s="2">
        <f t="shared" si="6"/>
        <v>0.74811083123425692</v>
      </c>
      <c r="U60" s="1">
        <f t="shared" si="7"/>
        <v>1.0894206549118388</v>
      </c>
    </row>
    <row r="61" spans="1:21" x14ac:dyDescent="0.25">
      <c r="A61" s="8" t="s">
        <v>2177</v>
      </c>
      <c r="B61" s="8" t="s">
        <v>2176</v>
      </c>
      <c r="C61" s="8" t="s">
        <v>2175</v>
      </c>
      <c r="D61" s="8" t="s">
        <v>43</v>
      </c>
      <c r="E61" s="6">
        <v>45</v>
      </c>
      <c r="F61" s="6">
        <v>68</v>
      </c>
      <c r="G61" s="6">
        <v>97</v>
      </c>
      <c r="H61" s="6">
        <v>249</v>
      </c>
      <c r="I61" s="6">
        <v>82</v>
      </c>
      <c r="J61" s="6">
        <v>66</v>
      </c>
      <c r="K61" s="6">
        <v>66</v>
      </c>
      <c r="M61" s="6">
        <f t="shared" si="0"/>
        <v>70</v>
      </c>
      <c r="O61" s="4">
        <f t="shared" si="1"/>
        <v>0.6428571428571429</v>
      </c>
      <c r="P61" s="3">
        <f t="shared" si="2"/>
        <v>0.97142857142857142</v>
      </c>
      <c r="Q61" s="3">
        <f t="shared" si="3"/>
        <v>1.3857142857142857</v>
      </c>
      <c r="R61" s="2">
        <f t="shared" si="4"/>
        <v>3.5571428571428569</v>
      </c>
      <c r="S61" s="2">
        <f t="shared" si="5"/>
        <v>1.1714285714285715</v>
      </c>
      <c r="T61" s="2">
        <f t="shared" si="6"/>
        <v>0.94285714285714284</v>
      </c>
      <c r="U61" s="1">
        <f t="shared" si="7"/>
        <v>0.94285714285714284</v>
      </c>
    </row>
    <row r="62" spans="1:21" x14ac:dyDescent="0.25">
      <c r="A62" s="8" t="s">
        <v>2174</v>
      </c>
      <c r="B62" s="8" t="s">
        <v>2173</v>
      </c>
      <c r="C62" s="8" t="s">
        <v>2172</v>
      </c>
      <c r="D62" s="8" t="s">
        <v>43</v>
      </c>
      <c r="E62" s="6">
        <v>437</v>
      </c>
      <c r="F62" s="6">
        <v>675</v>
      </c>
      <c r="G62" s="6">
        <v>696</v>
      </c>
      <c r="H62" s="6">
        <v>737</v>
      </c>
      <c r="I62" s="6">
        <v>667</v>
      </c>
      <c r="J62" s="6">
        <v>479</v>
      </c>
      <c r="K62" s="6">
        <v>586</v>
      </c>
      <c r="M62" s="6">
        <f t="shared" si="0"/>
        <v>602.66666666666663</v>
      </c>
      <c r="O62" s="4">
        <f t="shared" si="1"/>
        <v>0.72511061946902655</v>
      </c>
      <c r="P62" s="3">
        <f t="shared" si="2"/>
        <v>1.1200221238938053</v>
      </c>
      <c r="Q62" s="3">
        <f t="shared" si="3"/>
        <v>1.1548672566371683</v>
      </c>
      <c r="R62" s="2">
        <f t="shared" si="4"/>
        <v>1.2228982300884956</v>
      </c>
      <c r="S62" s="2">
        <f t="shared" si="5"/>
        <v>1.1067477876106195</v>
      </c>
      <c r="T62" s="2">
        <f t="shared" si="6"/>
        <v>0.7948008849557523</v>
      </c>
      <c r="U62" s="1">
        <f t="shared" si="7"/>
        <v>0.97234513274336287</v>
      </c>
    </row>
    <row r="63" spans="1:21" x14ac:dyDescent="0.25">
      <c r="A63" s="8" t="s">
        <v>2171</v>
      </c>
      <c r="B63" s="8" t="s">
        <v>2170</v>
      </c>
      <c r="C63" s="8" t="s">
        <v>2169</v>
      </c>
      <c r="D63" s="8" t="s">
        <v>43</v>
      </c>
      <c r="E63" s="6">
        <v>71</v>
      </c>
      <c r="F63" s="6">
        <v>118</v>
      </c>
      <c r="G63" s="6">
        <v>105</v>
      </c>
      <c r="H63" s="6">
        <v>118</v>
      </c>
      <c r="I63" s="6">
        <v>157</v>
      </c>
      <c r="J63" s="6">
        <v>80</v>
      </c>
      <c r="K63" s="6">
        <v>132</v>
      </c>
      <c r="M63" s="6">
        <f t="shared" si="0"/>
        <v>98</v>
      </c>
      <c r="O63" s="4">
        <f t="shared" si="1"/>
        <v>0.72448979591836737</v>
      </c>
      <c r="P63" s="3">
        <f t="shared" si="2"/>
        <v>1.2040816326530612</v>
      </c>
      <c r="Q63" s="3">
        <f t="shared" si="3"/>
        <v>1.0714285714285714</v>
      </c>
      <c r="R63" s="2">
        <f t="shared" si="4"/>
        <v>1.2040816326530612</v>
      </c>
      <c r="S63" s="2">
        <f t="shared" si="5"/>
        <v>1.6020408163265305</v>
      </c>
      <c r="T63" s="2">
        <f t="shared" si="6"/>
        <v>0.81632653061224492</v>
      </c>
      <c r="U63" s="1">
        <f t="shared" si="7"/>
        <v>1.346938775510204</v>
      </c>
    </row>
    <row r="64" spans="1:21" x14ac:dyDescent="0.25">
      <c r="A64" s="8" t="s">
        <v>2168</v>
      </c>
      <c r="B64" s="8" t="s">
        <v>2167</v>
      </c>
      <c r="C64" s="8" t="s">
        <v>2166</v>
      </c>
      <c r="D64" s="8" t="s">
        <v>43</v>
      </c>
      <c r="E64" s="6">
        <v>48</v>
      </c>
      <c r="F64" s="6">
        <v>61</v>
      </c>
      <c r="G64" s="6">
        <v>91</v>
      </c>
      <c r="H64" s="6">
        <v>93</v>
      </c>
      <c r="I64" s="6">
        <v>48</v>
      </c>
      <c r="J64" s="6">
        <v>42</v>
      </c>
      <c r="K64" s="6">
        <v>52</v>
      </c>
      <c r="M64" s="6">
        <f t="shared" si="0"/>
        <v>66.666666666666671</v>
      </c>
      <c r="O64" s="4">
        <f t="shared" si="1"/>
        <v>0.72</v>
      </c>
      <c r="P64" s="3">
        <f t="shared" si="2"/>
        <v>0.91499999999999992</v>
      </c>
      <c r="Q64" s="3">
        <f t="shared" si="3"/>
        <v>1.365</v>
      </c>
      <c r="R64" s="2">
        <f t="shared" si="4"/>
        <v>1.3949999999999998</v>
      </c>
      <c r="S64" s="2">
        <f t="shared" si="5"/>
        <v>0.72</v>
      </c>
      <c r="T64" s="2">
        <f t="shared" si="6"/>
        <v>0.63</v>
      </c>
      <c r="U64" s="1">
        <f t="shared" si="7"/>
        <v>0.77999999999999992</v>
      </c>
    </row>
    <row r="65" spans="1:21" x14ac:dyDescent="0.25">
      <c r="A65" s="8" t="s">
        <v>2165</v>
      </c>
      <c r="B65" s="8" t="s">
        <v>2164</v>
      </c>
      <c r="C65" s="8" t="s">
        <v>2163</v>
      </c>
      <c r="D65" s="8" t="s">
        <v>43</v>
      </c>
      <c r="E65" s="6">
        <v>216</v>
      </c>
      <c r="F65" s="6">
        <v>406</v>
      </c>
      <c r="G65" s="6">
        <v>349</v>
      </c>
      <c r="H65" s="6">
        <v>200</v>
      </c>
      <c r="I65" s="6">
        <v>252</v>
      </c>
      <c r="J65" s="6">
        <v>172</v>
      </c>
      <c r="K65" s="6">
        <v>202</v>
      </c>
      <c r="M65" s="6">
        <f t="shared" si="0"/>
        <v>323.66666666666669</v>
      </c>
      <c r="O65" s="4">
        <f t="shared" si="1"/>
        <v>0.66735324407826979</v>
      </c>
      <c r="P65" s="3">
        <f t="shared" si="2"/>
        <v>1.2543769309989701</v>
      </c>
      <c r="Q65" s="3">
        <f t="shared" si="3"/>
        <v>1.07826982492276</v>
      </c>
      <c r="R65" s="2">
        <f t="shared" si="4"/>
        <v>0.61791967044284235</v>
      </c>
      <c r="S65" s="2">
        <f t="shared" si="5"/>
        <v>0.77857878475798137</v>
      </c>
      <c r="T65" s="2">
        <f t="shared" si="6"/>
        <v>0.53141091658084449</v>
      </c>
      <c r="U65" s="1">
        <f t="shared" si="7"/>
        <v>0.62409886714727081</v>
      </c>
    </row>
    <row r="66" spans="1:21" x14ac:dyDescent="0.25">
      <c r="A66" s="8" t="s">
        <v>2162</v>
      </c>
      <c r="B66" s="8" t="s">
        <v>2161</v>
      </c>
      <c r="C66" s="8" t="s">
        <v>2160</v>
      </c>
      <c r="D66" s="8" t="s">
        <v>43</v>
      </c>
      <c r="E66" s="6">
        <v>205</v>
      </c>
      <c r="F66" s="6">
        <v>339</v>
      </c>
      <c r="G66" s="6">
        <v>253</v>
      </c>
      <c r="H66" s="6">
        <v>229</v>
      </c>
      <c r="I66" s="6">
        <v>256</v>
      </c>
      <c r="J66" s="6">
        <v>166</v>
      </c>
      <c r="K66" s="6">
        <v>216</v>
      </c>
      <c r="M66" s="6">
        <f t="shared" ref="M66:M129" si="8">AVERAGE(E66:G66)</f>
        <v>265.66666666666669</v>
      </c>
      <c r="O66" s="4">
        <f t="shared" ref="O66:O129" si="9">E66/M66</f>
        <v>0.77164366373902127</v>
      </c>
      <c r="P66" s="3">
        <f t="shared" ref="P66:P129" si="10">F66/M66</f>
        <v>1.2760351317440402</v>
      </c>
      <c r="Q66" s="3">
        <f t="shared" ref="Q66:Q129" si="11">G66/M66</f>
        <v>0.95232120451693847</v>
      </c>
      <c r="R66" s="2">
        <f t="shared" ref="R66:R129" si="12">H66/M66</f>
        <v>0.86198243412797981</v>
      </c>
      <c r="S66" s="2">
        <f t="shared" ref="S66:S129" si="13">I66/M66</f>
        <v>0.96361355081555833</v>
      </c>
      <c r="T66" s="2">
        <f t="shared" ref="T66:T129" si="14">J66/M66</f>
        <v>0.62484316185696354</v>
      </c>
      <c r="U66" s="1">
        <f t="shared" ref="U66:U129" si="15">K66/M66</f>
        <v>0.81304893350062735</v>
      </c>
    </row>
    <row r="67" spans="1:21" x14ac:dyDescent="0.25">
      <c r="A67" s="8" t="s">
        <v>2159</v>
      </c>
      <c r="B67" s="8" t="s">
        <v>2158</v>
      </c>
      <c r="C67" s="8" t="s">
        <v>2157</v>
      </c>
      <c r="D67" s="8" t="s">
        <v>43</v>
      </c>
      <c r="E67" s="6">
        <v>51</v>
      </c>
      <c r="F67" s="6">
        <v>82</v>
      </c>
      <c r="G67" s="6">
        <v>73</v>
      </c>
      <c r="H67" s="6">
        <v>59</v>
      </c>
      <c r="I67" s="6">
        <v>72</v>
      </c>
      <c r="J67" s="6">
        <v>49</v>
      </c>
      <c r="K67" s="6">
        <v>51</v>
      </c>
      <c r="M67" s="6">
        <f t="shared" si="8"/>
        <v>68.666666666666671</v>
      </c>
      <c r="O67" s="4">
        <f t="shared" si="9"/>
        <v>0.74271844660194175</v>
      </c>
      <c r="P67" s="3">
        <f t="shared" si="10"/>
        <v>1.1941747572815533</v>
      </c>
      <c r="Q67" s="3">
        <f t="shared" si="11"/>
        <v>1.0631067961165048</v>
      </c>
      <c r="R67" s="2">
        <f t="shared" si="12"/>
        <v>0.85922330097087374</v>
      </c>
      <c r="S67" s="2">
        <f t="shared" si="13"/>
        <v>1.0485436893203883</v>
      </c>
      <c r="T67" s="2">
        <f t="shared" si="14"/>
        <v>0.71359223300970864</v>
      </c>
      <c r="U67" s="1">
        <f t="shared" si="15"/>
        <v>0.74271844660194175</v>
      </c>
    </row>
    <row r="68" spans="1:21" x14ac:dyDescent="0.25">
      <c r="A68" s="8" t="s">
        <v>2156</v>
      </c>
      <c r="B68" s="8" t="s">
        <v>2155</v>
      </c>
      <c r="C68" s="8" t="s">
        <v>2154</v>
      </c>
      <c r="D68" s="8" t="s">
        <v>43</v>
      </c>
      <c r="E68" s="6">
        <v>52</v>
      </c>
      <c r="F68" s="6">
        <v>99</v>
      </c>
      <c r="G68" s="6">
        <v>72</v>
      </c>
      <c r="H68" s="6">
        <v>69</v>
      </c>
      <c r="I68" s="6">
        <v>103</v>
      </c>
      <c r="J68" s="6">
        <v>57</v>
      </c>
      <c r="K68" s="6">
        <v>79</v>
      </c>
      <c r="M68" s="6">
        <f t="shared" si="8"/>
        <v>74.333333333333329</v>
      </c>
      <c r="O68" s="4">
        <f t="shared" si="9"/>
        <v>0.69955156950672648</v>
      </c>
      <c r="P68" s="3">
        <f t="shared" si="10"/>
        <v>1.3318385650224216</v>
      </c>
      <c r="Q68" s="3">
        <f t="shared" si="11"/>
        <v>0.96860986547085204</v>
      </c>
      <c r="R68" s="2">
        <f t="shared" si="12"/>
        <v>0.9282511210762332</v>
      </c>
      <c r="S68" s="2">
        <f t="shared" si="13"/>
        <v>1.3856502242152466</v>
      </c>
      <c r="T68" s="2">
        <f t="shared" si="14"/>
        <v>0.76681614349775795</v>
      </c>
      <c r="U68" s="1">
        <f t="shared" si="15"/>
        <v>1.0627802690582959</v>
      </c>
    </row>
    <row r="69" spans="1:21" x14ac:dyDescent="0.25">
      <c r="A69" s="8" t="s">
        <v>2153</v>
      </c>
      <c r="B69" s="8" t="s">
        <v>2152</v>
      </c>
      <c r="C69" s="8" t="s">
        <v>2151</v>
      </c>
      <c r="D69" s="8" t="s">
        <v>43</v>
      </c>
      <c r="E69" s="6">
        <v>87</v>
      </c>
      <c r="F69" s="6">
        <v>14</v>
      </c>
      <c r="G69" s="6">
        <v>223</v>
      </c>
      <c r="H69" s="6">
        <v>1569</v>
      </c>
      <c r="I69" s="6">
        <v>253</v>
      </c>
      <c r="J69" s="6">
        <v>663</v>
      </c>
      <c r="K69" s="6">
        <v>352</v>
      </c>
      <c r="M69" s="6">
        <f t="shared" si="8"/>
        <v>108</v>
      </c>
      <c r="O69" s="4">
        <f t="shared" si="9"/>
        <v>0.80555555555555558</v>
      </c>
      <c r="P69" s="3">
        <f t="shared" si="10"/>
        <v>0.12962962962962962</v>
      </c>
      <c r="Q69" s="3">
        <f t="shared" si="11"/>
        <v>2.0648148148148149</v>
      </c>
      <c r="R69" s="2">
        <f t="shared" si="12"/>
        <v>14.527777777777779</v>
      </c>
      <c r="S69" s="2">
        <f t="shared" si="13"/>
        <v>2.3425925925925926</v>
      </c>
      <c r="T69" s="2">
        <f t="shared" si="14"/>
        <v>6.1388888888888893</v>
      </c>
      <c r="U69" s="1">
        <f t="shared" si="15"/>
        <v>3.2592592592592591</v>
      </c>
    </row>
    <row r="70" spans="1:21" x14ac:dyDescent="0.25">
      <c r="A70" s="8" t="s">
        <v>2150</v>
      </c>
      <c r="B70" s="8" t="s">
        <v>2149</v>
      </c>
      <c r="C70" s="8" t="s">
        <v>2148</v>
      </c>
      <c r="D70" s="8" t="s">
        <v>43</v>
      </c>
      <c r="E70" s="6">
        <v>109</v>
      </c>
      <c r="F70" s="6">
        <v>146</v>
      </c>
      <c r="G70" s="6">
        <v>140</v>
      </c>
      <c r="H70" s="6">
        <v>111</v>
      </c>
      <c r="I70" s="6">
        <v>143</v>
      </c>
      <c r="J70" s="6">
        <v>108</v>
      </c>
      <c r="K70" s="6">
        <v>113</v>
      </c>
      <c r="M70" s="6">
        <f t="shared" si="8"/>
        <v>131.66666666666666</v>
      </c>
      <c r="O70" s="4">
        <f t="shared" si="9"/>
        <v>0.82784810126582287</v>
      </c>
      <c r="P70" s="3">
        <f t="shared" si="10"/>
        <v>1.108860759493671</v>
      </c>
      <c r="Q70" s="3">
        <f t="shared" si="11"/>
        <v>1.0632911392405064</v>
      </c>
      <c r="R70" s="2">
        <f t="shared" si="12"/>
        <v>0.84303797468354436</v>
      </c>
      <c r="S70" s="2">
        <f t="shared" si="13"/>
        <v>1.0860759493670886</v>
      </c>
      <c r="T70" s="2">
        <f t="shared" si="14"/>
        <v>0.82025316455696207</v>
      </c>
      <c r="U70" s="1">
        <f t="shared" si="15"/>
        <v>0.85822784810126584</v>
      </c>
    </row>
    <row r="71" spans="1:21" x14ac:dyDescent="0.25">
      <c r="A71" s="8" t="s">
        <v>2147</v>
      </c>
      <c r="B71" s="8" t="s">
        <v>2146</v>
      </c>
      <c r="C71" s="8" t="s">
        <v>2145</v>
      </c>
      <c r="D71" s="8" t="s">
        <v>43</v>
      </c>
      <c r="E71" s="6">
        <v>100</v>
      </c>
      <c r="F71" s="6">
        <v>88</v>
      </c>
      <c r="G71" s="6">
        <v>117</v>
      </c>
      <c r="H71" s="6">
        <v>199</v>
      </c>
      <c r="I71" s="6">
        <v>138</v>
      </c>
      <c r="J71" s="6">
        <v>103</v>
      </c>
      <c r="K71" s="6">
        <v>122</v>
      </c>
      <c r="M71" s="6">
        <f t="shared" si="8"/>
        <v>101.66666666666667</v>
      </c>
      <c r="O71" s="4">
        <f t="shared" si="9"/>
        <v>0.98360655737704916</v>
      </c>
      <c r="P71" s="3">
        <f t="shared" si="10"/>
        <v>0.86557377049180328</v>
      </c>
      <c r="Q71" s="3">
        <f t="shared" si="11"/>
        <v>1.1508196721311474</v>
      </c>
      <c r="R71" s="2">
        <f t="shared" si="12"/>
        <v>1.9573770491803277</v>
      </c>
      <c r="S71" s="2">
        <f t="shared" si="13"/>
        <v>1.3573770491803279</v>
      </c>
      <c r="T71" s="2">
        <f t="shared" si="14"/>
        <v>1.0131147540983607</v>
      </c>
      <c r="U71" s="1">
        <f t="shared" si="15"/>
        <v>1.2</v>
      </c>
    </row>
    <row r="72" spans="1:21" x14ac:dyDescent="0.25">
      <c r="A72" s="8" t="s">
        <v>2144</v>
      </c>
      <c r="B72" s="8" t="s">
        <v>2143</v>
      </c>
      <c r="C72" s="8" t="s">
        <v>2142</v>
      </c>
      <c r="D72" s="8" t="s">
        <v>43</v>
      </c>
      <c r="E72" s="6">
        <v>343</v>
      </c>
      <c r="F72" s="6">
        <v>584</v>
      </c>
      <c r="G72" s="6">
        <v>497</v>
      </c>
      <c r="H72" s="6">
        <v>241</v>
      </c>
      <c r="I72" s="6">
        <v>349</v>
      </c>
      <c r="J72" s="6">
        <v>239</v>
      </c>
      <c r="K72" s="6">
        <v>289</v>
      </c>
      <c r="M72" s="6">
        <f t="shared" si="8"/>
        <v>474.66666666666669</v>
      </c>
      <c r="O72" s="4">
        <f t="shared" si="9"/>
        <v>0.7226123595505618</v>
      </c>
      <c r="P72" s="3">
        <f t="shared" si="10"/>
        <v>1.2303370786516854</v>
      </c>
      <c r="Q72" s="3">
        <f t="shared" si="11"/>
        <v>1.0470505617977528</v>
      </c>
      <c r="R72" s="2">
        <f t="shared" si="12"/>
        <v>0.5077247191011236</v>
      </c>
      <c r="S72" s="2">
        <f t="shared" si="13"/>
        <v>0.735252808988764</v>
      </c>
      <c r="T72" s="2">
        <f t="shared" si="14"/>
        <v>0.5035112359550562</v>
      </c>
      <c r="U72" s="1">
        <f t="shared" si="15"/>
        <v>0.6088483146067416</v>
      </c>
    </row>
    <row r="73" spans="1:21" x14ac:dyDescent="0.25">
      <c r="A73" s="8" t="s">
        <v>2141</v>
      </c>
      <c r="B73" s="8" t="s">
        <v>2140</v>
      </c>
      <c r="C73" s="8" t="s">
        <v>2139</v>
      </c>
      <c r="D73" s="8" t="s">
        <v>43</v>
      </c>
      <c r="E73" s="6">
        <v>100</v>
      </c>
      <c r="F73" s="6">
        <v>120</v>
      </c>
      <c r="G73" s="6">
        <v>139</v>
      </c>
      <c r="H73" s="6">
        <v>112</v>
      </c>
      <c r="I73" s="6">
        <v>170</v>
      </c>
      <c r="J73" s="6">
        <v>97</v>
      </c>
      <c r="K73" s="6">
        <v>156</v>
      </c>
      <c r="M73" s="6">
        <f t="shared" si="8"/>
        <v>119.66666666666667</v>
      </c>
      <c r="O73" s="4">
        <f t="shared" si="9"/>
        <v>0.83565459610027848</v>
      </c>
      <c r="P73" s="3">
        <f t="shared" si="10"/>
        <v>1.0027855153203342</v>
      </c>
      <c r="Q73" s="3">
        <f t="shared" si="11"/>
        <v>1.1615598885793872</v>
      </c>
      <c r="R73" s="2">
        <f t="shared" si="12"/>
        <v>0.93593314763231195</v>
      </c>
      <c r="S73" s="2">
        <f t="shared" si="13"/>
        <v>1.4206128133704734</v>
      </c>
      <c r="T73" s="2">
        <f t="shared" si="14"/>
        <v>0.81058495821727017</v>
      </c>
      <c r="U73" s="1">
        <f t="shared" si="15"/>
        <v>1.3036211699164344</v>
      </c>
    </row>
    <row r="74" spans="1:21" x14ac:dyDescent="0.25">
      <c r="A74" s="8" t="s">
        <v>2138</v>
      </c>
      <c r="B74" s="8" t="s">
        <v>2137</v>
      </c>
      <c r="C74" s="8" t="s">
        <v>2136</v>
      </c>
      <c r="D74" s="8" t="s">
        <v>43</v>
      </c>
      <c r="E74" s="6">
        <v>105</v>
      </c>
      <c r="F74" s="6">
        <v>233</v>
      </c>
      <c r="G74" s="6">
        <v>199</v>
      </c>
      <c r="H74" s="6">
        <v>146</v>
      </c>
      <c r="I74" s="6">
        <v>258</v>
      </c>
      <c r="J74" s="6">
        <v>141</v>
      </c>
      <c r="K74" s="6">
        <v>180</v>
      </c>
      <c r="M74" s="6">
        <f t="shared" si="8"/>
        <v>179</v>
      </c>
      <c r="O74" s="4">
        <f t="shared" si="9"/>
        <v>0.58659217877094971</v>
      </c>
      <c r="P74" s="3">
        <f t="shared" si="10"/>
        <v>1.3016759776536313</v>
      </c>
      <c r="Q74" s="3">
        <f t="shared" si="11"/>
        <v>1.1117318435754191</v>
      </c>
      <c r="R74" s="2">
        <f t="shared" si="12"/>
        <v>0.81564245810055869</v>
      </c>
      <c r="S74" s="2">
        <f t="shared" si="13"/>
        <v>1.441340782122905</v>
      </c>
      <c r="T74" s="2">
        <f t="shared" si="14"/>
        <v>0.78770949720670391</v>
      </c>
      <c r="U74" s="1">
        <f t="shared" si="15"/>
        <v>1.005586592178771</v>
      </c>
    </row>
    <row r="75" spans="1:21" s="13" customFormat="1" x14ac:dyDescent="0.25">
      <c r="A75" s="16" t="s">
        <v>2135</v>
      </c>
      <c r="B75" s="16" t="s">
        <v>2134</v>
      </c>
      <c r="C75" s="16" t="s">
        <v>2133</v>
      </c>
      <c r="D75" s="16" t="s">
        <v>43</v>
      </c>
      <c r="E75" s="15">
        <v>2208</v>
      </c>
      <c r="F75" s="15">
        <v>4947</v>
      </c>
      <c r="G75" s="15">
        <v>3530</v>
      </c>
      <c r="H75" s="15">
        <v>1304</v>
      </c>
      <c r="I75" s="15">
        <v>1884</v>
      </c>
      <c r="J75" s="15">
        <v>1273</v>
      </c>
      <c r="K75" s="15">
        <v>1099</v>
      </c>
      <c r="L75" s="14"/>
      <c r="M75" s="6">
        <f t="shared" si="8"/>
        <v>3561.6666666666665</v>
      </c>
      <c r="N75" s="5"/>
      <c r="O75" s="4">
        <f t="shared" si="9"/>
        <v>0.61993448759943848</v>
      </c>
      <c r="P75" s="3">
        <f t="shared" si="10"/>
        <v>1.3889564810481985</v>
      </c>
      <c r="Q75" s="3">
        <f t="shared" si="11"/>
        <v>0.99110903135236317</v>
      </c>
      <c r="R75" s="2">
        <f t="shared" si="12"/>
        <v>0.36612072999532058</v>
      </c>
      <c r="S75" s="2">
        <f t="shared" si="13"/>
        <v>0.52896583996256441</v>
      </c>
      <c r="T75" s="2">
        <f t="shared" si="14"/>
        <v>0.35741693963500237</v>
      </c>
      <c r="U75" s="1">
        <f t="shared" si="15"/>
        <v>0.30856340664482923</v>
      </c>
    </row>
    <row r="76" spans="1:21" s="13" customFormat="1" x14ac:dyDescent="0.25">
      <c r="A76" s="16" t="s">
        <v>2132</v>
      </c>
      <c r="B76" s="16" t="s">
        <v>2131</v>
      </c>
      <c r="C76" s="16" t="s">
        <v>2130</v>
      </c>
      <c r="D76" s="16" t="s">
        <v>43</v>
      </c>
      <c r="E76" s="15">
        <v>235</v>
      </c>
      <c r="F76" s="15">
        <v>342</v>
      </c>
      <c r="G76" s="15">
        <v>313</v>
      </c>
      <c r="H76" s="15">
        <v>328</v>
      </c>
      <c r="I76" s="15">
        <v>352</v>
      </c>
      <c r="J76" s="15">
        <v>182</v>
      </c>
      <c r="K76" s="15">
        <v>274</v>
      </c>
      <c r="L76" s="14"/>
      <c r="M76" s="6">
        <f t="shared" si="8"/>
        <v>296.66666666666669</v>
      </c>
      <c r="N76" s="5"/>
      <c r="O76" s="4">
        <f t="shared" si="9"/>
        <v>0.79213483146067409</v>
      </c>
      <c r="P76" s="3">
        <f t="shared" si="10"/>
        <v>1.1528089887640449</v>
      </c>
      <c r="Q76" s="3">
        <f t="shared" si="11"/>
        <v>1.0550561797752809</v>
      </c>
      <c r="R76" s="2">
        <f t="shared" si="12"/>
        <v>1.1056179775280899</v>
      </c>
      <c r="S76" s="2">
        <f t="shared" si="13"/>
        <v>1.1865168539325841</v>
      </c>
      <c r="T76" s="2">
        <f t="shared" si="14"/>
        <v>0.61348314606741572</v>
      </c>
      <c r="U76" s="1">
        <f t="shared" si="15"/>
        <v>0.92359550561797743</v>
      </c>
    </row>
    <row r="77" spans="1:21" x14ac:dyDescent="0.25">
      <c r="A77" s="8" t="s">
        <v>2129</v>
      </c>
      <c r="B77" s="8" t="s">
        <v>2128</v>
      </c>
      <c r="C77" s="8" t="s">
        <v>2127</v>
      </c>
      <c r="D77" s="8" t="s">
        <v>43</v>
      </c>
      <c r="E77" s="6">
        <v>135</v>
      </c>
      <c r="F77" s="6">
        <v>193</v>
      </c>
      <c r="G77" s="6">
        <v>267</v>
      </c>
      <c r="H77" s="6">
        <v>101</v>
      </c>
      <c r="I77" s="6">
        <v>108</v>
      </c>
      <c r="J77" s="6">
        <v>127</v>
      </c>
      <c r="K77" s="6">
        <v>258</v>
      </c>
      <c r="M77" s="6">
        <f t="shared" si="8"/>
        <v>198.33333333333334</v>
      </c>
      <c r="O77" s="4">
        <f t="shared" si="9"/>
        <v>0.68067226890756294</v>
      </c>
      <c r="P77" s="3">
        <f t="shared" si="10"/>
        <v>0.97310924369747898</v>
      </c>
      <c r="Q77" s="3">
        <f t="shared" si="11"/>
        <v>1.3462184873949579</v>
      </c>
      <c r="R77" s="2">
        <f t="shared" si="12"/>
        <v>0.50924369747899156</v>
      </c>
      <c r="S77" s="2">
        <f t="shared" si="13"/>
        <v>0.54453781512605037</v>
      </c>
      <c r="T77" s="2">
        <f t="shared" si="14"/>
        <v>0.64033613445378146</v>
      </c>
      <c r="U77" s="1">
        <f t="shared" si="15"/>
        <v>1.3008403361344538</v>
      </c>
    </row>
    <row r="78" spans="1:21" x14ac:dyDescent="0.25">
      <c r="A78" s="8" t="s">
        <v>2126</v>
      </c>
      <c r="B78" s="8" t="s">
        <v>2125</v>
      </c>
      <c r="C78" s="8" t="s">
        <v>2124</v>
      </c>
      <c r="D78" s="8" t="s">
        <v>43</v>
      </c>
      <c r="E78" s="6">
        <v>28</v>
      </c>
      <c r="F78" s="6">
        <v>57</v>
      </c>
      <c r="G78" s="6">
        <v>45</v>
      </c>
      <c r="H78" s="6">
        <v>48</v>
      </c>
      <c r="I78" s="6">
        <v>62</v>
      </c>
      <c r="J78" s="6">
        <v>46</v>
      </c>
      <c r="K78" s="6">
        <v>61</v>
      </c>
      <c r="M78" s="6">
        <f t="shared" si="8"/>
        <v>43.333333333333336</v>
      </c>
      <c r="O78" s="4">
        <f t="shared" si="9"/>
        <v>0.64615384615384608</v>
      </c>
      <c r="P78" s="3">
        <f t="shared" si="10"/>
        <v>1.3153846153846154</v>
      </c>
      <c r="Q78" s="3">
        <f t="shared" si="11"/>
        <v>1.0384615384615383</v>
      </c>
      <c r="R78" s="2">
        <f t="shared" si="12"/>
        <v>1.1076923076923075</v>
      </c>
      <c r="S78" s="2">
        <f t="shared" si="13"/>
        <v>1.4307692307692308</v>
      </c>
      <c r="T78" s="2">
        <f t="shared" si="14"/>
        <v>1.0615384615384615</v>
      </c>
      <c r="U78" s="1">
        <f t="shared" si="15"/>
        <v>1.4076923076923076</v>
      </c>
    </row>
    <row r="79" spans="1:21" x14ac:dyDescent="0.25">
      <c r="A79" s="8" t="s">
        <v>2123</v>
      </c>
      <c r="B79" s="8" t="s">
        <v>2122</v>
      </c>
      <c r="C79" s="8" t="s">
        <v>2121</v>
      </c>
      <c r="D79" s="8" t="s">
        <v>43</v>
      </c>
      <c r="E79" s="6">
        <v>294</v>
      </c>
      <c r="F79" s="6">
        <v>484</v>
      </c>
      <c r="G79" s="6">
        <v>380</v>
      </c>
      <c r="H79" s="6">
        <v>366</v>
      </c>
      <c r="I79" s="6">
        <v>540</v>
      </c>
      <c r="J79" s="6">
        <v>313</v>
      </c>
      <c r="K79" s="6">
        <v>376</v>
      </c>
      <c r="M79" s="6">
        <f t="shared" si="8"/>
        <v>386</v>
      </c>
      <c r="O79" s="4">
        <f t="shared" si="9"/>
        <v>0.76165803108808294</v>
      </c>
      <c r="P79" s="3">
        <f t="shared" si="10"/>
        <v>1.2538860103626943</v>
      </c>
      <c r="Q79" s="3">
        <f t="shared" si="11"/>
        <v>0.98445595854922274</v>
      </c>
      <c r="R79" s="2">
        <f t="shared" si="12"/>
        <v>0.94818652849740936</v>
      </c>
      <c r="S79" s="2">
        <f t="shared" si="13"/>
        <v>1.3989637305699483</v>
      </c>
      <c r="T79" s="2">
        <f t="shared" si="14"/>
        <v>0.81088082901554404</v>
      </c>
      <c r="U79" s="1">
        <f t="shared" si="15"/>
        <v>0.97409326424870468</v>
      </c>
    </row>
    <row r="80" spans="1:21" x14ac:dyDescent="0.25">
      <c r="A80" s="8" t="s">
        <v>2120</v>
      </c>
      <c r="B80" s="8" t="s">
        <v>2119</v>
      </c>
      <c r="C80" s="8" t="s">
        <v>2118</v>
      </c>
      <c r="D80" s="8" t="s">
        <v>43</v>
      </c>
      <c r="E80" s="6">
        <v>9</v>
      </c>
      <c r="F80" s="6">
        <v>19</v>
      </c>
      <c r="G80" s="6">
        <v>18</v>
      </c>
      <c r="H80" s="6">
        <v>15</v>
      </c>
      <c r="I80" s="6">
        <v>13</v>
      </c>
      <c r="J80" s="6">
        <v>13</v>
      </c>
      <c r="K80" s="6">
        <v>20</v>
      </c>
      <c r="M80" s="6">
        <f t="shared" si="8"/>
        <v>15.333333333333334</v>
      </c>
      <c r="O80" s="4">
        <f t="shared" si="9"/>
        <v>0.58695652173913038</v>
      </c>
      <c r="P80" s="3">
        <f t="shared" si="10"/>
        <v>1.2391304347826086</v>
      </c>
      <c r="Q80" s="3">
        <f t="shared" si="11"/>
        <v>1.1739130434782608</v>
      </c>
      <c r="R80" s="2">
        <f t="shared" si="12"/>
        <v>0.97826086956521741</v>
      </c>
      <c r="S80" s="2">
        <f t="shared" si="13"/>
        <v>0.84782608695652173</v>
      </c>
      <c r="T80" s="2">
        <f t="shared" si="14"/>
        <v>0.84782608695652173</v>
      </c>
      <c r="U80" s="1">
        <f t="shared" si="15"/>
        <v>1.3043478260869565</v>
      </c>
    </row>
    <row r="81" spans="1:22" x14ac:dyDescent="0.25">
      <c r="A81" s="8" t="s">
        <v>2117</v>
      </c>
      <c r="B81" s="8" t="s">
        <v>2116</v>
      </c>
      <c r="C81" s="8" t="s">
        <v>2115</v>
      </c>
      <c r="D81" s="8" t="s">
        <v>43</v>
      </c>
      <c r="E81" s="6">
        <v>280</v>
      </c>
      <c r="F81" s="6">
        <v>447</v>
      </c>
      <c r="G81" s="6">
        <v>402</v>
      </c>
      <c r="H81" s="6">
        <v>357</v>
      </c>
      <c r="I81" s="6">
        <v>453</v>
      </c>
      <c r="J81" s="6">
        <v>274</v>
      </c>
      <c r="K81" s="6">
        <v>411</v>
      </c>
      <c r="M81" s="6">
        <f t="shared" si="8"/>
        <v>376.33333333333331</v>
      </c>
      <c r="O81" s="4">
        <f t="shared" si="9"/>
        <v>0.74402125775022143</v>
      </c>
      <c r="P81" s="3">
        <f t="shared" si="10"/>
        <v>1.1877767936226751</v>
      </c>
      <c r="Q81" s="3">
        <f t="shared" si="11"/>
        <v>1.0682019486271037</v>
      </c>
      <c r="R81" s="2">
        <f t="shared" si="12"/>
        <v>0.94862710363153235</v>
      </c>
      <c r="S81" s="2">
        <f t="shared" si="13"/>
        <v>1.2037201062887513</v>
      </c>
      <c r="T81" s="2">
        <f t="shared" si="14"/>
        <v>0.72807794508414525</v>
      </c>
      <c r="U81" s="1">
        <f t="shared" si="15"/>
        <v>1.092116917626218</v>
      </c>
    </row>
    <row r="82" spans="1:22" x14ac:dyDescent="0.25">
      <c r="A82" s="8" t="s">
        <v>2114</v>
      </c>
      <c r="B82" s="8" t="s">
        <v>2113</v>
      </c>
      <c r="C82" s="8" t="s">
        <v>2112</v>
      </c>
      <c r="D82" s="8" t="s">
        <v>43</v>
      </c>
      <c r="E82" s="6">
        <v>11</v>
      </c>
      <c r="F82" s="6">
        <v>25</v>
      </c>
      <c r="G82" s="6">
        <v>30</v>
      </c>
      <c r="H82" s="6">
        <v>40</v>
      </c>
      <c r="I82" s="6">
        <v>61</v>
      </c>
      <c r="J82" s="6">
        <v>41</v>
      </c>
      <c r="K82" s="6">
        <v>54</v>
      </c>
      <c r="M82" s="6">
        <f t="shared" si="8"/>
        <v>22</v>
      </c>
      <c r="O82" s="4">
        <f t="shared" si="9"/>
        <v>0.5</v>
      </c>
      <c r="P82" s="3">
        <f t="shared" si="10"/>
        <v>1.1363636363636365</v>
      </c>
      <c r="Q82" s="3">
        <f t="shared" si="11"/>
        <v>1.3636363636363635</v>
      </c>
      <c r="R82" s="2">
        <f t="shared" si="12"/>
        <v>1.8181818181818181</v>
      </c>
      <c r="S82" s="2">
        <f t="shared" si="13"/>
        <v>2.7727272727272729</v>
      </c>
      <c r="T82" s="2">
        <f t="shared" si="14"/>
        <v>1.8636363636363635</v>
      </c>
      <c r="U82" s="1">
        <f t="shared" si="15"/>
        <v>2.4545454545454546</v>
      </c>
    </row>
    <row r="83" spans="1:22" x14ac:dyDescent="0.25">
      <c r="A83" s="8" t="s">
        <v>2111</v>
      </c>
      <c r="B83" s="8" t="s">
        <v>2110</v>
      </c>
      <c r="C83" s="8" t="s">
        <v>2109</v>
      </c>
      <c r="D83" s="8" t="s">
        <v>43</v>
      </c>
      <c r="E83" s="6">
        <v>270</v>
      </c>
      <c r="F83" s="6">
        <v>503</v>
      </c>
      <c r="G83" s="6">
        <v>478</v>
      </c>
      <c r="H83" s="6">
        <v>370</v>
      </c>
      <c r="I83" s="6">
        <v>477</v>
      </c>
      <c r="J83" s="6">
        <v>268</v>
      </c>
      <c r="K83" s="6">
        <v>399</v>
      </c>
      <c r="M83" s="6">
        <f t="shared" si="8"/>
        <v>417</v>
      </c>
      <c r="O83" s="4">
        <f t="shared" si="9"/>
        <v>0.64748201438848918</v>
      </c>
      <c r="P83" s="3">
        <f t="shared" si="10"/>
        <v>1.2062350119904077</v>
      </c>
      <c r="Q83" s="3">
        <f t="shared" si="11"/>
        <v>1.1462829736211031</v>
      </c>
      <c r="R83" s="2">
        <f t="shared" si="12"/>
        <v>0.88729016786570747</v>
      </c>
      <c r="S83" s="2">
        <f t="shared" si="13"/>
        <v>1.1438848920863309</v>
      </c>
      <c r="T83" s="2">
        <f t="shared" si="14"/>
        <v>0.64268585131894485</v>
      </c>
      <c r="U83" s="1">
        <f t="shared" si="15"/>
        <v>0.95683453237410077</v>
      </c>
    </row>
    <row r="84" spans="1:22" x14ac:dyDescent="0.25">
      <c r="A84" s="8" t="s">
        <v>2108</v>
      </c>
      <c r="B84" s="8" t="s">
        <v>2107</v>
      </c>
      <c r="C84" s="8" t="s">
        <v>2106</v>
      </c>
      <c r="D84" s="8" t="s">
        <v>43</v>
      </c>
      <c r="E84" s="6">
        <v>60</v>
      </c>
      <c r="F84" s="6">
        <v>101</v>
      </c>
      <c r="G84" s="6">
        <v>110</v>
      </c>
      <c r="H84" s="6">
        <v>92</v>
      </c>
      <c r="I84" s="6">
        <v>80</v>
      </c>
      <c r="J84" s="6">
        <v>59</v>
      </c>
      <c r="K84" s="6">
        <v>70</v>
      </c>
      <c r="M84" s="6">
        <f t="shared" si="8"/>
        <v>90.333333333333329</v>
      </c>
      <c r="O84" s="4">
        <f t="shared" si="9"/>
        <v>0.66420664206642066</v>
      </c>
      <c r="P84" s="3">
        <f t="shared" si="10"/>
        <v>1.1180811808118081</v>
      </c>
      <c r="Q84" s="3">
        <f t="shared" si="11"/>
        <v>1.2177121771217714</v>
      </c>
      <c r="R84" s="2">
        <f t="shared" si="12"/>
        <v>1.018450184501845</v>
      </c>
      <c r="S84" s="2">
        <f t="shared" si="13"/>
        <v>0.88560885608856088</v>
      </c>
      <c r="T84" s="2">
        <f t="shared" si="14"/>
        <v>0.65313653136531369</v>
      </c>
      <c r="U84" s="1">
        <f t="shared" si="15"/>
        <v>0.77490774907749083</v>
      </c>
    </row>
    <row r="85" spans="1:22" x14ac:dyDescent="0.25">
      <c r="A85" s="8" t="s">
        <v>2105</v>
      </c>
      <c r="B85" s="8" t="s">
        <v>2104</v>
      </c>
      <c r="C85" s="8" t="s">
        <v>2103</v>
      </c>
      <c r="D85" s="8" t="s">
        <v>43</v>
      </c>
      <c r="E85" s="6">
        <v>259</v>
      </c>
      <c r="F85" s="6">
        <v>624</v>
      </c>
      <c r="G85" s="6">
        <v>487</v>
      </c>
      <c r="H85" s="6">
        <v>1318</v>
      </c>
      <c r="I85" s="6">
        <v>2330</v>
      </c>
      <c r="J85" s="6">
        <v>1777</v>
      </c>
      <c r="K85" s="6">
        <v>2812</v>
      </c>
      <c r="M85" s="6">
        <f t="shared" si="8"/>
        <v>456.66666666666669</v>
      </c>
      <c r="O85" s="4">
        <f t="shared" si="9"/>
        <v>0.56715328467153281</v>
      </c>
      <c r="P85" s="3">
        <f t="shared" si="10"/>
        <v>1.3664233576642335</v>
      </c>
      <c r="Q85" s="3">
        <f t="shared" si="11"/>
        <v>1.0664233576642335</v>
      </c>
      <c r="R85" s="2">
        <f t="shared" si="12"/>
        <v>2.8861313868613139</v>
      </c>
      <c r="S85" s="2">
        <f t="shared" si="13"/>
        <v>5.1021897810218979</v>
      </c>
      <c r="T85" s="2">
        <f t="shared" si="14"/>
        <v>3.8912408759124086</v>
      </c>
      <c r="U85" s="1">
        <f t="shared" si="15"/>
        <v>6.1576642335766421</v>
      </c>
      <c r="V85" t="s">
        <v>161</v>
      </c>
    </row>
    <row r="86" spans="1:22" x14ac:dyDescent="0.25">
      <c r="A86" s="8" t="s">
        <v>2102</v>
      </c>
      <c r="B86" s="8" t="s">
        <v>2101</v>
      </c>
      <c r="C86" s="8" t="s">
        <v>2100</v>
      </c>
      <c r="D86" s="8" t="s">
        <v>43</v>
      </c>
      <c r="E86" s="6">
        <v>571</v>
      </c>
      <c r="F86" s="6">
        <v>1213</v>
      </c>
      <c r="G86" s="6">
        <v>875</v>
      </c>
      <c r="H86" s="6">
        <v>2320</v>
      </c>
      <c r="I86" s="6">
        <v>3966</v>
      </c>
      <c r="J86" s="6">
        <v>3010</v>
      </c>
      <c r="K86" s="6">
        <v>4515</v>
      </c>
      <c r="M86" s="6">
        <f t="shared" si="8"/>
        <v>886.33333333333337</v>
      </c>
      <c r="O86" s="4">
        <f t="shared" si="9"/>
        <v>0.64422715306506206</v>
      </c>
      <c r="P86" s="3">
        <f t="shared" si="10"/>
        <v>1.368559608875517</v>
      </c>
      <c r="Q86" s="3">
        <f t="shared" si="11"/>
        <v>0.98721323805942074</v>
      </c>
      <c r="R86" s="2">
        <f t="shared" si="12"/>
        <v>2.6175253854832641</v>
      </c>
      <c r="S86" s="2">
        <f t="shared" si="13"/>
        <v>4.4746145167356151</v>
      </c>
      <c r="T86" s="2">
        <f t="shared" si="14"/>
        <v>3.3960135389244077</v>
      </c>
      <c r="U86" s="1">
        <f t="shared" si="15"/>
        <v>5.0940203083866109</v>
      </c>
      <c r="V86" t="s">
        <v>161</v>
      </c>
    </row>
    <row r="87" spans="1:22" x14ac:dyDescent="0.25">
      <c r="A87" s="8" t="s">
        <v>2099</v>
      </c>
      <c r="B87" s="8" t="s">
        <v>2098</v>
      </c>
      <c r="C87" s="8" t="s">
        <v>2097</v>
      </c>
      <c r="D87" s="8" t="s">
        <v>43</v>
      </c>
      <c r="E87" s="6">
        <v>283</v>
      </c>
      <c r="F87" s="6">
        <v>632</v>
      </c>
      <c r="G87" s="6">
        <v>387</v>
      </c>
      <c r="H87" s="6">
        <v>1054</v>
      </c>
      <c r="I87" s="6">
        <v>1859</v>
      </c>
      <c r="J87" s="6">
        <v>1359</v>
      </c>
      <c r="K87" s="6">
        <v>2396</v>
      </c>
      <c r="M87" s="6">
        <f t="shared" si="8"/>
        <v>434</v>
      </c>
      <c r="O87" s="4">
        <f t="shared" si="9"/>
        <v>0.65207373271889402</v>
      </c>
      <c r="P87" s="3">
        <f t="shared" si="10"/>
        <v>1.4562211981566819</v>
      </c>
      <c r="Q87" s="3">
        <f t="shared" si="11"/>
        <v>0.89170506912442393</v>
      </c>
      <c r="R87" s="2">
        <f t="shared" si="12"/>
        <v>2.4285714285714284</v>
      </c>
      <c r="S87" s="2">
        <f t="shared" si="13"/>
        <v>4.2834101382488479</v>
      </c>
      <c r="T87" s="2">
        <f t="shared" si="14"/>
        <v>3.1313364055299537</v>
      </c>
      <c r="U87" s="1">
        <f t="shared" si="15"/>
        <v>5.5207373271889404</v>
      </c>
      <c r="V87" t="s">
        <v>161</v>
      </c>
    </row>
    <row r="88" spans="1:22" x14ac:dyDescent="0.25">
      <c r="A88" s="8" t="s">
        <v>2096</v>
      </c>
      <c r="B88" s="8" t="s">
        <v>2095</v>
      </c>
      <c r="C88" s="8" t="s">
        <v>2094</v>
      </c>
      <c r="D88" s="8" t="s">
        <v>43</v>
      </c>
      <c r="E88" s="6">
        <v>252</v>
      </c>
      <c r="F88" s="6">
        <v>650</v>
      </c>
      <c r="G88" s="6">
        <v>324</v>
      </c>
      <c r="H88" s="6">
        <v>3006</v>
      </c>
      <c r="I88" s="6">
        <v>7579</v>
      </c>
      <c r="J88" s="6">
        <v>4700</v>
      </c>
      <c r="K88" s="6">
        <v>4241</v>
      </c>
      <c r="M88" s="6">
        <f t="shared" si="8"/>
        <v>408.66666666666669</v>
      </c>
      <c r="O88" s="4">
        <f t="shared" si="9"/>
        <v>0.61663947797716145</v>
      </c>
      <c r="P88" s="3">
        <f t="shared" si="10"/>
        <v>1.5905383360522023</v>
      </c>
      <c r="Q88" s="3">
        <f t="shared" si="11"/>
        <v>0.79282218597063614</v>
      </c>
      <c r="R88" s="2">
        <f t="shared" si="12"/>
        <v>7.3556280587275689</v>
      </c>
      <c r="S88" s="2">
        <f t="shared" si="13"/>
        <v>18.545676998368677</v>
      </c>
      <c r="T88" s="2">
        <f t="shared" si="14"/>
        <v>11.500815660685154</v>
      </c>
      <c r="U88" s="1">
        <f t="shared" si="15"/>
        <v>10.377650897226752</v>
      </c>
      <c r="V88" t="s">
        <v>161</v>
      </c>
    </row>
    <row r="89" spans="1:22" x14ac:dyDescent="0.25">
      <c r="A89" s="8" t="s">
        <v>2093</v>
      </c>
      <c r="B89" s="8" t="s">
        <v>2092</v>
      </c>
      <c r="C89" s="8" t="s">
        <v>2091</v>
      </c>
      <c r="D89" s="8" t="s">
        <v>43</v>
      </c>
      <c r="E89" s="6">
        <v>61</v>
      </c>
      <c r="F89" s="6">
        <v>118</v>
      </c>
      <c r="G89" s="6">
        <v>111</v>
      </c>
      <c r="H89" s="6">
        <v>82</v>
      </c>
      <c r="I89" s="6">
        <v>172</v>
      </c>
      <c r="J89" s="6">
        <v>111</v>
      </c>
      <c r="K89" s="6">
        <v>113</v>
      </c>
      <c r="M89" s="6">
        <f t="shared" si="8"/>
        <v>96.666666666666671</v>
      </c>
      <c r="O89" s="4">
        <f t="shared" si="9"/>
        <v>0.63103448275862062</v>
      </c>
      <c r="P89" s="3">
        <f t="shared" si="10"/>
        <v>1.2206896551724138</v>
      </c>
      <c r="Q89" s="3">
        <f t="shared" si="11"/>
        <v>1.1482758620689655</v>
      </c>
      <c r="R89" s="2">
        <f t="shared" si="12"/>
        <v>0.84827586206896544</v>
      </c>
      <c r="S89" s="2">
        <f t="shared" si="13"/>
        <v>1.7793103448275862</v>
      </c>
      <c r="T89" s="2">
        <f t="shared" si="14"/>
        <v>1.1482758620689655</v>
      </c>
      <c r="U89" s="1">
        <f t="shared" si="15"/>
        <v>1.1689655172413793</v>
      </c>
    </row>
    <row r="90" spans="1:22" x14ac:dyDescent="0.25">
      <c r="A90" s="8" t="s">
        <v>2090</v>
      </c>
      <c r="B90" s="8" t="s">
        <v>2089</v>
      </c>
      <c r="C90" s="8" t="s">
        <v>2088</v>
      </c>
      <c r="D90" s="8" t="s">
        <v>43</v>
      </c>
      <c r="E90" s="6">
        <v>11</v>
      </c>
      <c r="F90" s="6">
        <v>9</v>
      </c>
      <c r="G90" s="6">
        <v>12</v>
      </c>
      <c r="H90" s="6">
        <v>10</v>
      </c>
      <c r="I90" s="6">
        <v>37</v>
      </c>
      <c r="J90" s="6">
        <v>8</v>
      </c>
      <c r="K90" s="6">
        <v>24</v>
      </c>
      <c r="M90" s="6">
        <f t="shared" si="8"/>
        <v>10.666666666666666</v>
      </c>
      <c r="O90" s="4">
        <f t="shared" si="9"/>
        <v>1.03125</v>
      </c>
      <c r="P90" s="3">
        <f t="shared" si="10"/>
        <v>0.84375</v>
      </c>
      <c r="Q90" s="3">
        <f t="shared" si="11"/>
        <v>1.125</v>
      </c>
      <c r="R90" s="2">
        <f t="shared" si="12"/>
        <v>0.9375</v>
      </c>
      <c r="S90" s="2">
        <f t="shared" si="13"/>
        <v>3.46875</v>
      </c>
      <c r="T90" s="2">
        <f t="shared" si="14"/>
        <v>0.75</v>
      </c>
      <c r="U90" s="1">
        <f t="shared" si="15"/>
        <v>2.25</v>
      </c>
    </row>
    <row r="91" spans="1:22" x14ac:dyDescent="0.25">
      <c r="A91" s="8" t="s">
        <v>2087</v>
      </c>
      <c r="B91" s="8" t="s">
        <v>2086</v>
      </c>
      <c r="C91" s="8" t="s">
        <v>2085</v>
      </c>
      <c r="D91" s="8" t="s">
        <v>43</v>
      </c>
      <c r="E91" s="6">
        <v>298</v>
      </c>
      <c r="F91" s="6">
        <v>500</v>
      </c>
      <c r="G91" s="6">
        <v>481</v>
      </c>
      <c r="H91" s="6">
        <v>403</v>
      </c>
      <c r="I91" s="6">
        <v>459</v>
      </c>
      <c r="J91" s="6">
        <v>268</v>
      </c>
      <c r="K91" s="6">
        <v>395</v>
      </c>
      <c r="M91" s="6">
        <f t="shared" si="8"/>
        <v>426.33333333333331</v>
      </c>
      <c r="O91" s="4">
        <f t="shared" si="9"/>
        <v>0.69898358092259583</v>
      </c>
      <c r="P91" s="3">
        <f t="shared" si="10"/>
        <v>1.1727912431587177</v>
      </c>
      <c r="Q91" s="3">
        <f t="shared" si="11"/>
        <v>1.1282251759186865</v>
      </c>
      <c r="R91" s="2">
        <f t="shared" si="12"/>
        <v>0.9452697419859265</v>
      </c>
      <c r="S91" s="2">
        <f t="shared" si="13"/>
        <v>1.076622361219703</v>
      </c>
      <c r="T91" s="2">
        <f t="shared" si="14"/>
        <v>0.62861610633307274</v>
      </c>
      <c r="U91" s="1">
        <f t="shared" si="15"/>
        <v>0.92650508209538707</v>
      </c>
    </row>
    <row r="92" spans="1:22" x14ac:dyDescent="0.25">
      <c r="A92" s="8" t="s">
        <v>2084</v>
      </c>
      <c r="B92" s="8" t="s">
        <v>2083</v>
      </c>
      <c r="C92" s="8" t="s">
        <v>2082</v>
      </c>
      <c r="D92" s="8" t="s">
        <v>43</v>
      </c>
      <c r="E92" s="6">
        <v>51</v>
      </c>
      <c r="F92" s="6">
        <v>74</v>
      </c>
      <c r="G92" s="6">
        <v>72</v>
      </c>
      <c r="H92" s="6">
        <v>105</v>
      </c>
      <c r="I92" s="6">
        <v>84</v>
      </c>
      <c r="J92" s="6">
        <v>61</v>
      </c>
      <c r="K92" s="6">
        <v>78</v>
      </c>
      <c r="M92" s="6">
        <f t="shared" si="8"/>
        <v>65.666666666666671</v>
      </c>
      <c r="O92" s="4">
        <f t="shared" si="9"/>
        <v>0.7766497461928934</v>
      </c>
      <c r="P92" s="3">
        <f t="shared" si="10"/>
        <v>1.1269035532994922</v>
      </c>
      <c r="Q92" s="3">
        <f t="shared" si="11"/>
        <v>1.0964467005076142</v>
      </c>
      <c r="R92" s="2">
        <f t="shared" si="12"/>
        <v>1.5989847715736039</v>
      </c>
      <c r="S92" s="2">
        <f t="shared" si="13"/>
        <v>1.2791878172588831</v>
      </c>
      <c r="T92" s="2">
        <f t="shared" si="14"/>
        <v>0.92893401015228416</v>
      </c>
      <c r="U92" s="1">
        <f t="shared" si="15"/>
        <v>1.1878172588832487</v>
      </c>
    </row>
    <row r="93" spans="1:22" x14ac:dyDescent="0.25">
      <c r="A93" s="8" t="s">
        <v>2081</v>
      </c>
      <c r="B93" s="8" t="s">
        <v>2080</v>
      </c>
      <c r="C93" s="8" t="s">
        <v>2079</v>
      </c>
      <c r="D93" s="8" t="s">
        <v>43</v>
      </c>
      <c r="E93" s="6">
        <v>22</v>
      </c>
      <c r="F93" s="6">
        <v>23</v>
      </c>
      <c r="G93" s="6">
        <v>36</v>
      </c>
      <c r="H93" s="6">
        <v>53</v>
      </c>
      <c r="I93" s="6">
        <v>41</v>
      </c>
      <c r="J93" s="6">
        <v>28</v>
      </c>
      <c r="K93" s="6">
        <v>36</v>
      </c>
      <c r="M93" s="6">
        <f t="shared" si="8"/>
        <v>27</v>
      </c>
      <c r="O93" s="4">
        <f t="shared" si="9"/>
        <v>0.81481481481481477</v>
      </c>
      <c r="P93" s="3">
        <f t="shared" si="10"/>
        <v>0.85185185185185186</v>
      </c>
      <c r="Q93" s="3">
        <f t="shared" si="11"/>
        <v>1.3333333333333333</v>
      </c>
      <c r="R93" s="2">
        <f t="shared" si="12"/>
        <v>1.962962962962963</v>
      </c>
      <c r="S93" s="2">
        <f t="shared" si="13"/>
        <v>1.5185185185185186</v>
      </c>
      <c r="T93" s="2">
        <f t="shared" si="14"/>
        <v>1.037037037037037</v>
      </c>
      <c r="U93" s="1">
        <f t="shared" si="15"/>
        <v>1.3333333333333333</v>
      </c>
    </row>
    <row r="94" spans="1:22" x14ac:dyDescent="0.25">
      <c r="A94" s="8" t="s">
        <v>2078</v>
      </c>
      <c r="B94" s="8" t="s">
        <v>2077</v>
      </c>
      <c r="C94" s="8" t="s">
        <v>2076</v>
      </c>
      <c r="D94" s="8" t="s">
        <v>43</v>
      </c>
      <c r="E94" s="6">
        <v>25</v>
      </c>
      <c r="F94" s="6">
        <v>25</v>
      </c>
      <c r="G94" s="6">
        <v>42</v>
      </c>
      <c r="H94" s="6">
        <v>35</v>
      </c>
      <c r="I94" s="6">
        <v>23</v>
      </c>
      <c r="J94" s="6">
        <v>21</v>
      </c>
      <c r="K94" s="6">
        <v>48</v>
      </c>
      <c r="M94" s="6">
        <f t="shared" si="8"/>
        <v>30.666666666666668</v>
      </c>
      <c r="O94" s="4">
        <f t="shared" si="9"/>
        <v>0.81521739130434778</v>
      </c>
      <c r="P94" s="3">
        <f t="shared" si="10"/>
        <v>0.81521739130434778</v>
      </c>
      <c r="Q94" s="3">
        <f t="shared" si="11"/>
        <v>1.3695652173913042</v>
      </c>
      <c r="R94" s="2">
        <f t="shared" si="12"/>
        <v>1.1413043478260869</v>
      </c>
      <c r="S94" s="2">
        <f t="shared" si="13"/>
        <v>0.75</v>
      </c>
      <c r="T94" s="2">
        <f t="shared" si="14"/>
        <v>0.68478260869565211</v>
      </c>
      <c r="U94" s="1">
        <f t="shared" si="15"/>
        <v>1.5652173913043477</v>
      </c>
    </row>
    <row r="95" spans="1:22" x14ac:dyDescent="0.25">
      <c r="A95" s="8" t="s">
        <v>2075</v>
      </c>
      <c r="B95" s="8" t="s">
        <v>2074</v>
      </c>
      <c r="C95" s="8" t="s">
        <v>2073</v>
      </c>
      <c r="D95" s="8" t="s">
        <v>43</v>
      </c>
      <c r="E95" s="6">
        <v>37</v>
      </c>
      <c r="F95" s="6">
        <v>59</v>
      </c>
      <c r="G95" s="6">
        <v>68</v>
      </c>
      <c r="H95" s="6">
        <v>85</v>
      </c>
      <c r="I95" s="6">
        <v>87</v>
      </c>
      <c r="J95" s="6">
        <v>40</v>
      </c>
      <c r="K95" s="6">
        <v>87</v>
      </c>
      <c r="M95" s="6">
        <f t="shared" si="8"/>
        <v>54.666666666666664</v>
      </c>
      <c r="O95" s="4">
        <f t="shared" si="9"/>
        <v>0.67682926829268297</v>
      </c>
      <c r="P95" s="3">
        <f t="shared" si="10"/>
        <v>1.0792682926829269</v>
      </c>
      <c r="Q95" s="3">
        <f t="shared" si="11"/>
        <v>1.2439024390243902</v>
      </c>
      <c r="R95" s="2">
        <f t="shared" si="12"/>
        <v>1.5548780487804879</v>
      </c>
      <c r="S95" s="2">
        <f t="shared" si="13"/>
        <v>1.5914634146341464</v>
      </c>
      <c r="T95" s="2">
        <f t="shared" si="14"/>
        <v>0.73170731707317072</v>
      </c>
      <c r="U95" s="1">
        <f t="shared" si="15"/>
        <v>1.5914634146341464</v>
      </c>
    </row>
    <row r="96" spans="1:22" x14ac:dyDescent="0.25">
      <c r="A96" s="8" t="s">
        <v>2072</v>
      </c>
      <c r="B96" s="8" t="s">
        <v>2071</v>
      </c>
      <c r="C96" s="8" t="s">
        <v>2070</v>
      </c>
      <c r="D96" s="8" t="s">
        <v>43</v>
      </c>
      <c r="E96" s="6">
        <v>9</v>
      </c>
      <c r="F96" s="6">
        <v>10</v>
      </c>
      <c r="G96" s="6">
        <v>9</v>
      </c>
      <c r="H96" s="6">
        <v>5</v>
      </c>
      <c r="I96" s="6">
        <v>9</v>
      </c>
      <c r="J96" s="6">
        <v>4</v>
      </c>
      <c r="K96" s="6">
        <v>12</v>
      </c>
      <c r="M96" s="6">
        <f t="shared" si="8"/>
        <v>9.3333333333333339</v>
      </c>
      <c r="O96" s="4">
        <f t="shared" si="9"/>
        <v>0.96428571428571419</v>
      </c>
      <c r="P96" s="3">
        <f t="shared" si="10"/>
        <v>1.0714285714285714</v>
      </c>
      <c r="Q96" s="3">
        <f t="shared" si="11"/>
        <v>0.96428571428571419</v>
      </c>
      <c r="R96" s="2">
        <f t="shared" si="12"/>
        <v>0.5357142857142857</v>
      </c>
      <c r="S96" s="2">
        <f t="shared" si="13"/>
        <v>0.96428571428571419</v>
      </c>
      <c r="T96" s="2">
        <f t="shared" si="14"/>
        <v>0.42857142857142855</v>
      </c>
      <c r="U96" s="1">
        <f t="shared" si="15"/>
        <v>1.2857142857142856</v>
      </c>
    </row>
    <row r="97" spans="1:22" x14ac:dyDescent="0.25">
      <c r="A97" s="8" t="s">
        <v>2069</v>
      </c>
      <c r="B97" s="8" t="s">
        <v>2068</v>
      </c>
      <c r="C97" s="8" t="s">
        <v>2067</v>
      </c>
      <c r="D97" s="8" t="s">
        <v>43</v>
      </c>
      <c r="E97" s="6">
        <v>10</v>
      </c>
      <c r="F97" s="6">
        <v>7</v>
      </c>
      <c r="G97" s="6">
        <v>10</v>
      </c>
      <c r="H97" s="6">
        <v>10</v>
      </c>
      <c r="I97" s="6">
        <v>7</v>
      </c>
      <c r="J97" s="6">
        <v>9</v>
      </c>
      <c r="K97" s="6">
        <v>6</v>
      </c>
      <c r="M97" s="6">
        <f t="shared" si="8"/>
        <v>9</v>
      </c>
      <c r="O97" s="4">
        <f t="shared" si="9"/>
        <v>1.1111111111111112</v>
      </c>
      <c r="P97" s="3">
        <f t="shared" si="10"/>
        <v>0.77777777777777779</v>
      </c>
      <c r="Q97" s="3">
        <f t="shared" si="11"/>
        <v>1.1111111111111112</v>
      </c>
      <c r="R97" s="2">
        <f t="shared" si="12"/>
        <v>1.1111111111111112</v>
      </c>
      <c r="S97" s="2">
        <f t="shared" si="13"/>
        <v>0.77777777777777779</v>
      </c>
      <c r="T97" s="2">
        <f t="shared" si="14"/>
        <v>1</v>
      </c>
      <c r="U97" s="1">
        <f t="shared" si="15"/>
        <v>0.66666666666666663</v>
      </c>
    </row>
    <row r="98" spans="1:22" x14ac:dyDescent="0.25">
      <c r="A98" s="8" t="s">
        <v>2066</v>
      </c>
      <c r="B98" s="8" t="s">
        <v>2065</v>
      </c>
      <c r="C98" s="8" t="s">
        <v>2064</v>
      </c>
      <c r="D98" s="8" t="s">
        <v>43</v>
      </c>
      <c r="E98" s="6">
        <v>24</v>
      </c>
      <c r="F98" s="6">
        <v>38</v>
      </c>
      <c r="G98" s="6">
        <v>43</v>
      </c>
      <c r="H98" s="6">
        <v>44</v>
      </c>
      <c r="I98" s="6">
        <v>44</v>
      </c>
      <c r="J98" s="6">
        <v>23</v>
      </c>
      <c r="K98" s="6">
        <v>46</v>
      </c>
      <c r="M98" s="6">
        <f t="shared" si="8"/>
        <v>35</v>
      </c>
      <c r="O98" s="4">
        <f t="shared" si="9"/>
        <v>0.68571428571428572</v>
      </c>
      <c r="P98" s="3">
        <f t="shared" si="10"/>
        <v>1.0857142857142856</v>
      </c>
      <c r="Q98" s="3">
        <f t="shared" si="11"/>
        <v>1.2285714285714286</v>
      </c>
      <c r="R98" s="2">
        <f t="shared" si="12"/>
        <v>1.2571428571428571</v>
      </c>
      <c r="S98" s="2">
        <f t="shared" si="13"/>
        <v>1.2571428571428571</v>
      </c>
      <c r="T98" s="2">
        <f t="shared" si="14"/>
        <v>0.65714285714285714</v>
      </c>
      <c r="U98" s="1">
        <f t="shared" si="15"/>
        <v>1.3142857142857143</v>
      </c>
    </row>
    <row r="99" spans="1:22" x14ac:dyDescent="0.25">
      <c r="A99" s="8" t="s">
        <v>2063</v>
      </c>
      <c r="B99" s="8" t="s">
        <v>2062</v>
      </c>
      <c r="C99" s="8" t="s">
        <v>2061</v>
      </c>
      <c r="D99" s="8" t="s">
        <v>43</v>
      </c>
      <c r="E99" s="6">
        <v>50</v>
      </c>
      <c r="F99" s="6">
        <v>80</v>
      </c>
      <c r="G99" s="6">
        <v>67</v>
      </c>
      <c r="H99" s="6">
        <v>60</v>
      </c>
      <c r="I99" s="6">
        <v>41</v>
      </c>
      <c r="J99" s="6">
        <v>30</v>
      </c>
      <c r="K99" s="6">
        <v>59</v>
      </c>
      <c r="M99" s="6">
        <f t="shared" si="8"/>
        <v>65.666666666666671</v>
      </c>
      <c r="O99" s="4">
        <f t="shared" si="9"/>
        <v>0.76142131979695427</v>
      </c>
      <c r="P99" s="3">
        <f t="shared" si="10"/>
        <v>1.2182741116751268</v>
      </c>
      <c r="Q99" s="3">
        <f t="shared" si="11"/>
        <v>1.0203045685279186</v>
      </c>
      <c r="R99" s="2">
        <f t="shared" si="12"/>
        <v>0.91370558375634514</v>
      </c>
      <c r="S99" s="2">
        <f t="shared" si="13"/>
        <v>0.62436548223350252</v>
      </c>
      <c r="T99" s="2">
        <f t="shared" si="14"/>
        <v>0.45685279187817257</v>
      </c>
      <c r="U99" s="1">
        <f t="shared" si="15"/>
        <v>0.89847715736040601</v>
      </c>
    </row>
    <row r="100" spans="1:22" x14ac:dyDescent="0.25">
      <c r="A100" s="8" t="s">
        <v>2060</v>
      </c>
      <c r="B100" s="8" t="s">
        <v>2059</v>
      </c>
      <c r="C100" s="8" t="s">
        <v>2058</v>
      </c>
      <c r="D100" s="8" t="s">
        <v>43</v>
      </c>
      <c r="E100" s="6">
        <v>54</v>
      </c>
      <c r="F100" s="6">
        <v>58</v>
      </c>
      <c r="G100" s="6">
        <v>63</v>
      </c>
      <c r="H100" s="6">
        <v>116</v>
      </c>
      <c r="I100" s="6">
        <v>54</v>
      </c>
      <c r="J100" s="6">
        <v>46</v>
      </c>
      <c r="K100" s="6">
        <v>56</v>
      </c>
      <c r="M100" s="6">
        <f t="shared" si="8"/>
        <v>58.333333333333336</v>
      </c>
      <c r="O100" s="4">
        <f t="shared" si="9"/>
        <v>0.92571428571428571</v>
      </c>
      <c r="P100" s="3">
        <f t="shared" si="10"/>
        <v>0.99428571428571422</v>
      </c>
      <c r="Q100" s="3">
        <f t="shared" si="11"/>
        <v>1.0799999999999998</v>
      </c>
      <c r="R100" s="2">
        <f t="shared" si="12"/>
        <v>1.9885714285714284</v>
      </c>
      <c r="S100" s="2">
        <f t="shared" si="13"/>
        <v>0.92571428571428571</v>
      </c>
      <c r="T100" s="2">
        <f t="shared" si="14"/>
        <v>0.78857142857142859</v>
      </c>
      <c r="U100" s="1">
        <f t="shared" si="15"/>
        <v>0.96</v>
      </c>
    </row>
    <row r="101" spans="1:22" x14ac:dyDescent="0.25">
      <c r="A101" s="8" t="s">
        <v>2057</v>
      </c>
      <c r="B101" s="8" t="s">
        <v>2056</v>
      </c>
      <c r="C101" s="8" t="s">
        <v>2055</v>
      </c>
      <c r="D101" s="8" t="s">
        <v>43</v>
      </c>
      <c r="E101" s="6">
        <v>254</v>
      </c>
      <c r="F101" s="6">
        <v>523</v>
      </c>
      <c r="G101" s="6">
        <v>449</v>
      </c>
      <c r="H101" s="6">
        <v>478</v>
      </c>
      <c r="I101" s="6">
        <v>354</v>
      </c>
      <c r="J101" s="6">
        <v>244</v>
      </c>
      <c r="K101" s="6">
        <v>219</v>
      </c>
      <c r="M101" s="6">
        <f t="shared" si="8"/>
        <v>408.66666666666669</v>
      </c>
      <c r="O101" s="4">
        <f t="shared" si="9"/>
        <v>0.62153344208809136</v>
      </c>
      <c r="P101" s="3">
        <f t="shared" si="10"/>
        <v>1.2797716150081566</v>
      </c>
      <c r="Q101" s="3">
        <f t="shared" si="11"/>
        <v>1.098694942903752</v>
      </c>
      <c r="R101" s="2">
        <f t="shared" si="12"/>
        <v>1.1696574225122349</v>
      </c>
      <c r="S101" s="2">
        <f t="shared" si="13"/>
        <v>0.86623164763458393</v>
      </c>
      <c r="T101" s="2">
        <f t="shared" si="14"/>
        <v>0.59706362153344206</v>
      </c>
      <c r="U101" s="1">
        <f t="shared" si="15"/>
        <v>0.53588907014681886</v>
      </c>
    </row>
    <row r="102" spans="1:22" x14ac:dyDescent="0.25">
      <c r="A102" s="8" t="s">
        <v>2054</v>
      </c>
      <c r="B102" s="8" t="s">
        <v>2053</v>
      </c>
      <c r="C102" s="8" t="s">
        <v>2052</v>
      </c>
      <c r="D102" s="8" t="s">
        <v>43</v>
      </c>
      <c r="E102" s="6">
        <v>36</v>
      </c>
      <c r="F102" s="6">
        <v>19</v>
      </c>
      <c r="G102" s="6">
        <v>71</v>
      </c>
      <c r="H102" s="6">
        <v>341</v>
      </c>
      <c r="I102" s="6">
        <v>54</v>
      </c>
      <c r="J102" s="6">
        <v>69</v>
      </c>
      <c r="K102" s="6">
        <v>55</v>
      </c>
      <c r="M102" s="6">
        <f t="shared" si="8"/>
        <v>42</v>
      </c>
      <c r="O102" s="4">
        <f t="shared" si="9"/>
        <v>0.8571428571428571</v>
      </c>
      <c r="P102" s="3">
        <f t="shared" si="10"/>
        <v>0.45238095238095238</v>
      </c>
      <c r="Q102" s="3">
        <f t="shared" si="11"/>
        <v>1.6904761904761905</v>
      </c>
      <c r="R102" s="2">
        <f t="shared" si="12"/>
        <v>8.1190476190476186</v>
      </c>
      <c r="S102" s="2">
        <f t="shared" si="13"/>
        <v>1.2857142857142858</v>
      </c>
      <c r="T102" s="2">
        <f t="shared" si="14"/>
        <v>1.6428571428571428</v>
      </c>
      <c r="U102" s="1">
        <f t="shared" si="15"/>
        <v>1.3095238095238095</v>
      </c>
    </row>
    <row r="103" spans="1:22" x14ac:dyDescent="0.25">
      <c r="A103" s="8" t="s">
        <v>2051</v>
      </c>
      <c r="B103" s="8" t="s">
        <v>2050</v>
      </c>
      <c r="C103" s="8" t="s">
        <v>2049</v>
      </c>
      <c r="D103" s="8" t="s">
        <v>43</v>
      </c>
      <c r="E103" s="6">
        <v>60</v>
      </c>
      <c r="F103" s="6">
        <v>122</v>
      </c>
      <c r="G103" s="6">
        <v>140</v>
      </c>
      <c r="H103" s="6">
        <v>219</v>
      </c>
      <c r="I103" s="6">
        <v>97</v>
      </c>
      <c r="J103" s="6">
        <v>76</v>
      </c>
      <c r="K103" s="6">
        <v>98</v>
      </c>
      <c r="M103" s="6">
        <f t="shared" si="8"/>
        <v>107.33333333333333</v>
      </c>
      <c r="O103" s="4">
        <f t="shared" si="9"/>
        <v>0.55900621118012428</v>
      </c>
      <c r="P103" s="3">
        <f t="shared" si="10"/>
        <v>1.1366459627329193</v>
      </c>
      <c r="Q103" s="3">
        <f t="shared" si="11"/>
        <v>1.3043478260869565</v>
      </c>
      <c r="R103" s="2">
        <f t="shared" si="12"/>
        <v>2.0403726708074537</v>
      </c>
      <c r="S103" s="2">
        <f t="shared" si="13"/>
        <v>0.90372670807453415</v>
      </c>
      <c r="T103" s="2">
        <f t="shared" si="14"/>
        <v>0.70807453416149069</v>
      </c>
      <c r="U103" s="1">
        <f t="shared" si="15"/>
        <v>0.91304347826086962</v>
      </c>
    </row>
    <row r="104" spans="1:22" x14ac:dyDescent="0.25">
      <c r="A104" s="8" t="s">
        <v>2048</v>
      </c>
      <c r="B104" s="8" t="s">
        <v>2047</v>
      </c>
      <c r="C104" s="8" t="s">
        <v>2046</v>
      </c>
      <c r="D104" s="8" t="s">
        <v>43</v>
      </c>
      <c r="E104" s="6">
        <v>467</v>
      </c>
      <c r="F104" s="6">
        <v>594</v>
      </c>
      <c r="G104" s="6">
        <v>653</v>
      </c>
      <c r="H104" s="6">
        <v>827</v>
      </c>
      <c r="I104" s="6">
        <v>475</v>
      </c>
      <c r="J104" s="6">
        <v>333</v>
      </c>
      <c r="K104" s="6">
        <v>550</v>
      </c>
      <c r="M104" s="6">
        <f t="shared" si="8"/>
        <v>571.33333333333337</v>
      </c>
      <c r="O104" s="4">
        <f t="shared" si="9"/>
        <v>0.81738623103850638</v>
      </c>
      <c r="P104" s="3">
        <f t="shared" si="10"/>
        <v>1.0396732788798133</v>
      </c>
      <c r="Q104" s="3">
        <f t="shared" si="11"/>
        <v>1.1429404900816802</v>
      </c>
      <c r="R104" s="2">
        <f t="shared" si="12"/>
        <v>1.4474912485414235</v>
      </c>
      <c r="S104" s="2">
        <f t="shared" si="13"/>
        <v>0.83138856476079337</v>
      </c>
      <c r="T104" s="2">
        <f t="shared" si="14"/>
        <v>0.58284714119019831</v>
      </c>
      <c r="U104" s="1">
        <f t="shared" si="15"/>
        <v>0.96266044340723445</v>
      </c>
    </row>
    <row r="105" spans="1:22" x14ac:dyDescent="0.25">
      <c r="A105" s="8" t="s">
        <v>2045</v>
      </c>
      <c r="B105" s="8" t="s">
        <v>2044</v>
      </c>
      <c r="C105" s="8" t="s">
        <v>2043</v>
      </c>
      <c r="D105" s="8" t="s">
        <v>43</v>
      </c>
      <c r="E105" s="6">
        <v>11</v>
      </c>
      <c r="F105" s="6">
        <v>12</v>
      </c>
      <c r="G105" s="6">
        <v>13</v>
      </c>
      <c r="H105" s="6">
        <v>4</v>
      </c>
      <c r="I105" s="6">
        <v>18</v>
      </c>
      <c r="J105" s="6">
        <v>12</v>
      </c>
      <c r="K105" s="6">
        <v>9</v>
      </c>
      <c r="M105" s="6">
        <f t="shared" si="8"/>
        <v>12</v>
      </c>
      <c r="O105" s="4">
        <f t="shared" si="9"/>
        <v>0.91666666666666663</v>
      </c>
      <c r="P105" s="3">
        <f t="shared" si="10"/>
        <v>1</v>
      </c>
      <c r="Q105" s="3">
        <f t="shared" si="11"/>
        <v>1.0833333333333333</v>
      </c>
      <c r="R105" s="2">
        <f t="shared" si="12"/>
        <v>0.33333333333333331</v>
      </c>
      <c r="S105" s="2">
        <f t="shared" si="13"/>
        <v>1.5</v>
      </c>
      <c r="T105" s="2">
        <f t="shared" si="14"/>
        <v>1</v>
      </c>
      <c r="U105" s="1">
        <f t="shared" si="15"/>
        <v>0.75</v>
      </c>
    </row>
    <row r="106" spans="1:22" x14ac:dyDescent="0.25">
      <c r="A106" s="8" t="s">
        <v>2042</v>
      </c>
      <c r="B106" s="8" t="s">
        <v>2041</v>
      </c>
      <c r="C106" s="8" t="s">
        <v>2040</v>
      </c>
      <c r="D106" s="8" t="s">
        <v>43</v>
      </c>
      <c r="E106" s="6">
        <v>51</v>
      </c>
      <c r="F106" s="6">
        <v>50</v>
      </c>
      <c r="G106" s="6">
        <v>67</v>
      </c>
      <c r="H106" s="6">
        <v>204</v>
      </c>
      <c r="I106" s="6">
        <v>45</v>
      </c>
      <c r="J106" s="6">
        <v>41</v>
      </c>
      <c r="K106" s="6">
        <v>71</v>
      </c>
      <c r="M106" s="6">
        <f t="shared" si="8"/>
        <v>56</v>
      </c>
      <c r="O106" s="4">
        <f t="shared" si="9"/>
        <v>0.9107142857142857</v>
      </c>
      <c r="P106" s="3">
        <f t="shared" si="10"/>
        <v>0.8928571428571429</v>
      </c>
      <c r="Q106" s="3">
        <f t="shared" si="11"/>
        <v>1.1964285714285714</v>
      </c>
      <c r="R106" s="2">
        <f t="shared" si="12"/>
        <v>3.6428571428571428</v>
      </c>
      <c r="S106" s="2">
        <f t="shared" si="13"/>
        <v>0.8035714285714286</v>
      </c>
      <c r="T106" s="2">
        <f t="shared" si="14"/>
        <v>0.7321428571428571</v>
      </c>
      <c r="U106" s="1">
        <f t="shared" si="15"/>
        <v>1.2678571428571428</v>
      </c>
    </row>
    <row r="107" spans="1:22" x14ac:dyDescent="0.25">
      <c r="A107" s="8" t="s">
        <v>2039</v>
      </c>
      <c r="B107" s="8" t="s">
        <v>2038</v>
      </c>
      <c r="C107" s="8" t="s">
        <v>2037</v>
      </c>
      <c r="D107" s="8" t="s">
        <v>43</v>
      </c>
      <c r="E107" s="6">
        <v>176</v>
      </c>
      <c r="F107" s="6">
        <v>290</v>
      </c>
      <c r="G107" s="6">
        <v>307</v>
      </c>
      <c r="H107" s="6">
        <v>321</v>
      </c>
      <c r="I107" s="6">
        <v>352</v>
      </c>
      <c r="J107" s="6">
        <v>228</v>
      </c>
      <c r="K107" s="6">
        <v>324</v>
      </c>
      <c r="M107" s="6">
        <f t="shared" si="8"/>
        <v>257.66666666666669</v>
      </c>
      <c r="O107" s="4">
        <f t="shared" si="9"/>
        <v>0.68305304010349288</v>
      </c>
      <c r="P107" s="3">
        <f t="shared" si="10"/>
        <v>1.1254851228978007</v>
      </c>
      <c r="Q107" s="3">
        <f t="shared" si="11"/>
        <v>1.1914618369987062</v>
      </c>
      <c r="R107" s="2">
        <f t="shared" si="12"/>
        <v>1.2457956015523932</v>
      </c>
      <c r="S107" s="2">
        <f t="shared" si="13"/>
        <v>1.3661060802069858</v>
      </c>
      <c r="T107" s="2">
        <f t="shared" si="14"/>
        <v>0.88486416558861569</v>
      </c>
      <c r="U107" s="1">
        <f t="shared" si="15"/>
        <v>1.2574385510996118</v>
      </c>
    </row>
    <row r="108" spans="1:22" x14ac:dyDescent="0.25">
      <c r="A108" s="8" t="s">
        <v>2036</v>
      </c>
      <c r="B108" s="8" t="s">
        <v>2035</v>
      </c>
      <c r="C108" s="8" t="s">
        <v>2034</v>
      </c>
      <c r="D108" s="8" t="s">
        <v>43</v>
      </c>
      <c r="E108" s="6">
        <v>193</v>
      </c>
      <c r="F108" s="6">
        <v>238</v>
      </c>
      <c r="G108" s="6">
        <v>299</v>
      </c>
      <c r="H108" s="6">
        <v>413</v>
      </c>
      <c r="I108" s="6">
        <v>315</v>
      </c>
      <c r="J108" s="6">
        <v>201</v>
      </c>
      <c r="K108" s="6">
        <v>301</v>
      </c>
      <c r="M108" s="6">
        <f t="shared" si="8"/>
        <v>243.33333333333334</v>
      </c>
      <c r="O108" s="4">
        <f t="shared" si="9"/>
        <v>0.79315068493150687</v>
      </c>
      <c r="P108" s="3">
        <f t="shared" si="10"/>
        <v>0.9780821917808219</v>
      </c>
      <c r="Q108" s="3">
        <f t="shared" si="11"/>
        <v>1.2287671232876711</v>
      </c>
      <c r="R108" s="2">
        <f t="shared" si="12"/>
        <v>1.6972602739726026</v>
      </c>
      <c r="S108" s="2">
        <f t="shared" si="13"/>
        <v>1.2945205479452053</v>
      </c>
      <c r="T108" s="2">
        <f t="shared" si="14"/>
        <v>0.82602739726027397</v>
      </c>
      <c r="U108" s="1">
        <f t="shared" si="15"/>
        <v>1.236986301369863</v>
      </c>
    </row>
    <row r="109" spans="1:22" x14ac:dyDescent="0.25">
      <c r="A109" s="8" t="s">
        <v>2033</v>
      </c>
      <c r="B109" s="8" t="s">
        <v>2032</v>
      </c>
      <c r="C109" s="8" t="s">
        <v>2031</v>
      </c>
      <c r="D109" s="8" t="s">
        <v>43</v>
      </c>
      <c r="E109" s="6">
        <v>30</v>
      </c>
      <c r="F109" s="6">
        <v>30</v>
      </c>
      <c r="G109" s="6">
        <v>33</v>
      </c>
      <c r="H109" s="6">
        <v>31</v>
      </c>
      <c r="I109" s="6">
        <v>31</v>
      </c>
      <c r="J109" s="6">
        <v>20</v>
      </c>
      <c r="K109" s="6">
        <v>21</v>
      </c>
      <c r="M109" s="6">
        <f t="shared" si="8"/>
        <v>31</v>
      </c>
      <c r="O109" s="4">
        <f t="shared" si="9"/>
        <v>0.967741935483871</v>
      </c>
      <c r="P109" s="3">
        <f t="shared" si="10"/>
        <v>0.967741935483871</v>
      </c>
      <c r="Q109" s="3">
        <f t="shared" si="11"/>
        <v>1.064516129032258</v>
      </c>
      <c r="R109" s="2">
        <f t="shared" si="12"/>
        <v>1</v>
      </c>
      <c r="S109" s="2">
        <f t="shared" si="13"/>
        <v>1</v>
      </c>
      <c r="T109" s="2">
        <f t="shared" si="14"/>
        <v>0.64516129032258063</v>
      </c>
      <c r="U109" s="1">
        <f t="shared" si="15"/>
        <v>0.67741935483870963</v>
      </c>
    </row>
    <row r="110" spans="1:22" x14ac:dyDescent="0.25">
      <c r="A110" s="8" t="s">
        <v>2030</v>
      </c>
      <c r="B110" s="8" t="s">
        <v>2029</v>
      </c>
      <c r="C110" s="8" t="s">
        <v>2028</v>
      </c>
      <c r="D110" s="8" t="s">
        <v>43</v>
      </c>
      <c r="E110" s="6">
        <v>2539</v>
      </c>
      <c r="F110" s="6">
        <v>5820</v>
      </c>
      <c r="G110" s="6">
        <v>4261</v>
      </c>
      <c r="H110" s="6">
        <v>1905</v>
      </c>
      <c r="I110" s="6">
        <v>3487</v>
      </c>
      <c r="J110" s="6">
        <v>2192</v>
      </c>
      <c r="K110" s="6">
        <v>2226</v>
      </c>
      <c r="M110" s="6">
        <f t="shared" si="8"/>
        <v>4206.666666666667</v>
      </c>
      <c r="O110" s="4">
        <f t="shared" si="9"/>
        <v>0.60356576862123612</v>
      </c>
      <c r="P110" s="3">
        <f t="shared" si="10"/>
        <v>1.3835182250396196</v>
      </c>
      <c r="Q110" s="3">
        <f t="shared" si="11"/>
        <v>1.0129160063391442</v>
      </c>
      <c r="R110" s="2">
        <f t="shared" si="12"/>
        <v>0.45285261489698886</v>
      </c>
      <c r="S110" s="2">
        <f t="shared" si="13"/>
        <v>0.82892234548335963</v>
      </c>
      <c r="T110" s="2">
        <f t="shared" si="14"/>
        <v>0.52107765451664023</v>
      </c>
      <c r="U110" s="1">
        <f t="shared" si="15"/>
        <v>0.52916006339144217</v>
      </c>
    </row>
    <row r="111" spans="1:22" x14ac:dyDescent="0.25">
      <c r="A111" s="8" t="s">
        <v>2027</v>
      </c>
      <c r="B111" s="8" t="s">
        <v>2026</v>
      </c>
      <c r="C111" s="8" t="s">
        <v>2025</v>
      </c>
      <c r="D111" s="8" t="s">
        <v>43</v>
      </c>
      <c r="E111" s="6">
        <v>30</v>
      </c>
      <c r="F111" s="6">
        <v>51</v>
      </c>
      <c r="G111" s="6">
        <v>45</v>
      </c>
      <c r="H111" s="6">
        <v>66</v>
      </c>
      <c r="I111" s="6">
        <v>127</v>
      </c>
      <c r="J111" s="6">
        <v>96</v>
      </c>
      <c r="K111" s="6">
        <v>78</v>
      </c>
      <c r="M111" s="6">
        <f t="shared" si="8"/>
        <v>42</v>
      </c>
      <c r="O111" s="4">
        <f t="shared" si="9"/>
        <v>0.7142857142857143</v>
      </c>
      <c r="P111" s="3">
        <f t="shared" si="10"/>
        <v>1.2142857142857142</v>
      </c>
      <c r="Q111" s="3">
        <f t="shared" si="11"/>
        <v>1.0714285714285714</v>
      </c>
      <c r="R111" s="2">
        <f t="shared" si="12"/>
        <v>1.5714285714285714</v>
      </c>
      <c r="S111" s="2">
        <f t="shared" si="13"/>
        <v>3.0238095238095237</v>
      </c>
      <c r="T111" s="2">
        <f t="shared" si="14"/>
        <v>2.2857142857142856</v>
      </c>
      <c r="U111" s="1">
        <f t="shared" si="15"/>
        <v>1.8571428571428572</v>
      </c>
      <c r="V111" t="s">
        <v>161</v>
      </c>
    </row>
    <row r="112" spans="1:22" x14ac:dyDescent="0.25">
      <c r="A112" s="8" t="s">
        <v>2024</v>
      </c>
      <c r="B112" s="8" t="s">
        <v>2023</v>
      </c>
      <c r="C112" s="8" t="s">
        <v>2022</v>
      </c>
      <c r="D112" s="8" t="s">
        <v>43</v>
      </c>
      <c r="E112" s="6">
        <v>38</v>
      </c>
      <c r="F112" s="6">
        <v>75</v>
      </c>
      <c r="G112" s="6">
        <v>60</v>
      </c>
      <c r="H112" s="6">
        <v>69</v>
      </c>
      <c r="I112" s="6">
        <v>107</v>
      </c>
      <c r="J112" s="6">
        <v>67</v>
      </c>
      <c r="K112" s="6">
        <v>100</v>
      </c>
      <c r="M112" s="6">
        <f t="shared" si="8"/>
        <v>57.666666666666664</v>
      </c>
      <c r="O112" s="4">
        <f t="shared" si="9"/>
        <v>0.65895953757225434</v>
      </c>
      <c r="P112" s="3">
        <f t="shared" si="10"/>
        <v>1.300578034682081</v>
      </c>
      <c r="Q112" s="3">
        <f t="shared" si="11"/>
        <v>1.0404624277456649</v>
      </c>
      <c r="R112" s="2">
        <f t="shared" si="12"/>
        <v>1.1965317919075145</v>
      </c>
      <c r="S112" s="2">
        <f t="shared" si="13"/>
        <v>1.8554913294797688</v>
      </c>
      <c r="T112" s="2">
        <f t="shared" si="14"/>
        <v>1.1618497109826591</v>
      </c>
      <c r="U112" s="1">
        <f t="shared" si="15"/>
        <v>1.7341040462427746</v>
      </c>
    </row>
    <row r="113" spans="1:22" x14ac:dyDescent="0.25">
      <c r="A113" s="8" t="s">
        <v>2021</v>
      </c>
      <c r="B113" s="8" t="s">
        <v>2020</v>
      </c>
      <c r="C113" s="8" t="s">
        <v>2019</v>
      </c>
      <c r="D113" s="8" t="s">
        <v>43</v>
      </c>
      <c r="E113" s="6">
        <v>65</v>
      </c>
      <c r="F113" s="6">
        <v>95</v>
      </c>
      <c r="G113" s="6">
        <v>84</v>
      </c>
      <c r="H113" s="6">
        <v>55</v>
      </c>
      <c r="I113" s="6">
        <v>123</v>
      </c>
      <c r="J113" s="6">
        <v>73</v>
      </c>
      <c r="K113" s="6">
        <v>110</v>
      </c>
      <c r="M113" s="6">
        <f t="shared" si="8"/>
        <v>81.333333333333329</v>
      </c>
      <c r="O113" s="4">
        <f t="shared" si="9"/>
        <v>0.79918032786885251</v>
      </c>
      <c r="P113" s="3">
        <f t="shared" si="10"/>
        <v>1.168032786885246</v>
      </c>
      <c r="Q113" s="3">
        <f t="shared" si="11"/>
        <v>1.0327868852459017</v>
      </c>
      <c r="R113" s="2">
        <f t="shared" si="12"/>
        <v>0.67622950819672134</v>
      </c>
      <c r="S113" s="2">
        <f t="shared" si="13"/>
        <v>1.5122950819672132</v>
      </c>
      <c r="T113" s="2">
        <f t="shared" si="14"/>
        <v>0.89754098360655743</v>
      </c>
      <c r="U113" s="1">
        <f t="shared" si="15"/>
        <v>1.3524590163934427</v>
      </c>
    </row>
    <row r="114" spans="1:22" x14ac:dyDescent="0.25">
      <c r="A114" s="8" t="s">
        <v>2018</v>
      </c>
      <c r="B114" s="8" t="s">
        <v>2017</v>
      </c>
      <c r="C114" s="8" t="s">
        <v>2016</v>
      </c>
      <c r="D114" s="8" t="s">
        <v>43</v>
      </c>
      <c r="E114" s="6">
        <v>48</v>
      </c>
      <c r="F114" s="6">
        <v>72</v>
      </c>
      <c r="G114" s="6">
        <v>58</v>
      </c>
      <c r="H114" s="6">
        <v>66</v>
      </c>
      <c r="I114" s="6">
        <v>115</v>
      </c>
      <c r="J114" s="6">
        <v>72</v>
      </c>
      <c r="K114" s="6">
        <v>109</v>
      </c>
      <c r="M114" s="6">
        <f t="shared" si="8"/>
        <v>59.333333333333336</v>
      </c>
      <c r="O114" s="4">
        <f t="shared" si="9"/>
        <v>0.8089887640449438</v>
      </c>
      <c r="P114" s="3">
        <f t="shared" si="10"/>
        <v>1.2134831460674156</v>
      </c>
      <c r="Q114" s="3">
        <f t="shared" si="11"/>
        <v>0.97752808988764039</v>
      </c>
      <c r="R114" s="2">
        <f t="shared" si="12"/>
        <v>1.1123595505617978</v>
      </c>
      <c r="S114" s="2">
        <f t="shared" si="13"/>
        <v>1.9382022471910112</v>
      </c>
      <c r="T114" s="2">
        <f t="shared" si="14"/>
        <v>1.2134831460674156</v>
      </c>
      <c r="U114" s="1">
        <f t="shared" si="15"/>
        <v>1.8370786516853932</v>
      </c>
    </row>
    <row r="115" spans="1:22" x14ac:dyDescent="0.25">
      <c r="A115" s="8" t="s">
        <v>2015</v>
      </c>
      <c r="B115" s="8" t="s">
        <v>2014</v>
      </c>
      <c r="C115" s="8" t="s">
        <v>2013</v>
      </c>
      <c r="D115" s="8" t="s">
        <v>43</v>
      </c>
      <c r="E115" s="6">
        <v>46</v>
      </c>
      <c r="F115" s="6">
        <v>66</v>
      </c>
      <c r="G115" s="6">
        <v>71</v>
      </c>
      <c r="H115" s="6">
        <v>57</v>
      </c>
      <c r="I115" s="6">
        <v>131</v>
      </c>
      <c r="J115" s="6">
        <v>72</v>
      </c>
      <c r="K115" s="6">
        <v>88</v>
      </c>
      <c r="M115" s="6">
        <f t="shared" si="8"/>
        <v>61</v>
      </c>
      <c r="O115" s="4">
        <f t="shared" si="9"/>
        <v>0.75409836065573765</v>
      </c>
      <c r="P115" s="3">
        <f t="shared" si="10"/>
        <v>1.0819672131147542</v>
      </c>
      <c r="Q115" s="3">
        <f t="shared" si="11"/>
        <v>1.1639344262295082</v>
      </c>
      <c r="R115" s="2">
        <f t="shared" si="12"/>
        <v>0.93442622950819676</v>
      </c>
      <c r="S115" s="2">
        <f t="shared" si="13"/>
        <v>2.1475409836065573</v>
      </c>
      <c r="T115" s="2">
        <f t="shared" si="14"/>
        <v>1.180327868852459</v>
      </c>
      <c r="U115" s="1">
        <f t="shared" si="15"/>
        <v>1.4426229508196722</v>
      </c>
    </row>
    <row r="116" spans="1:22" x14ac:dyDescent="0.25">
      <c r="A116" s="8" t="s">
        <v>2012</v>
      </c>
      <c r="B116" s="8" t="s">
        <v>2011</v>
      </c>
      <c r="C116" s="8" t="s">
        <v>2010</v>
      </c>
      <c r="D116" s="8" t="s">
        <v>43</v>
      </c>
      <c r="E116" s="6">
        <v>36</v>
      </c>
      <c r="F116" s="6">
        <v>70</v>
      </c>
      <c r="G116" s="6">
        <v>75</v>
      </c>
      <c r="H116" s="6">
        <v>54</v>
      </c>
      <c r="I116" s="6">
        <v>72</v>
      </c>
      <c r="J116" s="6">
        <v>42</v>
      </c>
      <c r="K116" s="6">
        <v>66</v>
      </c>
      <c r="M116" s="6">
        <f t="shared" si="8"/>
        <v>60.333333333333336</v>
      </c>
      <c r="O116" s="4">
        <f t="shared" si="9"/>
        <v>0.59668508287292821</v>
      </c>
      <c r="P116" s="3">
        <f t="shared" si="10"/>
        <v>1.160220994475138</v>
      </c>
      <c r="Q116" s="3">
        <f t="shared" si="11"/>
        <v>1.2430939226519337</v>
      </c>
      <c r="R116" s="2">
        <f t="shared" si="12"/>
        <v>0.8950276243093922</v>
      </c>
      <c r="S116" s="2">
        <f t="shared" si="13"/>
        <v>1.1933701657458564</v>
      </c>
      <c r="T116" s="2">
        <f t="shared" si="14"/>
        <v>0.69613259668508287</v>
      </c>
      <c r="U116" s="1">
        <f t="shared" si="15"/>
        <v>1.0939226519337015</v>
      </c>
    </row>
    <row r="117" spans="1:22" x14ac:dyDescent="0.25">
      <c r="A117" s="8" t="s">
        <v>2009</v>
      </c>
      <c r="B117" s="8" t="s">
        <v>2008</v>
      </c>
      <c r="C117" s="8" t="s">
        <v>2007</v>
      </c>
      <c r="D117" s="8" t="s">
        <v>43</v>
      </c>
      <c r="E117" s="6">
        <v>184</v>
      </c>
      <c r="F117" s="6">
        <v>252</v>
      </c>
      <c r="G117" s="6">
        <v>263</v>
      </c>
      <c r="H117" s="6">
        <v>173</v>
      </c>
      <c r="I117" s="6">
        <v>334</v>
      </c>
      <c r="J117" s="6">
        <v>212</v>
      </c>
      <c r="K117" s="6">
        <v>288</v>
      </c>
      <c r="M117" s="6">
        <f t="shared" si="8"/>
        <v>233</v>
      </c>
      <c r="O117" s="4">
        <f t="shared" si="9"/>
        <v>0.78969957081545061</v>
      </c>
      <c r="P117" s="3">
        <f t="shared" si="10"/>
        <v>1.0815450643776825</v>
      </c>
      <c r="Q117" s="3">
        <f t="shared" si="11"/>
        <v>1.1287553648068669</v>
      </c>
      <c r="R117" s="2">
        <f t="shared" si="12"/>
        <v>0.74248927038626611</v>
      </c>
      <c r="S117" s="2">
        <f t="shared" si="13"/>
        <v>1.4334763948497855</v>
      </c>
      <c r="T117" s="2">
        <f t="shared" si="14"/>
        <v>0.90987124463519309</v>
      </c>
      <c r="U117" s="1">
        <f t="shared" si="15"/>
        <v>1.2360515021459229</v>
      </c>
    </row>
    <row r="118" spans="1:22" x14ac:dyDescent="0.25">
      <c r="A118" s="8" t="s">
        <v>2006</v>
      </c>
      <c r="B118" s="8" t="s">
        <v>2005</v>
      </c>
      <c r="C118" s="8" t="s">
        <v>2004</v>
      </c>
      <c r="D118" s="8" t="s">
        <v>43</v>
      </c>
      <c r="E118" s="6">
        <v>13</v>
      </c>
      <c r="F118" s="6">
        <v>43</v>
      </c>
      <c r="G118" s="6">
        <v>91</v>
      </c>
      <c r="H118" s="6">
        <v>89</v>
      </c>
      <c r="I118" s="6">
        <v>17</v>
      </c>
      <c r="J118" s="6">
        <v>21</v>
      </c>
      <c r="K118" s="6">
        <v>17</v>
      </c>
      <c r="M118" s="6">
        <f t="shared" si="8"/>
        <v>49</v>
      </c>
      <c r="O118" s="4">
        <f t="shared" si="9"/>
        <v>0.26530612244897961</v>
      </c>
      <c r="P118" s="3">
        <f t="shared" si="10"/>
        <v>0.87755102040816324</v>
      </c>
      <c r="Q118" s="3">
        <f t="shared" si="11"/>
        <v>1.8571428571428572</v>
      </c>
      <c r="R118" s="2">
        <f t="shared" si="12"/>
        <v>1.8163265306122449</v>
      </c>
      <c r="S118" s="2">
        <f t="shared" si="13"/>
        <v>0.34693877551020408</v>
      </c>
      <c r="T118" s="2">
        <f t="shared" si="14"/>
        <v>0.42857142857142855</v>
      </c>
      <c r="U118" s="1">
        <f t="shared" si="15"/>
        <v>0.34693877551020408</v>
      </c>
    </row>
    <row r="119" spans="1:22" x14ac:dyDescent="0.25">
      <c r="A119" s="8" t="s">
        <v>2003</v>
      </c>
      <c r="B119" s="8" t="s">
        <v>2002</v>
      </c>
      <c r="C119" s="8" t="s">
        <v>2001</v>
      </c>
      <c r="D119" s="8" t="s">
        <v>43</v>
      </c>
      <c r="E119" s="6">
        <v>36</v>
      </c>
      <c r="F119" s="6">
        <v>68</v>
      </c>
      <c r="G119" s="6">
        <v>38</v>
      </c>
      <c r="H119" s="6">
        <v>101</v>
      </c>
      <c r="I119" s="6">
        <v>346</v>
      </c>
      <c r="J119" s="6">
        <v>153</v>
      </c>
      <c r="K119" s="6">
        <v>104</v>
      </c>
      <c r="M119" s="6">
        <f t="shared" si="8"/>
        <v>47.333333333333336</v>
      </c>
      <c r="O119" s="4">
        <f t="shared" si="9"/>
        <v>0.76056338028169013</v>
      </c>
      <c r="P119" s="3">
        <f t="shared" si="10"/>
        <v>1.436619718309859</v>
      </c>
      <c r="Q119" s="3">
        <f t="shared" si="11"/>
        <v>0.80281690140845063</v>
      </c>
      <c r="R119" s="2">
        <f t="shared" si="12"/>
        <v>2.1338028169014085</v>
      </c>
      <c r="S119" s="2">
        <f t="shared" si="13"/>
        <v>7.3098591549295771</v>
      </c>
      <c r="T119" s="2">
        <f t="shared" si="14"/>
        <v>3.232394366197183</v>
      </c>
      <c r="U119" s="1">
        <f t="shared" si="15"/>
        <v>2.197183098591549</v>
      </c>
      <c r="V119" t="s">
        <v>161</v>
      </c>
    </row>
    <row r="120" spans="1:22" x14ac:dyDescent="0.25">
      <c r="A120" s="8" t="s">
        <v>2000</v>
      </c>
      <c r="B120" s="8" t="s">
        <v>1999</v>
      </c>
      <c r="C120" s="8" t="s">
        <v>1998</v>
      </c>
      <c r="D120" s="8" t="s">
        <v>43</v>
      </c>
      <c r="E120" s="6">
        <v>23</v>
      </c>
      <c r="F120" s="6">
        <v>41</v>
      </c>
      <c r="G120" s="6">
        <v>33</v>
      </c>
      <c r="H120" s="6">
        <v>124</v>
      </c>
      <c r="I120" s="6">
        <v>444</v>
      </c>
      <c r="J120" s="6">
        <v>239</v>
      </c>
      <c r="K120" s="6">
        <v>200</v>
      </c>
      <c r="M120" s="6">
        <f t="shared" si="8"/>
        <v>32.333333333333336</v>
      </c>
      <c r="O120" s="4">
        <f t="shared" si="9"/>
        <v>0.71134020618556693</v>
      </c>
      <c r="P120" s="3">
        <f t="shared" si="10"/>
        <v>1.268041237113402</v>
      </c>
      <c r="Q120" s="3">
        <f t="shared" si="11"/>
        <v>1.0206185567010309</v>
      </c>
      <c r="R120" s="2">
        <f t="shared" si="12"/>
        <v>3.8350515463917523</v>
      </c>
      <c r="S120" s="2">
        <f t="shared" si="13"/>
        <v>13.731958762886597</v>
      </c>
      <c r="T120" s="2">
        <f t="shared" si="14"/>
        <v>7.3917525773195871</v>
      </c>
      <c r="U120" s="1">
        <f t="shared" si="15"/>
        <v>6.1855670103092777</v>
      </c>
      <c r="V120" t="s">
        <v>161</v>
      </c>
    </row>
    <row r="121" spans="1:22" x14ac:dyDescent="0.25">
      <c r="A121" s="8" t="s">
        <v>1997</v>
      </c>
      <c r="B121" s="8" t="s">
        <v>1996</v>
      </c>
      <c r="C121" s="8" t="s">
        <v>1995</v>
      </c>
      <c r="D121" s="8" t="s">
        <v>43</v>
      </c>
      <c r="E121" s="6">
        <v>332</v>
      </c>
      <c r="F121" s="6">
        <v>591</v>
      </c>
      <c r="G121" s="6">
        <v>424</v>
      </c>
      <c r="H121" s="6">
        <v>522</v>
      </c>
      <c r="I121" s="6">
        <v>969</v>
      </c>
      <c r="J121" s="6">
        <v>795</v>
      </c>
      <c r="K121" s="6">
        <v>1088</v>
      </c>
      <c r="M121" s="6">
        <f t="shared" si="8"/>
        <v>449</v>
      </c>
      <c r="O121" s="4">
        <f t="shared" si="9"/>
        <v>0.73942093541202669</v>
      </c>
      <c r="P121" s="3">
        <f t="shared" si="10"/>
        <v>1.3162583518930957</v>
      </c>
      <c r="Q121" s="3">
        <f t="shared" si="11"/>
        <v>0.9443207126948775</v>
      </c>
      <c r="R121" s="2">
        <f t="shared" si="12"/>
        <v>1.1625835189309577</v>
      </c>
      <c r="S121" s="2">
        <f t="shared" si="13"/>
        <v>2.1581291759465477</v>
      </c>
      <c r="T121" s="2">
        <f t="shared" si="14"/>
        <v>1.7706013363028954</v>
      </c>
      <c r="U121" s="1">
        <f t="shared" si="15"/>
        <v>2.423162583518931</v>
      </c>
    </row>
    <row r="122" spans="1:22" x14ac:dyDescent="0.25">
      <c r="A122" s="8" t="s">
        <v>1994</v>
      </c>
      <c r="B122" s="8" t="s">
        <v>1993</v>
      </c>
      <c r="C122" s="8" t="s">
        <v>1992</v>
      </c>
      <c r="D122" s="8" t="s">
        <v>43</v>
      </c>
      <c r="E122" s="6">
        <v>224</v>
      </c>
      <c r="F122" s="6">
        <v>357</v>
      </c>
      <c r="G122" s="6">
        <v>328</v>
      </c>
      <c r="H122" s="6">
        <v>265</v>
      </c>
      <c r="I122" s="6">
        <v>296</v>
      </c>
      <c r="J122" s="6">
        <v>192</v>
      </c>
      <c r="K122" s="6">
        <v>263</v>
      </c>
      <c r="M122" s="6">
        <f t="shared" si="8"/>
        <v>303</v>
      </c>
      <c r="O122" s="4">
        <f t="shared" si="9"/>
        <v>0.73927392739273923</v>
      </c>
      <c r="P122" s="3">
        <f t="shared" si="10"/>
        <v>1.1782178217821782</v>
      </c>
      <c r="Q122" s="3">
        <f t="shared" si="11"/>
        <v>1.0825082508250825</v>
      </c>
      <c r="R122" s="2">
        <f t="shared" si="12"/>
        <v>0.87458745874587462</v>
      </c>
      <c r="S122" s="2">
        <f t="shared" si="13"/>
        <v>0.97689768976897695</v>
      </c>
      <c r="T122" s="2">
        <f t="shared" si="14"/>
        <v>0.63366336633663367</v>
      </c>
      <c r="U122" s="1">
        <f t="shared" si="15"/>
        <v>0.86798679867986794</v>
      </c>
    </row>
    <row r="123" spans="1:22" x14ac:dyDescent="0.25">
      <c r="A123" s="8" t="s">
        <v>1991</v>
      </c>
      <c r="B123" s="8" t="s">
        <v>1990</v>
      </c>
      <c r="C123" s="8" t="s">
        <v>1989</v>
      </c>
      <c r="D123" s="8" t="s">
        <v>43</v>
      </c>
      <c r="E123" s="6">
        <v>29</v>
      </c>
      <c r="F123" s="6">
        <v>43</v>
      </c>
      <c r="G123" s="6">
        <v>57</v>
      </c>
      <c r="H123" s="6">
        <v>53</v>
      </c>
      <c r="I123" s="6">
        <v>237</v>
      </c>
      <c r="J123" s="6">
        <v>81</v>
      </c>
      <c r="K123" s="6">
        <v>145</v>
      </c>
      <c r="M123" s="6">
        <f t="shared" si="8"/>
        <v>43</v>
      </c>
      <c r="O123" s="4">
        <f t="shared" si="9"/>
        <v>0.67441860465116277</v>
      </c>
      <c r="P123" s="3">
        <f t="shared" si="10"/>
        <v>1</v>
      </c>
      <c r="Q123" s="3">
        <f t="shared" si="11"/>
        <v>1.3255813953488371</v>
      </c>
      <c r="R123" s="2">
        <f t="shared" si="12"/>
        <v>1.2325581395348837</v>
      </c>
      <c r="S123" s="2">
        <f t="shared" si="13"/>
        <v>5.5116279069767442</v>
      </c>
      <c r="T123" s="2">
        <f t="shared" si="14"/>
        <v>1.8837209302325582</v>
      </c>
      <c r="U123" s="1">
        <f t="shared" si="15"/>
        <v>3.3720930232558142</v>
      </c>
      <c r="V123" t="s">
        <v>161</v>
      </c>
    </row>
    <row r="124" spans="1:22" x14ac:dyDescent="0.25">
      <c r="A124" s="8" t="s">
        <v>1988</v>
      </c>
      <c r="B124" s="8" t="s">
        <v>1987</v>
      </c>
      <c r="C124" s="8" t="s">
        <v>1986</v>
      </c>
      <c r="D124" s="8" t="s">
        <v>43</v>
      </c>
      <c r="E124" s="6">
        <v>26</v>
      </c>
      <c r="F124" s="6">
        <v>36</v>
      </c>
      <c r="G124" s="6">
        <v>27</v>
      </c>
      <c r="H124" s="6">
        <v>37</v>
      </c>
      <c r="I124" s="6">
        <v>134</v>
      </c>
      <c r="J124" s="6">
        <v>53</v>
      </c>
      <c r="K124" s="6">
        <v>67</v>
      </c>
      <c r="M124" s="6">
        <f t="shared" si="8"/>
        <v>29.666666666666668</v>
      </c>
      <c r="O124" s="4">
        <f t="shared" si="9"/>
        <v>0.87640449438202239</v>
      </c>
      <c r="P124" s="3">
        <f t="shared" si="10"/>
        <v>1.2134831460674156</v>
      </c>
      <c r="Q124" s="3">
        <f t="shared" si="11"/>
        <v>0.9101123595505618</v>
      </c>
      <c r="R124" s="2">
        <f t="shared" si="12"/>
        <v>1.247191011235955</v>
      </c>
      <c r="S124" s="2">
        <f t="shared" si="13"/>
        <v>4.5168539325842696</v>
      </c>
      <c r="T124" s="2">
        <f t="shared" si="14"/>
        <v>1.7865168539325842</v>
      </c>
      <c r="U124" s="1">
        <f t="shared" si="15"/>
        <v>2.2584269662921348</v>
      </c>
      <c r="V124" t="s">
        <v>161</v>
      </c>
    </row>
    <row r="125" spans="1:22" x14ac:dyDescent="0.25">
      <c r="A125" s="8" t="s">
        <v>1985</v>
      </c>
      <c r="B125" s="8" t="s">
        <v>1984</v>
      </c>
      <c r="C125" s="8" t="s">
        <v>1983</v>
      </c>
      <c r="D125" s="8" t="s">
        <v>43</v>
      </c>
      <c r="E125" s="6">
        <v>79</v>
      </c>
      <c r="F125" s="6">
        <v>164</v>
      </c>
      <c r="G125" s="6">
        <v>190</v>
      </c>
      <c r="H125" s="6">
        <v>138</v>
      </c>
      <c r="I125" s="6">
        <v>186</v>
      </c>
      <c r="J125" s="6">
        <v>127</v>
      </c>
      <c r="K125" s="6">
        <v>149</v>
      </c>
      <c r="M125" s="6">
        <f t="shared" si="8"/>
        <v>144.33333333333334</v>
      </c>
      <c r="O125" s="4">
        <f t="shared" si="9"/>
        <v>0.54734411085450341</v>
      </c>
      <c r="P125" s="3">
        <f t="shared" si="10"/>
        <v>1.1362586605080831</v>
      </c>
      <c r="Q125" s="3">
        <f t="shared" si="11"/>
        <v>1.3163972286374133</v>
      </c>
      <c r="R125" s="2">
        <f t="shared" si="12"/>
        <v>0.95612009237875284</v>
      </c>
      <c r="S125" s="2">
        <f t="shared" si="13"/>
        <v>1.2886836027713624</v>
      </c>
      <c r="T125" s="2">
        <f t="shared" si="14"/>
        <v>0.87990762124711308</v>
      </c>
      <c r="U125" s="1">
        <f t="shared" si="15"/>
        <v>1.0323325635103926</v>
      </c>
    </row>
    <row r="126" spans="1:22" x14ac:dyDescent="0.25">
      <c r="A126" s="8" t="s">
        <v>1982</v>
      </c>
      <c r="B126" s="8" t="s">
        <v>1981</v>
      </c>
      <c r="C126" s="8" t="s">
        <v>1980</v>
      </c>
      <c r="D126" s="8" t="s">
        <v>43</v>
      </c>
      <c r="E126" s="6">
        <v>30</v>
      </c>
      <c r="F126" s="6">
        <v>83</v>
      </c>
      <c r="G126" s="6">
        <v>58</v>
      </c>
      <c r="H126" s="6">
        <v>64</v>
      </c>
      <c r="I126" s="6">
        <v>216</v>
      </c>
      <c r="J126" s="6">
        <v>90</v>
      </c>
      <c r="K126" s="6">
        <v>145</v>
      </c>
      <c r="M126" s="6">
        <f t="shared" si="8"/>
        <v>57</v>
      </c>
      <c r="O126" s="4">
        <f t="shared" si="9"/>
        <v>0.52631578947368418</v>
      </c>
      <c r="P126" s="3">
        <f t="shared" si="10"/>
        <v>1.4561403508771931</v>
      </c>
      <c r="Q126" s="3">
        <f t="shared" si="11"/>
        <v>1.0175438596491229</v>
      </c>
      <c r="R126" s="2">
        <f t="shared" si="12"/>
        <v>1.1228070175438596</v>
      </c>
      <c r="S126" s="2">
        <f t="shared" si="13"/>
        <v>3.7894736842105261</v>
      </c>
      <c r="T126" s="2">
        <f t="shared" si="14"/>
        <v>1.5789473684210527</v>
      </c>
      <c r="U126" s="1">
        <f t="shared" si="15"/>
        <v>2.5438596491228069</v>
      </c>
    </row>
    <row r="127" spans="1:22" x14ac:dyDescent="0.25">
      <c r="A127" s="8" t="s">
        <v>1979</v>
      </c>
      <c r="B127" s="8" t="s">
        <v>1978</v>
      </c>
      <c r="C127" s="8" t="s">
        <v>1977</v>
      </c>
      <c r="D127" s="8" t="s">
        <v>43</v>
      </c>
      <c r="E127" s="6">
        <v>48</v>
      </c>
      <c r="F127" s="6">
        <v>79</v>
      </c>
      <c r="G127" s="6">
        <v>66</v>
      </c>
      <c r="H127" s="6">
        <v>100</v>
      </c>
      <c r="I127" s="6">
        <v>190</v>
      </c>
      <c r="J127" s="6">
        <v>113</v>
      </c>
      <c r="K127" s="6">
        <v>137</v>
      </c>
      <c r="M127" s="6">
        <f t="shared" si="8"/>
        <v>64.333333333333329</v>
      </c>
      <c r="O127" s="4">
        <f t="shared" si="9"/>
        <v>0.7461139896373058</v>
      </c>
      <c r="P127" s="3">
        <f t="shared" si="10"/>
        <v>1.2279792746113991</v>
      </c>
      <c r="Q127" s="3">
        <f t="shared" si="11"/>
        <v>1.0259067357512954</v>
      </c>
      <c r="R127" s="2">
        <f t="shared" si="12"/>
        <v>1.5544041450777204</v>
      </c>
      <c r="S127" s="2">
        <f t="shared" si="13"/>
        <v>2.9533678756476687</v>
      </c>
      <c r="T127" s="2">
        <f t="shared" si="14"/>
        <v>1.7564766839378239</v>
      </c>
      <c r="U127" s="1">
        <f t="shared" si="15"/>
        <v>2.1295336787564767</v>
      </c>
      <c r="V127" t="s">
        <v>161</v>
      </c>
    </row>
    <row r="128" spans="1:22" x14ac:dyDescent="0.25">
      <c r="A128" s="8" t="s">
        <v>1976</v>
      </c>
      <c r="B128" s="8" t="s">
        <v>1975</v>
      </c>
      <c r="C128" s="8" t="s">
        <v>1974</v>
      </c>
      <c r="D128" s="8" t="s">
        <v>43</v>
      </c>
      <c r="E128" s="6">
        <v>343</v>
      </c>
      <c r="F128" s="6">
        <v>470</v>
      </c>
      <c r="G128" s="6">
        <v>393</v>
      </c>
      <c r="H128" s="6">
        <v>185</v>
      </c>
      <c r="I128" s="6">
        <v>456</v>
      </c>
      <c r="J128" s="6">
        <v>275</v>
      </c>
      <c r="K128" s="6">
        <v>355</v>
      </c>
      <c r="M128" s="6">
        <f t="shared" si="8"/>
        <v>402</v>
      </c>
      <c r="O128" s="4">
        <f t="shared" si="9"/>
        <v>0.85323383084577109</v>
      </c>
      <c r="P128" s="3">
        <f t="shared" si="10"/>
        <v>1.1691542288557213</v>
      </c>
      <c r="Q128" s="3">
        <f t="shared" si="11"/>
        <v>0.97761194029850751</v>
      </c>
      <c r="R128" s="2">
        <f t="shared" si="12"/>
        <v>0.46019900497512439</v>
      </c>
      <c r="S128" s="2">
        <f t="shared" si="13"/>
        <v>1.1343283582089552</v>
      </c>
      <c r="T128" s="2">
        <f t="shared" si="14"/>
        <v>0.6840796019900498</v>
      </c>
      <c r="U128" s="1">
        <f t="shared" si="15"/>
        <v>0.88308457711442789</v>
      </c>
    </row>
    <row r="129" spans="1:22" x14ac:dyDescent="0.25">
      <c r="A129" s="8" t="s">
        <v>1973</v>
      </c>
      <c r="B129" s="8" t="s">
        <v>1972</v>
      </c>
      <c r="C129" s="8" t="s">
        <v>1971</v>
      </c>
      <c r="D129" s="8" t="s">
        <v>43</v>
      </c>
      <c r="E129" s="6">
        <v>29</v>
      </c>
      <c r="F129" s="6">
        <v>27</v>
      </c>
      <c r="G129" s="6">
        <v>47</v>
      </c>
      <c r="H129" s="6">
        <v>48</v>
      </c>
      <c r="I129" s="6">
        <v>56</v>
      </c>
      <c r="J129" s="6">
        <v>36</v>
      </c>
      <c r="K129" s="6">
        <v>51</v>
      </c>
      <c r="M129" s="6">
        <f t="shared" si="8"/>
        <v>34.333333333333336</v>
      </c>
      <c r="O129" s="4">
        <f t="shared" si="9"/>
        <v>0.84466019417475724</v>
      </c>
      <c r="P129" s="3">
        <f t="shared" si="10"/>
        <v>0.78640776699029125</v>
      </c>
      <c r="Q129" s="3">
        <f t="shared" si="11"/>
        <v>1.3689320388349513</v>
      </c>
      <c r="R129" s="2">
        <f t="shared" si="12"/>
        <v>1.3980582524271843</v>
      </c>
      <c r="S129" s="2">
        <f t="shared" si="13"/>
        <v>1.6310679611650485</v>
      </c>
      <c r="T129" s="2">
        <f t="shared" si="14"/>
        <v>1.0485436893203883</v>
      </c>
      <c r="U129" s="1">
        <f t="shared" si="15"/>
        <v>1.4854368932038835</v>
      </c>
    </row>
    <row r="130" spans="1:22" x14ac:dyDescent="0.25">
      <c r="A130" s="8" t="s">
        <v>1970</v>
      </c>
      <c r="B130" s="8" t="s">
        <v>1969</v>
      </c>
      <c r="C130" s="8" t="s">
        <v>1968</v>
      </c>
      <c r="D130" s="8" t="s">
        <v>43</v>
      </c>
      <c r="E130" s="6">
        <v>29</v>
      </c>
      <c r="F130" s="6">
        <v>31</v>
      </c>
      <c r="G130" s="6">
        <v>42</v>
      </c>
      <c r="H130" s="6">
        <v>27</v>
      </c>
      <c r="I130" s="6">
        <v>80</v>
      </c>
      <c r="J130" s="6">
        <v>44</v>
      </c>
      <c r="K130" s="6">
        <v>58</v>
      </c>
      <c r="M130" s="6">
        <f t="shared" ref="M130:M193" si="16">AVERAGE(E130:G130)</f>
        <v>34</v>
      </c>
      <c r="O130" s="4">
        <f t="shared" ref="O130:O193" si="17">E130/M130</f>
        <v>0.8529411764705882</v>
      </c>
      <c r="P130" s="3">
        <f t="shared" ref="P130:P193" si="18">F130/M130</f>
        <v>0.91176470588235292</v>
      </c>
      <c r="Q130" s="3">
        <f t="shared" ref="Q130:Q193" si="19">G130/M130</f>
        <v>1.2352941176470589</v>
      </c>
      <c r="R130" s="2">
        <f t="shared" ref="R130:R193" si="20">H130/M130</f>
        <v>0.79411764705882348</v>
      </c>
      <c r="S130" s="2">
        <f t="shared" ref="S130:S193" si="21">I130/M130</f>
        <v>2.3529411764705883</v>
      </c>
      <c r="T130" s="2">
        <f t="shared" ref="T130:T193" si="22">J130/M130</f>
        <v>1.2941176470588236</v>
      </c>
      <c r="U130" s="1">
        <f t="shared" ref="U130:U193" si="23">K130/M130</f>
        <v>1.7058823529411764</v>
      </c>
    </row>
    <row r="131" spans="1:22" x14ac:dyDescent="0.25">
      <c r="A131" s="8" t="s">
        <v>1967</v>
      </c>
      <c r="B131" s="8" t="s">
        <v>1966</v>
      </c>
      <c r="C131" s="8" t="s">
        <v>1965</v>
      </c>
      <c r="D131" s="8" t="s">
        <v>43</v>
      </c>
      <c r="E131" s="6">
        <v>134</v>
      </c>
      <c r="F131" s="6">
        <v>272</v>
      </c>
      <c r="G131" s="6">
        <v>224</v>
      </c>
      <c r="H131" s="6">
        <v>357</v>
      </c>
      <c r="I131" s="6">
        <v>802</v>
      </c>
      <c r="J131" s="6">
        <v>436</v>
      </c>
      <c r="K131" s="6">
        <v>535</v>
      </c>
      <c r="M131" s="6">
        <f t="shared" si="16"/>
        <v>210</v>
      </c>
      <c r="O131" s="4">
        <f t="shared" si="17"/>
        <v>0.63809523809523805</v>
      </c>
      <c r="P131" s="3">
        <f t="shared" si="18"/>
        <v>1.2952380952380953</v>
      </c>
      <c r="Q131" s="3">
        <f t="shared" si="19"/>
        <v>1.0666666666666667</v>
      </c>
      <c r="R131" s="2">
        <f t="shared" si="20"/>
        <v>1.7</v>
      </c>
      <c r="S131" s="2">
        <f t="shared" si="21"/>
        <v>3.8190476190476192</v>
      </c>
      <c r="T131" s="2">
        <f t="shared" si="22"/>
        <v>2.0761904761904764</v>
      </c>
      <c r="U131" s="1">
        <f t="shared" si="23"/>
        <v>2.5476190476190474</v>
      </c>
      <c r="V131" t="s">
        <v>161</v>
      </c>
    </row>
    <row r="132" spans="1:22" x14ac:dyDescent="0.25">
      <c r="A132" s="8" t="s">
        <v>1964</v>
      </c>
      <c r="B132" s="8" t="s">
        <v>1963</v>
      </c>
      <c r="C132" s="8" t="s">
        <v>1962</v>
      </c>
      <c r="D132" s="8" t="s">
        <v>43</v>
      </c>
      <c r="E132" s="6">
        <v>86</v>
      </c>
      <c r="F132" s="6">
        <v>134</v>
      </c>
      <c r="G132" s="6">
        <v>136</v>
      </c>
      <c r="H132" s="6">
        <v>368</v>
      </c>
      <c r="I132" s="6">
        <v>542</v>
      </c>
      <c r="J132" s="6">
        <v>454</v>
      </c>
      <c r="K132" s="6">
        <v>1015</v>
      </c>
      <c r="M132" s="6">
        <f t="shared" si="16"/>
        <v>118.66666666666667</v>
      </c>
      <c r="O132" s="4">
        <f t="shared" si="17"/>
        <v>0.7247191011235955</v>
      </c>
      <c r="P132" s="3">
        <f t="shared" si="18"/>
        <v>1.1292134831460674</v>
      </c>
      <c r="Q132" s="3">
        <f t="shared" si="19"/>
        <v>1.146067415730337</v>
      </c>
      <c r="R132" s="2">
        <f t="shared" si="20"/>
        <v>3.101123595505618</v>
      </c>
      <c r="S132" s="2">
        <f t="shared" si="21"/>
        <v>4.5674157303370784</v>
      </c>
      <c r="T132" s="2">
        <f t="shared" si="22"/>
        <v>3.8258426966292132</v>
      </c>
      <c r="U132" s="1">
        <f t="shared" si="23"/>
        <v>8.5533707865168545</v>
      </c>
      <c r="V132" t="s">
        <v>161</v>
      </c>
    </row>
    <row r="133" spans="1:22" x14ac:dyDescent="0.25">
      <c r="A133" s="8" t="s">
        <v>1961</v>
      </c>
      <c r="B133" s="8" t="s">
        <v>1960</v>
      </c>
      <c r="C133" s="8" t="s">
        <v>1959</v>
      </c>
      <c r="D133" s="8" t="s">
        <v>43</v>
      </c>
      <c r="E133" s="6">
        <v>31</v>
      </c>
      <c r="F133" s="6">
        <v>34</v>
      </c>
      <c r="G133" s="6">
        <v>46</v>
      </c>
      <c r="H133" s="6">
        <v>33</v>
      </c>
      <c r="I133" s="6">
        <v>41</v>
      </c>
      <c r="J133" s="6">
        <v>49</v>
      </c>
      <c r="K133" s="6">
        <v>57</v>
      </c>
      <c r="M133" s="6">
        <f t="shared" si="16"/>
        <v>37</v>
      </c>
      <c r="O133" s="4">
        <f t="shared" si="17"/>
        <v>0.83783783783783783</v>
      </c>
      <c r="P133" s="3">
        <f t="shared" si="18"/>
        <v>0.91891891891891897</v>
      </c>
      <c r="Q133" s="3">
        <f t="shared" si="19"/>
        <v>1.2432432432432432</v>
      </c>
      <c r="R133" s="2">
        <f t="shared" si="20"/>
        <v>0.89189189189189189</v>
      </c>
      <c r="S133" s="2">
        <f t="shared" si="21"/>
        <v>1.1081081081081081</v>
      </c>
      <c r="T133" s="2">
        <f t="shared" si="22"/>
        <v>1.3243243243243243</v>
      </c>
      <c r="U133" s="1">
        <f t="shared" si="23"/>
        <v>1.5405405405405406</v>
      </c>
    </row>
    <row r="134" spans="1:22" x14ac:dyDescent="0.25">
      <c r="A134" s="8" t="s">
        <v>1958</v>
      </c>
      <c r="B134" s="8" t="s">
        <v>1957</v>
      </c>
      <c r="C134" s="8" t="s">
        <v>1956</v>
      </c>
      <c r="D134" s="8" t="s">
        <v>43</v>
      </c>
      <c r="E134" s="6">
        <v>1125</v>
      </c>
      <c r="F134" s="6">
        <v>2063</v>
      </c>
      <c r="G134" s="6">
        <v>1438</v>
      </c>
      <c r="H134" s="6">
        <v>1404</v>
      </c>
      <c r="I134" s="6">
        <v>2418</v>
      </c>
      <c r="J134" s="6">
        <v>1724</v>
      </c>
      <c r="K134" s="6">
        <v>2399</v>
      </c>
      <c r="M134" s="6">
        <f t="shared" si="16"/>
        <v>1542</v>
      </c>
      <c r="O134" s="4">
        <f t="shared" si="17"/>
        <v>0.72957198443579763</v>
      </c>
      <c r="P134" s="3">
        <f t="shared" si="18"/>
        <v>1.3378728923476004</v>
      </c>
      <c r="Q134" s="3">
        <f t="shared" si="19"/>
        <v>0.93255512321660183</v>
      </c>
      <c r="R134" s="2">
        <f t="shared" si="20"/>
        <v>0.91050583657587547</v>
      </c>
      <c r="S134" s="2">
        <f t="shared" si="21"/>
        <v>1.5680933852140078</v>
      </c>
      <c r="T134" s="2">
        <f t="shared" si="22"/>
        <v>1.1180285343709468</v>
      </c>
      <c r="U134" s="1">
        <f t="shared" si="23"/>
        <v>1.5557717250324254</v>
      </c>
    </row>
    <row r="135" spans="1:22" x14ac:dyDescent="0.25">
      <c r="A135" s="8" t="s">
        <v>1955</v>
      </c>
      <c r="B135" s="8" t="s">
        <v>1954</v>
      </c>
      <c r="C135" s="8" t="s">
        <v>1953</v>
      </c>
      <c r="D135" s="8" t="s">
        <v>43</v>
      </c>
      <c r="E135" s="6">
        <v>150</v>
      </c>
      <c r="F135" s="6">
        <v>230</v>
      </c>
      <c r="G135" s="6">
        <v>236</v>
      </c>
      <c r="H135" s="6">
        <v>227</v>
      </c>
      <c r="I135" s="6">
        <v>201</v>
      </c>
      <c r="J135" s="6">
        <v>161</v>
      </c>
      <c r="K135" s="6">
        <v>194</v>
      </c>
      <c r="M135" s="6">
        <f t="shared" si="16"/>
        <v>205.33333333333334</v>
      </c>
      <c r="O135" s="4">
        <f t="shared" si="17"/>
        <v>0.73051948051948046</v>
      </c>
      <c r="P135" s="3">
        <f t="shared" si="18"/>
        <v>1.1201298701298701</v>
      </c>
      <c r="Q135" s="3">
        <f t="shared" si="19"/>
        <v>1.1493506493506493</v>
      </c>
      <c r="R135" s="2">
        <f t="shared" si="20"/>
        <v>1.1055194805194806</v>
      </c>
      <c r="S135" s="2">
        <f t="shared" si="21"/>
        <v>0.97889610389610382</v>
      </c>
      <c r="T135" s="2">
        <f t="shared" si="22"/>
        <v>0.78409090909090906</v>
      </c>
      <c r="U135" s="1">
        <f t="shared" si="23"/>
        <v>0.94480519480519476</v>
      </c>
    </row>
    <row r="136" spans="1:22" x14ac:dyDescent="0.25">
      <c r="A136" s="8" t="s">
        <v>1952</v>
      </c>
      <c r="B136" s="8" t="s">
        <v>1951</v>
      </c>
      <c r="C136" s="8" t="s">
        <v>1950</v>
      </c>
      <c r="D136" s="8" t="s">
        <v>43</v>
      </c>
      <c r="E136" s="6">
        <v>119</v>
      </c>
      <c r="F136" s="6">
        <v>183</v>
      </c>
      <c r="G136" s="6">
        <v>193</v>
      </c>
      <c r="H136" s="6">
        <v>133</v>
      </c>
      <c r="I136" s="6">
        <v>231</v>
      </c>
      <c r="J136" s="6">
        <v>133</v>
      </c>
      <c r="K136" s="6">
        <v>172</v>
      </c>
      <c r="M136" s="6">
        <f t="shared" si="16"/>
        <v>165</v>
      </c>
      <c r="O136" s="4">
        <f t="shared" si="17"/>
        <v>0.72121212121212119</v>
      </c>
      <c r="P136" s="3">
        <f t="shared" si="18"/>
        <v>1.1090909090909091</v>
      </c>
      <c r="Q136" s="3">
        <f t="shared" si="19"/>
        <v>1.1696969696969697</v>
      </c>
      <c r="R136" s="2">
        <f t="shared" si="20"/>
        <v>0.80606060606060603</v>
      </c>
      <c r="S136" s="2">
        <f t="shared" si="21"/>
        <v>1.4</v>
      </c>
      <c r="T136" s="2">
        <f t="shared" si="22"/>
        <v>0.80606060606060603</v>
      </c>
      <c r="U136" s="1">
        <f t="shared" si="23"/>
        <v>1.0424242424242425</v>
      </c>
    </row>
    <row r="137" spans="1:22" x14ac:dyDescent="0.25">
      <c r="A137" s="8" t="s">
        <v>1949</v>
      </c>
      <c r="B137" s="8" t="s">
        <v>1948</v>
      </c>
      <c r="C137" s="8" t="s">
        <v>1947</v>
      </c>
      <c r="D137" s="8" t="s">
        <v>43</v>
      </c>
      <c r="E137" s="6">
        <v>26</v>
      </c>
      <c r="F137" s="6">
        <v>40</v>
      </c>
      <c r="G137" s="6">
        <v>50</v>
      </c>
      <c r="H137" s="6">
        <v>29</v>
      </c>
      <c r="I137" s="6">
        <v>57</v>
      </c>
      <c r="J137" s="6">
        <v>28</v>
      </c>
      <c r="K137" s="6">
        <v>43</v>
      </c>
      <c r="M137" s="6">
        <f t="shared" si="16"/>
        <v>38.666666666666664</v>
      </c>
      <c r="O137" s="4">
        <f t="shared" si="17"/>
        <v>0.67241379310344829</v>
      </c>
      <c r="P137" s="3">
        <f t="shared" si="18"/>
        <v>1.0344827586206897</v>
      </c>
      <c r="Q137" s="3">
        <f t="shared" si="19"/>
        <v>1.2931034482758621</v>
      </c>
      <c r="R137" s="2">
        <f t="shared" si="20"/>
        <v>0.75</v>
      </c>
      <c r="S137" s="2">
        <f t="shared" si="21"/>
        <v>1.4741379310344829</v>
      </c>
      <c r="T137" s="2">
        <f t="shared" si="22"/>
        <v>0.72413793103448276</v>
      </c>
      <c r="U137" s="1">
        <f t="shared" si="23"/>
        <v>1.1120689655172415</v>
      </c>
    </row>
    <row r="138" spans="1:22" x14ac:dyDescent="0.25">
      <c r="A138" s="8" t="s">
        <v>1946</v>
      </c>
      <c r="B138" s="8" t="s">
        <v>1945</v>
      </c>
      <c r="C138" s="8" t="s">
        <v>1944</v>
      </c>
      <c r="D138" s="8" t="s">
        <v>43</v>
      </c>
      <c r="E138" s="6">
        <v>122</v>
      </c>
      <c r="F138" s="6">
        <v>225</v>
      </c>
      <c r="G138" s="6">
        <v>187</v>
      </c>
      <c r="H138" s="6">
        <v>159</v>
      </c>
      <c r="I138" s="6">
        <v>138</v>
      </c>
      <c r="J138" s="6">
        <v>94</v>
      </c>
      <c r="K138" s="6">
        <v>102</v>
      </c>
      <c r="M138" s="6">
        <f t="shared" si="16"/>
        <v>178</v>
      </c>
      <c r="O138" s="4">
        <f t="shared" si="17"/>
        <v>0.6853932584269663</v>
      </c>
      <c r="P138" s="3">
        <f t="shared" si="18"/>
        <v>1.2640449438202248</v>
      </c>
      <c r="Q138" s="3">
        <f t="shared" si="19"/>
        <v>1.050561797752809</v>
      </c>
      <c r="R138" s="2">
        <f t="shared" si="20"/>
        <v>0.8932584269662921</v>
      </c>
      <c r="S138" s="2">
        <f t="shared" si="21"/>
        <v>0.7752808988764045</v>
      </c>
      <c r="T138" s="2">
        <f t="shared" si="22"/>
        <v>0.5280898876404494</v>
      </c>
      <c r="U138" s="1">
        <f t="shared" si="23"/>
        <v>0.5730337078651685</v>
      </c>
    </row>
    <row r="139" spans="1:22" x14ac:dyDescent="0.25">
      <c r="A139" s="8" t="s">
        <v>1943</v>
      </c>
      <c r="B139" s="8" t="s">
        <v>1942</v>
      </c>
      <c r="C139" s="8" t="s">
        <v>1941</v>
      </c>
      <c r="D139" s="8" t="s">
        <v>43</v>
      </c>
      <c r="E139" s="6">
        <v>32</v>
      </c>
      <c r="F139" s="6">
        <v>44</v>
      </c>
      <c r="G139" s="6">
        <v>57</v>
      </c>
      <c r="H139" s="6">
        <v>145</v>
      </c>
      <c r="I139" s="6">
        <v>52</v>
      </c>
      <c r="J139" s="6">
        <v>39</v>
      </c>
      <c r="K139" s="6">
        <v>48</v>
      </c>
      <c r="M139" s="6">
        <f t="shared" si="16"/>
        <v>44.333333333333336</v>
      </c>
      <c r="O139" s="4">
        <f t="shared" si="17"/>
        <v>0.72180451127819545</v>
      </c>
      <c r="P139" s="3">
        <f t="shared" si="18"/>
        <v>0.99248120300751874</v>
      </c>
      <c r="Q139" s="3">
        <f t="shared" si="19"/>
        <v>1.2857142857142856</v>
      </c>
      <c r="R139" s="2">
        <f t="shared" si="20"/>
        <v>3.2706766917293231</v>
      </c>
      <c r="S139" s="2">
        <f t="shared" si="21"/>
        <v>1.1729323308270676</v>
      </c>
      <c r="T139" s="2">
        <f t="shared" si="22"/>
        <v>0.87969924812030076</v>
      </c>
      <c r="U139" s="1">
        <f t="shared" si="23"/>
        <v>1.0827067669172932</v>
      </c>
    </row>
    <row r="140" spans="1:22" x14ac:dyDescent="0.25">
      <c r="A140" s="8" t="s">
        <v>1940</v>
      </c>
      <c r="B140" s="8" t="s">
        <v>1939</v>
      </c>
      <c r="C140" s="8" t="s">
        <v>1938</v>
      </c>
      <c r="D140" s="8" t="s">
        <v>43</v>
      </c>
      <c r="E140" s="6">
        <v>87</v>
      </c>
      <c r="F140" s="6">
        <v>167</v>
      </c>
      <c r="G140" s="6">
        <v>124</v>
      </c>
      <c r="H140" s="6">
        <v>115</v>
      </c>
      <c r="I140" s="6">
        <v>189</v>
      </c>
      <c r="J140" s="6">
        <v>96</v>
      </c>
      <c r="K140" s="6">
        <v>126</v>
      </c>
      <c r="M140" s="6">
        <f t="shared" si="16"/>
        <v>126</v>
      </c>
      <c r="O140" s="4">
        <f t="shared" si="17"/>
        <v>0.69047619047619047</v>
      </c>
      <c r="P140" s="3">
        <f t="shared" si="18"/>
        <v>1.3253968253968254</v>
      </c>
      <c r="Q140" s="3">
        <f t="shared" si="19"/>
        <v>0.98412698412698407</v>
      </c>
      <c r="R140" s="2">
        <f t="shared" si="20"/>
        <v>0.91269841269841268</v>
      </c>
      <c r="S140" s="2">
        <f t="shared" si="21"/>
        <v>1.5</v>
      </c>
      <c r="T140" s="2">
        <f t="shared" si="22"/>
        <v>0.76190476190476186</v>
      </c>
      <c r="U140" s="1">
        <f t="shared" si="23"/>
        <v>1</v>
      </c>
    </row>
    <row r="141" spans="1:22" x14ac:dyDescent="0.25">
      <c r="A141" s="8" t="s">
        <v>1937</v>
      </c>
      <c r="B141" s="8" t="s">
        <v>1936</v>
      </c>
      <c r="C141" s="8" t="s">
        <v>1935</v>
      </c>
      <c r="D141" s="8" t="s">
        <v>43</v>
      </c>
      <c r="E141" s="6">
        <v>35</v>
      </c>
      <c r="F141" s="6">
        <v>59</v>
      </c>
      <c r="G141" s="6">
        <v>57</v>
      </c>
      <c r="H141" s="6">
        <v>61</v>
      </c>
      <c r="I141" s="6">
        <v>31</v>
      </c>
      <c r="J141" s="6">
        <v>23</v>
      </c>
      <c r="K141" s="6">
        <v>54</v>
      </c>
      <c r="M141" s="6">
        <f t="shared" si="16"/>
        <v>50.333333333333336</v>
      </c>
      <c r="O141" s="4">
        <f t="shared" si="17"/>
        <v>0.69536423841059603</v>
      </c>
      <c r="P141" s="3">
        <f t="shared" si="18"/>
        <v>1.1721854304635762</v>
      </c>
      <c r="Q141" s="3">
        <f t="shared" si="19"/>
        <v>1.1324503311258278</v>
      </c>
      <c r="R141" s="2">
        <f t="shared" si="20"/>
        <v>1.2119205298013245</v>
      </c>
      <c r="S141" s="2">
        <f t="shared" si="21"/>
        <v>0.61589403973509926</v>
      </c>
      <c r="T141" s="2">
        <f t="shared" si="22"/>
        <v>0.45695364238410596</v>
      </c>
      <c r="U141" s="1">
        <f t="shared" si="23"/>
        <v>1.0728476821192052</v>
      </c>
    </row>
    <row r="142" spans="1:22" x14ac:dyDescent="0.25">
      <c r="A142" s="8" t="s">
        <v>1934</v>
      </c>
      <c r="B142" s="8" t="s">
        <v>1933</v>
      </c>
      <c r="C142" s="8" t="s">
        <v>1932</v>
      </c>
      <c r="D142" s="8" t="s">
        <v>43</v>
      </c>
      <c r="E142" s="6">
        <v>80</v>
      </c>
      <c r="F142" s="6">
        <v>118</v>
      </c>
      <c r="G142" s="6">
        <v>68</v>
      </c>
      <c r="H142" s="6">
        <v>101</v>
      </c>
      <c r="I142" s="6">
        <v>235</v>
      </c>
      <c r="J142" s="6">
        <v>117</v>
      </c>
      <c r="K142" s="6">
        <v>197</v>
      </c>
      <c r="M142" s="6">
        <f t="shared" si="16"/>
        <v>88.666666666666671</v>
      </c>
      <c r="O142" s="4">
        <f t="shared" si="17"/>
        <v>0.90225563909774431</v>
      </c>
      <c r="P142" s="3">
        <f t="shared" si="18"/>
        <v>1.3308270676691729</v>
      </c>
      <c r="Q142" s="3">
        <f t="shared" si="19"/>
        <v>0.76691729323308266</v>
      </c>
      <c r="R142" s="2">
        <f t="shared" si="20"/>
        <v>1.1390977443609023</v>
      </c>
      <c r="S142" s="2">
        <f t="shared" si="21"/>
        <v>2.6503759398496238</v>
      </c>
      <c r="T142" s="2">
        <f t="shared" si="22"/>
        <v>1.3195488721804511</v>
      </c>
      <c r="U142" s="1">
        <f t="shared" si="23"/>
        <v>2.2218045112781954</v>
      </c>
    </row>
    <row r="143" spans="1:22" x14ac:dyDescent="0.25">
      <c r="A143" s="8" t="s">
        <v>1931</v>
      </c>
      <c r="B143" s="8" t="s">
        <v>1930</v>
      </c>
      <c r="C143" s="8" t="s">
        <v>1929</v>
      </c>
      <c r="D143" s="8" t="s">
        <v>43</v>
      </c>
      <c r="E143" s="6">
        <v>75</v>
      </c>
      <c r="F143" s="6">
        <v>112</v>
      </c>
      <c r="G143" s="6">
        <v>109</v>
      </c>
      <c r="H143" s="6">
        <v>85</v>
      </c>
      <c r="I143" s="6">
        <v>71</v>
      </c>
      <c r="J143" s="6">
        <v>57</v>
      </c>
      <c r="K143" s="6">
        <v>84</v>
      </c>
      <c r="M143" s="6">
        <f t="shared" si="16"/>
        <v>98.666666666666671</v>
      </c>
      <c r="O143" s="4">
        <f t="shared" si="17"/>
        <v>0.76013513513513509</v>
      </c>
      <c r="P143" s="3">
        <f t="shared" si="18"/>
        <v>1.1351351351351351</v>
      </c>
      <c r="Q143" s="3">
        <f t="shared" si="19"/>
        <v>1.1047297297297296</v>
      </c>
      <c r="R143" s="2">
        <f t="shared" si="20"/>
        <v>0.8614864864864864</v>
      </c>
      <c r="S143" s="2">
        <f t="shared" si="21"/>
        <v>0.71959459459459452</v>
      </c>
      <c r="T143" s="2">
        <f t="shared" si="22"/>
        <v>0.57770270270270263</v>
      </c>
      <c r="U143" s="1">
        <f t="shared" si="23"/>
        <v>0.85135135135135132</v>
      </c>
    </row>
    <row r="144" spans="1:22" x14ac:dyDescent="0.25">
      <c r="A144" s="8" t="s">
        <v>1928</v>
      </c>
      <c r="B144" s="8" t="s">
        <v>1927</v>
      </c>
      <c r="C144" s="8" t="s">
        <v>1926</v>
      </c>
      <c r="D144" s="8" t="s">
        <v>43</v>
      </c>
      <c r="E144" s="6">
        <v>16</v>
      </c>
      <c r="F144" s="6">
        <v>22</v>
      </c>
      <c r="G144" s="6">
        <v>27</v>
      </c>
      <c r="H144" s="6">
        <v>14</v>
      </c>
      <c r="I144" s="6">
        <v>23</v>
      </c>
      <c r="J144" s="6">
        <v>12</v>
      </c>
      <c r="K144" s="6">
        <v>20</v>
      </c>
      <c r="M144" s="6">
        <f t="shared" si="16"/>
        <v>21.666666666666668</v>
      </c>
      <c r="O144" s="4">
        <f t="shared" si="17"/>
        <v>0.73846153846153839</v>
      </c>
      <c r="P144" s="3">
        <f t="shared" si="18"/>
        <v>1.0153846153846153</v>
      </c>
      <c r="Q144" s="3">
        <f t="shared" si="19"/>
        <v>1.2461538461538462</v>
      </c>
      <c r="R144" s="2">
        <f t="shared" si="20"/>
        <v>0.64615384615384608</v>
      </c>
      <c r="S144" s="2">
        <f t="shared" si="21"/>
        <v>1.0615384615384615</v>
      </c>
      <c r="T144" s="2">
        <f t="shared" si="22"/>
        <v>0.55384615384615377</v>
      </c>
      <c r="U144" s="1">
        <f t="shared" si="23"/>
        <v>0.92307692307692302</v>
      </c>
    </row>
    <row r="145" spans="1:21" x14ac:dyDescent="0.25">
      <c r="A145" s="8" t="s">
        <v>1925</v>
      </c>
      <c r="B145" s="8" t="s">
        <v>1924</v>
      </c>
      <c r="C145" s="8" t="s">
        <v>1923</v>
      </c>
      <c r="D145" s="8" t="s">
        <v>43</v>
      </c>
      <c r="E145" s="6">
        <v>571</v>
      </c>
      <c r="F145" s="6">
        <v>1004</v>
      </c>
      <c r="G145" s="6">
        <v>739</v>
      </c>
      <c r="H145" s="6">
        <v>380</v>
      </c>
      <c r="I145" s="6">
        <v>654</v>
      </c>
      <c r="J145" s="6">
        <v>410</v>
      </c>
      <c r="K145" s="6">
        <v>481</v>
      </c>
      <c r="M145" s="6">
        <f t="shared" si="16"/>
        <v>771.33333333333337</v>
      </c>
      <c r="O145" s="4">
        <f t="shared" si="17"/>
        <v>0.740276577355229</v>
      </c>
      <c r="P145" s="3">
        <f t="shared" si="18"/>
        <v>1.3016421780466723</v>
      </c>
      <c r="Q145" s="3">
        <f t="shared" si="19"/>
        <v>0.95808124459809851</v>
      </c>
      <c r="R145" s="2">
        <f t="shared" si="20"/>
        <v>0.49265341400172857</v>
      </c>
      <c r="S145" s="2">
        <f t="shared" si="21"/>
        <v>0.84788245462402767</v>
      </c>
      <c r="T145" s="2">
        <f t="shared" si="22"/>
        <v>0.53154710458081245</v>
      </c>
      <c r="U145" s="1">
        <f t="shared" si="23"/>
        <v>0.6235955056179775</v>
      </c>
    </row>
    <row r="146" spans="1:21" x14ac:dyDescent="0.25">
      <c r="A146" s="8" t="s">
        <v>1922</v>
      </c>
      <c r="B146" s="8" t="s">
        <v>1921</v>
      </c>
      <c r="C146" s="8" t="s">
        <v>1920</v>
      </c>
      <c r="D146" s="8" t="s">
        <v>43</v>
      </c>
      <c r="E146" s="6">
        <v>65</v>
      </c>
      <c r="F146" s="6">
        <v>120</v>
      </c>
      <c r="G146" s="6">
        <v>101</v>
      </c>
      <c r="H146" s="6">
        <v>111</v>
      </c>
      <c r="I146" s="6">
        <v>109</v>
      </c>
      <c r="J146" s="6">
        <v>63</v>
      </c>
      <c r="K146" s="6">
        <v>81</v>
      </c>
      <c r="M146" s="6">
        <f t="shared" si="16"/>
        <v>95.333333333333329</v>
      </c>
      <c r="O146" s="4">
        <f t="shared" si="17"/>
        <v>0.68181818181818188</v>
      </c>
      <c r="P146" s="3">
        <f t="shared" si="18"/>
        <v>1.2587412587412588</v>
      </c>
      <c r="Q146" s="3">
        <f t="shared" si="19"/>
        <v>1.0594405594405596</v>
      </c>
      <c r="R146" s="2">
        <f t="shared" si="20"/>
        <v>1.1643356643356644</v>
      </c>
      <c r="S146" s="2">
        <f t="shared" si="21"/>
        <v>1.1433566433566433</v>
      </c>
      <c r="T146" s="2">
        <f t="shared" si="22"/>
        <v>0.66083916083916083</v>
      </c>
      <c r="U146" s="1">
        <f t="shared" si="23"/>
        <v>0.84965034965034969</v>
      </c>
    </row>
    <row r="147" spans="1:21" x14ac:dyDescent="0.25">
      <c r="A147" s="8" t="s">
        <v>1919</v>
      </c>
      <c r="B147" s="8" t="s">
        <v>1918</v>
      </c>
      <c r="C147" s="8" t="s">
        <v>1917</v>
      </c>
      <c r="D147" s="8" t="s">
        <v>43</v>
      </c>
      <c r="E147" s="6">
        <v>43</v>
      </c>
      <c r="F147" s="6">
        <v>84</v>
      </c>
      <c r="G147" s="6">
        <v>68</v>
      </c>
      <c r="H147" s="6">
        <v>94</v>
      </c>
      <c r="I147" s="6">
        <v>119</v>
      </c>
      <c r="J147" s="6">
        <v>92</v>
      </c>
      <c r="K147" s="6">
        <v>97</v>
      </c>
      <c r="M147" s="6">
        <f t="shared" si="16"/>
        <v>65</v>
      </c>
      <c r="O147" s="4">
        <f t="shared" si="17"/>
        <v>0.66153846153846152</v>
      </c>
      <c r="P147" s="3">
        <f t="shared" si="18"/>
        <v>1.2923076923076924</v>
      </c>
      <c r="Q147" s="3">
        <f t="shared" si="19"/>
        <v>1.0461538461538462</v>
      </c>
      <c r="R147" s="2">
        <f t="shared" si="20"/>
        <v>1.4461538461538461</v>
      </c>
      <c r="S147" s="2">
        <f t="shared" si="21"/>
        <v>1.8307692307692307</v>
      </c>
      <c r="T147" s="2">
        <f t="shared" si="22"/>
        <v>1.4153846153846155</v>
      </c>
      <c r="U147" s="1">
        <f t="shared" si="23"/>
        <v>1.4923076923076923</v>
      </c>
    </row>
    <row r="148" spans="1:21" x14ac:dyDescent="0.25">
      <c r="A148" s="8" t="s">
        <v>1916</v>
      </c>
      <c r="B148" s="8" t="s">
        <v>1915</v>
      </c>
      <c r="C148" s="8" t="s">
        <v>1914</v>
      </c>
      <c r="D148" s="8" t="s">
        <v>43</v>
      </c>
      <c r="E148" s="6">
        <v>34</v>
      </c>
      <c r="F148" s="6">
        <v>33</v>
      </c>
      <c r="G148" s="6">
        <v>41</v>
      </c>
      <c r="H148" s="6">
        <v>28</v>
      </c>
      <c r="I148" s="6">
        <v>33</v>
      </c>
      <c r="J148" s="6">
        <v>30</v>
      </c>
      <c r="K148" s="6">
        <v>36</v>
      </c>
      <c r="M148" s="6">
        <f t="shared" si="16"/>
        <v>36</v>
      </c>
      <c r="O148" s="4">
        <f t="shared" si="17"/>
        <v>0.94444444444444442</v>
      </c>
      <c r="P148" s="3">
        <f t="shared" si="18"/>
        <v>0.91666666666666663</v>
      </c>
      <c r="Q148" s="3">
        <f t="shared" si="19"/>
        <v>1.1388888888888888</v>
      </c>
      <c r="R148" s="2">
        <f t="shared" si="20"/>
        <v>0.77777777777777779</v>
      </c>
      <c r="S148" s="2">
        <f t="shared" si="21"/>
        <v>0.91666666666666663</v>
      </c>
      <c r="T148" s="2">
        <f t="shared" si="22"/>
        <v>0.83333333333333337</v>
      </c>
      <c r="U148" s="1">
        <f t="shared" si="23"/>
        <v>1</v>
      </c>
    </row>
    <row r="149" spans="1:21" x14ac:dyDescent="0.25">
      <c r="A149" s="8" t="s">
        <v>1913</v>
      </c>
      <c r="B149" s="8" t="s">
        <v>1912</v>
      </c>
      <c r="C149" s="8" t="s">
        <v>1911</v>
      </c>
      <c r="D149" s="8" t="s">
        <v>43</v>
      </c>
      <c r="E149" s="6">
        <v>266</v>
      </c>
      <c r="F149" s="6">
        <v>420</v>
      </c>
      <c r="G149" s="6">
        <v>409</v>
      </c>
      <c r="H149" s="6">
        <v>316</v>
      </c>
      <c r="I149" s="6">
        <v>429</v>
      </c>
      <c r="J149" s="6">
        <v>299</v>
      </c>
      <c r="K149" s="6">
        <v>354</v>
      </c>
      <c r="M149" s="6">
        <f t="shared" si="16"/>
        <v>365</v>
      </c>
      <c r="O149" s="4">
        <f t="shared" si="17"/>
        <v>0.72876712328767124</v>
      </c>
      <c r="P149" s="3">
        <f t="shared" si="18"/>
        <v>1.1506849315068493</v>
      </c>
      <c r="Q149" s="3">
        <f t="shared" si="19"/>
        <v>1.1205479452054794</v>
      </c>
      <c r="R149" s="2">
        <f t="shared" si="20"/>
        <v>0.86575342465753424</v>
      </c>
      <c r="S149" s="2">
        <f t="shared" si="21"/>
        <v>1.1753424657534246</v>
      </c>
      <c r="T149" s="2">
        <f t="shared" si="22"/>
        <v>0.81917808219178079</v>
      </c>
      <c r="U149" s="1">
        <f t="shared" si="23"/>
        <v>0.96986301369863015</v>
      </c>
    </row>
    <row r="150" spans="1:21" x14ac:dyDescent="0.25">
      <c r="A150" s="8" t="s">
        <v>1910</v>
      </c>
      <c r="B150" s="8" t="s">
        <v>1909</v>
      </c>
      <c r="C150" s="8" t="s">
        <v>1908</v>
      </c>
      <c r="D150" s="8" t="s">
        <v>43</v>
      </c>
      <c r="E150" s="6">
        <v>83</v>
      </c>
      <c r="F150" s="6">
        <v>149</v>
      </c>
      <c r="G150" s="6">
        <v>88</v>
      </c>
      <c r="H150" s="6">
        <v>233</v>
      </c>
      <c r="I150" s="6">
        <v>312</v>
      </c>
      <c r="J150" s="6">
        <v>211</v>
      </c>
      <c r="K150" s="6">
        <v>241</v>
      </c>
      <c r="M150" s="6">
        <f t="shared" si="16"/>
        <v>106.66666666666667</v>
      </c>
      <c r="O150" s="4">
        <f t="shared" si="17"/>
        <v>0.77812499999999996</v>
      </c>
      <c r="P150" s="3">
        <f t="shared" si="18"/>
        <v>1.3968749999999999</v>
      </c>
      <c r="Q150" s="3">
        <f t="shared" si="19"/>
        <v>0.82499999999999996</v>
      </c>
      <c r="R150" s="2">
        <f t="shared" si="20"/>
        <v>2.1843749999999997</v>
      </c>
      <c r="S150" s="2">
        <f t="shared" si="21"/>
        <v>2.9249999999999998</v>
      </c>
      <c r="T150" s="2">
        <f t="shared" si="22"/>
        <v>1.9781249999999999</v>
      </c>
      <c r="U150" s="1">
        <f t="shared" si="23"/>
        <v>2.2593749999999999</v>
      </c>
    </row>
    <row r="151" spans="1:21" x14ac:dyDescent="0.25">
      <c r="A151" s="8" t="s">
        <v>1907</v>
      </c>
      <c r="B151" s="8" t="s">
        <v>1906</v>
      </c>
      <c r="C151" s="8" t="s">
        <v>1905</v>
      </c>
      <c r="D151" s="8" t="s">
        <v>43</v>
      </c>
      <c r="E151" s="6">
        <v>207</v>
      </c>
      <c r="F151" s="6">
        <v>332</v>
      </c>
      <c r="G151" s="6">
        <v>262</v>
      </c>
      <c r="H151" s="6">
        <v>183</v>
      </c>
      <c r="I151" s="6">
        <v>262</v>
      </c>
      <c r="J151" s="6">
        <v>164</v>
      </c>
      <c r="K151" s="6">
        <v>216</v>
      </c>
      <c r="M151" s="6">
        <f t="shared" si="16"/>
        <v>267</v>
      </c>
      <c r="O151" s="4">
        <f t="shared" si="17"/>
        <v>0.7752808988764045</v>
      </c>
      <c r="P151" s="3">
        <f t="shared" si="18"/>
        <v>1.2434456928838951</v>
      </c>
      <c r="Q151" s="3">
        <f t="shared" si="19"/>
        <v>0.98127340823970033</v>
      </c>
      <c r="R151" s="2">
        <f t="shared" si="20"/>
        <v>0.6853932584269663</v>
      </c>
      <c r="S151" s="2">
        <f t="shared" si="21"/>
        <v>0.98127340823970033</v>
      </c>
      <c r="T151" s="2">
        <f t="shared" si="22"/>
        <v>0.61423220973782766</v>
      </c>
      <c r="U151" s="1">
        <f t="shared" si="23"/>
        <v>0.8089887640449438</v>
      </c>
    </row>
    <row r="152" spans="1:21" x14ac:dyDescent="0.25">
      <c r="A152" s="8" t="s">
        <v>1904</v>
      </c>
      <c r="B152" s="8" t="s">
        <v>1903</v>
      </c>
      <c r="C152" s="8" t="s">
        <v>1902</v>
      </c>
      <c r="D152" s="8" t="s">
        <v>43</v>
      </c>
      <c r="E152" s="6">
        <v>23</v>
      </c>
      <c r="F152" s="6">
        <v>22</v>
      </c>
      <c r="G152" s="6">
        <v>36</v>
      </c>
      <c r="H152" s="6">
        <v>30</v>
      </c>
      <c r="I152" s="6">
        <v>28</v>
      </c>
      <c r="J152" s="6">
        <v>18</v>
      </c>
      <c r="K152" s="6">
        <v>25</v>
      </c>
      <c r="M152" s="6">
        <f t="shared" si="16"/>
        <v>27</v>
      </c>
      <c r="O152" s="4">
        <f t="shared" si="17"/>
        <v>0.85185185185185186</v>
      </c>
      <c r="P152" s="3">
        <f t="shared" si="18"/>
        <v>0.81481481481481477</v>
      </c>
      <c r="Q152" s="3">
        <f t="shared" si="19"/>
        <v>1.3333333333333333</v>
      </c>
      <c r="R152" s="2">
        <f t="shared" si="20"/>
        <v>1.1111111111111112</v>
      </c>
      <c r="S152" s="2">
        <f t="shared" si="21"/>
        <v>1.037037037037037</v>
      </c>
      <c r="T152" s="2">
        <f t="shared" si="22"/>
        <v>0.66666666666666663</v>
      </c>
      <c r="U152" s="1">
        <f t="shared" si="23"/>
        <v>0.92592592592592593</v>
      </c>
    </row>
    <row r="153" spans="1:21" x14ac:dyDescent="0.25">
      <c r="A153" s="8" t="s">
        <v>1901</v>
      </c>
      <c r="B153" s="8" t="s">
        <v>1900</v>
      </c>
      <c r="C153" s="8" t="s">
        <v>1899</v>
      </c>
      <c r="D153" s="8" t="s">
        <v>43</v>
      </c>
      <c r="E153" s="6">
        <v>38</v>
      </c>
      <c r="F153" s="6">
        <v>38</v>
      </c>
      <c r="G153" s="6">
        <v>41</v>
      </c>
      <c r="H153" s="6">
        <v>55</v>
      </c>
      <c r="I153" s="6">
        <v>40</v>
      </c>
      <c r="J153" s="6">
        <v>30</v>
      </c>
      <c r="K153" s="6">
        <v>39</v>
      </c>
      <c r="M153" s="6">
        <f t="shared" si="16"/>
        <v>39</v>
      </c>
      <c r="O153" s="4">
        <f t="shared" si="17"/>
        <v>0.97435897435897434</v>
      </c>
      <c r="P153" s="3">
        <f t="shared" si="18"/>
        <v>0.97435897435897434</v>
      </c>
      <c r="Q153" s="3">
        <f t="shared" si="19"/>
        <v>1.0512820512820513</v>
      </c>
      <c r="R153" s="2">
        <f t="shared" si="20"/>
        <v>1.4102564102564104</v>
      </c>
      <c r="S153" s="2">
        <f t="shared" si="21"/>
        <v>1.0256410256410255</v>
      </c>
      <c r="T153" s="2">
        <f t="shared" si="22"/>
        <v>0.76923076923076927</v>
      </c>
      <c r="U153" s="1">
        <f t="shared" si="23"/>
        <v>1</v>
      </c>
    </row>
    <row r="154" spans="1:21" x14ac:dyDescent="0.25">
      <c r="A154" s="8" t="s">
        <v>1898</v>
      </c>
      <c r="B154" s="8" t="s">
        <v>1897</v>
      </c>
      <c r="C154" s="8" t="s">
        <v>1896</v>
      </c>
      <c r="D154" s="8" t="s">
        <v>43</v>
      </c>
      <c r="E154" s="6">
        <v>42</v>
      </c>
      <c r="F154" s="6">
        <v>41</v>
      </c>
      <c r="G154" s="6">
        <v>74</v>
      </c>
      <c r="H154" s="6">
        <v>112</v>
      </c>
      <c r="I154" s="6">
        <v>65</v>
      </c>
      <c r="J154" s="6">
        <v>50</v>
      </c>
      <c r="K154" s="6">
        <v>55</v>
      </c>
      <c r="M154" s="6">
        <f t="shared" si="16"/>
        <v>52.333333333333336</v>
      </c>
      <c r="O154" s="4">
        <f t="shared" si="17"/>
        <v>0.80254777070063688</v>
      </c>
      <c r="P154" s="3">
        <f t="shared" si="18"/>
        <v>0.78343949044585981</v>
      </c>
      <c r="Q154" s="3">
        <f t="shared" si="19"/>
        <v>1.4140127388535031</v>
      </c>
      <c r="R154" s="2">
        <f t="shared" si="20"/>
        <v>2.1401273885350318</v>
      </c>
      <c r="S154" s="2">
        <f t="shared" si="21"/>
        <v>1.2420382165605095</v>
      </c>
      <c r="T154" s="2">
        <f t="shared" si="22"/>
        <v>0.95541401273885351</v>
      </c>
      <c r="U154" s="1">
        <f t="shared" si="23"/>
        <v>1.0509554140127388</v>
      </c>
    </row>
    <row r="155" spans="1:21" x14ac:dyDescent="0.25">
      <c r="A155" s="8" t="s">
        <v>1895</v>
      </c>
      <c r="B155" s="8" t="s">
        <v>1894</v>
      </c>
      <c r="C155" s="8" t="s">
        <v>1893</v>
      </c>
      <c r="D155" s="8" t="s">
        <v>43</v>
      </c>
      <c r="E155" s="6">
        <v>11</v>
      </c>
      <c r="F155" s="6">
        <v>15</v>
      </c>
      <c r="G155" s="6">
        <v>13</v>
      </c>
      <c r="H155" s="6">
        <v>10</v>
      </c>
      <c r="I155" s="6">
        <v>14</v>
      </c>
      <c r="J155" s="6">
        <v>8</v>
      </c>
      <c r="K155" s="6">
        <v>10</v>
      </c>
      <c r="M155" s="6">
        <f t="shared" si="16"/>
        <v>13</v>
      </c>
      <c r="O155" s="4">
        <f t="shared" si="17"/>
        <v>0.84615384615384615</v>
      </c>
      <c r="P155" s="3">
        <f t="shared" si="18"/>
        <v>1.1538461538461537</v>
      </c>
      <c r="Q155" s="3">
        <f t="shared" si="19"/>
        <v>1</v>
      </c>
      <c r="R155" s="2">
        <f t="shared" si="20"/>
        <v>0.76923076923076927</v>
      </c>
      <c r="S155" s="2">
        <f t="shared" si="21"/>
        <v>1.0769230769230769</v>
      </c>
      <c r="T155" s="2">
        <f t="shared" si="22"/>
        <v>0.61538461538461542</v>
      </c>
      <c r="U155" s="1">
        <f t="shared" si="23"/>
        <v>0.76923076923076927</v>
      </c>
    </row>
    <row r="156" spans="1:21" x14ac:dyDescent="0.25">
      <c r="A156" s="8" t="s">
        <v>1892</v>
      </c>
      <c r="B156" s="8" t="s">
        <v>1891</v>
      </c>
      <c r="C156" s="8" t="s">
        <v>1890</v>
      </c>
      <c r="D156" s="8" t="s">
        <v>43</v>
      </c>
      <c r="E156" s="6">
        <v>305</v>
      </c>
      <c r="F156" s="6">
        <v>485</v>
      </c>
      <c r="G156" s="6">
        <v>388</v>
      </c>
      <c r="H156" s="6">
        <v>101</v>
      </c>
      <c r="I156" s="6">
        <v>303</v>
      </c>
      <c r="J156" s="6">
        <v>167</v>
      </c>
      <c r="K156" s="6">
        <v>395</v>
      </c>
      <c r="M156" s="6">
        <f t="shared" si="16"/>
        <v>392.66666666666669</v>
      </c>
      <c r="O156" s="4">
        <f t="shared" si="17"/>
        <v>0.77674023769100164</v>
      </c>
      <c r="P156" s="3">
        <f t="shared" si="18"/>
        <v>1.2351443123938879</v>
      </c>
      <c r="Q156" s="3">
        <f t="shared" si="19"/>
        <v>0.98811544991511036</v>
      </c>
      <c r="R156" s="2">
        <f t="shared" si="20"/>
        <v>0.25721561969439727</v>
      </c>
      <c r="S156" s="2">
        <f t="shared" si="21"/>
        <v>0.77164685908319186</v>
      </c>
      <c r="T156" s="2">
        <f t="shared" si="22"/>
        <v>0.4252971137521222</v>
      </c>
      <c r="U156" s="1">
        <f t="shared" si="23"/>
        <v>1.0059422750424447</v>
      </c>
    </row>
    <row r="157" spans="1:21" x14ac:dyDescent="0.25">
      <c r="A157" s="8" t="s">
        <v>1889</v>
      </c>
      <c r="B157" s="8" t="s">
        <v>1888</v>
      </c>
      <c r="C157" s="8" t="s">
        <v>1887</v>
      </c>
      <c r="D157" s="8" t="s">
        <v>43</v>
      </c>
      <c r="E157" s="6">
        <v>89</v>
      </c>
      <c r="F157" s="6">
        <v>145</v>
      </c>
      <c r="G157" s="6">
        <v>115</v>
      </c>
      <c r="H157" s="6">
        <v>111</v>
      </c>
      <c r="I157" s="6">
        <v>159</v>
      </c>
      <c r="J157" s="6">
        <v>122</v>
      </c>
      <c r="K157" s="6">
        <v>131</v>
      </c>
      <c r="M157" s="6">
        <f t="shared" si="16"/>
        <v>116.33333333333333</v>
      </c>
      <c r="O157" s="4">
        <f t="shared" si="17"/>
        <v>0.76504297994269344</v>
      </c>
      <c r="P157" s="3">
        <f t="shared" si="18"/>
        <v>1.2464183381088825</v>
      </c>
      <c r="Q157" s="3">
        <f t="shared" si="19"/>
        <v>0.98853868194842409</v>
      </c>
      <c r="R157" s="2">
        <f t="shared" si="20"/>
        <v>0.95415472779369637</v>
      </c>
      <c r="S157" s="2">
        <f t="shared" si="21"/>
        <v>1.36676217765043</v>
      </c>
      <c r="T157" s="2">
        <f t="shared" si="22"/>
        <v>1.0487106017191978</v>
      </c>
      <c r="U157" s="1">
        <f t="shared" si="23"/>
        <v>1.1260744985673352</v>
      </c>
    </row>
    <row r="158" spans="1:21" x14ac:dyDescent="0.25">
      <c r="A158" s="8" t="s">
        <v>1886</v>
      </c>
      <c r="B158" s="8" t="s">
        <v>1885</v>
      </c>
      <c r="C158" s="8" t="s">
        <v>1884</v>
      </c>
      <c r="D158" s="8" t="s">
        <v>43</v>
      </c>
      <c r="E158" s="6">
        <v>73</v>
      </c>
      <c r="F158" s="6">
        <v>180</v>
      </c>
      <c r="G158" s="6">
        <v>133</v>
      </c>
      <c r="H158" s="6">
        <v>73</v>
      </c>
      <c r="I158" s="6">
        <v>109</v>
      </c>
      <c r="J158" s="6">
        <v>83</v>
      </c>
      <c r="K158" s="6">
        <v>122</v>
      </c>
      <c r="M158" s="6">
        <f t="shared" si="16"/>
        <v>128.66666666666666</v>
      </c>
      <c r="O158" s="4">
        <f t="shared" si="17"/>
        <v>0.56735751295336789</v>
      </c>
      <c r="P158" s="3">
        <f t="shared" si="18"/>
        <v>1.3989637305699483</v>
      </c>
      <c r="Q158" s="3">
        <f t="shared" si="19"/>
        <v>1.0336787564766841</v>
      </c>
      <c r="R158" s="2">
        <f t="shared" si="20"/>
        <v>0.56735751295336789</v>
      </c>
      <c r="S158" s="2">
        <f t="shared" si="21"/>
        <v>0.84715025906735753</v>
      </c>
      <c r="T158" s="2">
        <f t="shared" si="22"/>
        <v>0.64507772020725396</v>
      </c>
      <c r="U158" s="1">
        <f t="shared" si="23"/>
        <v>0.94818652849740936</v>
      </c>
    </row>
    <row r="159" spans="1:21" x14ac:dyDescent="0.25">
      <c r="A159" s="8" t="s">
        <v>1883</v>
      </c>
      <c r="B159" s="8" t="s">
        <v>1882</v>
      </c>
      <c r="C159" s="8" t="s">
        <v>1881</v>
      </c>
      <c r="D159" s="8" t="s">
        <v>43</v>
      </c>
      <c r="E159" s="6">
        <v>7336</v>
      </c>
      <c r="F159" s="6">
        <v>15309</v>
      </c>
      <c r="G159" s="6">
        <v>11051</v>
      </c>
      <c r="H159" s="6">
        <v>8604</v>
      </c>
      <c r="I159" s="6">
        <v>14939</v>
      </c>
      <c r="J159" s="6">
        <v>8935</v>
      </c>
      <c r="K159" s="6">
        <v>8817</v>
      </c>
      <c r="M159" s="6">
        <f t="shared" si="16"/>
        <v>11232</v>
      </c>
      <c r="O159" s="4">
        <f t="shared" si="17"/>
        <v>0.65313390313390318</v>
      </c>
      <c r="P159" s="3">
        <f t="shared" si="18"/>
        <v>1.3629807692307692</v>
      </c>
      <c r="Q159" s="3">
        <f t="shared" si="19"/>
        <v>0.98388532763532766</v>
      </c>
      <c r="R159" s="2">
        <f t="shared" si="20"/>
        <v>0.76602564102564108</v>
      </c>
      <c r="S159" s="2">
        <f t="shared" si="21"/>
        <v>1.3300391737891737</v>
      </c>
      <c r="T159" s="2">
        <f t="shared" si="22"/>
        <v>0.79549501424501423</v>
      </c>
      <c r="U159" s="1">
        <f t="shared" si="23"/>
        <v>0.78498931623931623</v>
      </c>
    </row>
    <row r="160" spans="1:21" x14ac:dyDescent="0.25">
      <c r="A160" s="8" t="s">
        <v>1880</v>
      </c>
      <c r="B160" s="8" t="s">
        <v>1879</v>
      </c>
      <c r="C160" s="8" t="s">
        <v>1878</v>
      </c>
      <c r="D160" s="8" t="s">
        <v>43</v>
      </c>
      <c r="E160" s="6">
        <v>69</v>
      </c>
      <c r="F160" s="6">
        <v>61</v>
      </c>
      <c r="G160" s="6">
        <v>113</v>
      </c>
      <c r="H160" s="6">
        <v>114</v>
      </c>
      <c r="I160" s="6">
        <v>74</v>
      </c>
      <c r="J160" s="6">
        <v>59</v>
      </c>
      <c r="K160" s="6">
        <v>95</v>
      </c>
      <c r="M160" s="6">
        <f t="shared" si="16"/>
        <v>81</v>
      </c>
      <c r="O160" s="4">
        <f t="shared" si="17"/>
        <v>0.85185185185185186</v>
      </c>
      <c r="P160" s="3">
        <f t="shared" si="18"/>
        <v>0.75308641975308643</v>
      </c>
      <c r="Q160" s="3">
        <f t="shared" si="19"/>
        <v>1.3950617283950617</v>
      </c>
      <c r="R160" s="2">
        <f t="shared" si="20"/>
        <v>1.4074074074074074</v>
      </c>
      <c r="S160" s="2">
        <f t="shared" si="21"/>
        <v>0.9135802469135802</v>
      </c>
      <c r="T160" s="2">
        <f t="shared" si="22"/>
        <v>0.72839506172839508</v>
      </c>
      <c r="U160" s="1">
        <f t="shared" si="23"/>
        <v>1.1728395061728396</v>
      </c>
    </row>
    <row r="161" spans="1:21" x14ac:dyDescent="0.25">
      <c r="A161" s="8" t="s">
        <v>1877</v>
      </c>
      <c r="B161" s="8" t="s">
        <v>1876</v>
      </c>
      <c r="C161" s="8" t="s">
        <v>1875</v>
      </c>
      <c r="D161" s="8" t="s">
        <v>43</v>
      </c>
      <c r="E161" s="6">
        <v>22</v>
      </c>
      <c r="F161" s="6">
        <v>20</v>
      </c>
      <c r="G161" s="6">
        <v>23</v>
      </c>
      <c r="H161" s="6">
        <v>52</v>
      </c>
      <c r="I161" s="6">
        <v>24</v>
      </c>
      <c r="J161" s="6">
        <v>22</v>
      </c>
      <c r="K161" s="6">
        <v>24</v>
      </c>
      <c r="M161" s="6">
        <f t="shared" si="16"/>
        <v>21.666666666666668</v>
      </c>
      <c r="O161" s="4">
        <f t="shared" si="17"/>
        <v>1.0153846153846153</v>
      </c>
      <c r="P161" s="3">
        <f t="shared" si="18"/>
        <v>0.92307692307692302</v>
      </c>
      <c r="Q161" s="3">
        <f t="shared" si="19"/>
        <v>1.0615384615384615</v>
      </c>
      <c r="R161" s="2">
        <f t="shared" si="20"/>
        <v>2.4</v>
      </c>
      <c r="S161" s="2">
        <f t="shared" si="21"/>
        <v>1.1076923076923075</v>
      </c>
      <c r="T161" s="2">
        <f t="shared" si="22"/>
        <v>1.0153846153846153</v>
      </c>
      <c r="U161" s="1">
        <f t="shared" si="23"/>
        <v>1.1076923076923075</v>
      </c>
    </row>
    <row r="162" spans="1:21" x14ac:dyDescent="0.25">
      <c r="A162" s="8" t="s">
        <v>1874</v>
      </c>
      <c r="B162" s="8" t="s">
        <v>1873</v>
      </c>
      <c r="C162" s="8" t="s">
        <v>1872</v>
      </c>
      <c r="D162" s="8" t="s">
        <v>43</v>
      </c>
      <c r="E162" s="6">
        <v>45</v>
      </c>
      <c r="F162" s="6">
        <v>43</v>
      </c>
      <c r="G162" s="6">
        <v>66</v>
      </c>
      <c r="H162" s="6">
        <v>52</v>
      </c>
      <c r="I162" s="6">
        <v>58</v>
      </c>
      <c r="J162" s="6">
        <v>51</v>
      </c>
      <c r="K162" s="6">
        <v>51</v>
      </c>
      <c r="M162" s="6">
        <f t="shared" si="16"/>
        <v>51.333333333333336</v>
      </c>
      <c r="O162" s="4">
        <f t="shared" si="17"/>
        <v>0.87662337662337664</v>
      </c>
      <c r="P162" s="3">
        <f t="shared" si="18"/>
        <v>0.83766233766233766</v>
      </c>
      <c r="Q162" s="3">
        <f t="shared" si="19"/>
        <v>1.2857142857142856</v>
      </c>
      <c r="R162" s="2">
        <f t="shared" si="20"/>
        <v>1.0129870129870129</v>
      </c>
      <c r="S162" s="2">
        <f t="shared" si="21"/>
        <v>1.1298701298701299</v>
      </c>
      <c r="T162" s="2">
        <f t="shared" si="22"/>
        <v>0.99350649350649345</v>
      </c>
      <c r="U162" s="1">
        <f t="shared" si="23"/>
        <v>0.99350649350649345</v>
      </c>
    </row>
    <row r="163" spans="1:21" x14ac:dyDescent="0.25">
      <c r="A163" s="8" t="s">
        <v>1871</v>
      </c>
      <c r="B163" s="8" t="s">
        <v>1870</v>
      </c>
      <c r="C163" s="8" t="s">
        <v>1869</v>
      </c>
      <c r="D163" s="8" t="s">
        <v>43</v>
      </c>
      <c r="E163" s="6">
        <v>237</v>
      </c>
      <c r="F163" s="6">
        <v>468</v>
      </c>
      <c r="G163" s="6">
        <v>491</v>
      </c>
      <c r="H163" s="6">
        <v>585</v>
      </c>
      <c r="I163" s="6">
        <v>338</v>
      </c>
      <c r="J163" s="6">
        <v>242</v>
      </c>
      <c r="K163" s="6">
        <v>282</v>
      </c>
      <c r="M163" s="6">
        <f t="shared" si="16"/>
        <v>398.66666666666669</v>
      </c>
      <c r="O163" s="4">
        <f t="shared" si="17"/>
        <v>0.59448160535117056</v>
      </c>
      <c r="P163" s="3">
        <f t="shared" si="18"/>
        <v>1.1739130434782608</v>
      </c>
      <c r="Q163" s="3">
        <f t="shared" si="19"/>
        <v>1.2316053511705685</v>
      </c>
      <c r="R163" s="2">
        <f t="shared" si="20"/>
        <v>1.4673913043478259</v>
      </c>
      <c r="S163" s="2">
        <f t="shared" si="21"/>
        <v>0.84782608695652173</v>
      </c>
      <c r="T163" s="2">
        <f t="shared" si="22"/>
        <v>0.60702341137123739</v>
      </c>
      <c r="U163" s="1">
        <f t="shared" si="23"/>
        <v>0.70735785953177255</v>
      </c>
    </row>
    <row r="164" spans="1:21" x14ac:dyDescent="0.25">
      <c r="A164" s="8" t="s">
        <v>1868</v>
      </c>
      <c r="B164" s="8" t="s">
        <v>1867</v>
      </c>
      <c r="C164" s="8" t="s">
        <v>1866</v>
      </c>
      <c r="D164" s="8" t="s">
        <v>43</v>
      </c>
      <c r="E164" s="6">
        <v>40</v>
      </c>
      <c r="F164" s="6">
        <v>40</v>
      </c>
      <c r="G164" s="6">
        <v>52</v>
      </c>
      <c r="H164" s="6">
        <v>52</v>
      </c>
      <c r="I164" s="6">
        <v>30</v>
      </c>
      <c r="J164" s="6">
        <v>26</v>
      </c>
      <c r="K164" s="6">
        <v>65</v>
      </c>
      <c r="M164" s="6">
        <f t="shared" si="16"/>
        <v>44</v>
      </c>
      <c r="O164" s="4">
        <f t="shared" si="17"/>
        <v>0.90909090909090906</v>
      </c>
      <c r="P164" s="3">
        <f t="shared" si="18"/>
        <v>0.90909090909090906</v>
      </c>
      <c r="Q164" s="3">
        <f t="shared" si="19"/>
        <v>1.1818181818181819</v>
      </c>
      <c r="R164" s="2">
        <f t="shared" si="20"/>
        <v>1.1818181818181819</v>
      </c>
      <c r="S164" s="2">
        <f t="shared" si="21"/>
        <v>0.68181818181818177</v>
      </c>
      <c r="T164" s="2">
        <f t="shared" si="22"/>
        <v>0.59090909090909094</v>
      </c>
      <c r="U164" s="1">
        <f t="shared" si="23"/>
        <v>1.4772727272727273</v>
      </c>
    </row>
    <row r="165" spans="1:21" x14ac:dyDescent="0.25">
      <c r="A165" s="8" t="s">
        <v>1865</v>
      </c>
      <c r="B165" s="8" t="s">
        <v>1864</v>
      </c>
      <c r="C165" s="8" t="s">
        <v>1863</v>
      </c>
      <c r="D165" s="8" t="s">
        <v>43</v>
      </c>
      <c r="E165" s="6">
        <v>47</v>
      </c>
      <c r="F165" s="6">
        <v>34</v>
      </c>
      <c r="G165" s="6">
        <v>58</v>
      </c>
      <c r="H165" s="6">
        <v>57</v>
      </c>
      <c r="I165" s="6">
        <v>72</v>
      </c>
      <c r="J165" s="6">
        <v>48</v>
      </c>
      <c r="K165" s="6">
        <v>49</v>
      </c>
      <c r="M165" s="6">
        <f t="shared" si="16"/>
        <v>46.333333333333336</v>
      </c>
      <c r="O165" s="4">
        <f t="shared" si="17"/>
        <v>1.014388489208633</v>
      </c>
      <c r="P165" s="3">
        <f t="shared" si="18"/>
        <v>0.73381294964028776</v>
      </c>
      <c r="Q165" s="3">
        <f t="shared" si="19"/>
        <v>1.2517985611510791</v>
      </c>
      <c r="R165" s="2">
        <f t="shared" si="20"/>
        <v>1.2302158273381294</v>
      </c>
      <c r="S165" s="2">
        <f t="shared" si="21"/>
        <v>1.553956834532374</v>
      </c>
      <c r="T165" s="2">
        <f t="shared" si="22"/>
        <v>1.0359712230215827</v>
      </c>
      <c r="U165" s="1">
        <f t="shared" si="23"/>
        <v>1.0575539568345322</v>
      </c>
    </row>
    <row r="166" spans="1:21" ht="17.100000000000001" customHeight="1" x14ac:dyDescent="0.25">
      <c r="A166" s="8" t="s">
        <v>1862</v>
      </c>
      <c r="B166" s="8" t="s">
        <v>1861</v>
      </c>
      <c r="C166" s="8" t="s">
        <v>1860</v>
      </c>
      <c r="D166" s="8" t="s">
        <v>43</v>
      </c>
      <c r="E166" s="6">
        <v>52</v>
      </c>
      <c r="F166" s="6">
        <v>33</v>
      </c>
      <c r="G166" s="6">
        <v>83</v>
      </c>
      <c r="H166" s="6">
        <v>112</v>
      </c>
      <c r="I166" s="6">
        <v>46</v>
      </c>
      <c r="J166" s="6">
        <v>52</v>
      </c>
      <c r="K166" s="6">
        <v>57</v>
      </c>
      <c r="M166" s="6">
        <f t="shared" si="16"/>
        <v>56</v>
      </c>
      <c r="O166" s="4">
        <f t="shared" si="17"/>
        <v>0.9285714285714286</v>
      </c>
      <c r="P166" s="3">
        <f t="shared" si="18"/>
        <v>0.5892857142857143</v>
      </c>
      <c r="Q166" s="3">
        <f t="shared" si="19"/>
        <v>1.4821428571428572</v>
      </c>
      <c r="R166" s="2">
        <f t="shared" si="20"/>
        <v>2</v>
      </c>
      <c r="S166" s="2">
        <f t="shared" si="21"/>
        <v>0.8214285714285714</v>
      </c>
      <c r="T166" s="2">
        <f t="shared" si="22"/>
        <v>0.9285714285714286</v>
      </c>
      <c r="U166" s="1">
        <f t="shared" si="23"/>
        <v>1.0178571428571428</v>
      </c>
    </row>
    <row r="167" spans="1:21" x14ac:dyDescent="0.25">
      <c r="A167" s="8" t="s">
        <v>1859</v>
      </c>
      <c r="B167" s="8" t="s">
        <v>1858</v>
      </c>
      <c r="C167" s="8" t="s">
        <v>1857</v>
      </c>
      <c r="D167" s="8" t="s">
        <v>43</v>
      </c>
      <c r="E167" s="6">
        <v>81</v>
      </c>
      <c r="F167" s="6">
        <v>133</v>
      </c>
      <c r="G167" s="6">
        <v>120</v>
      </c>
      <c r="H167" s="6">
        <v>52</v>
      </c>
      <c r="I167" s="6">
        <v>146</v>
      </c>
      <c r="J167" s="6">
        <v>72</v>
      </c>
      <c r="K167" s="6">
        <v>149</v>
      </c>
      <c r="M167" s="6">
        <f t="shared" si="16"/>
        <v>111.33333333333333</v>
      </c>
      <c r="O167" s="4">
        <f t="shared" si="17"/>
        <v>0.72754491017964074</v>
      </c>
      <c r="P167" s="3">
        <f t="shared" si="18"/>
        <v>1.1946107784431139</v>
      </c>
      <c r="Q167" s="3">
        <f t="shared" si="19"/>
        <v>1.0778443113772456</v>
      </c>
      <c r="R167" s="2">
        <f t="shared" si="20"/>
        <v>0.46706586826347307</v>
      </c>
      <c r="S167" s="2">
        <f t="shared" si="21"/>
        <v>1.311377245508982</v>
      </c>
      <c r="T167" s="2">
        <f t="shared" si="22"/>
        <v>0.6467065868263473</v>
      </c>
      <c r="U167" s="1">
        <f t="shared" si="23"/>
        <v>1.3383233532934131</v>
      </c>
    </row>
    <row r="168" spans="1:21" x14ac:dyDescent="0.25">
      <c r="A168" s="8" t="s">
        <v>1856</v>
      </c>
      <c r="B168" s="8" t="s">
        <v>1855</v>
      </c>
      <c r="C168" s="8" t="s">
        <v>1854</v>
      </c>
      <c r="D168" s="8" t="s">
        <v>43</v>
      </c>
      <c r="E168" s="6">
        <v>83</v>
      </c>
      <c r="F168" s="6">
        <v>111</v>
      </c>
      <c r="G168" s="6">
        <v>123</v>
      </c>
      <c r="H168" s="6">
        <v>70</v>
      </c>
      <c r="I168" s="6">
        <v>142</v>
      </c>
      <c r="J168" s="6">
        <v>81</v>
      </c>
      <c r="K168" s="6">
        <v>160</v>
      </c>
      <c r="M168" s="6">
        <f t="shared" si="16"/>
        <v>105.66666666666667</v>
      </c>
      <c r="O168" s="4">
        <f t="shared" si="17"/>
        <v>0.78548895899053628</v>
      </c>
      <c r="P168" s="3">
        <f t="shared" si="18"/>
        <v>1.0504731861198737</v>
      </c>
      <c r="Q168" s="3">
        <f t="shared" si="19"/>
        <v>1.1640378548895898</v>
      </c>
      <c r="R168" s="2">
        <f t="shared" si="20"/>
        <v>0.66246056782334384</v>
      </c>
      <c r="S168" s="2">
        <f t="shared" si="21"/>
        <v>1.3438485804416402</v>
      </c>
      <c r="T168" s="2">
        <f t="shared" si="22"/>
        <v>0.7665615141955836</v>
      </c>
      <c r="U168" s="1">
        <f t="shared" si="23"/>
        <v>1.5141955835962144</v>
      </c>
    </row>
    <row r="169" spans="1:21" x14ac:dyDescent="0.25">
      <c r="A169" s="8" t="s">
        <v>1853</v>
      </c>
      <c r="B169" s="8" t="s">
        <v>1852</v>
      </c>
      <c r="C169" s="8" t="s">
        <v>1851</v>
      </c>
      <c r="D169" s="8" t="s">
        <v>43</v>
      </c>
      <c r="E169" s="6">
        <v>158</v>
      </c>
      <c r="F169" s="6">
        <v>299</v>
      </c>
      <c r="G169" s="6">
        <v>265</v>
      </c>
      <c r="H169" s="6">
        <v>226</v>
      </c>
      <c r="I169" s="6">
        <v>364</v>
      </c>
      <c r="J169" s="6">
        <v>219</v>
      </c>
      <c r="K169" s="6">
        <v>300</v>
      </c>
      <c r="M169" s="6">
        <f t="shared" si="16"/>
        <v>240.66666666666666</v>
      </c>
      <c r="O169" s="4">
        <f t="shared" si="17"/>
        <v>0.65650969529085879</v>
      </c>
      <c r="P169" s="3">
        <f t="shared" si="18"/>
        <v>1.2423822714681441</v>
      </c>
      <c r="Q169" s="3">
        <f t="shared" si="19"/>
        <v>1.1011080332409973</v>
      </c>
      <c r="R169" s="2">
        <f t="shared" si="20"/>
        <v>0.93905817174515238</v>
      </c>
      <c r="S169" s="2">
        <f t="shared" si="21"/>
        <v>1.5124653739612188</v>
      </c>
      <c r="T169" s="2">
        <f t="shared" si="22"/>
        <v>0.90997229916897515</v>
      </c>
      <c r="U169" s="1">
        <f t="shared" si="23"/>
        <v>1.2465373961218837</v>
      </c>
    </row>
    <row r="170" spans="1:21" x14ac:dyDescent="0.25">
      <c r="A170" s="8" t="s">
        <v>1850</v>
      </c>
      <c r="B170" s="8" t="s">
        <v>1849</v>
      </c>
      <c r="C170" s="8" t="s">
        <v>1848</v>
      </c>
      <c r="D170" s="8" t="s">
        <v>43</v>
      </c>
      <c r="E170" s="6">
        <v>668</v>
      </c>
      <c r="F170" s="6">
        <v>874</v>
      </c>
      <c r="G170" s="6">
        <v>773</v>
      </c>
      <c r="H170" s="6">
        <v>890</v>
      </c>
      <c r="I170" s="6">
        <v>3098</v>
      </c>
      <c r="J170" s="6">
        <v>1196</v>
      </c>
      <c r="K170" s="6">
        <v>1720</v>
      </c>
      <c r="M170" s="6">
        <f t="shared" si="16"/>
        <v>771.66666666666663</v>
      </c>
      <c r="O170" s="4">
        <f t="shared" si="17"/>
        <v>0.86565874730021608</v>
      </c>
      <c r="P170" s="3">
        <f t="shared" si="18"/>
        <v>1.1326133909287257</v>
      </c>
      <c r="Q170" s="3">
        <f t="shared" si="19"/>
        <v>1.0017278617710583</v>
      </c>
      <c r="R170" s="2">
        <f t="shared" si="20"/>
        <v>1.1533477321814256</v>
      </c>
      <c r="S170" s="2">
        <f t="shared" si="21"/>
        <v>4.014686825053996</v>
      </c>
      <c r="T170" s="2">
        <f t="shared" si="22"/>
        <v>1.5498920086393089</v>
      </c>
      <c r="U170" s="1">
        <f t="shared" si="23"/>
        <v>2.228941684665227</v>
      </c>
    </row>
    <row r="171" spans="1:21" x14ac:dyDescent="0.25">
      <c r="A171" s="8" t="s">
        <v>1847</v>
      </c>
      <c r="B171" s="8" t="s">
        <v>1846</v>
      </c>
      <c r="C171" s="8" t="s">
        <v>1845</v>
      </c>
      <c r="D171" s="8" t="s">
        <v>43</v>
      </c>
      <c r="E171" s="6">
        <v>28</v>
      </c>
      <c r="F171" s="6">
        <v>21</v>
      </c>
      <c r="G171" s="6">
        <v>45</v>
      </c>
      <c r="H171" s="6">
        <v>38</v>
      </c>
      <c r="I171" s="6">
        <v>25</v>
      </c>
      <c r="J171" s="6">
        <v>19</v>
      </c>
      <c r="K171" s="6">
        <v>28</v>
      </c>
      <c r="M171" s="6">
        <f t="shared" si="16"/>
        <v>31.333333333333332</v>
      </c>
      <c r="O171" s="4">
        <f t="shared" si="17"/>
        <v>0.89361702127659581</v>
      </c>
      <c r="P171" s="3">
        <f t="shared" si="18"/>
        <v>0.67021276595744683</v>
      </c>
      <c r="Q171" s="3">
        <f t="shared" si="19"/>
        <v>1.4361702127659575</v>
      </c>
      <c r="R171" s="2">
        <f t="shared" si="20"/>
        <v>1.2127659574468086</v>
      </c>
      <c r="S171" s="2">
        <f t="shared" si="21"/>
        <v>0.7978723404255319</v>
      </c>
      <c r="T171" s="2">
        <f t="shared" si="22"/>
        <v>0.6063829787234043</v>
      </c>
      <c r="U171" s="1">
        <f t="shared" si="23"/>
        <v>0.89361702127659581</v>
      </c>
    </row>
    <row r="172" spans="1:21" x14ac:dyDescent="0.25">
      <c r="A172" s="8" t="s">
        <v>1844</v>
      </c>
      <c r="B172" s="8" t="s">
        <v>1843</v>
      </c>
      <c r="C172" s="8" t="s">
        <v>1842</v>
      </c>
      <c r="D172" s="8" t="s">
        <v>43</v>
      </c>
      <c r="E172" s="6">
        <v>43</v>
      </c>
      <c r="F172" s="6">
        <v>34</v>
      </c>
      <c r="G172" s="6">
        <v>52</v>
      </c>
      <c r="H172" s="6">
        <v>36</v>
      </c>
      <c r="I172" s="6">
        <v>54</v>
      </c>
      <c r="J172" s="6">
        <v>38</v>
      </c>
      <c r="K172" s="6">
        <v>52</v>
      </c>
      <c r="M172" s="6">
        <f t="shared" si="16"/>
        <v>43</v>
      </c>
      <c r="O172" s="4">
        <f t="shared" si="17"/>
        <v>1</v>
      </c>
      <c r="P172" s="3">
        <f t="shared" si="18"/>
        <v>0.79069767441860461</v>
      </c>
      <c r="Q172" s="3">
        <f t="shared" si="19"/>
        <v>1.2093023255813953</v>
      </c>
      <c r="R172" s="2">
        <f t="shared" si="20"/>
        <v>0.83720930232558144</v>
      </c>
      <c r="S172" s="2">
        <f t="shared" si="21"/>
        <v>1.2558139534883721</v>
      </c>
      <c r="T172" s="2">
        <f t="shared" si="22"/>
        <v>0.88372093023255816</v>
      </c>
      <c r="U172" s="1">
        <f t="shared" si="23"/>
        <v>1.2093023255813953</v>
      </c>
    </row>
    <row r="173" spans="1:21" x14ac:dyDescent="0.25">
      <c r="A173" s="8" t="s">
        <v>1841</v>
      </c>
      <c r="B173" s="8" t="s">
        <v>1840</v>
      </c>
      <c r="C173" s="8" t="s">
        <v>1839</v>
      </c>
      <c r="D173" s="8" t="s">
        <v>43</v>
      </c>
      <c r="E173" s="6">
        <v>81</v>
      </c>
      <c r="F173" s="6">
        <v>103</v>
      </c>
      <c r="G173" s="6">
        <v>96</v>
      </c>
      <c r="H173" s="6">
        <v>95</v>
      </c>
      <c r="I173" s="6">
        <v>110</v>
      </c>
      <c r="J173" s="6">
        <v>60</v>
      </c>
      <c r="K173" s="6">
        <v>117</v>
      </c>
      <c r="M173" s="6">
        <f t="shared" si="16"/>
        <v>93.333333333333329</v>
      </c>
      <c r="O173" s="4">
        <f t="shared" si="17"/>
        <v>0.86785714285714288</v>
      </c>
      <c r="P173" s="3">
        <f t="shared" si="18"/>
        <v>1.1035714285714286</v>
      </c>
      <c r="Q173" s="3">
        <f t="shared" si="19"/>
        <v>1.0285714285714287</v>
      </c>
      <c r="R173" s="2">
        <f t="shared" si="20"/>
        <v>1.017857142857143</v>
      </c>
      <c r="S173" s="2">
        <f t="shared" si="21"/>
        <v>1.1785714285714286</v>
      </c>
      <c r="T173" s="2">
        <f t="shared" si="22"/>
        <v>0.6428571428571429</v>
      </c>
      <c r="U173" s="1">
        <f t="shared" si="23"/>
        <v>1.2535714285714286</v>
      </c>
    </row>
    <row r="174" spans="1:21" x14ac:dyDescent="0.25">
      <c r="A174" s="8" t="s">
        <v>1838</v>
      </c>
      <c r="B174" s="8" t="s">
        <v>1837</v>
      </c>
      <c r="C174" s="8" t="s">
        <v>1836</v>
      </c>
      <c r="D174" s="8" t="s">
        <v>43</v>
      </c>
      <c r="E174" s="6">
        <v>392</v>
      </c>
      <c r="F174" s="6">
        <v>477</v>
      </c>
      <c r="G174" s="6">
        <v>557</v>
      </c>
      <c r="H174" s="6">
        <v>395</v>
      </c>
      <c r="I174" s="6">
        <v>493</v>
      </c>
      <c r="J174" s="6">
        <v>391</v>
      </c>
      <c r="K174" s="6">
        <v>482</v>
      </c>
      <c r="M174" s="6">
        <f t="shared" si="16"/>
        <v>475.33333333333331</v>
      </c>
      <c r="O174" s="4">
        <f t="shared" si="17"/>
        <v>0.8246844319775597</v>
      </c>
      <c r="P174" s="3">
        <f t="shared" si="18"/>
        <v>1.0035063113604488</v>
      </c>
      <c r="Q174" s="3">
        <f t="shared" si="19"/>
        <v>1.1718092566619915</v>
      </c>
      <c r="R174" s="2">
        <f t="shared" si="20"/>
        <v>0.83099579242636745</v>
      </c>
      <c r="S174" s="2">
        <f t="shared" si="21"/>
        <v>1.0371669004207573</v>
      </c>
      <c r="T174" s="2">
        <f t="shared" si="22"/>
        <v>0.82258064516129037</v>
      </c>
      <c r="U174" s="1">
        <f t="shared" si="23"/>
        <v>1.0140252454417953</v>
      </c>
    </row>
    <row r="175" spans="1:21" x14ac:dyDescent="0.25">
      <c r="A175" s="8" t="s">
        <v>1835</v>
      </c>
      <c r="B175" s="8" t="s">
        <v>1834</v>
      </c>
      <c r="C175" s="8" t="s">
        <v>1833</v>
      </c>
      <c r="D175" s="8" t="s">
        <v>43</v>
      </c>
      <c r="E175" s="6">
        <v>15</v>
      </c>
      <c r="F175" s="6">
        <v>25</v>
      </c>
      <c r="G175" s="6">
        <v>30</v>
      </c>
      <c r="H175" s="6">
        <v>26</v>
      </c>
      <c r="I175" s="6">
        <v>22</v>
      </c>
      <c r="J175" s="6">
        <v>20</v>
      </c>
      <c r="K175" s="6">
        <v>24</v>
      </c>
      <c r="M175" s="6">
        <f t="shared" si="16"/>
        <v>23.333333333333332</v>
      </c>
      <c r="O175" s="4">
        <f t="shared" si="17"/>
        <v>0.6428571428571429</v>
      </c>
      <c r="P175" s="3">
        <f t="shared" si="18"/>
        <v>1.0714285714285714</v>
      </c>
      <c r="Q175" s="3">
        <f t="shared" si="19"/>
        <v>1.2857142857142858</v>
      </c>
      <c r="R175" s="2">
        <f t="shared" si="20"/>
        <v>1.1142857142857143</v>
      </c>
      <c r="S175" s="2">
        <f t="shared" si="21"/>
        <v>0.94285714285714295</v>
      </c>
      <c r="T175" s="2">
        <f t="shared" si="22"/>
        <v>0.85714285714285721</v>
      </c>
      <c r="U175" s="1">
        <f t="shared" si="23"/>
        <v>1.0285714285714287</v>
      </c>
    </row>
    <row r="176" spans="1:21" x14ac:dyDescent="0.25">
      <c r="A176" s="8" t="s">
        <v>1832</v>
      </c>
      <c r="B176" s="8" t="s">
        <v>1831</v>
      </c>
      <c r="C176" s="8" t="s">
        <v>1830</v>
      </c>
      <c r="D176" s="8" t="s">
        <v>43</v>
      </c>
      <c r="E176" s="6">
        <v>79</v>
      </c>
      <c r="F176" s="6">
        <v>92</v>
      </c>
      <c r="G176" s="6">
        <v>90</v>
      </c>
      <c r="H176" s="6">
        <v>66</v>
      </c>
      <c r="I176" s="6">
        <v>95</v>
      </c>
      <c r="J176" s="6">
        <v>60</v>
      </c>
      <c r="K176" s="6">
        <v>89</v>
      </c>
      <c r="M176" s="6">
        <f t="shared" si="16"/>
        <v>87</v>
      </c>
      <c r="O176" s="4">
        <f t="shared" si="17"/>
        <v>0.90804597701149425</v>
      </c>
      <c r="P176" s="3">
        <f t="shared" si="18"/>
        <v>1.0574712643678161</v>
      </c>
      <c r="Q176" s="3">
        <f t="shared" si="19"/>
        <v>1.0344827586206897</v>
      </c>
      <c r="R176" s="2">
        <f t="shared" si="20"/>
        <v>0.75862068965517238</v>
      </c>
      <c r="S176" s="2">
        <f t="shared" si="21"/>
        <v>1.0919540229885059</v>
      </c>
      <c r="T176" s="2">
        <f t="shared" si="22"/>
        <v>0.68965517241379315</v>
      </c>
      <c r="U176" s="1">
        <f t="shared" si="23"/>
        <v>1.0229885057471264</v>
      </c>
    </row>
    <row r="177" spans="1:22" x14ac:dyDescent="0.25">
      <c r="A177" s="8" t="s">
        <v>1829</v>
      </c>
      <c r="B177" s="8" t="s">
        <v>1828</v>
      </c>
      <c r="C177" s="8" t="s">
        <v>1827</v>
      </c>
      <c r="D177" s="8" t="s">
        <v>43</v>
      </c>
      <c r="E177" s="6">
        <v>432</v>
      </c>
      <c r="F177" s="6">
        <v>922</v>
      </c>
      <c r="G177" s="6">
        <v>664</v>
      </c>
      <c r="H177" s="6">
        <v>463</v>
      </c>
      <c r="I177" s="6">
        <v>1004</v>
      </c>
      <c r="J177" s="6">
        <v>538</v>
      </c>
      <c r="K177" s="6">
        <v>707</v>
      </c>
      <c r="M177" s="6">
        <f t="shared" si="16"/>
        <v>672.66666666666663</v>
      </c>
      <c r="O177" s="4">
        <f t="shared" si="17"/>
        <v>0.64222001982160559</v>
      </c>
      <c r="P177" s="3">
        <f t="shared" si="18"/>
        <v>1.3706640237859267</v>
      </c>
      <c r="Q177" s="3">
        <f t="shared" si="19"/>
        <v>0.98711595639246785</v>
      </c>
      <c r="R177" s="2">
        <f t="shared" si="20"/>
        <v>0.68830525272547083</v>
      </c>
      <c r="S177" s="2">
        <f t="shared" si="21"/>
        <v>1.4925668979187314</v>
      </c>
      <c r="T177" s="2">
        <f t="shared" si="22"/>
        <v>0.79980178394449952</v>
      </c>
      <c r="U177" s="1">
        <f t="shared" si="23"/>
        <v>1.0510406342913776</v>
      </c>
    </row>
    <row r="178" spans="1:22" x14ac:dyDescent="0.25">
      <c r="A178" s="8" t="s">
        <v>1826</v>
      </c>
      <c r="B178" s="8" t="s">
        <v>1825</v>
      </c>
      <c r="C178" s="8" t="s">
        <v>1824</v>
      </c>
      <c r="D178" s="8" t="s">
        <v>43</v>
      </c>
      <c r="E178" s="6">
        <v>237</v>
      </c>
      <c r="F178" s="6">
        <v>506</v>
      </c>
      <c r="G178" s="6">
        <v>383</v>
      </c>
      <c r="H178" s="6">
        <v>341</v>
      </c>
      <c r="I178" s="6">
        <v>825</v>
      </c>
      <c r="J178" s="6">
        <v>484</v>
      </c>
      <c r="K178" s="6">
        <v>667</v>
      </c>
      <c r="M178" s="6">
        <f t="shared" si="16"/>
        <v>375.33333333333331</v>
      </c>
      <c r="O178" s="4">
        <f t="shared" si="17"/>
        <v>0.63143872113676736</v>
      </c>
      <c r="P178" s="3">
        <f t="shared" si="18"/>
        <v>1.3481349911190055</v>
      </c>
      <c r="Q178" s="3">
        <f t="shared" si="19"/>
        <v>1.0204262877442274</v>
      </c>
      <c r="R178" s="2">
        <f t="shared" si="20"/>
        <v>0.90852575488454712</v>
      </c>
      <c r="S178" s="2">
        <f t="shared" si="21"/>
        <v>2.1980461811722916</v>
      </c>
      <c r="T178" s="2">
        <f t="shared" si="22"/>
        <v>1.2895204262877442</v>
      </c>
      <c r="U178" s="1">
        <f t="shared" si="23"/>
        <v>1.7770870337477798</v>
      </c>
    </row>
    <row r="179" spans="1:22" x14ac:dyDescent="0.25">
      <c r="A179" s="8" t="s">
        <v>1823</v>
      </c>
      <c r="B179" s="8" t="s">
        <v>1822</v>
      </c>
      <c r="C179" s="8" t="s">
        <v>1821</v>
      </c>
      <c r="D179" s="8" t="s">
        <v>43</v>
      </c>
      <c r="E179" s="6">
        <v>12</v>
      </c>
      <c r="F179" s="6">
        <v>19</v>
      </c>
      <c r="G179" s="6">
        <v>17</v>
      </c>
      <c r="H179" s="6">
        <v>37</v>
      </c>
      <c r="I179" s="6">
        <v>111</v>
      </c>
      <c r="J179" s="6">
        <v>64</v>
      </c>
      <c r="K179" s="6">
        <v>68</v>
      </c>
      <c r="M179" s="6">
        <f t="shared" si="16"/>
        <v>16</v>
      </c>
      <c r="O179" s="4">
        <f t="shared" si="17"/>
        <v>0.75</v>
      </c>
      <c r="P179" s="3">
        <f t="shared" si="18"/>
        <v>1.1875</v>
      </c>
      <c r="Q179" s="3">
        <f t="shared" si="19"/>
        <v>1.0625</v>
      </c>
      <c r="R179" s="2">
        <f t="shared" si="20"/>
        <v>2.3125</v>
      </c>
      <c r="S179" s="2">
        <f t="shared" si="21"/>
        <v>6.9375</v>
      </c>
      <c r="T179" s="2">
        <f t="shared" si="22"/>
        <v>4</v>
      </c>
      <c r="U179" s="1">
        <f t="shared" si="23"/>
        <v>4.25</v>
      </c>
    </row>
    <row r="180" spans="1:22" x14ac:dyDescent="0.25">
      <c r="A180" s="8" t="s">
        <v>1820</v>
      </c>
      <c r="B180" s="8" t="s">
        <v>1819</v>
      </c>
      <c r="C180" s="8" t="s">
        <v>1818</v>
      </c>
      <c r="D180" s="8" t="s">
        <v>43</v>
      </c>
      <c r="E180" s="6">
        <v>111</v>
      </c>
      <c r="F180" s="6">
        <v>185</v>
      </c>
      <c r="G180" s="6">
        <v>160</v>
      </c>
      <c r="H180" s="6">
        <v>108</v>
      </c>
      <c r="I180" s="6">
        <v>143</v>
      </c>
      <c r="J180" s="6">
        <v>121</v>
      </c>
      <c r="K180" s="6">
        <v>245</v>
      </c>
      <c r="M180" s="6">
        <f t="shared" si="16"/>
        <v>152</v>
      </c>
      <c r="O180" s="4">
        <f t="shared" si="17"/>
        <v>0.73026315789473684</v>
      </c>
      <c r="P180" s="3">
        <f t="shared" si="18"/>
        <v>1.2171052631578947</v>
      </c>
      <c r="Q180" s="3">
        <f t="shared" si="19"/>
        <v>1.0526315789473684</v>
      </c>
      <c r="R180" s="2">
        <f t="shared" si="20"/>
        <v>0.71052631578947367</v>
      </c>
      <c r="S180" s="2">
        <f t="shared" si="21"/>
        <v>0.94078947368421051</v>
      </c>
      <c r="T180" s="2">
        <f t="shared" si="22"/>
        <v>0.79605263157894735</v>
      </c>
      <c r="U180" s="1">
        <f t="shared" si="23"/>
        <v>1.611842105263158</v>
      </c>
    </row>
    <row r="181" spans="1:22" x14ac:dyDescent="0.25">
      <c r="A181" s="8" t="s">
        <v>1817</v>
      </c>
      <c r="B181" s="8" t="s">
        <v>1816</v>
      </c>
      <c r="C181" s="8" t="s">
        <v>1815</v>
      </c>
      <c r="D181" s="8" t="s">
        <v>43</v>
      </c>
      <c r="E181" s="6">
        <v>1318</v>
      </c>
      <c r="F181" s="6">
        <v>1832</v>
      </c>
      <c r="G181" s="6">
        <v>1749</v>
      </c>
      <c r="H181" s="6">
        <v>1294</v>
      </c>
      <c r="I181" s="6">
        <v>1659</v>
      </c>
      <c r="J181" s="6">
        <v>1171</v>
      </c>
      <c r="K181" s="6">
        <v>1603</v>
      </c>
      <c r="M181" s="6">
        <f t="shared" si="16"/>
        <v>1633</v>
      </c>
      <c r="O181" s="4">
        <f t="shared" si="17"/>
        <v>0.80710349050826702</v>
      </c>
      <c r="P181" s="3">
        <f t="shared" si="18"/>
        <v>1.121861604409063</v>
      </c>
      <c r="Q181" s="3">
        <f t="shared" si="19"/>
        <v>1.07103490508267</v>
      </c>
      <c r="R181" s="2">
        <f t="shared" si="20"/>
        <v>0.79240661359461118</v>
      </c>
      <c r="S181" s="2">
        <f t="shared" si="21"/>
        <v>1.0159216166564604</v>
      </c>
      <c r="T181" s="2">
        <f t="shared" si="22"/>
        <v>0.71708511941212494</v>
      </c>
      <c r="U181" s="1">
        <f t="shared" si="23"/>
        <v>0.98162890385793022</v>
      </c>
    </row>
    <row r="182" spans="1:22" x14ac:dyDescent="0.25">
      <c r="A182" s="8" t="s">
        <v>1814</v>
      </c>
      <c r="B182" s="8" t="s">
        <v>1813</v>
      </c>
      <c r="C182" s="8" t="s">
        <v>1812</v>
      </c>
      <c r="D182" s="8" t="s">
        <v>43</v>
      </c>
      <c r="E182" s="6">
        <v>39</v>
      </c>
      <c r="F182" s="6">
        <v>67</v>
      </c>
      <c r="G182" s="6">
        <v>73</v>
      </c>
      <c r="H182" s="6">
        <v>49</v>
      </c>
      <c r="I182" s="6">
        <v>70</v>
      </c>
      <c r="J182" s="6">
        <v>43</v>
      </c>
      <c r="K182" s="6">
        <v>74</v>
      </c>
      <c r="M182" s="6">
        <f t="shared" si="16"/>
        <v>59.666666666666664</v>
      </c>
      <c r="O182" s="4">
        <f t="shared" si="17"/>
        <v>0.65363128491620115</v>
      </c>
      <c r="P182" s="3">
        <f t="shared" si="18"/>
        <v>1.1229050279329609</v>
      </c>
      <c r="Q182" s="3">
        <f t="shared" si="19"/>
        <v>1.223463687150838</v>
      </c>
      <c r="R182" s="2">
        <f t="shared" si="20"/>
        <v>0.82122905027932969</v>
      </c>
      <c r="S182" s="2">
        <f t="shared" si="21"/>
        <v>1.1731843575418994</v>
      </c>
      <c r="T182" s="2">
        <f t="shared" si="22"/>
        <v>0.72067039106145259</v>
      </c>
      <c r="U182" s="1">
        <f t="shared" si="23"/>
        <v>1.240223463687151</v>
      </c>
    </row>
    <row r="183" spans="1:22" x14ac:dyDescent="0.25">
      <c r="A183" s="8" t="s">
        <v>1811</v>
      </c>
      <c r="B183" s="8" t="s">
        <v>1810</v>
      </c>
      <c r="C183" s="8" t="s">
        <v>1809</v>
      </c>
      <c r="D183" s="8" t="s">
        <v>43</v>
      </c>
      <c r="E183" s="6">
        <v>6</v>
      </c>
      <c r="F183" s="6">
        <v>9</v>
      </c>
      <c r="G183" s="6">
        <v>16</v>
      </c>
      <c r="H183" s="6">
        <v>14</v>
      </c>
      <c r="I183" s="6">
        <v>19</v>
      </c>
      <c r="J183" s="6">
        <v>20</v>
      </c>
      <c r="K183" s="6">
        <v>271</v>
      </c>
      <c r="M183" s="6">
        <f t="shared" si="16"/>
        <v>10.333333333333334</v>
      </c>
      <c r="O183" s="4">
        <f t="shared" si="17"/>
        <v>0.58064516129032251</v>
      </c>
      <c r="P183" s="3">
        <f t="shared" si="18"/>
        <v>0.87096774193548387</v>
      </c>
      <c r="Q183" s="3">
        <f t="shared" si="19"/>
        <v>1.5483870967741935</v>
      </c>
      <c r="R183" s="2">
        <f t="shared" si="20"/>
        <v>1.3548387096774193</v>
      </c>
      <c r="S183" s="2">
        <f t="shared" si="21"/>
        <v>1.8387096774193548</v>
      </c>
      <c r="T183" s="2">
        <f t="shared" si="22"/>
        <v>1.9354838709677418</v>
      </c>
      <c r="U183" s="1">
        <f t="shared" si="23"/>
        <v>26.2258064516129</v>
      </c>
      <c r="V183" t="s">
        <v>161</v>
      </c>
    </row>
    <row r="184" spans="1:22" x14ac:dyDescent="0.25">
      <c r="A184" s="8" t="s">
        <v>1808</v>
      </c>
      <c r="B184" s="8" t="s">
        <v>1807</v>
      </c>
      <c r="C184" s="8" t="s">
        <v>1806</v>
      </c>
      <c r="D184" s="8" t="s">
        <v>43</v>
      </c>
      <c r="E184" s="6">
        <v>184</v>
      </c>
      <c r="F184" s="6">
        <v>362</v>
      </c>
      <c r="G184" s="6">
        <v>396</v>
      </c>
      <c r="H184" s="6">
        <v>293</v>
      </c>
      <c r="I184" s="6">
        <v>339</v>
      </c>
      <c r="J184" s="6">
        <v>231</v>
      </c>
      <c r="K184" s="6">
        <v>248</v>
      </c>
      <c r="M184" s="6">
        <f t="shared" si="16"/>
        <v>314</v>
      </c>
      <c r="O184" s="4">
        <f t="shared" si="17"/>
        <v>0.5859872611464968</v>
      </c>
      <c r="P184" s="3">
        <f t="shared" si="18"/>
        <v>1.1528662420382165</v>
      </c>
      <c r="Q184" s="3">
        <f t="shared" si="19"/>
        <v>1.2611464968152866</v>
      </c>
      <c r="R184" s="2">
        <f t="shared" si="20"/>
        <v>0.93312101910828027</v>
      </c>
      <c r="S184" s="2">
        <f t="shared" si="21"/>
        <v>1.0796178343949046</v>
      </c>
      <c r="T184" s="2">
        <f t="shared" si="22"/>
        <v>0.73566878980891715</v>
      </c>
      <c r="U184" s="1">
        <f t="shared" si="23"/>
        <v>0.78980891719745228</v>
      </c>
    </row>
    <row r="185" spans="1:22" x14ac:dyDescent="0.25">
      <c r="A185" s="8" t="s">
        <v>1805</v>
      </c>
      <c r="B185" s="8" t="s">
        <v>1804</v>
      </c>
      <c r="C185" s="8" t="s">
        <v>1803</v>
      </c>
      <c r="D185" s="8" t="s">
        <v>43</v>
      </c>
      <c r="E185" s="6">
        <v>87</v>
      </c>
      <c r="F185" s="6">
        <v>131</v>
      </c>
      <c r="G185" s="6">
        <v>136</v>
      </c>
      <c r="H185" s="6">
        <v>162</v>
      </c>
      <c r="I185" s="6">
        <v>138</v>
      </c>
      <c r="J185" s="6">
        <v>90</v>
      </c>
      <c r="K185" s="6">
        <v>140</v>
      </c>
      <c r="M185" s="6">
        <f t="shared" si="16"/>
        <v>118</v>
      </c>
      <c r="O185" s="4">
        <f t="shared" si="17"/>
        <v>0.73728813559322037</v>
      </c>
      <c r="P185" s="3">
        <f t="shared" si="18"/>
        <v>1.1101694915254237</v>
      </c>
      <c r="Q185" s="3">
        <f t="shared" si="19"/>
        <v>1.152542372881356</v>
      </c>
      <c r="R185" s="2">
        <f t="shared" si="20"/>
        <v>1.3728813559322033</v>
      </c>
      <c r="S185" s="2">
        <f t="shared" si="21"/>
        <v>1.1694915254237288</v>
      </c>
      <c r="T185" s="2">
        <f t="shared" si="22"/>
        <v>0.76271186440677963</v>
      </c>
      <c r="U185" s="1">
        <f t="shared" si="23"/>
        <v>1.1864406779661016</v>
      </c>
    </row>
    <row r="186" spans="1:22" x14ac:dyDescent="0.25">
      <c r="A186" s="8" t="s">
        <v>1802</v>
      </c>
      <c r="B186" s="8" t="s">
        <v>1801</v>
      </c>
      <c r="C186" s="8" t="s">
        <v>1800</v>
      </c>
      <c r="D186" s="8" t="s">
        <v>43</v>
      </c>
      <c r="E186" s="6">
        <v>245</v>
      </c>
      <c r="F186" s="6">
        <v>427</v>
      </c>
      <c r="G186" s="6">
        <v>396</v>
      </c>
      <c r="H186" s="6">
        <v>315</v>
      </c>
      <c r="I186" s="6">
        <v>371</v>
      </c>
      <c r="J186" s="6">
        <v>220</v>
      </c>
      <c r="K186" s="6">
        <v>293</v>
      </c>
      <c r="M186" s="6">
        <f t="shared" si="16"/>
        <v>356</v>
      </c>
      <c r="O186" s="4">
        <f t="shared" si="17"/>
        <v>0.6882022471910112</v>
      </c>
      <c r="P186" s="3">
        <f t="shared" si="18"/>
        <v>1.199438202247191</v>
      </c>
      <c r="Q186" s="3">
        <f t="shared" si="19"/>
        <v>1.1123595505617978</v>
      </c>
      <c r="R186" s="2">
        <f t="shared" si="20"/>
        <v>0.8848314606741573</v>
      </c>
      <c r="S186" s="2">
        <f t="shared" si="21"/>
        <v>1.0421348314606742</v>
      </c>
      <c r="T186" s="2">
        <f t="shared" si="22"/>
        <v>0.6179775280898876</v>
      </c>
      <c r="U186" s="1">
        <f t="shared" si="23"/>
        <v>0.8230337078651685</v>
      </c>
    </row>
    <row r="187" spans="1:22" x14ac:dyDescent="0.25">
      <c r="A187" s="8" t="s">
        <v>1799</v>
      </c>
      <c r="B187" s="8" t="s">
        <v>1798</v>
      </c>
      <c r="C187" s="8" t="s">
        <v>1797</v>
      </c>
      <c r="D187" s="8" t="s">
        <v>43</v>
      </c>
      <c r="E187" s="6">
        <v>59</v>
      </c>
      <c r="F187" s="6">
        <v>106</v>
      </c>
      <c r="G187" s="6">
        <v>126</v>
      </c>
      <c r="H187" s="6">
        <v>176</v>
      </c>
      <c r="I187" s="6">
        <v>133</v>
      </c>
      <c r="J187" s="6">
        <v>105</v>
      </c>
      <c r="K187" s="6">
        <v>143</v>
      </c>
      <c r="M187" s="6">
        <f t="shared" si="16"/>
        <v>97</v>
      </c>
      <c r="O187" s="4">
        <f t="shared" si="17"/>
        <v>0.60824742268041232</v>
      </c>
      <c r="P187" s="3">
        <f t="shared" si="18"/>
        <v>1.0927835051546391</v>
      </c>
      <c r="Q187" s="3">
        <f t="shared" si="19"/>
        <v>1.2989690721649485</v>
      </c>
      <c r="R187" s="2">
        <f t="shared" si="20"/>
        <v>1.8144329896907216</v>
      </c>
      <c r="S187" s="2">
        <f t="shared" si="21"/>
        <v>1.3711340206185567</v>
      </c>
      <c r="T187" s="2">
        <f t="shared" si="22"/>
        <v>1.0824742268041236</v>
      </c>
      <c r="U187" s="1">
        <f t="shared" si="23"/>
        <v>1.4742268041237114</v>
      </c>
    </row>
    <row r="188" spans="1:22" x14ac:dyDescent="0.25">
      <c r="A188" s="8" t="s">
        <v>1796</v>
      </c>
      <c r="B188" s="8" t="s">
        <v>1795</v>
      </c>
      <c r="C188" s="8" t="s">
        <v>1794</v>
      </c>
      <c r="D188" s="8" t="s">
        <v>43</v>
      </c>
      <c r="E188" s="6">
        <v>217</v>
      </c>
      <c r="F188" s="6">
        <v>448</v>
      </c>
      <c r="G188" s="6">
        <v>321</v>
      </c>
      <c r="H188" s="6">
        <v>360</v>
      </c>
      <c r="I188" s="6">
        <v>611</v>
      </c>
      <c r="J188" s="6">
        <v>515</v>
      </c>
      <c r="K188" s="6">
        <v>617</v>
      </c>
      <c r="M188" s="6">
        <f t="shared" si="16"/>
        <v>328.66666666666669</v>
      </c>
      <c r="O188" s="4">
        <f t="shared" si="17"/>
        <v>0.66024340770791068</v>
      </c>
      <c r="P188" s="3">
        <f t="shared" si="18"/>
        <v>1.3630831643002028</v>
      </c>
      <c r="Q188" s="3">
        <f t="shared" si="19"/>
        <v>0.97667342799188639</v>
      </c>
      <c r="R188" s="2">
        <f t="shared" si="20"/>
        <v>1.0953346855983772</v>
      </c>
      <c r="S188" s="2">
        <f t="shared" si="21"/>
        <v>1.8590263691683568</v>
      </c>
      <c r="T188" s="2">
        <f t="shared" si="22"/>
        <v>1.5669371196754562</v>
      </c>
      <c r="U188" s="1">
        <f t="shared" si="23"/>
        <v>1.8772819472616631</v>
      </c>
    </row>
    <row r="189" spans="1:22" x14ac:dyDescent="0.25">
      <c r="A189" s="8" t="s">
        <v>1793</v>
      </c>
      <c r="B189" s="8" t="s">
        <v>1792</v>
      </c>
      <c r="C189" s="8" t="s">
        <v>1791</v>
      </c>
      <c r="D189" s="8" t="s">
        <v>43</v>
      </c>
      <c r="E189" s="6">
        <v>67</v>
      </c>
      <c r="F189" s="6">
        <v>142</v>
      </c>
      <c r="G189" s="6">
        <v>69</v>
      </c>
      <c r="H189" s="6">
        <v>340</v>
      </c>
      <c r="I189" s="6">
        <v>810</v>
      </c>
      <c r="J189" s="6">
        <v>544</v>
      </c>
      <c r="K189" s="6">
        <v>235</v>
      </c>
      <c r="M189" s="6">
        <f t="shared" si="16"/>
        <v>92.666666666666671</v>
      </c>
      <c r="O189" s="4">
        <f t="shared" si="17"/>
        <v>0.7230215827338129</v>
      </c>
      <c r="P189" s="3">
        <f t="shared" si="18"/>
        <v>1.5323741007194245</v>
      </c>
      <c r="Q189" s="3">
        <f t="shared" si="19"/>
        <v>0.74460431654676251</v>
      </c>
      <c r="R189" s="2">
        <f t="shared" si="20"/>
        <v>3.6690647482014387</v>
      </c>
      <c r="S189" s="2">
        <f t="shared" si="21"/>
        <v>8.7410071942446042</v>
      </c>
      <c r="T189" s="2">
        <f t="shared" si="22"/>
        <v>5.8705035971223021</v>
      </c>
      <c r="U189" s="1">
        <f t="shared" si="23"/>
        <v>2.5359712230215825</v>
      </c>
      <c r="V189" t="s">
        <v>161</v>
      </c>
    </row>
    <row r="190" spans="1:22" x14ac:dyDescent="0.25">
      <c r="A190" s="8" t="s">
        <v>1790</v>
      </c>
      <c r="B190" s="8" t="s">
        <v>1789</v>
      </c>
      <c r="C190" s="8" t="s">
        <v>1788</v>
      </c>
      <c r="D190" s="8" t="s">
        <v>43</v>
      </c>
      <c r="E190" s="6">
        <v>9</v>
      </c>
      <c r="F190" s="6">
        <v>9</v>
      </c>
      <c r="G190" s="6">
        <v>8</v>
      </c>
      <c r="H190" s="6">
        <v>4</v>
      </c>
      <c r="I190" s="6">
        <v>18</v>
      </c>
      <c r="J190" s="6">
        <v>10</v>
      </c>
      <c r="K190" s="6">
        <v>26</v>
      </c>
      <c r="M190" s="6">
        <f t="shared" si="16"/>
        <v>8.6666666666666661</v>
      </c>
      <c r="O190" s="4">
        <f t="shared" si="17"/>
        <v>1.0384615384615385</v>
      </c>
      <c r="P190" s="3">
        <f t="shared" si="18"/>
        <v>1.0384615384615385</v>
      </c>
      <c r="Q190" s="3">
        <f t="shared" si="19"/>
        <v>0.92307692307692313</v>
      </c>
      <c r="R190" s="2">
        <f t="shared" si="20"/>
        <v>0.46153846153846156</v>
      </c>
      <c r="S190" s="2">
        <f t="shared" si="21"/>
        <v>2.0769230769230771</v>
      </c>
      <c r="T190" s="2">
        <f t="shared" si="22"/>
        <v>1.153846153846154</v>
      </c>
      <c r="U190" s="1">
        <f t="shared" si="23"/>
        <v>3</v>
      </c>
    </row>
    <row r="191" spans="1:22" x14ac:dyDescent="0.25">
      <c r="A191" s="8" t="s">
        <v>1787</v>
      </c>
      <c r="B191" s="8" t="s">
        <v>1786</v>
      </c>
      <c r="C191" s="8" t="s">
        <v>1785</v>
      </c>
      <c r="D191" s="8" t="s">
        <v>43</v>
      </c>
      <c r="E191" s="6">
        <v>720</v>
      </c>
      <c r="F191" s="6">
        <v>827</v>
      </c>
      <c r="G191" s="6">
        <v>1041</v>
      </c>
      <c r="H191" s="6">
        <v>711</v>
      </c>
      <c r="I191" s="6">
        <v>1100</v>
      </c>
      <c r="J191" s="6">
        <v>806</v>
      </c>
      <c r="K191" s="6">
        <v>1304</v>
      </c>
      <c r="M191" s="6">
        <f t="shared" si="16"/>
        <v>862.66666666666663</v>
      </c>
      <c r="O191" s="4">
        <f t="shared" si="17"/>
        <v>0.83462132921174659</v>
      </c>
      <c r="P191" s="3">
        <f t="shared" si="18"/>
        <v>0.95865533230293665</v>
      </c>
      <c r="Q191" s="3">
        <f t="shared" si="19"/>
        <v>1.2067233384853169</v>
      </c>
      <c r="R191" s="2">
        <f t="shared" si="20"/>
        <v>0.82418856259659967</v>
      </c>
      <c r="S191" s="2">
        <f t="shared" si="21"/>
        <v>1.2751159196290573</v>
      </c>
      <c r="T191" s="2">
        <f t="shared" si="22"/>
        <v>0.93431221020092736</v>
      </c>
      <c r="U191" s="1">
        <f t="shared" si="23"/>
        <v>1.5115919629057188</v>
      </c>
    </row>
    <row r="192" spans="1:22" x14ac:dyDescent="0.25">
      <c r="A192" s="8" t="s">
        <v>1784</v>
      </c>
      <c r="B192" s="8" t="s">
        <v>1783</v>
      </c>
      <c r="C192" s="8" t="s">
        <v>1782</v>
      </c>
      <c r="D192" s="8" t="s">
        <v>43</v>
      </c>
      <c r="E192" s="6">
        <v>214</v>
      </c>
      <c r="F192" s="6">
        <v>313</v>
      </c>
      <c r="G192" s="6">
        <v>270</v>
      </c>
      <c r="H192" s="6">
        <v>370</v>
      </c>
      <c r="I192" s="6">
        <v>837</v>
      </c>
      <c r="J192" s="6">
        <v>554</v>
      </c>
      <c r="K192" s="6">
        <v>597</v>
      </c>
      <c r="M192" s="6">
        <f t="shared" si="16"/>
        <v>265.66666666666669</v>
      </c>
      <c r="O192" s="4">
        <f t="shared" si="17"/>
        <v>0.80552070263488074</v>
      </c>
      <c r="P192" s="3">
        <f t="shared" si="18"/>
        <v>1.178168130489335</v>
      </c>
      <c r="Q192" s="3">
        <f t="shared" si="19"/>
        <v>1.016311166875784</v>
      </c>
      <c r="R192" s="2">
        <f t="shared" si="20"/>
        <v>1.3927227101631117</v>
      </c>
      <c r="S192" s="2">
        <f t="shared" si="21"/>
        <v>3.1505646173149309</v>
      </c>
      <c r="T192" s="2">
        <f t="shared" si="22"/>
        <v>2.0853199498117942</v>
      </c>
      <c r="U192" s="1">
        <f t="shared" si="23"/>
        <v>2.2471769134253448</v>
      </c>
      <c r="V192" t="s">
        <v>161</v>
      </c>
    </row>
    <row r="193" spans="1:21" x14ac:dyDescent="0.25">
      <c r="A193" s="8" t="s">
        <v>1781</v>
      </c>
      <c r="B193" s="8" t="s">
        <v>1780</v>
      </c>
      <c r="C193" s="8" t="s">
        <v>1779</v>
      </c>
      <c r="D193" s="8" t="s">
        <v>43</v>
      </c>
      <c r="E193" s="6">
        <v>32</v>
      </c>
      <c r="F193" s="6">
        <v>70</v>
      </c>
      <c r="G193" s="6">
        <v>59</v>
      </c>
      <c r="H193" s="6">
        <v>133</v>
      </c>
      <c r="I193" s="6">
        <v>235</v>
      </c>
      <c r="J193" s="6">
        <v>171</v>
      </c>
      <c r="K193" s="6">
        <v>220</v>
      </c>
      <c r="M193" s="6">
        <f t="shared" si="16"/>
        <v>53.666666666666664</v>
      </c>
      <c r="O193" s="4">
        <f t="shared" si="17"/>
        <v>0.59627329192546585</v>
      </c>
      <c r="P193" s="3">
        <f t="shared" si="18"/>
        <v>1.3043478260869565</v>
      </c>
      <c r="Q193" s="3">
        <f t="shared" si="19"/>
        <v>1.0993788819875776</v>
      </c>
      <c r="R193" s="2">
        <f t="shared" si="20"/>
        <v>2.4782608695652173</v>
      </c>
      <c r="S193" s="2">
        <f t="shared" si="21"/>
        <v>4.3788819875776399</v>
      </c>
      <c r="T193" s="2">
        <f t="shared" si="22"/>
        <v>3.1863354037267082</v>
      </c>
      <c r="U193" s="1">
        <f t="shared" si="23"/>
        <v>4.0993788819875778</v>
      </c>
    </row>
    <row r="194" spans="1:21" x14ac:dyDescent="0.25">
      <c r="A194" s="8" t="s">
        <v>1778</v>
      </c>
      <c r="B194" s="8" t="s">
        <v>1777</v>
      </c>
      <c r="C194" s="8" t="s">
        <v>1776</v>
      </c>
      <c r="D194" s="8" t="s">
        <v>43</v>
      </c>
      <c r="E194" s="6">
        <v>119</v>
      </c>
      <c r="F194" s="6">
        <v>186</v>
      </c>
      <c r="G194" s="6">
        <v>173</v>
      </c>
      <c r="H194" s="6">
        <v>144</v>
      </c>
      <c r="I194" s="6">
        <v>209</v>
      </c>
      <c r="J194" s="6">
        <v>138</v>
      </c>
      <c r="K194" s="6">
        <v>175</v>
      </c>
      <c r="M194" s="6">
        <f t="shared" ref="M194:M257" si="24">AVERAGE(E194:G194)</f>
        <v>159.33333333333334</v>
      </c>
      <c r="O194" s="4">
        <f t="shared" ref="O194:O257" si="25">E194/M194</f>
        <v>0.74686192468619239</v>
      </c>
      <c r="P194" s="3">
        <f t="shared" ref="P194:P257" si="26">F194/M194</f>
        <v>1.1673640167364017</v>
      </c>
      <c r="Q194" s="3">
        <f t="shared" ref="Q194:Q257" si="27">G194/M194</f>
        <v>1.0857740585774058</v>
      </c>
      <c r="R194" s="2">
        <f t="shared" ref="R194:R257" si="28">H194/M194</f>
        <v>0.90376569037656895</v>
      </c>
      <c r="S194" s="2">
        <f t="shared" ref="S194:S257" si="29">I194/M194</f>
        <v>1.3117154811715481</v>
      </c>
      <c r="T194" s="2">
        <f t="shared" ref="T194:T257" si="30">J194/M194</f>
        <v>0.86610878661087864</v>
      </c>
      <c r="U194" s="1">
        <f t="shared" ref="U194:U257" si="31">K194/M194</f>
        <v>1.0983263598326358</v>
      </c>
    </row>
    <row r="195" spans="1:21" x14ac:dyDescent="0.25">
      <c r="A195" s="8" t="s">
        <v>1775</v>
      </c>
      <c r="B195" s="8" t="s">
        <v>1774</v>
      </c>
      <c r="C195" s="8" t="s">
        <v>1773</v>
      </c>
      <c r="D195" s="8" t="s">
        <v>43</v>
      </c>
      <c r="E195" s="6">
        <v>31</v>
      </c>
      <c r="F195" s="6">
        <v>59</v>
      </c>
      <c r="G195" s="6">
        <v>55</v>
      </c>
      <c r="H195" s="6">
        <v>256</v>
      </c>
      <c r="I195" s="6">
        <v>454</v>
      </c>
      <c r="J195" s="6">
        <v>385</v>
      </c>
      <c r="K195" s="6">
        <v>546</v>
      </c>
      <c r="M195" s="6">
        <f t="shared" si="24"/>
        <v>48.333333333333336</v>
      </c>
      <c r="O195" s="4">
        <f t="shared" si="25"/>
        <v>0.64137931034482754</v>
      </c>
      <c r="P195" s="3">
        <f t="shared" si="26"/>
        <v>1.2206896551724138</v>
      </c>
      <c r="Q195" s="3">
        <f t="shared" si="27"/>
        <v>1.1379310344827587</v>
      </c>
      <c r="R195" s="2">
        <f t="shared" si="28"/>
        <v>5.296551724137931</v>
      </c>
      <c r="S195" s="2">
        <f t="shared" si="29"/>
        <v>9.3931034482758609</v>
      </c>
      <c r="T195" s="2">
        <f t="shared" si="30"/>
        <v>7.9655172413793096</v>
      </c>
      <c r="U195" s="1">
        <f t="shared" si="31"/>
        <v>11.296551724137931</v>
      </c>
    </row>
    <row r="196" spans="1:21" x14ac:dyDescent="0.25">
      <c r="A196" s="8" t="s">
        <v>1772</v>
      </c>
      <c r="B196" s="8" t="s">
        <v>1771</v>
      </c>
      <c r="C196" s="8" t="s">
        <v>1770</v>
      </c>
      <c r="D196" s="8" t="s">
        <v>43</v>
      </c>
      <c r="E196" s="6">
        <v>12</v>
      </c>
      <c r="F196" s="6">
        <v>15</v>
      </c>
      <c r="G196" s="6">
        <v>23</v>
      </c>
      <c r="H196" s="6">
        <v>17</v>
      </c>
      <c r="I196" s="6">
        <v>24</v>
      </c>
      <c r="J196" s="6">
        <v>18</v>
      </c>
      <c r="K196" s="6">
        <v>20</v>
      </c>
      <c r="M196" s="6">
        <f t="shared" si="24"/>
        <v>16.666666666666668</v>
      </c>
      <c r="O196" s="4">
        <f t="shared" si="25"/>
        <v>0.72</v>
      </c>
      <c r="P196" s="3">
        <f t="shared" si="26"/>
        <v>0.89999999999999991</v>
      </c>
      <c r="Q196" s="3">
        <f t="shared" si="27"/>
        <v>1.38</v>
      </c>
      <c r="R196" s="2">
        <f t="shared" si="28"/>
        <v>1.02</v>
      </c>
      <c r="S196" s="2">
        <f t="shared" si="29"/>
        <v>1.44</v>
      </c>
      <c r="T196" s="2">
        <f t="shared" si="30"/>
        <v>1.0799999999999998</v>
      </c>
      <c r="U196" s="1">
        <f t="shared" si="31"/>
        <v>1.2</v>
      </c>
    </row>
    <row r="197" spans="1:21" x14ac:dyDescent="0.25">
      <c r="A197" s="8" t="s">
        <v>1769</v>
      </c>
      <c r="B197" s="8" t="s">
        <v>1768</v>
      </c>
      <c r="C197" s="8" t="s">
        <v>1767</v>
      </c>
      <c r="D197" s="8" t="s">
        <v>43</v>
      </c>
      <c r="E197" s="6">
        <v>12</v>
      </c>
      <c r="F197" s="6">
        <v>8</v>
      </c>
      <c r="G197" s="6">
        <v>18</v>
      </c>
      <c r="H197" s="6">
        <v>33</v>
      </c>
      <c r="I197" s="6">
        <v>18</v>
      </c>
      <c r="J197" s="6">
        <v>14</v>
      </c>
      <c r="K197" s="6">
        <v>16</v>
      </c>
      <c r="M197" s="6">
        <f t="shared" si="24"/>
        <v>12.666666666666666</v>
      </c>
      <c r="O197" s="4">
        <f t="shared" si="25"/>
        <v>0.94736842105263164</v>
      </c>
      <c r="P197" s="3">
        <f t="shared" si="26"/>
        <v>0.63157894736842113</v>
      </c>
      <c r="Q197" s="3">
        <f t="shared" si="27"/>
        <v>1.4210526315789473</v>
      </c>
      <c r="R197" s="2">
        <f t="shared" si="28"/>
        <v>2.6052631578947372</v>
      </c>
      <c r="S197" s="2">
        <f t="shared" si="29"/>
        <v>1.4210526315789473</v>
      </c>
      <c r="T197" s="2">
        <f t="shared" si="30"/>
        <v>1.1052631578947369</v>
      </c>
      <c r="U197" s="1">
        <f t="shared" si="31"/>
        <v>1.2631578947368423</v>
      </c>
    </row>
    <row r="198" spans="1:21" x14ac:dyDescent="0.25">
      <c r="A198" s="8" t="s">
        <v>1766</v>
      </c>
      <c r="B198" s="8" t="s">
        <v>1765</v>
      </c>
      <c r="C198" s="8" t="s">
        <v>1764</v>
      </c>
      <c r="D198" s="8" t="s">
        <v>43</v>
      </c>
      <c r="E198" s="6">
        <v>26</v>
      </c>
      <c r="F198" s="6">
        <v>51</v>
      </c>
      <c r="G198" s="6">
        <v>43</v>
      </c>
      <c r="H198" s="6">
        <v>49</v>
      </c>
      <c r="I198" s="6">
        <v>45</v>
      </c>
      <c r="J198" s="6">
        <v>35</v>
      </c>
      <c r="K198" s="6">
        <v>63</v>
      </c>
      <c r="M198" s="6">
        <f t="shared" si="24"/>
        <v>40</v>
      </c>
      <c r="O198" s="4">
        <f t="shared" si="25"/>
        <v>0.65</v>
      </c>
      <c r="P198" s="3">
        <f t="shared" si="26"/>
        <v>1.2749999999999999</v>
      </c>
      <c r="Q198" s="3">
        <f t="shared" si="27"/>
        <v>1.075</v>
      </c>
      <c r="R198" s="2">
        <f t="shared" si="28"/>
        <v>1.2250000000000001</v>
      </c>
      <c r="S198" s="2">
        <f t="shared" si="29"/>
        <v>1.125</v>
      </c>
      <c r="T198" s="2">
        <f t="shared" si="30"/>
        <v>0.875</v>
      </c>
      <c r="U198" s="1">
        <f t="shared" si="31"/>
        <v>1.575</v>
      </c>
    </row>
    <row r="199" spans="1:21" x14ac:dyDescent="0.25">
      <c r="A199" s="8" t="s">
        <v>1763</v>
      </c>
      <c r="B199" s="8" t="s">
        <v>1762</v>
      </c>
      <c r="C199" s="8" t="s">
        <v>1761</v>
      </c>
      <c r="D199" s="8" t="s">
        <v>43</v>
      </c>
      <c r="E199" s="6">
        <v>12</v>
      </c>
      <c r="F199" s="6">
        <v>18</v>
      </c>
      <c r="G199" s="6">
        <v>16</v>
      </c>
      <c r="H199" s="6">
        <v>14</v>
      </c>
      <c r="I199" s="6">
        <v>23</v>
      </c>
      <c r="J199" s="6">
        <v>15</v>
      </c>
      <c r="K199" s="6">
        <v>31</v>
      </c>
      <c r="M199" s="6">
        <f t="shared" si="24"/>
        <v>15.333333333333334</v>
      </c>
      <c r="O199" s="4">
        <f t="shared" si="25"/>
        <v>0.78260869565217384</v>
      </c>
      <c r="P199" s="3">
        <f t="shared" si="26"/>
        <v>1.1739130434782608</v>
      </c>
      <c r="Q199" s="3">
        <f t="shared" si="27"/>
        <v>1.0434782608695652</v>
      </c>
      <c r="R199" s="2">
        <f t="shared" si="28"/>
        <v>0.91304347826086951</v>
      </c>
      <c r="S199" s="2">
        <f t="shared" si="29"/>
        <v>1.5</v>
      </c>
      <c r="T199" s="2">
        <f t="shared" si="30"/>
        <v>0.97826086956521741</v>
      </c>
      <c r="U199" s="1">
        <f t="shared" si="31"/>
        <v>2.0217391304347827</v>
      </c>
    </row>
    <row r="200" spans="1:21" x14ac:dyDescent="0.25">
      <c r="A200" s="8" t="s">
        <v>1760</v>
      </c>
      <c r="B200" s="8" t="s">
        <v>1759</v>
      </c>
      <c r="C200" s="8" t="s">
        <v>1758</v>
      </c>
      <c r="D200" s="8" t="s">
        <v>43</v>
      </c>
      <c r="E200" s="6">
        <v>22</v>
      </c>
      <c r="F200" s="6">
        <v>39</v>
      </c>
      <c r="G200" s="6">
        <v>33</v>
      </c>
      <c r="H200" s="6">
        <v>46</v>
      </c>
      <c r="I200" s="6">
        <v>24</v>
      </c>
      <c r="J200" s="6">
        <v>23</v>
      </c>
      <c r="K200" s="6">
        <v>46</v>
      </c>
      <c r="M200" s="6">
        <f t="shared" si="24"/>
        <v>31.333333333333332</v>
      </c>
      <c r="O200" s="4">
        <f t="shared" si="25"/>
        <v>0.7021276595744681</v>
      </c>
      <c r="P200" s="3">
        <f t="shared" si="26"/>
        <v>1.2446808510638299</v>
      </c>
      <c r="Q200" s="3">
        <f t="shared" si="27"/>
        <v>1.0531914893617023</v>
      </c>
      <c r="R200" s="2">
        <f t="shared" si="28"/>
        <v>1.4680851063829787</v>
      </c>
      <c r="S200" s="2">
        <f t="shared" si="29"/>
        <v>0.76595744680851063</v>
      </c>
      <c r="T200" s="2">
        <f t="shared" si="30"/>
        <v>0.73404255319148937</v>
      </c>
      <c r="U200" s="1">
        <f t="shared" si="31"/>
        <v>1.4680851063829787</v>
      </c>
    </row>
    <row r="201" spans="1:21" x14ac:dyDescent="0.25">
      <c r="A201" s="8" t="s">
        <v>1757</v>
      </c>
      <c r="B201" s="8" t="s">
        <v>1756</v>
      </c>
      <c r="C201" s="8" t="s">
        <v>1755</v>
      </c>
      <c r="D201" s="8" t="s">
        <v>43</v>
      </c>
      <c r="E201" s="6">
        <v>42</v>
      </c>
      <c r="F201" s="6">
        <v>55</v>
      </c>
      <c r="G201" s="6">
        <v>74</v>
      </c>
      <c r="H201" s="6">
        <v>54</v>
      </c>
      <c r="I201" s="6">
        <v>74</v>
      </c>
      <c r="J201" s="6">
        <v>56</v>
      </c>
      <c r="K201" s="6">
        <v>45</v>
      </c>
      <c r="M201" s="6">
        <f t="shared" si="24"/>
        <v>57</v>
      </c>
      <c r="O201" s="4">
        <f t="shared" si="25"/>
        <v>0.73684210526315785</v>
      </c>
      <c r="P201" s="3">
        <f t="shared" si="26"/>
        <v>0.96491228070175439</v>
      </c>
      <c r="Q201" s="3">
        <f t="shared" si="27"/>
        <v>1.2982456140350878</v>
      </c>
      <c r="R201" s="2">
        <f t="shared" si="28"/>
        <v>0.94736842105263153</v>
      </c>
      <c r="S201" s="2">
        <f t="shared" si="29"/>
        <v>1.2982456140350878</v>
      </c>
      <c r="T201" s="2">
        <f t="shared" si="30"/>
        <v>0.98245614035087714</v>
      </c>
      <c r="U201" s="1">
        <f t="shared" si="31"/>
        <v>0.78947368421052633</v>
      </c>
    </row>
    <row r="202" spans="1:21" x14ac:dyDescent="0.25">
      <c r="A202" s="8" t="s">
        <v>1754</v>
      </c>
      <c r="B202" s="8" t="s">
        <v>1753</v>
      </c>
      <c r="C202" s="8" t="s">
        <v>1752</v>
      </c>
      <c r="D202" s="8" t="s">
        <v>43</v>
      </c>
      <c r="E202" s="6">
        <v>138</v>
      </c>
      <c r="F202" s="6">
        <v>184</v>
      </c>
      <c r="G202" s="6">
        <v>146</v>
      </c>
      <c r="H202" s="6">
        <v>145</v>
      </c>
      <c r="I202" s="6">
        <v>206</v>
      </c>
      <c r="J202" s="6">
        <v>174</v>
      </c>
      <c r="K202" s="6">
        <v>173</v>
      </c>
      <c r="M202" s="6">
        <f t="shared" si="24"/>
        <v>156</v>
      </c>
      <c r="O202" s="4">
        <f t="shared" si="25"/>
        <v>0.88461538461538458</v>
      </c>
      <c r="P202" s="3">
        <f t="shared" si="26"/>
        <v>1.1794871794871795</v>
      </c>
      <c r="Q202" s="3">
        <f t="shared" si="27"/>
        <v>0.9358974358974359</v>
      </c>
      <c r="R202" s="2">
        <f t="shared" si="28"/>
        <v>0.92948717948717952</v>
      </c>
      <c r="S202" s="2">
        <f t="shared" si="29"/>
        <v>1.3205128205128205</v>
      </c>
      <c r="T202" s="2">
        <f t="shared" si="30"/>
        <v>1.1153846153846154</v>
      </c>
      <c r="U202" s="1">
        <f t="shared" si="31"/>
        <v>1.108974358974359</v>
      </c>
    </row>
    <row r="203" spans="1:21" x14ac:dyDescent="0.25">
      <c r="A203" s="8" t="s">
        <v>1751</v>
      </c>
      <c r="B203" s="8" t="s">
        <v>1750</v>
      </c>
      <c r="C203" s="8" t="s">
        <v>1749</v>
      </c>
      <c r="D203" s="8" t="s">
        <v>43</v>
      </c>
      <c r="E203" s="6">
        <v>205</v>
      </c>
      <c r="F203" s="6">
        <v>310</v>
      </c>
      <c r="G203" s="6">
        <v>308</v>
      </c>
      <c r="H203" s="6">
        <v>268</v>
      </c>
      <c r="I203" s="6">
        <v>332</v>
      </c>
      <c r="J203" s="6">
        <v>214</v>
      </c>
      <c r="K203" s="6">
        <v>260</v>
      </c>
      <c r="M203" s="6">
        <f t="shared" si="24"/>
        <v>274.33333333333331</v>
      </c>
      <c r="O203" s="4">
        <f t="shared" si="25"/>
        <v>0.74726609963547996</v>
      </c>
      <c r="P203" s="3">
        <f t="shared" si="26"/>
        <v>1.1300121506682868</v>
      </c>
      <c r="Q203" s="3">
        <f t="shared" si="27"/>
        <v>1.1227217496962334</v>
      </c>
      <c r="R203" s="2">
        <f t="shared" si="28"/>
        <v>0.97691373025516415</v>
      </c>
      <c r="S203" s="2">
        <f t="shared" si="29"/>
        <v>1.210206561360875</v>
      </c>
      <c r="T203" s="2">
        <f t="shared" si="30"/>
        <v>0.78007290400972062</v>
      </c>
      <c r="U203" s="1">
        <f t="shared" si="31"/>
        <v>0.94775212636695028</v>
      </c>
    </row>
    <row r="204" spans="1:21" x14ac:dyDescent="0.25">
      <c r="A204" s="8" t="s">
        <v>1748</v>
      </c>
      <c r="B204" s="8" t="s">
        <v>1747</v>
      </c>
      <c r="C204" s="8" t="s">
        <v>1746</v>
      </c>
      <c r="D204" s="8" t="s">
        <v>43</v>
      </c>
      <c r="E204" s="6">
        <v>12</v>
      </c>
      <c r="F204" s="6">
        <v>21</v>
      </c>
      <c r="G204" s="6">
        <v>23</v>
      </c>
      <c r="H204" s="6">
        <v>14</v>
      </c>
      <c r="I204" s="6">
        <v>17</v>
      </c>
      <c r="J204" s="6">
        <v>11</v>
      </c>
      <c r="K204" s="6">
        <v>40</v>
      </c>
      <c r="M204" s="6">
        <f t="shared" si="24"/>
        <v>18.666666666666668</v>
      </c>
      <c r="O204" s="4">
        <f t="shared" si="25"/>
        <v>0.64285714285714279</v>
      </c>
      <c r="P204" s="3">
        <f t="shared" si="26"/>
        <v>1.125</v>
      </c>
      <c r="Q204" s="3">
        <f t="shared" si="27"/>
        <v>1.232142857142857</v>
      </c>
      <c r="R204" s="2">
        <f t="shared" si="28"/>
        <v>0.75</v>
      </c>
      <c r="S204" s="2">
        <f t="shared" si="29"/>
        <v>0.9107142857142857</v>
      </c>
      <c r="T204" s="2">
        <f t="shared" si="30"/>
        <v>0.5892857142857143</v>
      </c>
      <c r="U204" s="1">
        <f t="shared" si="31"/>
        <v>2.1428571428571428</v>
      </c>
    </row>
    <row r="205" spans="1:21" x14ac:dyDescent="0.25">
      <c r="A205" s="8" t="s">
        <v>1745</v>
      </c>
      <c r="B205" s="8" t="s">
        <v>1744</v>
      </c>
      <c r="C205" s="8" t="s">
        <v>1743</v>
      </c>
      <c r="D205" s="8" t="s">
        <v>43</v>
      </c>
      <c r="E205" s="6">
        <v>31</v>
      </c>
      <c r="F205" s="6">
        <v>34</v>
      </c>
      <c r="G205" s="6">
        <v>84</v>
      </c>
      <c r="H205" s="6">
        <v>161</v>
      </c>
      <c r="I205" s="6">
        <v>34</v>
      </c>
      <c r="J205" s="6">
        <v>27</v>
      </c>
      <c r="K205" s="6">
        <v>54</v>
      </c>
      <c r="M205" s="6">
        <f t="shared" si="24"/>
        <v>49.666666666666664</v>
      </c>
      <c r="O205" s="4">
        <f t="shared" si="25"/>
        <v>0.62416107382550334</v>
      </c>
      <c r="P205" s="3">
        <f t="shared" si="26"/>
        <v>0.68456375838926176</v>
      </c>
      <c r="Q205" s="3">
        <f t="shared" si="27"/>
        <v>1.6912751677852349</v>
      </c>
      <c r="R205" s="2">
        <f t="shared" si="28"/>
        <v>3.2416107382550337</v>
      </c>
      <c r="S205" s="2">
        <f t="shared" si="29"/>
        <v>0.68456375838926176</v>
      </c>
      <c r="T205" s="2">
        <f t="shared" si="30"/>
        <v>0.5436241610738255</v>
      </c>
      <c r="U205" s="1">
        <f t="shared" si="31"/>
        <v>1.087248322147651</v>
      </c>
    </row>
    <row r="206" spans="1:21" x14ac:dyDescent="0.25">
      <c r="A206" s="8" t="s">
        <v>1742</v>
      </c>
      <c r="B206" s="8" t="s">
        <v>1741</v>
      </c>
      <c r="C206" s="8" t="s">
        <v>1740</v>
      </c>
      <c r="D206" s="8" t="s">
        <v>43</v>
      </c>
      <c r="E206" s="6">
        <v>93</v>
      </c>
      <c r="F206" s="6">
        <v>138</v>
      </c>
      <c r="G206" s="6">
        <v>131</v>
      </c>
      <c r="H206" s="6">
        <v>120</v>
      </c>
      <c r="I206" s="6">
        <v>109</v>
      </c>
      <c r="J206" s="6">
        <v>68</v>
      </c>
      <c r="K206" s="6">
        <v>84</v>
      </c>
      <c r="M206" s="6">
        <f t="shared" si="24"/>
        <v>120.66666666666667</v>
      </c>
      <c r="O206" s="4">
        <f t="shared" si="25"/>
        <v>0.77071823204419887</v>
      </c>
      <c r="P206" s="3">
        <f t="shared" si="26"/>
        <v>1.1436464088397789</v>
      </c>
      <c r="Q206" s="3">
        <f t="shared" si="27"/>
        <v>1.0856353591160222</v>
      </c>
      <c r="R206" s="2">
        <f t="shared" si="28"/>
        <v>0.99447513812154698</v>
      </c>
      <c r="S206" s="2">
        <f t="shared" si="29"/>
        <v>0.90331491712707179</v>
      </c>
      <c r="T206" s="2">
        <f t="shared" si="30"/>
        <v>0.56353591160220995</v>
      </c>
      <c r="U206" s="1">
        <f t="shared" si="31"/>
        <v>0.69613259668508287</v>
      </c>
    </row>
    <row r="207" spans="1:21" x14ac:dyDescent="0.25">
      <c r="A207" s="8" t="s">
        <v>1739</v>
      </c>
      <c r="B207" s="8" t="s">
        <v>1738</v>
      </c>
      <c r="C207" s="8" t="s">
        <v>1737</v>
      </c>
      <c r="D207" s="8" t="s">
        <v>43</v>
      </c>
      <c r="E207" s="6">
        <v>131</v>
      </c>
      <c r="F207" s="6">
        <v>209</v>
      </c>
      <c r="G207" s="6">
        <v>229</v>
      </c>
      <c r="H207" s="6">
        <v>217</v>
      </c>
      <c r="I207" s="6">
        <v>224</v>
      </c>
      <c r="J207" s="6">
        <v>147</v>
      </c>
      <c r="K207" s="6">
        <v>212</v>
      </c>
      <c r="M207" s="6">
        <f t="shared" si="24"/>
        <v>189.66666666666666</v>
      </c>
      <c r="O207" s="4">
        <f t="shared" si="25"/>
        <v>0.69068541300527242</v>
      </c>
      <c r="P207" s="3">
        <f t="shared" si="26"/>
        <v>1.1019332161687172</v>
      </c>
      <c r="Q207" s="3">
        <f t="shared" si="27"/>
        <v>1.2073813708260106</v>
      </c>
      <c r="R207" s="2">
        <f t="shared" si="28"/>
        <v>1.1441124780316345</v>
      </c>
      <c r="S207" s="2">
        <f t="shared" si="29"/>
        <v>1.1810193321616873</v>
      </c>
      <c r="T207" s="2">
        <f t="shared" si="30"/>
        <v>0.77504393673110727</v>
      </c>
      <c r="U207" s="1">
        <f t="shared" si="31"/>
        <v>1.1177504393673112</v>
      </c>
    </row>
    <row r="208" spans="1:21" x14ac:dyDescent="0.25">
      <c r="A208" s="8" t="s">
        <v>1736</v>
      </c>
      <c r="B208" s="8" t="s">
        <v>1735</v>
      </c>
      <c r="C208" s="8" t="s">
        <v>1734</v>
      </c>
      <c r="D208" s="8" t="s">
        <v>43</v>
      </c>
      <c r="E208" s="6">
        <v>264</v>
      </c>
      <c r="F208" s="6">
        <v>367</v>
      </c>
      <c r="G208" s="6">
        <v>358</v>
      </c>
      <c r="H208" s="6">
        <v>335</v>
      </c>
      <c r="I208" s="6">
        <v>369</v>
      </c>
      <c r="J208" s="6">
        <v>231</v>
      </c>
      <c r="K208" s="6">
        <v>328</v>
      </c>
      <c r="M208" s="6">
        <f t="shared" si="24"/>
        <v>329.66666666666669</v>
      </c>
      <c r="O208" s="4">
        <f t="shared" si="25"/>
        <v>0.800808897876643</v>
      </c>
      <c r="P208" s="3">
        <f t="shared" si="26"/>
        <v>1.1132457027300302</v>
      </c>
      <c r="Q208" s="3">
        <f t="shared" si="27"/>
        <v>1.0859453993933266</v>
      </c>
      <c r="R208" s="2">
        <f t="shared" si="28"/>
        <v>1.0161779575328613</v>
      </c>
      <c r="S208" s="2">
        <f t="shared" si="29"/>
        <v>1.1193124368048533</v>
      </c>
      <c r="T208" s="2">
        <f t="shared" si="30"/>
        <v>0.7007077856420626</v>
      </c>
      <c r="U208" s="1">
        <f t="shared" si="31"/>
        <v>0.99494438827098075</v>
      </c>
    </row>
    <row r="209" spans="1:21" x14ac:dyDescent="0.25">
      <c r="A209" s="8" t="s">
        <v>1733</v>
      </c>
      <c r="B209" s="8" t="s">
        <v>1732</v>
      </c>
      <c r="C209" s="8" t="s">
        <v>1731</v>
      </c>
      <c r="D209" s="8" t="s">
        <v>43</v>
      </c>
      <c r="E209" s="6">
        <v>124</v>
      </c>
      <c r="F209" s="6">
        <v>134</v>
      </c>
      <c r="G209" s="6">
        <v>166</v>
      </c>
      <c r="H209" s="6">
        <v>202</v>
      </c>
      <c r="I209" s="6">
        <v>129</v>
      </c>
      <c r="J209" s="6">
        <v>119</v>
      </c>
      <c r="K209" s="6">
        <v>149</v>
      </c>
      <c r="M209" s="6">
        <f t="shared" si="24"/>
        <v>141.33333333333334</v>
      </c>
      <c r="O209" s="4">
        <f t="shared" si="25"/>
        <v>0.87735849056603765</v>
      </c>
      <c r="P209" s="3">
        <f t="shared" si="26"/>
        <v>0.94811320754716977</v>
      </c>
      <c r="Q209" s="3">
        <f t="shared" si="27"/>
        <v>1.1745283018867925</v>
      </c>
      <c r="R209" s="2">
        <f t="shared" si="28"/>
        <v>1.4292452830188678</v>
      </c>
      <c r="S209" s="2">
        <f t="shared" si="29"/>
        <v>0.91273584905660377</v>
      </c>
      <c r="T209" s="2">
        <f t="shared" si="30"/>
        <v>0.84198113207547165</v>
      </c>
      <c r="U209" s="1">
        <f t="shared" si="31"/>
        <v>1.0542452830188678</v>
      </c>
    </row>
    <row r="210" spans="1:21" x14ac:dyDescent="0.25">
      <c r="A210" s="8" t="s">
        <v>1730</v>
      </c>
      <c r="B210" s="8" t="s">
        <v>1729</v>
      </c>
      <c r="C210" s="8" t="s">
        <v>1728</v>
      </c>
      <c r="D210" s="8" t="s">
        <v>43</v>
      </c>
      <c r="E210" s="6">
        <v>34</v>
      </c>
      <c r="F210" s="6">
        <v>38</v>
      </c>
      <c r="G210" s="6">
        <v>59</v>
      </c>
      <c r="H210" s="6">
        <v>108</v>
      </c>
      <c r="I210" s="6">
        <v>49</v>
      </c>
      <c r="J210" s="6">
        <v>29</v>
      </c>
      <c r="K210" s="6">
        <v>54</v>
      </c>
      <c r="M210" s="6">
        <f t="shared" si="24"/>
        <v>43.666666666666664</v>
      </c>
      <c r="O210" s="4">
        <f t="shared" si="25"/>
        <v>0.77862595419847336</v>
      </c>
      <c r="P210" s="3">
        <f t="shared" si="26"/>
        <v>0.87022900763358779</v>
      </c>
      <c r="Q210" s="3">
        <f t="shared" si="27"/>
        <v>1.3511450381679391</v>
      </c>
      <c r="R210" s="2">
        <f t="shared" si="28"/>
        <v>2.4732824427480917</v>
      </c>
      <c r="S210" s="2">
        <f t="shared" si="29"/>
        <v>1.1221374045801527</v>
      </c>
      <c r="T210" s="2">
        <f t="shared" si="30"/>
        <v>0.66412213740458015</v>
      </c>
      <c r="U210" s="1">
        <f t="shared" si="31"/>
        <v>1.2366412213740459</v>
      </c>
    </row>
    <row r="211" spans="1:21" x14ac:dyDescent="0.25">
      <c r="A211" s="8" t="s">
        <v>1727</v>
      </c>
      <c r="B211" s="8" t="s">
        <v>1726</v>
      </c>
      <c r="C211" s="8" t="s">
        <v>1725</v>
      </c>
      <c r="D211" s="8" t="s">
        <v>43</v>
      </c>
      <c r="E211" s="6">
        <v>12</v>
      </c>
      <c r="F211" s="6">
        <v>11</v>
      </c>
      <c r="G211" s="6">
        <v>20</v>
      </c>
      <c r="H211" s="6">
        <v>10</v>
      </c>
      <c r="I211" s="6">
        <v>26</v>
      </c>
      <c r="J211" s="6">
        <v>8</v>
      </c>
      <c r="K211" s="6">
        <v>18</v>
      </c>
      <c r="M211" s="6">
        <f t="shared" si="24"/>
        <v>14.333333333333334</v>
      </c>
      <c r="O211" s="4">
        <f t="shared" si="25"/>
        <v>0.83720930232558133</v>
      </c>
      <c r="P211" s="3">
        <f t="shared" si="26"/>
        <v>0.7674418604651162</v>
      </c>
      <c r="Q211" s="3">
        <f t="shared" si="27"/>
        <v>1.3953488372093024</v>
      </c>
      <c r="R211" s="2">
        <f t="shared" si="28"/>
        <v>0.69767441860465118</v>
      </c>
      <c r="S211" s="2">
        <f t="shared" si="29"/>
        <v>1.8139534883720929</v>
      </c>
      <c r="T211" s="2">
        <f t="shared" si="30"/>
        <v>0.55813953488372092</v>
      </c>
      <c r="U211" s="1">
        <f t="shared" si="31"/>
        <v>1.2558139534883721</v>
      </c>
    </row>
    <row r="212" spans="1:21" x14ac:dyDescent="0.25">
      <c r="A212" s="8" t="s">
        <v>1724</v>
      </c>
      <c r="B212" s="8" t="s">
        <v>1723</v>
      </c>
      <c r="C212" s="8" t="s">
        <v>1722</v>
      </c>
      <c r="D212" s="8" t="s">
        <v>43</v>
      </c>
      <c r="E212" s="6">
        <v>35</v>
      </c>
      <c r="F212" s="6">
        <v>35</v>
      </c>
      <c r="G212" s="6">
        <v>42</v>
      </c>
      <c r="H212" s="6">
        <v>43</v>
      </c>
      <c r="I212" s="6">
        <v>43</v>
      </c>
      <c r="J212" s="6">
        <v>33</v>
      </c>
      <c r="K212" s="6">
        <v>43</v>
      </c>
      <c r="M212" s="6">
        <f t="shared" si="24"/>
        <v>37.333333333333336</v>
      </c>
      <c r="O212" s="4">
        <f t="shared" si="25"/>
        <v>0.93749999999999989</v>
      </c>
      <c r="P212" s="3">
        <f t="shared" si="26"/>
        <v>0.93749999999999989</v>
      </c>
      <c r="Q212" s="3">
        <f t="shared" si="27"/>
        <v>1.125</v>
      </c>
      <c r="R212" s="2">
        <f t="shared" si="28"/>
        <v>1.1517857142857142</v>
      </c>
      <c r="S212" s="2">
        <f t="shared" si="29"/>
        <v>1.1517857142857142</v>
      </c>
      <c r="T212" s="2">
        <f t="shared" si="30"/>
        <v>0.8839285714285714</v>
      </c>
      <c r="U212" s="1">
        <f t="shared" si="31"/>
        <v>1.1517857142857142</v>
      </c>
    </row>
    <row r="213" spans="1:21" x14ac:dyDescent="0.25">
      <c r="A213" s="8" t="s">
        <v>1721</v>
      </c>
      <c r="B213" s="8" t="s">
        <v>1720</v>
      </c>
      <c r="C213" s="8" t="s">
        <v>1719</v>
      </c>
      <c r="D213" s="8" t="s">
        <v>43</v>
      </c>
      <c r="E213" s="6">
        <v>19</v>
      </c>
      <c r="F213" s="6">
        <v>15</v>
      </c>
      <c r="G213" s="6">
        <v>20</v>
      </c>
      <c r="H213" s="6">
        <v>24</v>
      </c>
      <c r="I213" s="6">
        <v>30</v>
      </c>
      <c r="J213" s="6">
        <v>23</v>
      </c>
      <c r="K213" s="6">
        <v>23</v>
      </c>
      <c r="M213" s="6">
        <f t="shared" si="24"/>
        <v>18</v>
      </c>
      <c r="O213" s="4">
        <f t="shared" si="25"/>
        <v>1.0555555555555556</v>
      </c>
      <c r="P213" s="3">
        <f t="shared" si="26"/>
        <v>0.83333333333333337</v>
      </c>
      <c r="Q213" s="3">
        <f t="shared" si="27"/>
        <v>1.1111111111111112</v>
      </c>
      <c r="R213" s="2">
        <f t="shared" si="28"/>
        <v>1.3333333333333333</v>
      </c>
      <c r="S213" s="2">
        <f t="shared" si="29"/>
        <v>1.6666666666666667</v>
      </c>
      <c r="T213" s="2">
        <f t="shared" si="30"/>
        <v>1.2777777777777777</v>
      </c>
      <c r="U213" s="1">
        <f t="shared" si="31"/>
        <v>1.2777777777777777</v>
      </c>
    </row>
    <row r="214" spans="1:21" x14ac:dyDescent="0.25">
      <c r="A214" s="8" t="s">
        <v>1718</v>
      </c>
      <c r="B214" s="8" t="s">
        <v>1717</v>
      </c>
      <c r="C214" s="8" t="s">
        <v>1716</v>
      </c>
      <c r="D214" s="8" t="s">
        <v>43</v>
      </c>
      <c r="E214" s="6">
        <v>13</v>
      </c>
      <c r="F214" s="6">
        <v>7</v>
      </c>
      <c r="G214" s="6">
        <v>18</v>
      </c>
      <c r="H214" s="6">
        <v>29</v>
      </c>
      <c r="I214" s="6">
        <v>20</v>
      </c>
      <c r="J214" s="6">
        <v>17</v>
      </c>
      <c r="K214" s="6">
        <v>13</v>
      </c>
      <c r="M214" s="6">
        <f t="shared" si="24"/>
        <v>12.666666666666666</v>
      </c>
      <c r="O214" s="4">
        <f t="shared" si="25"/>
        <v>1.0263157894736843</v>
      </c>
      <c r="P214" s="3">
        <f t="shared" si="26"/>
        <v>0.55263157894736847</v>
      </c>
      <c r="Q214" s="3">
        <f t="shared" si="27"/>
        <v>1.4210526315789473</v>
      </c>
      <c r="R214" s="2">
        <f t="shared" si="28"/>
        <v>2.2894736842105265</v>
      </c>
      <c r="S214" s="2">
        <f t="shared" si="29"/>
        <v>1.5789473684210527</v>
      </c>
      <c r="T214" s="2">
        <f t="shared" si="30"/>
        <v>1.3421052631578947</v>
      </c>
      <c r="U214" s="1">
        <f t="shared" si="31"/>
        <v>1.0263157894736843</v>
      </c>
    </row>
    <row r="215" spans="1:21" x14ac:dyDescent="0.25">
      <c r="A215" s="8" t="s">
        <v>1715</v>
      </c>
      <c r="B215" s="8" t="s">
        <v>1714</v>
      </c>
      <c r="C215" s="8" t="s">
        <v>1713</v>
      </c>
      <c r="D215" s="8" t="s">
        <v>43</v>
      </c>
      <c r="E215" s="6">
        <v>23</v>
      </c>
      <c r="F215" s="6">
        <v>45</v>
      </c>
      <c r="G215" s="6">
        <v>31</v>
      </c>
      <c r="H215" s="6">
        <v>31</v>
      </c>
      <c r="I215" s="6">
        <v>38</v>
      </c>
      <c r="J215" s="6">
        <v>33</v>
      </c>
      <c r="K215" s="6">
        <v>60</v>
      </c>
      <c r="M215" s="6">
        <f t="shared" si="24"/>
        <v>33</v>
      </c>
      <c r="O215" s="4">
        <f t="shared" si="25"/>
        <v>0.69696969696969702</v>
      </c>
      <c r="P215" s="3">
        <f t="shared" si="26"/>
        <v>1.3636363636363635</v>
      </c>
      <c r="Q215" s="3">
        <f t="shared" si="27"/>
        <v>0.93939393939393945</v>
      </c>
      <c r="R215" s="2">
        <f t="shared" si="28"/>
        <v>0.93939393939393945</v>
      </c>
      <c r="S215" s="2">
        <f t="shared" si="29"/>
        <v>1.1515151515151516</v>
      </c>
      <c r="T215" s="2">
        <f t="shared" si="30"/>
        <v>1</v>
      </c>
      <c r="U215" s="1">
        <f t="shared" si="31"/>
        <v>1.8181818181818181</v>
      </c>
    </row>
    <row r="216" spans="1:21" x14ac:dyDescent="0.25">
      <c r="A216" s="8" t="s">
        <v>1712</v>
      </c>
      <c r="B216" s="8" t="s">
        <v>1711</v>
      </c>
      <c r="C216" s="8" t="s">
        <v>1710</v>
      </c>
      <c r="D216" s="8" t="s">
        <v>43</v>
      </c>
      <c r="E216" s="6">
        <v>156</v>
      </c>
      <c r="F216" s="6">
        <v>253</v>
      </c>
      <c r="G216" s="6">
        <v>247</v>
      </c>
      <c r="H216" s="6">
        <v>225</v>
      </c>
      <c r="I216" s="6">
        <v>256</v>
      </c>
      <c r="J216" s="6">
        <v>138</v>
      </c>
      <c r="K216" s="6">
        <v>181</v>
      </c>
      <c r="M216" s="6">
        <f t="shared" si="24"/>
        <v>218.66666666666666</v>
      </c>
      <c r="O216" s="4">
        <f t="shared" si="25"/>
        <v>0.71341463414634154</v>
      </c>
      <c r="P216" s="3">
        <f t="shared" si="26"/>
        <v>1.1570121951219512</v>
      </c>
      <c r="Q216" s="3">
        <f t="shared" si="27"/>
        <v>1.1295731707317074</v>
      </c>
      <c r="R216" s="2">
        <f t="shared" si="28"/>
        <v>1.0289634146341464</v>
      </c>
      <c r="S216" s="2">
        <f t="shared" si="29"/>
        <v>1.1707317073170733</v>
      </c>
      <c r="T216" s="2">
        <f t="shared" si="30"/>
        <v>0.63109756097560976</v>
      </c>
      <c r="U216" s="1">
        <f t="shared" si="31"/>
        <v>0.8277439024390244</v>
      </c>
    </row>
    <row r="217" spans="1:21" x14ac:dyDescent="0.25">
      <c r="A217" s="8" t="s">
        <v>1709</v>
      </c>
      <c r="B217" s="8" t="s">
        <v>1708</v>
      </c>
      <c r="C217" s="8" t="s">
        <v>1707</v>
      </c>
      <c r="D217" s="8" t="s">
        <v>43</v>
      </c>
      <c r="E217" s="6">
        <v>215</v>
      </c>
      <c r="F217" s="6">
        <v>314</v>
      </c>
      <c r="G217" s="6">
        <v>343</v>
      </c>
      <c r="H217" s="6">
        <v>307</v>
      </c>
      <c r="I217" s="6">
        <v>353</v>
      </c>
      <c r="J217" s="6">
        <v>204</v>
      </c>
      <c r="K217" s="6">
        <v>292</v>
      </c>
      <c r="M217" s="6">
        <f t="shared" si="24"/>
        <v>290.66666666666669</v>
      </c>
      <c r="O217" s="4">
        <f t="shared" si="25"/>
        <v>0.73967889908256879</v>
      </c>
      <c r="P217" s="3">
        <f t="shared" si="26"/>
        <v>1.0802752293577982</v>
      </c>
      <c r="Q217" s="3">
        <f t="shared" si="27"/>
        <v>1.1800458715596329</v>
      </c>
      <c r="R217" s="2">
        <f t="shared" si="28"/>
        <v>1.0561926605504586</v>
      </c>
      <c r="S217" s="2">
        <f t="shared" si="29"/>
        <v>1.2144495412844036</v>
      </c>
      <c r="T217" s="2">
        <f t="shared" si="30"/>
        <v>0.701834862385321</v>
      </c>
      <c r="U217" s="1">
        <f t="shared" si="31"/>
        <v>1.0045871559633026</v>
      </c>
    </row>
    <row r="218" spans="1:21" x14ac:dyDescent="0.25">
      <c r="A218" s="8" t="s">
        <v>1706</v>
      </c>
      <c r="B218" s="8" t="s">
        <v>1705</v>
      </c>
      <c r="C218" s="8" t="s">
        <v>1704</v>
      </c>
      <c r="D218" s="8" t="s">
        <v>43</v>
      </c>
      <c r="E218" s="6">
        <v>394</v>
      </c>
      <c r="F218" s="6">
        <v>757</v>
      </c>
      <c r="G218" s="6">
        <v>579</v>
      </c>
      <c r="H218" s="6">
        <v>342</v>
      </c>
      <c r="I218" s="6">
        <v>571</v>
      </c>
      <c r="J218" s="6">
        <v>360</v>
      </c>
      <c r="K218" s="6">
        <v>467</v>
      </c>
      <c r="M218" s="6">
        <f t="shared" si="24"/>
        <v>576.66666666666663</v>
      </c>
      <c r="O218" s="4">
        <f t="shared" si="25"/>
        <v>0.68323699421965323</v>
      </c>
      <c r="P218" s="3">
        <f t="shared" si="26"/>
        <v>1.3127167630057803</v>
      </c>
      <c r="Q218" s="3">
        <f t="shared" si="27"/>
        <v>1.0040462427745664</v>
      </c>
      <c r="R218" s="2">
        <f t="shared" si="28"/>
        <v>0.59306358381502899</v>
      </c>
      <c r="S218" s="2">
        <f t="shared" si="29"/>
        <v>0.99017341040462437</v>
      </c>
      <c r="T218" s="2">
        <f t="shared" si="30"/>
        <v>0.62427745664739887</v>
      </c>
      <c r="U218" s="1">
        <f t="shared" si="31"/>
        <v>0.80982658959537579</v>
      </c>
    </row>
    <row r="219" spans="1:21" ht="14.1" customHeight="1" x14ac:dyDescent="0.25">
      <c r="A219" s="8" t="s">
        <v>1703</v>
      </c>
      <c r="B219" s="8" t="s">
        <v>1702</v>
      </c>
      <c r="C219" s="8" t="s">
        <v>1701</v>
      </c>
      <c r="D219" s="8" t="s">
        <v>43</v>
      </c>
      <c r="E219" s="6">
        <v>47</v>
      </c>
      <c r="F219" s="6">
        <v>57</v>
      </c>
      <c r="G219" s="6">
        <v>50</v>
      </c>
      <c r="H219" s="6">
        <v>33</v>
      </c>
      <c r="I219" s="6">
        <v>53</v>
      </c>
      <c r="J219" s="6">
        <v>24</v>
      </c>
      <c r="K219" s="6">
        <v>55</v>
      </c>
      <c r="M219" s="6">
        <f t="shared" si="24"/>
        <v>51.333333333333336</v>
      </c>
      <c r="O219" s="4">
        <f t="shared" si="25"/>
        <v>0.9155844155844155</v>
      </c>
      <c r="P219" s="3">
        <f t="shared" si="26"/>
        <v>1.1103896103896103</v>
      </c>
      <c r="Q219" s="3">
        <f t="shared" si="27"/>
        <v>0.97402597402597402</v>
      </c>
      <c r="R219" s="2">
        <f t="shared" si="28"/>
        <v>0.64285714285714279</v>
      </c>
      <c r="S219" s="2">
        <f t="shared" si="29"/>
        <v>1.0324675324675323</v>
      </c>
      <c r="T219" s="2">
        <f t="shared" si="30"/>
        <v>0.46753246753246752</v>
      </c>
      <c r="U219" s="1">
        <f t="shared" si="31"/>
        <v>1.0714285714285714</v>
      </c>
    </row>
    <row r="220" spans="1:21" x14ac:dyDescent="0.25">
      <c r="A220" s="8" t="s">
        <v>1700</v>
      </c>
      <c r="B220" s="8" t="s">
        <v>1699</v>
      </c>
      <c r="C220" s="8" t="s">
        <v>1698</v>
      </c>
      <c r="D220" s="8" t="s">
        <v>43</v>
      </c>
      <c r="E220" s="6">
        <v>28</v>
      </c>
      <c r="F220" s="6">
        <v>22</v>
      </c>
      <c r="G220" s="6">
        <v>55</v>
      </c>
      <c r="H220" s="6">
        <v>32</v>
      </c>
      <c r="I220" s="6">
        <v>56</v>
      </c>
      <c r="J220" s="6">
        <v>28</v>
      </c>
      <c r="K220" s="6">
        <v>34</v>
      </c>
      <c r="M220" s="6">
        <f t="shared" si="24"/>
        <v>35</v>
      </c>
      <c r="O220" s="4">
        <f t="shared" si="25"/>
        <v>0.8</v>
      </c>
      <c r="P220" s="3">
        <f t="shared" si="26"/>
        <v>0.62857142857142856</v>
      </c>
      <c r="Q220" s="3">
        <f t="shared" si="27"/>
        <v>1.5714285714285714</v>
      </c>
      <c r="R220" s="2">
        <f t="shared" si="28"/>
        <v>0.91428571428571426</v>
      </c>
      <c r="S220" s="2">
        <f t="shared" si="29"/>
        <v>1.6</v>
      </c>
      <c r="T220" s="2">
        <f t="shared" si="30"/>
        <v>0.8</v>
      </c>
      <c r="U220" s="1">
        <f t="shared" si="31"/>
        <v>0.97142857142857142</v>
      </c>
    </row>
    <row r="221" spans="1:21" x14ac:dyDescent="0.25">
      <c r="A221" s="8" t="s">
        <v>1697</v>
      </c>
      <c r="B221" s="8" t="s">
        <v>1696</v>
      </c>
      <c r="C221" s="8" t="s">
        <v>1695</v>
      </c>
      <c r="D221" s="8" t="s">
        <v>43</v>
      </c>
      <c r="E221" s="6">
        <v>14</v>
      </c>
      <c r="F221" s="6">
        <v>13</v>
      </c>
      <c r="G221" s="6">
        <v>18</v>
      </c>
      <c r="H221" s="6">
        <v>14</v>
      </c>
      <c r="I221" s="6">
        <v>16</v>
      </c>
      <c r="J221" s="6">
        <v>18</v>
      </c>
      <c r="K221" s="6">
        <v>18</v>
      </c>
      <c r="M221" s="6">
        <f t="shared" si="24"/>
        <v>15</v>
      </c>
      <c r="O221" s="4">
        <f t="shared" si="25"/>
        <v>0.93333333333333335</v>
      </c>
      <c r="P221" s="3">
        <f t="shared" si="26"/>
        <v>0.8666666666666667</v>
      </c>
      <c r="Q221" s="3">
        <f t="shared" si="27"/>
        <v>1.2</v>
      </c>
      <c r="R221" s="2">
        <f t="shared" si="28"/>
        <v>0.93333333333333335</v>
      </c>
      <c r="S221" s="2">
        <f t="shared" si="29"/>
        <v>1.0666666666666667</v>
      </c>
      <c r="T221" s="2">
        <f t="shared" si="30"/>
        <v>1.2</v>
      </c>
      <c r="U221" s="1">
        <f t="shared" si="31"/>
        <v>1.2</v>
      </c>
    </row>
    <row r="222" spans="1:21" x14ac:dyDescent="0.25">
      <c r="A222" s="8" t="s">
        <v>1694</v>
      </c>
      <c r="B222" s="8" t="s">
        <v>1693</v>
      </c>
      <c r="C222" s="8" t="s">
        <v>1692</v>
      </c>
      <c r="D222" s="8" t="s">
        <v>43</v>
      </c>
      <c r="E222" s="6">
        <v>18</v>
      </c>
      <c r="F222" s="6">
        <v>26</v>
      </c>
      <c r="G222" s="6">
        <v>23</v>
      </c>
      <c r="H222" s="6">
        <v>18</v>
      </c>
      <c r="I222" s="6">
        <v>34</v>
      </c>
      <c r="J222" s="6">
        <v>19</v>
      </c>
      <c r="K222" s="6">
        <v>22</v>
      </c>
      <c r="M222" s="6">
        <f t="shared" si="24"/>
        <v>22.333333333333332</v>
      </c>
      <c r="O222" s="4">
        <f t="shared" si="25"/>
        <v>0.80597014925373134</v>
      </c>
      <c r="P222" s="3">
        <f t="shared" si="26"/>
        <v>1.164179104477612</v>
      </c>
      <c r="Q222" s="3">
        <f t="shared" si="27"/>
        <v>1.0298507462686568</v>
      </c>
      <c r="R222" s="2">
        <f t="shared" si="28"/>
        <v>0.80597014925373134</v>
      </c>
      <c r="S222" s="2">
        <f t="shared" si="29"/>
        <v>1.5223880597014927</v>
      </c>
      <c r="T222" s="2">
        <f t="shared" si="30"/>
        <v>0.85074626865671643</v>
      </c>
      <c r="U222" s="1">
        <f t="shared" si="31"/>
        <v>0.98507462686567171</v>
      </c>
    </row>
    <row r="223" spans="1:21" x14ac:dyDescent="0.25">
      <c r="A223" s="8" t="s">
        <v>1691</v>
      </c>
      <c r="B223" s="8" t="s">
        <v>1690</v>
      </c>
      <c r="C223" s="8" t="s">
        <v>1689</v>
      </c>
      <c r="D223" s="8" t="s">
        <v>43</v>
      </c>
      <c r="E223" s="6">
        <v>83</v>
      </c>
      <c r="F223" s="6">
        <v>157</v>
      </c>
      <c r="G223" s="6">
        <v>145</v>
      </c>
      <c r="H223" s="6">
        <v>68</v>
      </c>
      <c r="I223" s="6">
        <v>137</v>
      </c>
      <c r="J223" s="6">
        <v>99</v>
      </c>
      <c r="K223" s="6">
        <v>83</v>
      </c>
      <c r="M223" s="6">
        <f t="shared" si="24"/>
        <v>128.33333333333334</v>
      </c>
      <c r="O223" s="4">
        <f t="shared" si="25"/>
        <v>0.64675324675324675</v>
      </c>
      <c r="P223" s="3">
        <f t="shared" si="26"/>
        <v>1.2233766233766232</v>
      </c>
      <c r="Q223" s="3">
        <f t="shared" si="27"/>
        <v>1.1298701298701297</v>
      </c>
      <c r="R223" s="2">
        <f t="shared" si="28"/>
        <v>0.52987012987012982</v>
      </c>
      <c r="S223" s="2">
        <f t="shared" si="29"/>
        <v>1.0675324675324676</v>
      </c>
      <c r="T223" s="2">
        <f t="shared" si="30"/>
        <v>0.77142857142857135</v>
      </c>
      <c r="U223" s="1">
        <f t="shared" si="31"/>
        <v>0.64675324675324675</v>
      </c>
    </row>
    <row r="224" spans="1:21" x14ac:dyDescent="0.25">
      <c r="A224" s="8" t="s">
        <v>1688</v>
      </c>
      <c r="B224" s="8" t="s">
        <v>1687</v>
      </c>
      <c r="C224" s="8" t="s">
        <v>1686</v>
      </c>
      <c r="D224" s="8" t="s">
        <v>43</v>
      </c>
      <c r="E224" s="6">
        <v>60</v>
      </c>
      <c r="F224" s="6">
        <v>49</v>
      </c>
      <c r="G224" s="6">
        <v>87</v>
      </c>
      <c r="H224" s="6">
        <v>109</v>
      </c>
      <c r="I224" s="6">
        <v>50</v>
      </c>
      <c r="J224" s="6">
        <v>47</v>
      </c>
      <c r="K224" s="6">
        <v>68</v>
      </c>
      <c r="M224" s="6">
        <f t="shared" si="24"/>
        <v>65.333333333333329</v>
      </c>
      <c r="O224" s="4">
        <f t="shared" si="25"/>
        <v>0.91836734693877553</v>
      </c>
      <c r="P224" s="3">
        <f t="shared" si="26"/>
        <v>0.75</v>
      </c>
      <c r="Q224" s="3">
        <f t="shared" si="27"/>
        <v>1.3316326530612246</v>
      </c>
      <c r="R224" s="2">
        <f t="shared" si="28"/>
        <v>1.6683673469387756</v>
      </c>
      <c r="S224" s="2">
        <f t="shared" si="29"/>
        <v>0.76530612244897966</v>
      </c>
      <c r="T224" s="2">
        <f t="shared" si="30"/>
        <v>0.71938775510204089</v>
      </c>
      <c r="U224" s="1">
        <f t="shared" si="31"/>
        <v>1.0408163265306123</v>
      </c>
    </row>
    <row r="225" spans="1:21" x14ac:dyDescent="0.25">
      <c r="A225" s="8" t="s">
        <v>1685</v>
      </c>
      <c r="B225" s="8" t="s">
        <v>1684</v>
      </c>
      <c r="C225" s="8" t="s">
        <v>1683</v>
      </c>
      <c r="D225" s="8" t="s">
        <v>43</v>
      </c>
      <c r="E225" s="6">
        <v>707</v>
      </c>
      <c r="F225" s="6">
        <v>1516</v>
      </c>
      <c r="G225" s="6">
        <v>1112</v>
      </c>
      <c r="H225" s="6">
        <v>546</v>
      </c>
      <c r="I225" s="6">
        <v>619</v>
      </c>
      <c r="J225" s="6">
        <v>453</v>
      </c>
      <c r="K225" s="6">
        <v>414</v>
      </c>
      <c r="M225" s="6">
        <f t="shared" si="24"/>
        <v>1111.6666666666667</v>
      </c>
      <c r="O225" s="4">
        <f t="shared" si="25"/>
        <v>0.63598200899550217</v>
      </c>
      <c r="P225" s="3">
        <f t="shared" si="26"/>
        <v>1.3637181409295351</v>
      </c>
      <c r="Q225" s="3">
        <f t="shared" si="27"/>
        <v>1.0002998500749625</v>
      </c>
      <c r="R225" s="2">
        <f t="shared" si="28"/>
        <v>0.49115442278860566</v>
      </c>
      <c r="S225" s="2">
        <f t="shared" si="29"/>
        <v>0.55682158920539726</v>
      </c>
      <c r="T225" s="2">
        <f t="shared" si="30"/>
        <v>0.40749625187406296</v>
      </c>
      <c r="U225" s="1">
        <f t="shared" si="31"/>
        <v>0.37241379310344824</v>
      </c>
    </row>
    <row r="226" spans="1:21" x14ac:dyDescent="0.25">
      <c r="A226" s="8" t="s">
        <v>1682</v>
      </c>
      <c r="B226" s="8" t="s">
        <v>1681</v>
      </c>
      <c r="C226" s="8" t="s">
        <v>1680</v>
      </c>
      <c r="D226" s="8" t="s">
        <v>43</v>
      </c>
      <c r="E226" s="6">
        <v>149</v>
      </c>
      <c r="F226" s="6">
        <v>232</v>
      </c>
      <c r="G226" s="6">
        <v>195</v>
      </c>
      <c r="H226" s="6">
        <v>179</v>
      </c>
      <c r="I226" s="6">
        <v>256</v>
      </c>
      <c r="J226" s="6">
        <v>169</v>
      </c>
      <c r="K226" s="6">
        <v>225</v>
      </c>
      <c r="M226" s="6">
        <f t="shared" si="24"/>
        <v>192</v>
      </c>
      <c r="O226" s="4">
        <f t="shared" si="25"/>
        <v>0.77604166666666663</v>
      </c>
      <c r="P226" s="3">
        <f t="shared" si="26"/>
        <v>1.2083333333333333</v>
      </c>
      <c r="Q226" s="3">
        <f t="shared" si="27"/>
        <v>1.015625</v>
      </c>
      <c r="R226" s="2">
        <f t="shared" si="28"/>
        <v>0.93229166666666663</v>
      </c>
      <c r="S226" s="2">
        <f t="shared" si="29"/>
        <v>1.3333333333333333</v>
      </c>
      <c r="T226" s="2">
        <f t="shared" si="30"/>
        <v>0.88020833333333337</v>
      </c>
      <c r="U226" s="1">
        <f t="shared" si="31"/>
        <v>1.171875</v>
      </c>
    </row>
    <row r="227" spans="1:21" x14ac:dyDescent="0.25">
      <c r="A227" s="8" t="s">
        <v>1679</v>
      </c>
      <c r="B227" s="8" t="s">
        <v>1678</v>
      </c>
      <c r="C227" s="8" t="s">
        <v>1677</v>
      </c>
      <c r="D227" s="8" t="s">
        <v>43</v>
      </c>
      <c r="E227" s="6">
        <v>33</v>
      </c>
      <c r="F227" s="6">
        <v>54</v>
      </c>
      <c r="G227" s="6">
        <v>50</v>
      </c>
      <c r="H227" s="6">
        <v>32</v>
      </c>
      <c r="I227" s="6">
        <v>32</v>
      </c>
      <c r="J227" s="6">
        <v>23</v>
      </c>
      <c r="K227" s="6">
        <v>25</v>
      </c>
      <c r="M227" s="6">
        <f t="shared" si="24"/>
        <v>45.666666666666664</v>
      </c>
      <c r="O227" s="4">
        <f t="shared" si="25"/>
        <v>0.72262773722627738</v>
      </c>
      <c r="P227" s="3">
        <f t="shared" si="26"/>
        <v>1.1824817518248176</v>
      </c>
      <c r="Q227" s="3">
        <f t="shared" si="27"/>
        <v>1.0948905109489051</v>
      </c>
      <c r="R227" s="2">
        <f t="shared" si="28"/>
        <v>0.7007299270072993</v>
      </c>
      <c r="S227" s="2">
        <f t="shared" si="29"/>
        <v>0.7007299270072993</v>
      </c>
      <c r="T227" s="2">
        <f t="shared" si="30"/>
        <v>0.5036496350364964</v>
      </c>
      <c r="U227" s="1">
        <f t="shared" si="31"/>
        <v>0.54744525547445255</v>
      </c>
    </row>
    <row r="228" spans="1:21" x14ac:dyDescent="0.25">
      <c r="A228" s="8" t="s">
        <v>1676</v>
      </c>
      <c r="B228" s="8" t="s">
        <v>1675</v>
      </c>
      <c r="C228" s="8" t="s">
        <v>1674</v>
      </c>
      <c r="D228" s="8" t="s">
        <v>43</v>
      </c>
      <c r="E228" s="6">
        <v>179</v>
      </c>
      <c r="F228" s="6">
        <v>228</v>
      </c>
      <c r="G228" s="6">
        <v>280</v>
      </c>
      <c r="H228" s="6">
        <v>111</v>
      </c>
      <c r="I228" s="6">
        <v>244</v>
      </c>
      <c r="J228" s="6">
        <v>122</v>
      </c>
      <c r="K228" s="6">
        <v>263</v>
      </c>
      <c r="M228" s="6">
        <f t="shared" si="24"/>
        <v>229</v>
      </c>
      <c r="O228" s="4">
        <f t="shared" si="25"/>
        <v>0.78165938864628826</v>
      </c>
      <c r="P228" s="3">
        <f t="shared" si="26"/>
        <v>0.99563318777292575</v>
      </c>
      <c r="Q228" s="3">
        <f t="shared" si="27"/>
        <v>1.222707423580786</v>
      </c>
      <c r="R228" s="2">
        <f t="shared" si="28"/>
        <v>0.48471615720524019</v>
      </c>
      <c r="S228" s="2">
        <f t="shared" si="29"/>
        <v>1.0655021834061136</v>
      </c>
      <c r="T228" s="2">
        <f t="shared" si="30"/>
        <v>0.53275109170305679</v>
      </c>
      <c r="U228" s="1">
        <f t="shared" si="31"/>
        <v>1.1484716157205239</v>
      </c>
    </row>
    <row r="229" spans="1:21" x14ac:dyDescent="0.25">
      <c r="A229" s="8" t="s">
        <v>1673</v>
      </c>
      <c r="B229" s="8" t="s">
        <v>1672</v>
      </c>
      <c r="C229" s="8" t="s">
        <v>1671</v>
      </c>
      <c r="D229" s="8" t="s">
        <v>43</v>
      </c>
      <c r="E229" s="6">
        <v>61</v>
      </c>
      <c r="F229" s="6">
        <v>87</v>
      </c>
      <c r="G229" s="6">
        <v>109</v>
      </c>
      <c r="H229" s="6">
        <v>48</v>
      </c>
      <c r="I229" s="6">
        <v>104</v>
      </c>
      <c r="J229" s="6">
        <v>65</v>
      </c>
      <c r="K229" s="6">
        <v>94</v>
      </c>
      <c r="M229" s="6">
        <f t="shared" si="24"/>
        <v>85.666666666666671</v>
      </c>
      <c r="O229" s="4">
        <f t="shared" si="25"/>
        <v>0.71206225680933843</v>
      </c>
      <c r="P229" s="3">
        <f t="shared" si="26"/>
        <v>1.0155642023346303</v>
      </c>
      <c r="Q229" s="3">
        <f t="shared" si="27"/>
        <v>1.272373540856031</v>
      </c>
      <c r="R229" s="2">
        <f t="shared" si="28"/>
        <v>0.56031128404669261</v>
      </c>
      <c r="S229" s="2">
        <f t="shared" si="29"/>
        <v>1.2140077821011672</v>
      </c>
      <c r="T229" s="2">
        <f t="shared" si="30"/>
        <v>0.75875486381322954</v>
      </c>
      <c r="U229" s="1">
        <f t="shared" si="31"/>
        <v>1.0972762645914396</v>
      </c>
    </row>
    <row r="230" spans="1:21" x14ac:dyDescent="0.25">
      <c r="A230" s="8" t="s">
        <v>1670</v>
      </c>
      <c r="B230" s="8" t="s">
        <v>1669</v>
      </c>
      <c r="C230" s="8" t="s">
        <v>1668</v>
      </c>
      <c r="D230" s="8" t="s">
        <v>43</v>
      </c>
      <c r="E230" s="6">
        <v>38</v>
      </c>
      <c r="F230" s="6">
        <v>62</v>
      </c>
      <c r="G230" s="6">
        <v>106</v>
      </c>
      <c r="H230" s="6">
        <v>64</v>
      </c>
      <c r="I230" s="6">
        <v>139</v>
      </c>
      <c r="J230" s="6">
        <v>64</v>
      </c>
      <c r="K230" s="6">
        <v>83</v>
      </c>
      <c r="M230" s="6">
        <f t="shared" si="24"/>
        <v>68.666666666666671</v>
      </c>
      <c r="O230" s="4">
        <f t="shared" si="25"/>
        <v>0.55339805825242716</v>
      </c>
      <c r="P230" s="3">
        <f t="shared" si="26"/>
        <v>0.90291262135922323</v>
      </c>
      <c r="Q230" s="3">
        <f t="shared" si="27"/>
        <v>1.5436893203883495</v>
      </c>
      <c r="R230" s="2">
        <f t="shared" si="28"/>
        <v>0.93203883495145623</v>
      </c>
      <c r="S230" s="2">
        <f t="shared" si="29"/>
        <v>2.0242718446601939</v>
      </c>
      <c r="T230" s="2">
        <f t="shared" si="30"/>
        <v>0.93203883495145623</v>
      </c>
      <c r="U230" s="1">
        <f t="shared" si="31"/>
        <v>1.2087378640776698</v>
      </c>
    </row>
    <row r="231" spans="1:21" x14ac:dyDescent="0.25">
      <c r="A231" s="8" t="s">
        <v>1667</v>
      </c>
      <c r="B231" s="8" t="s">
        <v>1666</v>
      </c>
      <c r="C231" s="8" t="s">
        <v>1665</v>
      </c>
      <c r="D231" s="8" t="s">
        <v>43</v>
      </c>
      <c r="E231" s="6">
        <v>11</v>
      </c>
      <c r="F231" s="6">
        <v>7</v>
      </c>
      <c r="G231" s="6">
        <v>14</v>
      </c>
      <c r="H231" s="6">
        <v>9</v>
      </c>
      <c r="I231" s="6">
        <v>19</v>
      </c>
      <c r="J231" s="6">
        <v>12</v>
      </c>
      <c r="K231" s="6">
        <v>9</v>
      </c>
      <c r="M231" s="6">
        <f t="shared" si="24"/>
        <v>10.666666666666666</v>
      </c>
      <c r="O231" s="4">
        <f t="shared" si="25"/>
        <v>1.03125</v>
      </c>
      <c r="P231" s="3">
        <f t="shared" si="26"/>
        <v>0.65625</v>
      </c>
      <c r="Q231" s="3">
        <f t="shared" si="27"/>
        <v>1.3125</v>
      </c>
      <c r="R231" s="2">
        <f t="shared" si="28"/>
        <v>0.84375</v>
      </c>
      <c r="S231" s="2">
        <f t="shared" si="29"/>
        <v>1.78125</v>
      </c>
      <c r="T231" s="2">
        <f t="shared" si="30"/>
        <v>1.125</v>
      </c>
      <c r="U231" s="1">
        <f t="shared" si="31"/>
        <v>0.84375</v>
      </c>
    </row>
    <row r="232" spans="1:21" x14ac:dyDescent="0.25">
      <c r="A232" s="8" t="s">
        <v>1664</v>
      </c>
      <c r="B232" s="8" t="s">
        <v>1663</v>
      </c>
      <c r="C232" s="8" t="s">
        <v>1662</v>
      </c>
      <c r="D232" s="8" t="s">
        <v>43</v>
      </c>
      <c r="E232" s="6">
        <v>58</v>
      </c>
      <c r="F232" s="6">
        <v>74</v>
      </c>
      <c r="G232" s="6">
        <v>84</v>
      </c>
      <c r="H232" s="6">
        <v>49</v>
      </c>
      <c r="I232" s="6">
        <v>66</v>
      </c>
      <c r="J232" s="6">
        <v>45</v>
      </c>
      <c r="K232" s="6">
        <v>71</v>
      </c>
      <c r="M232" s="6">
        <f t="shared" si="24"/>
        <v>72</v>
      </c>
      <c r="O232" s="4">
        <f t="shared" si="25"/>
        <v>0.80555555555555558</v>
      </c>
      <c r="P232" s="3">
        <f t="shared" si="26"/>
        <v>1.0277777777777777</v>
      </c>
      <c r="Q232" s="3">
        <f t="shared" si="27"/>
        <v>1.1666666666666667</v>
      </c>
      <c r="R232" s="2">
        <f t="shared" si="28"/>
        <v>0.68055555555555558</v>
      </c>
      <c r="S232" s="2">
        <f t="shared" si="29"/>
        <v>0.91666666666666663</v>
      </c>
      <c r="T232" s="2">
        <f t="shared" si="30"/>
        <v>0.625</v>
      </c>
      <c r="U232" s="1">
        <f t="shared" si="31"/>
        <v>0.98611111111111116</v>
      </c>
    </row>
    <row r="233" spans="1:21" x14ac:dyDescent="0.25">
      <c r="A233" s="8" t="s">
        <v>1661</v>
      </c>
      <c r="B233" s="8" t="s">
        <v>1660</v>
      </c>
      <c r="C233" s="8" t="s">
        <v>1659</v>
      </c>
      <c r="D233" s="8" t="s">
        <v>43</v>
      </c>
      <c r="E233" s="6">
        <v>164</v>
      </c>
      <c r="F233" s="6">
        <v>241</v>
      </c>
      <c r="G233" s="6">
        <v>239</v>
      </c>
      <c r="H233" s="6">
        <v>213</v>
      </c>
      <c r="I233" s="6">
        <v>280</v>
      </c>
      <c r="J233" s="6">
        <v>187</v>
      </c>
      <c r="K233" s="6">
        <v>225</v>
      </c>
      <c r="M233" s="6">
        <f t="shared" si="24"/>
        <v>214.66666666666666</v>
      </c>
      <c r="O233" s="4">
        <f t="shared" si="25"/>
        <v>0.7639751552795031</v>
      </c>
      <c r="P233" s="3">
        <f t="shared" si="26"/>
        <v>1.1226708074534162</v>
      </c>
      <c r="Q233" s="3">
        <f t="shared" si="27"/>
        <v>1.1133540372670807</v>
      </c>
      <c r="R233" s="2">
        <f t="shared" si="28"/>
        <v>0.99223602484472051</v>
      </c>
      <c r="S233" s="2">
        <f t="shared" si="29"/>
        <v>1.3043478260869565</v>
      </c>
      <c r="T233" s="2">
        <f t="shared" si="30"/>
        <v>0.87111801242236031</v>
      </c>
      <c r="U233" s="1">
        <f t="shared" si="31"/>
        <v>1.048136645962733</v>
      </c>
    </row>
    <row r="234" spans="1:21" x14ac:dyDescent="0.25">
      <c r="A234" s="8" t="s">
        <v>1658</v>
      </c>
      <c r="B234" s="8" t="s">
        <v>1657</v>
      </c>
      <c r="C234" s="8" t="s">
        <v>1656</v>
      </c>
      <c r="D234" s="8" t="s">
        <v>43</v>
      </c>
      <c r="E234" s="6">
        <v>54</v>
      </c>
      <c r="F234" s="6">
        <v>43</v>
      </c>
      <c r="G234" s="6">
        <v>54</v>
      </c>
      <c r="H234" s="6">
        <v>25</v>
      </c>
      <c r="I234" s="6">
        <v>56</v>
      </c>
      <c r="J234" s="6">
        <v>35</v>
      </c>
      <c r="K234" s="6">
        <v>57</v>
      </c>
      <c r="M234" s="6">
        <f t="shared" si="24"/>
        <v>50.333333333333336</v>
      </c>
      <c r="O234" s="4">
        <f t="shared" si="25"/>
        <v>1.0728476821192052</v>
      </c>
      <c r="P234" s="3">
        <f t="shared" si="26"/>
        <v>0.85430463576158933</v>
      </c>
      <c r="Q234" s="3">
        <f t="shared" si="27"/>
        <v>1.0728476821192052</v>
      </c>
      <c r="R234" s="2">
        <f t="shared" si="28"/>
        <v>0.49668874172185429</v>
      </c>
      <c r="S234" s="2">
        <f t="shared" si="29"/>
        <v>1.1125827814569536</v>
      </c>
      <c r="T234" s="2">
        <f t="shared" si="30"/>
        <v>0.69536423841059603</v>
      </c>
      <c r="U234" s="1">
        <f t="shared" si="31"/>
        <v>1.1324503311258278</v>
      </c>
    </row>
    <row r="235" spans="1:21" x14ac:dyDescent="0.25">
      <c r="A235" s="8" t="s">
        <v>1655</v>
      </c>
      <c r="B235" s="8" t="s">
        <v>1654</v>
      </c>
      <c r="C235" s="8" t="s">
        <v>1653</v>
      </c>
      <c r="D235" s="8" t="s">
        <v>43</v>
      </c>
      <c r="E235" s="6">
        <v>340</v>
      </c>
      <c r="F235" s="6">
        <v>539</v>
      </c>
      <c r="G235" s="6">
        <v>459</v>
      </c>
      <c r="H235" s="6">
        <v>263</v>
      </c>
      <c r="I235" s="6">
        <v>366</v>
      </c>
      <c r="J235" s="6">
        <v>262</v>
      </c>
      <c r="K235" s="6">
        <v>297</v>
      </c>
      <c r="M235" s="6">
        <f t="shared" si="24"/>
        <v>446</v>
      </c>
      <c r="O235" s="4">
        <f t="shared" si="25"/>
        <v>0.7623318385650224</v>
      </c>
      <c r="P235" s="3">
        <f t="shared" si="26"/>
        <v>1.2085201793721974</v>
      </c>
      <c r="Q235" s="3">
        <f t="shared" si="27"/>
        <v>1.0291479820627802</v>
      </c>
      <c r="R235" s="2">
        <f t="shared" si="28"/>
        <v>0.58968609865470856</v>
      </c>
      <c r="S235" s="2">
        <f t="shared" si="29"/>
        <v>0.820627802690583</v>
      </c>
      <c r="T235" s="2">
        <f t="shared" si="30"/>
        <v>0.58744394618834084</v>
      </c>
      <c r="U235" s="1">
        <f t="shared" si="31"/>
        <v>0.6659192825112108</v>
      </c>
    </row>
    <row r="236" spans="1:21" x14ac:dyDescent="0.25">
      <c r="A236" s="8" t="s">
        <v>1652</v>
      </c>
      <c r="B236" s="8" t="s">
        <v>1651</v>
      </c>
      <c r="C236" s="8" t="s">
        <v>1650</v>
      </c>
      <c r="D236" s="8" t="s">
        <v>43</v>
      </c>
      <c r="E236" s="6">
        <v>86</v>
      </c>
      <c r="F236" s="6">
        <v>121</v>
      </c>
      <c r="G236" s="6">
        <v>100</v>
      </c>
      <c r="H236" s="6">
        <v>42</v>
      </c>
      <c r="I236" s="6">
        <v>97</v>
      </c>
      <c r="J236" s="6">
        <v>78</v>
      </c>
      <c r="K236" s="6">
        <v>127</v>
      </c>
      <c r="M236" s="6">
        <f t="shared" si="24"/>
        <v>102.33333333333333</v>
      </c>
      <c r="O236" s="4">
        <f t="shared" si="25"/>
        <v>0.8403908794788274</v>
      </c>
      <c r="P236" s="3">
        <f t="shared" si="26"/>
        <v>1.1824104234527688</v>
      </c>
      <c r="Q236" s="3">
        <f t="shared" si="27"/>
        <v>0.9771986970684039</v>
      </c>
      <c r="R236" s="2">
        <f t="shared" si="28"/>
        <v>0.41042345276872966</v>
      </c>
      <c r="S236" s="2">
        <f t="shared" si="29"/>
        <v>0.94788273615635188</v>
      </c>
      <c r="T236" s="2">
        <f t="shared" si="30"/>
        <v>0.76221498371335505</v>
      </c>
      <c r="U236" s="1">
        <f t="shared" si="31"/>
        <v>1.2410423452768731</v>
      </c>
    </row>
    <row r="237" spans="1:21" x14ac:dyDescent="0.25">
      <c r="A237" s="8" t="s">
        <v>1649</v>
      </c>
      <c r="B237" s="8" t="s">
        <v>1648</v>
      </c>
      <c r="C237" s="8" t="s">
        <v>1647</v>
      </c>
      <c r="D237" s="8" t="s">
        <v>43</v>
      </c>
      <c r="E237" s="6">
        <v>30</v>
      </c>
      <c r="F237" s="6">
        <v>51</v>
      </c>
      <c r="G237" s="6">
        <v>39</v>
      </c>
      <c r="H237" s="6">
        <v>49</v>
      </c>
      <c r="I237" s="6">
        <v>76</v>
      </c>
      <c r="J237" s="6">
        <v>54</v>
      </c>
      <c r="K237" s="6">
        <v>60</v>
      </c>
      <c r="M237" s="6">
        <f t="shared" si="24"/>
        <v>40</v>
      </c>
      <c r="O237" s="4">
        <f t="shared" si="25"/>
        <v>0.75</v>
      </c>
      <c r="P237" s="3">
        <f t="shared" si="26"/>
        <v>1.2749999999999999</v>
      </c>
      <c r="Q237" s="3">
        <f t="shared" si="27"/>
        <v>0.97499999999999998</v>
      </c>
      <c r="R237" s="2">
        <f t="shared" si="28"/>
        <v>1.2250000000000001</v>
      </c>
      <c r="S237" s="2">
        <f t="shared" si="29"/>
        <v>1.9</v>
      </c>
      <c r="T237" s="2">
        <f t="shared" si="30"/>
        <v>1.35</v>
      </c>
      <c r="U237" s="1">
        <f t="shared" si="31"/>
        <v>1.5</v>
      </c>
    </row>
    <row r="238" spans="1:21" x14ac:dyDescent="0.25">
      <c r="A238" s="8" t="s">
        <v>1646</v>
      </c>
      <c r="B238" s="8" t="s">
        <v>1645</v>
      </c>
      <c r="C238" s="8" t="s">
        <v>1644</v>
      </c>
      <c r="D238" s="8" t="s">
        <v>43</v>
      </c>
      <c r="E238" s="6">
        <v>59</v>
      </c>
      <c r="F238" s="6">
        <v>70</v>
      </c>
      <c r="G238" s="6">
        <v>82</v>
      </c>
      <c r="H238" s="6">
        <v>74</v>
      </c>
      <c r="I238" s="6">
        <v>85</v>
      </c>
      <c r="J238" s="6">
        <v>46</v>
      </c>
      <c r="K238" s="6">
        <v>51</v>
      </c>
      <c r="M238" s="6">
        <f t="shared" si="24"/>
        <v>70.333333333333329</v>
      </c>
      <c r="O238" s="4">
        <f t="shared" si="25"/>
        <v>0.83886255924170616</v>
      </c>
      <c r="P238" s="3">
        <f t="shared" si="26"/>
        <v>0.99526066350710907</v>
      </c>
      <c r="Q238" s="3">
        <f t="shared" si="27"/>
        <v>1.1658767772511849</v>
      </c>
      <c r="R238" s="2">
        <f t="shared" si="28"/>
        <v>1.0521327014218009</v>
      </c>
      <c r="S238" s="2">
        <f t="shared" si="29"/>
        <v>1.2085308056872039</v>
      </c>
      <c r="T238" s="2">
        <f t="shared" si="30"/>
        <v>0.65402843601895744</v>
      </c>
      <c r="U238" s="1">
        <f t="shared" si="31"/>
        <v>0.72511848341232232</v>
      </c>
    </row>
    <row r="239" spans="1:21" x14ac:dyDescent="0.25">
      <c r="A239" s="8" t="s">
        <v>1643</v>
      </c>
      <c r="B239" s="8" t="s">
        <v>1642</v>
      </c>
      <c r="C239" s="8" t="s">
        <v>1641</v>
      </c>
      <c r="D239" s="8" t="s">
        <v>43</v>
      </c>
      <c r="E239" s="6">
        <v>177</v>
      </c>
      <c r="F239" s="6">
        <v>280</v>
      </c>
      <c r="G239" s="6">
        <v>295</v>
      </c>
      <c r="H239" s="6">
        <v>202</v>
      </c>
      <c r="I239" s="6">
        <v>296</v>
      </c>
      <c r="J239" s="6">
        <v>210</v>
      </c>
      <c r="K239" s="6">
        <v>282</v>
      </c>
      <c r="M239" s="6">
        <f t="shared" si="24"/>
        <v>250.66666666666666</v>
      </c>
      <c r="O239" s="4">
        <f t="shared" si="25"/>
        <v>0.70611702127659581</v>
      </c>
      <c r="P239" s="3">
        <f t="shared" si="26"/>
        <v>1.1170212765957448</v>
      </c>
      <c r="Q239" s="3">
        <f t="shared" si="27"/>
        <v>1.1768617021276597</v>
      </c>
      <c r="R239" s="2">
        <f t="shared" si="28"/>
        <v>0.80585106382978722</v>
      </c>
      <c r="S239" s="2">
        <f t="shared" si="29"/>
        <v>1.1808510638297873</v>
      </c>
      <c r="T239" s="2">
        <f t="shared" si="30"/>
        <v>0.8377659574468086</v>
      </c>
      <c r="U239" s="1">
        <f t="shared" si="31"/>
        <v>1.125</v>
      </c>
    </row>
    <row r="240" spans="1:21" x14ac:dyDescent="0.25">
      <c r="A240" s="8" t="s">
        <v>1640</v>
      </c>
      <c r="B240" s="8" t="s">
        <v>1639</v>
      </c>
      <c r="C240" s="8" t="s">
        <v>1638</v>
      </c>
      <c r="D240" s="8" t="s">
        <v>43</v>
      </c>
      <c r="E240" s="6">
        <v>21</v>
      </c>
      <c r="F240" s="6">
        <v>25</v>
      </c>
      <c r="G240" s="6">
        <v>29</v>
      </c>
      <c r="H240" s="6">
        <v>13</v>
      </c>
      <c r="I240" s="6">
        <v>45</v>
      </c>
      <c r="J240" s="6">
        <v>17</v>
      </c>
      <c r="K240" s="6">
        <v>32</v>
      </c>
      <c r="M240" s="6">
        <f t="shared" si="24"/>
        <v>25</v>
      </c>
      <c r="O240" s="4">
        <f t="shared" si="25"/>
        <v>0.84</v>
      </c>
      <c r="P240" s="3">
        <f t="shared" si="26"/>
        <v>1</v>
      </c>
      <c r="Q240" s="3">
        <f t="shared" si="27"/>
        <v>1.1599999999999999</v>
      </c>
      <c r="R240" s="2">
        <f t="shared" si="28"/>
        <v>0.52</v>
      </c>
      <c r="S240" s="2">
        <f t="shared" si="29"/>
        <v>1.8</v>
      </c>
      <c r="T240" s="2">
        <f t="shared" si="30"/>
        <v>0.68</v>
      </c>
      <c r="U240" s="1">
        <f t="shared" si="31"/>
        <v>1.28</v>
      </c>
    </row>
    <row r="241" spans="1:22" x14ac:dyDescent="0.25">
      <c r="A241" s="8" t="s">
        <v>1637</v>
      </c>
      <c r="B241" s="8" t="s">
        <v>1636</v>
      </c>
      <c r="C241" s="8" t="s">
        <v>1635</v>
      </c>
      <c r="D241" s="8" t="s">
        <v>43</v>
      </c>
      <c r="E241" s="6">
        <v>47</v>
      </c>
      <c r="F241" s="6">
        <v>72</v>
      </c>
      <c r="G241" s="6">
        <v>78</v>
      </c>
      <c r="H241" s="6">
        <v>48</v>
      </c>
      <c r="I241" s="6">
        <v>65</v>
      </c>
      <c r="J241" s="6">
        <v>43</v>
      </c>
      <c r="K241" s="6">
        <v>53</v>
      </c>
      <c r="M241" s="6">
        <f t="shared" si="24"/>
        <v>65.666666666666671</v>
      </c>
      <c r="O241" s="4">
        <f t="shared" si="25"/>
        <v>0.71573604060913698</v>
      </c>
      <c r="P241" s="3">
        <f t="shared" si="26"/>
        <v>1.0964467005076142</v>
      </c>
      <c r="Q241" s="3">
        <f t="shared" si="27"/>
        <v>1.1878172588832487</v>
      </c>
      <c r="R241" s="2">
        <f t="shared" si="28"/>
        <v>0.73096446700507611</v>
      </c>
      <c r="S241" s="2">
        <f t="shared" si="29"/>
        <v>0.98984771573604058</v>
      </c>
      <c r="T241" s="2">
        <f t="shared" si="30"/>
        <v>0.65482233502538068</v>
      </c>
      <c r="U241" s="1">
        <f t="shared" si="31"/>
        <v>0.80710659898477155</v>
      </c>
    </row>
    <row r="242" spans="1:22" x14ac:dyDescent="0.25">
      <c r="A242" s="8" t="s">
        <v>1634</v>
      </c>
      <c r="B242" s="8" t="s">
        <v>1633</v>
      </c>
      <c r="C242" s="8" t="s">
        <v>1632</v>
      </c>
      <c r="D242" s="8" t="s">
        <v>43</v>
      </c>
      <c r="E242" s="6">
        <v>41</v>
      </c>
      <c r="F242" s="6">
        <v>87</v>
      </c>
      <c r="G242" s="6">
        <v>58</v>
      </c>
      <c r="H242" s="6">
        <v>59</v>
      </c>
      <c r="I242" s="6">
        <v>48</v>
      </c>
      <c r="J242" s="6">
        <v>30</v>
      </c>
      <c r="K242" s="6">
        <v>47</v>
      </c>
      <c r="M242" s="6">
        <f t="shared" si="24"/>
        <v>62</v>
      </c>
      <c r="O242" s="4">
        <f t="shared" si="25"/>
        <v>0.66129032258064513</v>
      </c>
      <c r="P242" s="3">
        <f t="shared" si="26"/>
        <v>1.403225806451613</v>
      </c>
      <c r="Q242" s="3">
        <f t="shared" si="27"/>
        <v>0.93548387096774188</v>
      </c>
      <c r="R242" s="2">
        <f t="shared" si="28"/>
        <v>0.95161290322580649</v>
      </c>
      <c r="S242" s="2">
        <f t="shared" si="29"/>
        <v>0.77419354838709675</v>
      </c>
      <c r="T242" s="2">
        <f t="shared" si="30"/>
        <v>0.4838709677419355</v>
      </c>
      <c r="U242" s="1">
        <f t="shared" si="31"/>
        <v>0.75806451612903225</v>
      </c>
    </row>
    <row r="243" spans="1:22" x14ac:dyDescent="0.25">
      <c r="A243" s="8" t="s">
        <v>1631</v>
      </c>
      <c r="B243" s="8" t="s">
        <v>1630</v>
      </c>
      <c r="C243" s="8" t="s">
        <v>1629</v>
      </c>
      <c r="D243" s="8" t="s">
        <v>43</v>
      </c>
      <c r="E243" s="6">
        <v>35</v>
      </c>
      <c r="F243" s="6">
        <v>44</v>
      </c>
      <c r="G243" s="6">
        <v>64</v>
      </c>
      <c r="H243" s="6">
        <v>76</v>
      </c>
      <c r="I243" s="6">
        <v>43</v>
      </c>
      <c r="J243" s="6">
        <v>20</v>
      </c>
      <c r="K243" s="6">
        <v>44</v>
      </c>
      <c r="M243" s="6">
        <f t="shared" si="24"/>
        <v>47.666666666666664</v>
      </c>
      <c r="O243" s="4">
        <f t="shared" si="25"/>
        <v>0.73426573426573427</v>
      </c>
      <c r="P243" s="3">
        <f t="shared" si="26"/>
        <v>0.92307692307692313</v>
      </c>
      <c r="Q243" s="3">
        <f t="shared" si="27"/>
        <v>1.3426573426573427</v>
      </c>
      <c r="R243" s="2">
        <f t="shared" si="28"/>
        <v>1.5944055944055946</v>
      </c>
      <c r="S243" s="2">
        <f t="shared" si="29"/>
        <v>0.90209790209790219</v>
      </c>
      <c r="T243" s="2">
        <f t="shared" si="30"/>
        <v>0.41958041958041958</v>
      </c>
      <c r="U243" s="1">
        <f t="shared" si="31"/>
        <v>0.92307692307692313</v>
      </c>
    </row>
    <row r="244" spans="1:22" x14ac:dyDescent="0.25">
      <c r="A244" s="8" t="s">
        <v>1628</v>
      </c>
      <c r="B244" s="8" t="s">
        <v>1627</v>
      </c>
      <c r="C244" s="8" t="s">
        <v>1626</v>
      </c>
      <c r="D244" s="8" t="s">
        <v>43</v>
      </c>
      <c r="E244" s="6">
        <v>10</v>
      </c>
      <c r="F244" s="6">
        <v>19</v>
      </c>
      <c r="G244" s="6">
        <v>21</v>
      </c>
      <c r="H244" s="6">
        <v>22</v>
      </c>
      <c r="I244" s="6">
        <v>19</v>
      </c>
      <c r="J244" s="6">
        <v>17</v>
      </c>
      <c r="K244" s="6">
        <v>22</v>
      </c>
      <c r="M244" s="6">
        <f t="shared" si="24"/>
        <v>16.666666666666668</v>
      </c>
      <c r="O244" s="4">
        <f t="shared" si="25"/>
        <v>0.6</v>
      </c>
      <c r="P244" s="3">
        <f t="shared" si="26"/>
        <v>1.1399999999999999</v>
      </c>
      <c r="Q244" s="3">
        <f t="shared" si="27"/>
        <v>1.26</v>
      </c>
      <c r="R244" s="2">
        <f t="shared" si="28"/>
        <v>1.3199999999999998</v>
      </c>
      <c r="S244" s="2">
        <f t="shared" si="29"/>
        <v>1.1399999999999999</v>
      </c>
      <c r="T244" s="2">
        <f t="shared" si="30"/>
        <v>1.02</v>
      </c>
      <c r="U244" s="1">
        <f t="shared" si="31"/>
        <v>1.3199999999999998</v>
      </c>
    </row>
    <row r="245" spans="1:22" x14ac:dyDescent="0.25">
      <c r="A245" s="8" t="s">
        <v>1625</v>
      </c>
      <c r="B245" s="8" t="s">
        <v>1624</v>
      </c>
      <c r="C245" s="8" t="s">
        <v>1623</v>
      </c>
      <c r="D245" s="8" t="s">
        <v>43</v>
      </c>
      <c r="E245" s="6">
        <v>29</v>
      </c>
      <c r="F245" s="6">
        <v>34</v>
      </c>
      <c r="G245" s="6">
        <v>58</v>
      </c>
      <c r="H245" s="6">
        <v>48</v>
      </c>
      <c r="I245" s="6">
        <v>38</v>
      </c>
      <c r="J245" s="6">
        <v>28</v>
      </c>
      <c r="K245" s="6">
        <v>58</v>
      </c>
      <c r="M245" s="6">
        <f t="shared" si="24"/>
        <v>40.333333333333336</v>
      </c>
      <c r="O245" s="4">
        <f t="shared" si="25"/>
        <v>0.71900826446280985</v>
      </c>
      <c r="P245" s="3">
        <f t="shared" si="26"/>
        <v>0.84297520661157022</v>
      </c>
      <c r="Q245" s="3">
        <f t="shared" si="27"/>
        <v>1.4380165289256197</v>
      </c>
      <c r="R245" s="2">
        <f t="shared" si="28"/>
        <v>1.1900826446280992</v>
      </c>
      <c r="S245" s="2">
        <f t="shared" si="29"/>
        <v>0.94214876033057848</v>
      </c>
      <c r="T245" s="2">
        <f t="shared" si="30"/>
        <v>0.69421487603305776</v>
      </c>
      <c r="U245" s="1">
        <f t="shared" si="31"/>
        <v>1.4380165289256197</v>
      </c>
    </row>
    <row r="246" spans="1:22" x14ac:dyDescent="0.25">
      <c r="A246" s="8" t="s">
        <v>1622</v>
      </c>
      <c r="B246" s="8" t="s">
        <v>1621</v>
      </c>
      <c r="C246" s="8" t="s">
        <v>1620</v>
      </c>
      <c r="D246" s="8" t="s">
        <v>43</v>
      </c>
      <c r="E246" s="6">
        <v>10</v>
      </c>
      <c r="F246" s="6">
        <v>11</v>
      </c>
      <c r="G246" s="6">
        <v>9</v>
      </c>
      <c r="H246" s="6">
        <v>12</v>
      </c>
      <c r="I246" s="6">
        <v>7</v>
      </c>
      <c r="J246" s="6">
        <v>8</v>
      </c>
      <c r="K246" s="6">
        <v>6</v>
      </c>
      <c r="M246" s="6">
        <f t="shared" si="24"/>
        <v>10</v>
      </c>
      <c r="O246" s="4">
        <f t="shared" si="25"/>
        <v>1</v>
      </c>
      <c r="P246" s="3">
        <f t="shared" si="26"/>
        <v>1.1000000000000001</v>
      </c>
      <c r="Q246" s="3">
        <f t="shared" si="27"/>
        <v>0.9</v>
      </c>
      <c r="R246" s="2">
        <f t="shared" si="28"/>
        <v>1.2</v>
      </c>
      <c r="S246" s="2">
        <f t="shared" si="29"/>
        <v>0.7</v>
      </c>
      <c r="T246" s="2">
        <f t="shared" si="30"/>
        <v>0.8</v>
      </c>
      <c r="U246" s="1">
        <f t="shared" si="31"/>
        <v>0.6</v>
      </c>
    </row>
    <row r="247" spans="1:22" x14ac:dyDescent="0.25">
      <c r="A247" s="8" t="s">
        <v>1619</v>
      </c>
      <c r="B247" s="8" t="s">
        <v>1618</v>
      </c>
      <c r="C247" s="8" t="s">
        <v>1617</v>
      </c>
      <c r="D247" s="8" t="s">
        <v>43</v>
      </c>
      <c r="E247" s="6">
        <v>89</v>
      </c>
      <c r="F247" s="6">
        <v>129</v>
      </c>
      <c r="G247" s="6">
        <v>110</v>
      </c>
      <c r="H247" s="6">
        <v>54</v>
      </c>
      <c r="I247" s="6">
        <v>69</v>
      </c>
      <c r="J247" s="6">
        <v>54</v>
      </c>
      <c r="K247" s="6">
        <v>50</v>
      </c>
      <c r="M247" s="6">
        <f t="shared" si="24"/>
        <v>109.33333333333333</v>
      </c>
      <c r="O247" s="4">
        <f t="shared" si="25"/>
        <v>0.8140243902439025</v>
      </c>
      <c r="P247" s="3">
        <f t="shared" si="26"/>
        <v>1.1798780487804879</v>
      </c>
      <c r="Q247" s="3">
        <f t="shared" si="27"/>
        <v>1.0060975609756098</v>
      </c>
      <c r="R247" s="2">
        <f t="shared" si="28"/>
        <v>0.49390243902439024</v>
      </c>
      <c r="S247" s="2">
        <f t="shared" si="29"/>
        <v>0.63109756097560976</v>
      </c>
      <c r="T247" s="2">
        <f t="shared" si="30"/>
        <v>0.49390243902439024</v>
      </c>
      <c r="U247" s="1">
        <f t="shared" si="31"/>
        <v>0.45731707317073172</v>
      </c>
    </row>
    <row r="248" spans="1:22" x14ac:dyDescent="0.25">
      <c r="A248" s="8" t="s">
        <v>1616</v>
      </c>
      <c r="B248" s="8" t="s">
        <v>1615</v>
      </c>
      <c r="C248" s="8" t="s">
        <v>1614</v>
      </c>
      <c r="D248" s="8" t="s">
        <v>43</v>
      </c>
      <c r="E248" s="6">
        <v>16</v>
      </c>
      <c r="F248" s="6">
        <v>18</v>
      </c>
      <c r="G248" s="6">
        <v>23</v>
      </c>
      <c r="H248" s="6">
        <v>6</v>
      </c>
      <c r="I248" s="6">
        <v>17</v>
      </c>
      <c r="J248" s="6">
        <v>15</v>
      </c>
      <c r="K248" s="6">
        <v>32</v>
      </c>
      <c r="M248" s="6">
        <f t="shared" si="24"/>
        <v>19</v>
      </c>
      <c r="O248" s="4">
        <f t="shared" si="25"/>
        <v>0.84210526315789469</v>
      </c>
      <c r="P248" s="3">
        <f t="shared" si="26"/>
        <v>0.94736842105263153</v>
      </c>
      <c r="Q248" s="3">
        <f t="shared" si="27"/>
        <v>1.2105263157894737</v>
      </c>
      <c r="R248" s="2">
        <f t="shared" si="28"/>
        <v>0.31578947368421051</v>
      </c>
      <c r="S248" s="2">
        <f t="shared" si="29"/>
        <v>0.89473684210526316</v>
      </c>
      <c r="T248" s="2">
        <f t="shared" si="30"/>
        <v>0.78947368421052633</v>
      </c>
      <c r="U248" s="1">
        <f t="shared" si="31"/>
        <v>1.6842105263157894</v>
      </c>
    </row>
    <row r="249" spans="1:22" x14ac:dyDescent="0.25">
      <c r="A249" s="8" t="s">
        <v>1613</v>
      </c>
      <c r="B249" s="8" t="s">
        <v>1612</v>
      </c>
      <c r="C249" s="8" t="s">
        <v>1611</v>
      </c>
      <c r="D249" s="8" t="s">
        <v>43</v>
      </c>
      <c r="E249" s="6">
        <v>163</v>
      </c>
      <c r="F249" s="6">
        <v>333</v>
      </c>
      <c r="G249" s="6">
        <v>299</v>
      </c>
      <c r="H249" s="6">
        <v>259</v>
      </c>
      <c r="I249" s="6">
        <v>320</v>
      </c>
      <c r="J249" s="6">
        <v>176</v>
      </c>
      <c r="K249" s="6">
        <v>257</v>
      </c>
      <c r="M249" s="6">
        <f t="shared" si="24"/>
        <v>265</v>
      </c>
      <c r="O249" s="4">
        <f t="shared" si="25"/>
        <v>0.61509433962264148</v>
      </c>
      <c r="P249" s="3">
        <f t="shared" si="26"/>
        <v>1.2566037735849056</v>
      </c>
      <c r="Q249" s="3">
        <f t="shared" si="27"/>
        <v>1.1283018867924528</v>
      </c>
      <c r="R249" s="2">
        <f t="shared" si="28"/>
        <v>0.97735849056603774</v>
      </c>
      <c r="S249" s="2">
        <f t="shared" si="29"/>
        <v>1.2075471698113207</v>
      </c>
      <c r="T249" s="2">
        <f t="shared" si="30"/>
        <v>0.66415094339622638</v>
      </c>
      <c r="U249" s="1">
        <f t="shared" si="31"/>
        <v>0.96981132075471699</v>
      </c>
    </row>
    <row r="250" spans="1:22" x14ac:dyDescent="0.25">
      <c r="A250" s="8" t="s">
        <v>1610</v>
      </c>
      <c r="B250" s="8" t="s">
        <v>1609</v>
      </c>
      <c r="C250" s="8" t="s">
        <v>1608</v>
      </c>
      <c r="D250" s="8" t="s">
        <v>43</v>
      </c>
      <c r="E250" s="6">
        <v>143</v>
      </c>
      <c r="F250" s="6">
        <v>129</v>
      </c>
      <c r="G250" s="6">
        <v>122</v>
      </c>
      <c r="H250" s="6">
        <v>68</v>
      </c>
      <c r="I250" s="6">
        <v>162</v>
      </c>
      <c r="J250" s="6">
        <v>89</v>
      </c>
      <c r="K250" s="6">
        <v>148</v>
      </c>
      <c r="M250" s="6">
        <f t="shared" si="24"/>
        <v>131.33333333333334</v>
      </c>
      <c r="O250" s="4">
        <f t="shared" si="25"/>
        <v>1.0888324873096447</v>
      </c>
      <c r="P250" s="3">
        <f t="shared" si="26"/>
        <v>0.98223350253807096</v>
      </c>
      <c r="Q250" s="3">
        <f t="shared" si="27"/>
        <v>0.92893401015228416</v>
      </c>
      <c r="R250" s="2">
        <f t="shared" si="28"/>
        <v>0.51776649746192893</v>
      </c>
      <c r="S250" s="2">
        <f t="shared" si="29"/>
        <v>1.2335025380710658</v>
      </c>
      <c r="T250" s="2">
        <f t="shared" si="30"/>
        <v>0.67766497461928932</v>
      </c>
      <c r="U250" s="1">
        <f t="shared" si="31"/>
        <v>1.1269035532994922</v>
      </c>
    </row>
    <row r="251" spans="1:22" x14ac:dyDescent="0.25">
      <c r="A251" s="8" t="s">
        <v>1607</v>
      </c>
      <c r="B251" s="8" t="s">
        <v>1606</v>
      </c>
      <c r="C251" s="8" t="s">
        <v>1605</v>
      </c>
      <c r="D251" s="8" t="s">
        <v>43</v>
      </c>
      <c r="E251" s="6">
        <v>24</v>
      </c>
      <c r="F251" s="6">
        <v>35</v>
      </c>
      <c r="G251" s="6">
        <v>39</v>
      </c>
      <c r="H251" s="6">
        <v>30</v>
      </c>
      <c r="I251" s="6">
        <v>53</v>
      </c>
      <c r="J251" s="6">
        <v>34</v>
      </c>
      <c r="K251" s="6">
        <v>45</v>
      </c>
      <c r="M251" s="6">
        <f t="shared" si="24"/>
        <v>32.666666666666664</v>
      </c>
      <c r="O251" s="4">
        <f t="shared" si="25"/>
        <v>0.73469387755102045</v>
      </c>
      <c r="P251" s="3">
        <f t="shared" si="26"/>
        <v>1.0714285714285714</v>
      </c>
      <c r="Q251" s="3">
        <f t="shared" si="27"/>
        <v>1.1938775510204083</v>
      </c>
      <c r="R251" s="2">
        <f t="shared" si="28"/>
        <v>0.91836734693877553</v>
      </c>
      <c r="S251" s="2">
        <f t="shared" si="29"/>
        <v>1.6224489795918369</v>
      </c>
      <c r="T251" s="2">
        <f t="shared" si="30"/>
        <v>1.0408163265306123</v>
      </c>
      <c r="U251" s="1">
        <f t="shared" si="31"/>
        <v>1.3775510204081634</v>
      </c>
    </row>
    <row r="252" spans="1:22" s="13" customFormat="1" x14ac:dyDescent="0.25">
      <c r="A252" s="16" t="s">
        <v>1604</v>
      </c>
      <c r="B252" s="16" t="s">
        <v>1603</v>
      </c>
      <c r="C252" s="16" t="s">
        <v>1602</v>
      </c>
      <c r="D252" s="16" t="s">
        <v>43</v>
      </c>
      <c r="E252" s="15">
        <v>246</v>
      </c>
      <c r="F252" s="15">
        <v>615</v>
      </c>
      <c r="G252" s="15">
        <v>529</v>
      </c>
      <c r="H252" s="15">
        <v>117</v>
      </c>
      <c r="I252" s="15">
        <v>204</v>
      </c>
      <c r="J252" s="15">
        <v>126</v>
      </c>
      <c r="K252" s="15">
        <v>138</v>
      </c>
      <c r="L252" s="14"/>
      <c r="M252" s="6">
        <f t="shared" si="24"/>
        <v>463.33333333333331</v>
      </c>
      <c r="N252" s="5"/>
      <c r="O252" s="4">
        <f t="shared" si="25"/>
        <v>0.53093525179856116</v>
      </c>
      <c r="P252" s="3">
        <f t="shared" si="26"/>
        <v>1.3273381294964028</v>
      </c>
      <c r="Q252" s="3">
        <f t="shared" si="27"/>
        <v>1.1417266187050361</v>
      </c>
      <c r="R252" s="2">
        <f t="shared" si="28"/>
        <v>0.25251798561151079</v>
      </c>
      <c r="S252" s="2">
        <f t="shared" si="29"/>
        <v>0.44028776978417267</v>
      </c>
      <c r="T252" s="2">
        <f t="shared" si="30"/>
        <v>0.27194244604316548</v>
      </c>
      <c r="U252" s="1">
        <f t="shared" si="31"/>
        <v>0.29784172661870506</v>
      </c>
    </row>
    <row r="253" spans="1:22" x14ac:dyDescent="0.25">
      <c r="A253" s="8" t="s">
        <v>1601</v>
      </c>
      <c r="B253" s="8" t="s">
        <v>1600</v>
      </c>
      <c r="C253" s="8" t="s">
        <v>1599</v>
      </c>
      <c r="D253" s="8" t="s">
        <v>43</v>
      </c>
      <c r="E253" s="6">
        <v>150</v>
      </c>
      <c r="F253" s="6">
        <v>272</v>
      </c>
      <c r="G253" s="6">
        <v>223</v>
      </c>
      <c r="H253" s="6">
        <v>117</v>
      </c>
      <c r="I253" s="6">
        <v>167</v>
      </c>
      <c r="J253" s="6">
        <v>108</v>
      </c>
      <c r="K253" s="6">
        <v>135</v>
      </c>
      <c r="M253" s="6">
        <f t="shared" si="24"/>
        <v>215</v>
      </c>
      <c r="O253" s="4">
        <f t="shared" si="25"/>
        <v>0.69767441860465118</v>
      </c>
      <c r="P253" s="3">
        <f t="shared" si="26"/>
        <v>1.2651162790697674</v>
      </c>
      <c r="Q253" s="3">
        <f t="shared" si="27"/>
        <v>1.0372093023255815</v>
      </c>
      <c r="R253" s="2">
        <f t="shared" si="28"/>
        <v>0.54418604651162794</v>
      </c>
      <c r="S253" s="2">
        <f t="shared" si="29"/>
        <v>0.77674418604651163</v>
      </c>
      <c r="T253" s="2">
        <f t="shared" si="30"/>
        <v>0.50232558139534889</v>
      </c>
      <c r="U253" s="1">
        <f t="shared" si="31"/>
        <v>0.62790697674418605</v>
      </c>
    </row>
    <row r="254" spans="1:22" x14ac:dyDescent="0.25">
      <c r="A254" s="8" t="s">
        <v>1598</v>
      </c>
      <c r="B254" s="8" t="s">
        <v>1597</v>
      </c>
      <c r="C254" s="8" t="s">
        <v>1596</v>
      </c>
      <c r="D254" s="8" t="s">
        <v>43</v>
      </c>
      <c r="E254" s="6">
        <v>33</v>
      </c>
      <c r="F254" s="6">
        <v>51</v>
      </c>
      <c r="G254" s="6">
        <v>41</v>
      </c>
      <c r="H254" s="6">
        <v>43</v>
      </c>
      <c r="I254" s="6">
        <v>109</v>
      </c>
      <c r="J254" s="6">
        <v>68</v>
      </c>
      <c r="K254" s="6">
        <v>75</v>
      </c>
      <c r="M254" s="6">
        <f t="shared" si="24"/>
        <v>41.666666666666664</v>
      </c>
      <c r="O254" s="4">
        <f t="shared" si="25"/>
        <v>0.79200000000000004</v>
      </c>
      <c r="P254" s="3">
        <f t="shared" si="26"/>
        <v>1.224</v>
      </c>
      <c r="Q254" s="3">
        <f t="shared" si="27"/>
        <v>0.9840000000000001</v>
      </c>
      <c r="R254" s="2">
        <f t="shared" si="28"/>
        <v>1.032</v>
      </c>
      <c r="S254" s="2">
        <f t="shared" si="29"/>
        <v>2.6160000000000001</v>
      </c>
      <c r="T254" s="2">
        <f t="shared" si="30"/>
        <v>1.6320000000000001</v>
      </c>
      <c r="U254" s="1">
        <f t="shared" si="31"/>
        <v>1.8</v>
      </c>
    </row>
    <row r="255" spans="1:22" x14ac:dyDescent="0.25">
      <c r="A255" s="8" t="s">
        <v>1595</v>
      </c>
      <c r="B255" s="8" t="s">
        <v>1594</v>
      </c>
      <c r="C255" s="8" t="s">
        <v>1593</v>
      </c>
      <c r="D255" s="8" t="s">
        <v>43</v>
      </c>
      <c r="E255" s="6">
        <v>26</v>
      </c>
      <c r="F255" s="6">
        <v>21</v>
      </c>
      <c r="G255" s="6">
        <v>31</v>
      </c>
      <c r="H255" s="6">
        <v>29</v>
      </c>
      <c r="I255" s="6">
        <v>41</v>
      </c>
      <c r="J255" s="6">
        <v>23</v>
      </c>
      <c r="K255" s="6">
        <v>35</v>
      </c>
      <c r="M255" s="6">
        <f t="shared" si="24"/>
        <v>26</v>
      </c>
      <c r="O255" s="4">
        <f t="shared" si="25"/>
        <v>1</v>
      </c>
      <c r="P255" s="3">
        <f t="shared" si="26"/>
        <v>0.80769230769230771</v>
      </c>
      <c r="Q255" s="3">
        <f t="shared" si="27"/>
        <v>1.1923076923076923</v>
      </c>
      <c r="R255" s="2">
        <f t="shared" si="28"/>
        <v>1.1153846153846154</v>
      </c>
      <c r="S255" s="2">
        <f t="shared" si="29"/>
        <v>1.5769230769230769</v>
      </c>
      <c r="T255" s="2">
        <f t="shared" si="30"/>
        <v>0.88461538461538458</v>
      </c>
      <c r="U255" s="1">
        <f t="shared" si="31"/>
        <v>1.3461538461538463</v>
      </c>
    </row>
    <row r="256" spans="1:22" x14ac:dyDescent="0.25">
      <c r="A256" s="8" t="s">
        <v>1592</v>
      </c>
      <c r="B256" s="8" t="s">
        <v>1591</v>
      </c>
      <c r="C256" s="8" t="s">
        <v>1590</v>
      </c>
      <c r="D256" s="8" t="s">
        <v>43</v>
      </c>
      <c r="E256" s="6">
        <v>28</v>
      </c>
      <c r="F256" s="6">
        <v>30</v>
      </c>
      <c r="G256" s="6">
        <v>36</v>
      </c>
      <c r="H256" s="6">
        <v>83</v>
      </c>
      <c r="I256" s="6">
        <v>137</v>
      </c>
      <c r="J256" s="6">
        <v>120</v>
      </c>
      <c r="K256" s="6">
        <v>202</v>
      </c>
      <c r="M256" s="6">
        <f t="shared" si="24"/>
        <v>31.333333333333332</v>
      </c>
      <c r="O256" s="4">
        <f t="shared" si="25"/>
        <v>0.89361702127659581</v>
      </c>
      <c r="P256" s="3">
        <f t="shared" si="26"/>
        <v>0.95744680851063835</v>
      </c>
      <c r="Q256" s="3">
        <f t="shared" si="27"/>
        <v>1.1489361702127661</v>
      </c>
      <c r="R256" s="2">
        <f t="shared" si="28"/>
        <v>2.6489361702127661</v>
      </c>
      <c r="S256" s="2">
        <f t="shared" si="29"/>
        <v>4.3723404255319149</v>
      </c>
      <c r="T256" s="2">
        <f t="shared" si="30"/>
        <v>3.8297872340425534</v>
      </c>
      <c r="U256" s="1">
        <f t="shared" si="31"/>
        <v>6.4468085106382977</v>
      </c>
      <c r="V256" t="s">
        <v>161</v>
      </c>
    </row>
    <row r="257" spans="1:21" x14ac:dyDescent="0.25">
      <c r="A257" s="8" t="s">
        <v>1589</v>
      </c>
      <c r="B257" s="8" t="s">
        <v>1588</v>
      </c>
      <c r="C257" s="8" t="s">
        <v>1587</v>
      </c>
      <c r="D257" s="8" t="s">
        <v>43</v>
      </c>
      <c r="E257" s="6">
        <v>80</v>
      </c>
      <c r="F257" s="6">
        <v>136</v>
      </c>
      <c r="G257" s="6">
        <v>141</v>
      </c>
      <c r="H257" s="6">
        <v>209</v>
      </c>
      <c r="I257" s="6">
        <v>105</v>
      </c>
      <c r="J257" s="6">
        <v>58</v>
      </c>
      <c r="K257" s="6">
        <v>122</v>
      </c>
      <c r="M257" s="6">
        <f t="shared" si="24"/>
        <v>119</v>
      </c>
      <c r="O257" s="4">
        <f t="shared" si="25"/>
        <v>0.67226890756302526</v>
      </c>
      <c r="P257" s="3">
        <f t="shared" si="26"/>
        <v>1.1428571428571428</v>
      </c>
      <c r="Q257" s="3">
        <f t="shared" si="27"/>
        <v>1.1848739495798319</v>
      </c>
      <c r="R257" s="2">
        <f t="shared" si="28"/>
        <v>1.7563025210084033</v>
      </c>
      <c r="S257" s="2">
        <f t="shared" si="29"/>
        <v>0.88235294117647056</v>
      </c>
      <c r="T257" s="2">
        <f t="shared" si="30"/>
        <v>0.48739495798319327</v>
      </c>
      <c r="U257" s="1">
        <f t="shared" si="31"/>
        <v>1.0252100840336134</v>
      </c>
    </row>
    <row r="258" spans="1:21" x14ac:dyDescent="0.25">
      <c r="A258" s="8" t="s">
        <v>1586</v>
      </c>
      <c r="B258" s="8" t="s">
        <v>1585</v>
      </c>
      <c r="C258" s="8" t="s">
        <v>1584</v>
      </c>
      <c r="D258" s="8" t="s">
        <v>43</v>
      </c>
      <c r="E258" s="6">
        <v>17</v>
      </c>
      <c r="F258" s="6">
        <v>25</v>
      </c>
      <c r="G258" s="6">
        <v>25</v>
      </c>
      <c r="H258" s="6">
        <v>66</v>
      </c>
      <c r="I258" s="6">
        <v>35</v>
      </c>
      <c r="J258" s="6">
        <v>17</v>
      </c>
      <c r="K258" s="6">
        <v>20</v>
      </c>
      <c r="M258" s="6">
        <f t="shared" ref="M258:M321" si="32">AVERAGE(E258:G258)</f>
        <v>22.333333333333332</v>
      </c>
      <c r="O258" s="4">
        <f t="shared" ref="O258:O321" si="33">E258/M258</f>
        <v>0.76119402985074636</v>
      </c>
      <c r="P258" s="3">
        <f t="shared" ref="P258:P321" si="34">F258/M258</f>
        <v>1.119402985074627</v>
      </c>
      <c r="Q258" s="3">
        <f t="shared" ref="Q258:Q321" si="35">G258/M258</f>
        <v>1.119402985074627</v>
      </c>
      <c r="R258" s="2">
        <f t="shared" ref="R258:R321" si="36">H258/M258</f>
        <v>2.955223880597015</v>
      </c>
      <c r="S258" s="2">
        <f t="shared" ref="S258:S321" si="37">I258/M258</f>
        <v>1.5671641791044777</v>
      </c>
      <c r="T258" s="2">
        <f t="shared" ref="T258:T321" si="38">J258/M258</f>
        <v>0.76119402985074636</v>
      </c>
      <c r="U258" s="1">
        <f t="shared" ref="U258:U321" si="39">K258/M258</f>
        <v>0.89552238805970152</v>
      </c>
    </row>
    <row r="259" spans="1:21" x14ac:dyDescent="0.25">
      <c r="A259" s="8" t="s">
        <v>1583</v>
      </c>
      <c r="B259" s="8" t="s">
        <v>1582</v>
      </c>
      <c r="C259" s="8" t="s">
        <v>1581</v>
      </c>
      <c r="D259" s="8" t="s">
        <v>43</v>
      </c>
      <c r="E259" s="6">
        <v>70</v>
      </c>
      <c r="F259" s="6">
        <v>107</v>
      </c>
      <c r="G259" s="6">
        <v>95</v>
      </c>
      <c r="H259" s="6">
        <v>137</v>
      </c>
      <c r="I259" s="6">
        <v>299</v>
      </c>
      <c r="J259" s="6">
        <v>163</v>
      </c>
      <c r="K259" s="6">
        <v>179</v>
      </c>
      <c r="M259" s="6">
        <f t="shared" si="32"/>
        <v>90.666666666666671</v>
      </c>
      <c r="O259" s="4">
        <f t="shared" si="33"/>
        <v>0.77205882352941169</v>
      </c>
      <c r="P259" s="3">
        <f t="shared" si="34"/>
        <v>1.1801470588235294</v>
      </c>
      <c r="Q259" s="3">
        <f t="shared" si="35"/>
        <v>1.0477941176470589</v>
      </c>
      <c r="R259" s="2">
        <f t="shared" si="36"/>
        <v>1.5110294117647058</v>
      </c>
      <c r="S259" s="2">
        <f t="shared" si="37"/>
        <v>3.2977941176470584</v>
      </c>
      <c r="T259" s="2">
        <f t="shared" si="38"/>
        <v>1.7977941176470587</v>
      </c>
      <c r="U259" s="1">
        <f t="shared" si="39"/>
        <v>1.9742647058823528</v>
      </c>
    </row>
    <row r="260" spans="1:21" x14ac:dyDescent="0.25">
      <c r="A260" s="8" t="s">
        <v>1580</v>
      </c>
      <c r="B260" s="8" t="s">
        <v>1579</v>
      </c>
      <c r="C260" s="8" t="s">
        <v>1578</v>
      </c>
      <c r="D260" s="8" t="s">
        <v>43</v>
      </c>
      <c r="E260" s="6">
        <v>42</v>
      </c>
      <c r="F260" s="6">
        <v>47</v>
      </c>
      <c r="G260" s="6">
        <v>48</v>
      </c>
      <c r="H260" s="6">
        <v>21</v>
      </c>
      <c r="I260" s="6">
        <v>33</v>
      </c>
      <c r="J260" s="6">
        <v>30</v>
      </c>
      <c r="K260" s="6">
        <v>56</v>
      </c>
      <c r="M260" s="6">
        <f t="shared" si="32"/>
        <v>45.666666666666664</v>
      </c>
      <c r="O260" s="4">
        <f t="shared" si="33"/>
        <v>0.91970802919708039</v>
      </c>
      <c r="P260" s="3">
        <f t="shared" si="34"/>
        <v>1.0291970802919708</v>
      </c>
      <c r="Q260" s="3">
        <f t="shared" si="35"/>
        <v>1.051094890510949</v>
      </c>
      <c r="R260" s="2">
        <f t="shared" si="36"/>
        <v>0.4598540145985402</v>
      </c>
      <c r="S260" s="2">
        <f t="shared" si="37"/>
        <v>0.72262773722627738</v>
      </c>
      <c r="T260" s="2">
        <f t="shared" si="38"/>
        <v>0.65693430656934315</v>
      </c>
      <c r="U260" s="1">
        <f t="shared" si="39"/>
        <v>1.2262773722627738</v>
      </c>
    </row>
    <row r="261" spans="1:21" x14ac:dyDescent="0.25">
      <c r="A261" s="8" t="s">
        <v>1577</v>
      </c>
      <c r="B261" s="8" t="s">
        <v>1576</v>
      </c>
      <c r="C261" s="8" t="s">
        <v>1575</v>
      </c>
      <c r="D261" s="8" t="s">
        <v>43</v>
      </c>
      <c r="E261" s="6">
        <v>24</v>
      </c>
      <c r="F261" s="6">
        <v>33</v>
      </c>
      <c r="G261" s="6">
        <v>39</v>
      </c>
      <c r="H261" s="6">
        <v>17</v>
      </c>
      <c r="I261" s="6">
        <v>33</v>
      </c>
      <c r="J261" s="6">
        <v>16</v>
      </c>
      <c r="K261" s="6">
        <v>27</v>
      </c>
      <c r="M261" s="6">
        <f t="shared" si="32"/>
        <v>32</v>
      </c>
      <c r="O261" s="4">
        <f t="shared" si="33"/>
        <v>0.75</v>
      </c>
      <c r="P261" s="3">
        <f t="shared" si="34"/>
        <v>1.03125</v>
      </c>
      <c r="Q261" s="3">
        <f t="shared" si="35"/>
        <v>1.21875</v>
      </c>
      <c r="R261" s="2">
        <f t="shared" si="36"/>
        <v>0.53125</v>
      </c>
      <c r="S261" s="2">
        <f t="shared" si="37"/>
        <v>1.03125</v>
      </c>
      <c r="T261" s="2">
        <f t="shared" si="38"/>
        <v>0.5</v>
      </c>
      <c r="U261" s="1">
        <f t="shared" si="39"/>
        <v>0.84375</v>
      </c>
    </row>
    <row r="262" spans="1:21" x14ac:dyDescent="0.25">
      <c r="A262" s="8" t="s">
        <v>1574</v>
      </c>
      <c r="B262" s="8" t="s">
        <v>1573</v>
      </c>
      <c r="C262" s="8" t="s">
        <v>1572</v>
      </c>
      <c r="D262" s="8" t="s">
        <v>43</v>
      </c>
      <c r="E262" s="6">
        <v>234</v>
      </c>
      <c r="F262" s="6">
        <v>354</v>
      </c>
      <c r="G262" s="6">
        <v>334</v>
      </c>
      <c r="H262" s="6">
        <v>199</v>
      </c>
      <c r="I262" s="6">
        <v>267</v>
      </c>
      <c r="J262" s="6">
        <v>184</v>
      </c>
      <c r="K262" s="6">
        <v>256</v>
      </c>
      <c r="M262" s="6">
        <f t="shared" si="32"/>
        <v>307.33333333333331</v>
      </c>
      <c r="O262" s="4">
        <f t="shared" si="33"/>
        <v>0.76138828633405642</v>
      </c>
      <c r="P262" s="3">
        <f t="shared" si="34"/>
        <v>1.1518438177874186</v>
      </c>
      <c r="Q262" s="3">
        <f t="shared" si="35"/>
        <v>1.086767895878525</v>
      </c>
      <c r="R262" s="2">
        <f t="shared" si="36"/>
        <v>0.64750542299349245</v>
      </c>
      <c r="S262" s="2">
        <f t="shared" si="37"/>
        <v>0.86876355748373102</v>
      </c>
      <c r="T262" s="2">
        <f t="shared" si="38"/>
        <v>0.59869848156182215</v>
      </c>
      <c r="U262" s="1">
        <f t="shared" si="39"/>
        <v>0.83297180043383956</v>
      </c>
    </row>
    <row r="263" spans="1:21" x14ac:dyDescent="0.25">
      <c r="A263" s="8" t="s">
        <v>1571</v>
      </c>
      <c r="B263" s="8" t="s">
        <v>1570</v>
      </c>
      <c r="C263" s="8" t="s">
        <v>1569</v>
      </c>
      <c r="D263" s="8" t="s">
        <v>43</v>
      </c>
      <c r="E263" s="6">
        <v>2487</v>
      </c>
      <c r="F263" s="6">
        <v>4072</v>
      </c>
      <c r="G263" s="6">
        <v>3686</v>
      </c>
      <c r="H263" s="6">
        <v>1686</v>
      </c>
      <c r="I263" s="6">
        <v>4697</v>
      </c>
      <c r="J263" s="6">
        <v>2227</v>
      </c>
      <c r="K263" s="6">
        <v>3825</v>
      </c>
      <c r="M263" s="6">
        <f t="shared" si="32"/>
        <v>3415</v>
      </c>
      <c r="O263" s="4">
        <f t="shared" si="33"/>
        <v>0.72825768667642754</v>
      </c>
      <c r="P263" s="3">
        <f t="shared" si="34"/>
        <v>1.1923865300146412</v>
      </c>
      <c r="Q263" s="3">
        <f t="shared" si="35"/>
        <v>1.0793557833089311</v>
      </c>
      <c r="R263" s="2">
        <f t="shared" si="36"/>
        <v>0.49370424597364571</v>
      </c>
      <c r="S263" s="2">
        <f t="shared" si="37"/>
        <v>1.375402635431918</v>
      </c>
      <c r="T263" s="2">
        <f t="shared" si="38"/>
        <v>0.65212298682284042</v>
      </c>
      <c r="U263" s="1">
        <f t="shared" si="39"/>
        <v>1.1200585651537336</v>
      </c>
    </row>
    <row r="264" spans="1:21" x14ac:dyDescent="0.25">
      <c r="A264" s="8" t="s">
        <v>1568</v>
      </c>
      <c r="B264" s="8" t="s">
        <v>1567</v>
      </c>
      <c r="C264" s="8" t="s">
        <v>1566</v>
      </c>
      <c r="D264" s="8" t="s">
        <v>43</v>
      </c>
      <c r="E264" s="6">
        <v>38</v>
      </c>
      <c r="F264" s="6">
        <v>74</v>
      </c>
      <c r="G264" s="6">
        <v>76</v>
      </c>
      <c r="H264" s="6">
        <v>72</v>
      </c>
      <c r="I264" s="6">
        <v>195</v>
      </c>
      <c r="J264" s="6">
        <v>107</v>
      </c>
      <c r="K264" s="6">
        <v>89</v>
      </c>
      <c r="M264" s="6">
        <f t="shared" si="32"/>
        <v>62.666666666666664</v>
      </c>
      <c r="O264" s="4">
        <f t="shared" si="33"/>
        <v>0.6063829787234043</v>
      </c>
      <c r="P264" s="3">
        <f t="shared" si="34"/>
        <v>1.1808510638297873</v>
      </c>
      <c r="Q264" s="3">
        <f t="shared" si="35"/>
        <v>1.2127659574468086</v>
      </c>
      <c r="R264" s="2">
        <f t="shared" si="36"/>
        <v>1.1489361702127661</v>
      </c>
      <c r="S264" s="2">
        <f t="shared" si="37"/>
        <v>3.1117021276595747</v>
      </c>
      <c r="T264" s="2">
        <f t="shared" si="38"/>
        <v>1.7074468085106385</v>
      </c>
      <c r="U264" s="1">
        <f t="shared" si="39"/>
        <v>1.4202127659574468</v>
      </c>
    </row>
    <row r="265" spans="1:21" x14ac:dyDescent="0.25">
      <c r="A265" s="8" t="s">
        <v>1565</v>
      </c>
      <c r="B265" s="8" t="s">
        <v>1564</v>
      </c>
      <c r="C265" s="8" t="s">
        <v>1563</v>
      </c>
      <c r="D265" s="8" t="s">
        <v>43</v>
      </c>
      <c r="E265" s="6">
        <v>31</v>
      </c>
      <c r="F265" s="6">
        <v>40</v>
      </c>
      <c r="G265" s="6">
        <v>58</v>
      </c>
      <c r="H265" s="6">
        <v>53</v>
      </c>
      <c r="I265" s="6">
        <v>21</v>
      </c>
      <c r="J265" s="6">
        <v>32</v>
      </c>
      <c r="K265" s="6">
        <v>51</v>
      </c>
      <c r="M265" s="6">
        <f t="shared" si="32"/>
        <v>43</v>
      </c>
      <c r="O265" s="4">
        <f t="shared" si="33"/>
        <v>0.72093023255813948</v>
      </c>
      <c r="P265" s="3">
        <f t="shared" si="34"/>
        <v>0.93023255813953487</v>
      </c>
      <c r="Q265" s="3">
        <f t="shared" si="35"/>
        <v>1.3488372093023255</v>
      </c>
      <c r="R265" s="2">
        <f t="shared" si="36"/>
        <v>1.2325581395348837</v>
      </c>
      <c r="S265" s="2">
        <f t="shared" si="37"/>
        <v>0.48837209302325579</v>
      </c>
      <c r="T265" s="2">
        <f t="shared" si="38"/>
        <v>0.7441860465116279</v>
      </c>
      <c r="U265" s="1">
        <f t="shared" si="39"/>
        <v>1.1860465116279071</v>
      </c>
    </row>
    <row r="266" spans="1:21" x14ac:dyDescent="0.25">
      <c r="A266" s="8" t="s">
        <v>1562</v>
      </c>
      <c r="B266" s="8" t="s">
        <v>1561</v>
      </c>
      <c r="C266" s="8" t="s">
        <v>1560</v>
      </c>
      <c r="D266" s="8" t="s">
        <v>43</v>
      </c>
      <c r="E266" s="6">
        <v>410</v>
      </c>
      <c r="F266" s="6">
        <v>759</v>
      </c>
      <c r="G266" s="6">
        <v>775</v>
      </c>
      <c r="H266" s="6">
        <v>581</v>
      </c>
      <c r="I266" s="6">
        <v>655</v>
      </c>
      <c r="J266" s="6">
        <v>400</v>
      </c>
      <c r="K266" s="6">
        <v>570</v>
      </c>
      <c r="M266" s="6">
        <f t="shared" si="32"/>
        <v>648</v>
      </c>
      <c r="O266" s="4">
        <f t="shared" si="33"/>
        <v>0.63271604938271608</v>
      </c>
      <c r="P266" s="3">
        <f t="shared" si="34"/>
        <v>1.1712962962962963</v>
      </c>
      <c r="Q266" s="3">
        <f t="shared" si="35"/>
        <v>1.1959876543209877</v>
      </c>
      <c r="R266" s="2">
        <f t="shared" si="36"/>
        <v>0.89660493827160492</v>
      </c>
      <c r="S266" s="2">
        <f t="shared" si="37"/>
        <v>1.0108024691358024</v>
      </c>
      <c r="T266" s="2">
        <f t="shared" si="38"/>
        <v>0.61728395061728392</v>
      </c>
      <c r="U266" s="1">
        <f t="shared" si="39"/>
        <v>0.87962962962962965</v>
      </c>
    </row>
    <row r="267" spans="1:21" x14ac:dyDescent="0.25">
      <c r="A267" s="8" t="s">
        <v>1559</v>
      </c>
      <c r="B267" s="8" t="s">
        <v>1558</v>
      </c>
      <c r="C267" s="8" t="s">
        <v>1557</v>
      </c>
      <c r="D267" s="8" t="s">
        <v>43</v>
      </c>
      <c r="E267" s="6">
        <v>35</v>
      </c>
      <c r="F267" s="6">
        <v>64</v>
      </c>
      <c r="G267" s="6">
        <v>65</v>
      </c>
      <c r="H267" s="6">
        <v>37</v>
      </c>
      <c r="I267" s="6">
        <v>52</v>
      </c>
      <c r="J267" s="6">
        <v>41</v>
      </c>
      <c r="K267" s="6">
        <v>59</v>
      </c>
      <c r="M267" s="6">
        <f t="shared" si="32"/>
        <v>54.666666666666664</v>
      </c>
      <c r="O267" s="4">
        <f t="shared" si="33"/>
        <v>0.6402439024390244</v>
      </c>
      <c r="P267" s="3">
        <f t="shared" si="34"/>
        <v>1.1707317073170733</v>
      </c>
      <c r="Q267" s="3">
        <f t="shared" si="35"/>
        <v>1.1890243902439024</v>
      </c>
      <c r="R267" s="2">
        <f t="shared" si="36"/>
        <v>0.67682926829268297</v>
      </c>
      <c r="S267" s="2">
        <f t="shared" si="37"/>
        <v>0.95121951219512202</v>
      </c>
      <c r="T267" s="2">
        <f t="shared" si="38"/>
        <v>0.75</v>
      </c>
      <c r="U267" s="1">
        <f t="shared" si="39"/>
        <v>1.0792682926829269</v>
      </c>
    </row>
    <row r="268" spans="1:21" x14ac:dyDescent="0.25">
      <c r="A268" s="8" t="s">
        <v>1556</v>
      </c>
      <c r="B268" s="8" t="s">
        <v>1555</v>
      </c>
      <c r="C268" s="8" t="s">
        <v>1554</v>
      </c>
      <c r="D268" s="8" t="s">
        <v>43</v>
      </c>
      <c r="E268" s="6">
        <v>179</v>
      </c>
      <c r="F268" s="6">
        <v>407</v>
      </c>
      <c r="G268" s="6">
        <v>314</v>
      </c>
      <c r="H268" s="6">
        <v>311</v>
      </c>
      <c r="I268" s="6">
        <v>314</v>
      </c>
      <c r="J268" s="6">
        <v>243</v>
      </c>
      <c r="K268" s="6">
        <v>306</v>
      </c>
      <c r="M268" s="6">
        <f t="shared" si="32"/>
        <v>300</v>
      </c>
      <c r="O268" s="4">
        <f t="shared" si="33"/>
        <v>0.59666666666666668</v>
      </c>
      <c r="P268" s="3">
        <f t="shared" si="34"/>
        <v>1.3566666666666667</v>
      </c>
      <c r="Q268" s="3">
        <f t="shared" si="35"/>
        <v>1.0466666666666666</v>
      </c>
      <c r="R268" s="2">
        <f t="shared" si="36"/>
        <v>1.0366666666666666</v>
      </c>
      <c r="S268" s="2">
        <f t="shared" si="37"/>
        <v>1.0466666666666666</v>
      </c>
      <c r="T268" s="2">
        <f t="shared" si="38"/>
        <v>0.81</v>
      </c>
      <c r="U268" s="1">
        <f t="shared" si="39"/>
        <v>1.02</v>
      </c>
    </row>
    <row r="269" spans="1:21" x14ac:dyDescent="0.25">
      <c r="A269" s="8" t="s">
        <v>1553</v>
      </c>
      <c r="B269" s="8" t="s">
        <v>1552</v>
      </c>
      <c r="C269" s="8" t="s">
        <v>1551</v>
      </c>
      <c r="D269" s="8" t="s">
        <v>43</v>
      </c>
      <c r="E269" s="6">
        <v>334</v>
      </c>
      <c r="F269" s="6">
        <v>425</v>
      </c>
      <c r="G269" s="6">
        <v>647</v>
      </c>
      <c r="H269" s="6">
        <v>1096</v>
      </c>
      <c r="I269" s="6">
        <v>553</v>
      </c>
      <c r="J269" s="6">
        <v>422</v>
      </c>
      <c r="K269" s="6">
        <v>688</v>
      </c>
      <c r="M269" s="6">
        <f t="shared" si="32"/>
        <v>468.66666666666669</v>
      </c>
      <c r="O269" s="4">
        <f t="shared" si="33"/>
        <v>0.71266002844950216</v>
      </c>
      <c r="P269" s="3">
        <f t="shared" si="34"/>
        <v>0.90682788051209096</v>
      </c>
      <c r="Q269" s="3">
        <f t="shared" si="35"/>
        <v>1.3805120910384068</v>
      </c>
      <c r="R269" s="2">
        <f t="shared" si="36"/>
        <v>2.3385490753911804</v>
      </c>
      <c r="S269" s="2">
        <f t="shared" si="37"/>
        <v>1.1799431009957326</v>
      </c>
      <c r="T269" s="2">
        <f t="shared" si="38"/>
        <v>0.90042674253200561</v>
      </c>
      <c r="U269" s="1">
        <f t="shared" si="39"/>
        <v>1.4679943100995732</v>
      </c>
    </row>
    <row r="270" spans="1:21" x14ac:dyDescent="0.25">
      <c r="A270" s="8" t="s">
        <v>1550</v>
      </c>
      <c r="B270" s="8" t="s">
        <v>1549</v>
      </c>
      <c r="C270" s="8" t="s">
        <v>1548</v>
      </c>
      <c r="D270" s="8" t="s">
        <v>43</v>
      </c>
      <c r="E270" s="6">
        <v>32</v>
      </c>
      <c r="F270" s="6">
        <v>31</v>
      </c>
      <c r="G270" s="6">
        <v>47</v>
      </c>
      <c r="H270" s="6">
        <v>131</v>
      </c>
      <c r="I270" s="6">
        <v>49</v>
      </c>
      <c r="J270" s="6">
        <v>41</v>
      </c>
      <c r="K270" s="6">
        <v>53</v>
      </c>
      <c r="M270" s="6">
        <f t="shared" si="32"/>
        <v>36.666666666666664</v>
      </c>
      <c r="O270" s="4">
        <f t="shared" si="33"/>
        <v>0.8727272727272728</v>
      </c>
      <c r="P270" s="3">
        <f t="shared" si="34"/>
        <v>0.84545454545454546</v>
      </c>
      <c r="Q270" s="3">
        <f t="shared" si="35"/>
        <v>1.281818181818182</v>
      </c>
      <c r="R270" s="2">
        <f t="shared" si="36"/>
        <v>3.5727272727272728</v>
      </c>
      <c r="S270" s="2">
        <f t="shared" si="37"/>
        <v>1.3363636363636364</v>
      </c>
      <c r="T270" s="2">
        <f t="shared" si="38"/>
        <v>1.1181818181818182</v>
      </c>
      <c r="U270" s="1">
        <f t="shared" si="39"/>
        <v>1.4454545454545455</v>
      </c>
    </row>
    <row r="271" spans="1:21" x14ac:dyDescent="0.25">
      <c r="A271" s="8" t="s">
        <v>1547</v>
      </c>
      <c r="B271" s="8" t="s">
        <v>1546</v>
      </c>
      <c r="C271" s="8" t="s">
        <v>1545</v>
      </c>
      <c r="D271" s="8" t="s">
        <v>43</v>
      </c>
      <c r="E271" s="6">
        <v>20</v>
      </c>
      <c r="F271" s="6">
        <v>32</v>
      </c>
      <c r="G271" s="6">
        <v>27</v>
      </c>
      <c r="H271" s="6">
        <v>45</v>
      </c>
      <c r="I271" s="6">
        <v>29</v>
      </c>
      <c r="J271" s="6">
        <v>21</v>
      </c>
      <c r="K271" s="6">
        <v>25</v>
      </c>
      <c r="M271" s="6">
        <f t="shared" si="32"/>
        <v>26.333333333333332</v>
      </c>
      <c r="O271" s="4">
        <f t="shared" si="33"/>
        <v>0.759493670886076</v>
      </c>
      <c r="P271" s="3">
        <f t="shared" si="34"/>
        <v>1.2151898734177216</v>
      </c>
      <c r="Q271" s="3">
        <f t="shared" si="35"/>
        <v>1.0253164556962027</v>
      </c>
      <c r="R271" s="2">
        <f t="shared" si="36"/>
        <v>1.7088607594936709</v>
      </c>
      <c r="S271" s="2">
        <f t="shared" si="37"/>
        <v>1.1012658227848102</v>
      </c>
      <c r="T271" s="2">
        <f t="shared" si="38"/>
        <v>0.79746835443037978</v>
      </c>
      <c r="U271" s="1">
        <f t="shared" si="39"/>
        <v>0.949367088607595</v>
      </c>
    </row>
    <row r="272" spans="1:21" x14ac:dyDescent="0.25">
      <c r="A272" s="8" t="s">
        <v>1544</v>
      </c>
      <c r="B272" s="8" t="s">
        <v>1543</v>
      </c>
      <c r="C272" s="8" t="s">
        <v>1542</v>
      </c>
      <c r="D272" s="8" t="s">
        <v>43</v>
      </c>
      <c r="E272" s="6">
        <v>40</v>
      </c>
      <c r="F272" s="6">
        <v>22</v>
      </c>
      <c r="G272" s="6">
        <v>39</v>
      </c>
      <c r="H272" s="6">
        <v>119</v>
      </c>
      <c r="I272" s="6">
        <v>35</v>
      </c>
      <c r="J272" s="6">
        <v>25</v>
      </c>
      <c r="K272" s="6">
        <v>54</v>
      </c>
      <c r="M272" s="6">
        <f t="shared" si="32"/>
        <v>33.666666666666664</v>
      </c>
      <c r="O272" s="4">
        <f t="shared" si="33"/>
        <v>1.1881188118811883</v>
      </c>
      <c r="P272" s="3">
        <f t="shared" si="34"/>
        <v>0.65346534653465349</v>
      </c>
      <c r="Q272" s="3">
        <f t="shared" si="35"/>
        <v>1.1584158415841586</v>
      </c>
      <c r="R272" s="2">
        <f t="shared" si="36"/>
        <v>3.5346534653465347</v>
      </c>
      <c r="S272" s="2">
        <f t="shared" si="37"/>
        <v>1.0396039603960396</v>
      </c>
      <c r="T272" s="2">
        <f t="shared" si="38"/>
        <v>0.74257425742574268</v>
      </c>
      <c r="U272" s="1">
        <f t="shared" si="39"/>
        <v>1.6039603960396041</v>
      </c>
    </row>
    <row r="273" spans="1:21" x14ac:dyDescent="0.25">
      <c r="A273" s="8" t="s">
        <v>1541</v>
      </c>
      <c r="B273" s="8" t="s">
        <v>1540</v>
      </c>
      <c r="C273" s="8" t="s">
        <v>1539</v>
      </c>
      <c r="D273" s="8" t="s">
        <v>43</v>
      </c>
      <c r="E273" s="6">
        <v>15</v>
      </c>
      <c r="F273" s="6">
        <v>23</v>
      </c>
      <c r="G273" s="6">
        <v>54</v>
      </c>
      <c r="H273" s="6">
        <v>88</v>
      </c>
      <c r="I273" s="6">
        <v>31</v>
      </c>
      <c r="J273" s="6">
        <v>21</v>
      </c>
      <c r="K273" s="6">
        <v>26</v>
      </c>
      <c r="M273" s="6">
        <f t="shared" si="32"/>
        <v>30.666666666666668</v>
      </c>
      <c r="O273" s="4">
        <f t="shared" si="33"/>
        <v>0.4891304347826087</v>
      </c>
      <c r="P273" s="3">
        <f t="shared" si="34"/>
        <v>0.75</v>
      </c>
      <c r="Q273" s="3">
        <f t="shared" si="35"/>
        <v>1.7608695652173911</v>
      </c>
      <c r="R273" s="2">
        <f t="shared" si="36"/>
        <v>2.8695652173913042</v>
      </c>
      <c r="S273" s="2">
        <f t="shared" si="37"/>
        <v>1.0108695652173914</v>
      </c>
      <c r="T273" s="2">
        <f t="shared" si="38"/>
        <v>0.68478260869565211</v>
      </c>
      <c r="U273" s="1">
        <f t="shared" si="39"/>
        <v>0.84782608695652173</v>
      </c>
    </row>
    <row r="274" spans="1:21" x14ac:dyDescent="0.25">
      <c r="A274" s="8" t="s">
        <v>1538</v>
      </c>
      <c r="B274" s="8" t="s">
        <v>1537</v>
      </c>
      <c r="C274" s="8" t="s">
        <v>1536</v>
      </c>
      <c r="D274" s="8" t="s">
        <v>43</v>
      </c>
      <c r="E274" s="6">
        <v>35</v>
      </c>
      <c r="F274" s="6">
        <v>14</v>
      </c>
      <c r="G274" s="6">
        <v>51</v>
      </c>
      <c r="H274" s="6">
        <v>130</v>
      </c>
      <c r="I274" s="6">
        <v>46</v>
      </c>
      <c r="J274" s="6">
        <v>38</v>
      </c>
      <c r="K274" s="6">
        <v>44</v>
      </c>
      <c r="M274" s="6">
        <f t="shared" si="32"/>
        <v>33.333333333333336</v>
      </c>
      <c r="O274" s="4">
        <f t="shared" si="33"/>
        <v>1.0499999999999998</v>
      </c>
      <c r="P274" s="3">
        <f t="shared" si="34"/>
        <v>0.42</v>
      </c>
      <c r="Q274" s="3">
        <f t="shared" si="35"/>
        <v>1.5299999999999998</v>
      </c>
      <c r="R274" s="2">
        <f t="shared" si="36"/>
        <v>3.9</v>
      </c>
      <c r="S274" s="2">
        <f t="shared" si="37"/>
        <v>1.38</v>
      </c>
      <c r="T274" s="2">
        <f t="shared" si="38"/>
        <v>1.1399999999999999</v>
      </c>
      <c r="U274" s="1">
        <f t="shared" si="39"/>
        <v>1.3199999999999998</v>
      </c>
    </row>
    <row r="275" spans="1:21" x14ac:dyDescent="0.25">
      <c r="A275" s="8" t="s">
        <v>1535</v>
      </c>
      <c r="B275" s="8" t="s">
        <v>1534</v>
      </c>
      <c r="C275" s="8" t="s">
        <v>1533</v>
      </c>
      <c r="D275" s="8" t="s">
        <v>43</v>
      </c>
      <c r="E275" s="6">
        <v>15</v>
      </c>
      <c r="F275" s="6">
        <v>11</v>
      </c>
      <c r="G275" s="6">
        <v>18</v>
      </c>
      <c r="H275" s="6">
        <v>7</v>
      </c>
      <c r="I275" s="6">
        <v>7</v>
      </c>
      <c r="J275" s="6">
        <v>11</v>
      </c>
      <c r="K275" s="6">
        <v>11</v>
      </c>
      <c r="M275" s="6">
        <f t="shared" si="32"/>
        <v>14.666666666666666</v>
      </c>
      <c r="O275" s="4">
        <f t="shared" si="33"/>
        <v>1.0227272727272727</v>
      </c>
      <c r="P275" s="3">
        <f t="shared" si="34"/>
        <v>0.75</v>
      </c>
      <c r="Q275" s="3">
        <f t="shared" si="35"/>
        <v>1.2272727272727273</v>
      </c>
      <c r="R275" s="2">
        <f t="shared" si="36"/>
        <v>0.47727272727272729</v>
      </c>
      <c r="S275" s="2">
        <f t="shared" si="37"/>
        <v>0.47727272727272729</v>
      </c>
      <c r="T275" s="2">
        <f t="shared" si="38"/>
        <v>0.75</v>
      </c>
      <c r="U275" s="1">
        <f t="shared" si="39"/>
        <v>0.75</v>
      </c>
    </row>
    <row r="276" spans="1:21" x14ac:dyDescent="0.25">
      <c r="A276" s="8" t="s">
        <v>1532</v>
      </c>
      <c r="B276" s="8" t="s">
        <v>1531</v>
      </c>
      <c r="C276" s="8" t="s">
        <v>1530</v>
      </c>
      <c r="D276" s="8" t="s">
        <v>43</v>
      </c>
      <c r="E276" s="6">
        <v>19</v>
      </c>
      <c r="F276" s="6">
        <v>21</v>
      </c>
      <c r="G276" s="6">
        <v>26</v>
      </c>
      <c r="H276" s="6">
        <v>10</v>
      </c>
      <c r="I276" s="6">
        <v>16</v>
      </c>
      <c r="J276" s="6">
        <v>10</v>
      </c>
      <c r="K276" s="6">
        <v>13</v>
      </c>
      <c r="M276" s="6">
        <f t="shared" si="32"/>
        <v>22</v>
      </c>
      <c r="O276" s="4">
        <f t="shared" si="33"/>
        <v>0.86363636363636365</v>
      </c>
      <c r="P276" s="3">
        <f t="shared" si="34"/>
        <v>0.95454545454545459</v>
      </c>
      <c r="Q276" s="3">
        <f t="shared" si="35"/>
        <v>1.1818181818181819</v>
      </c>
      <c r="R276" s="2">
        <f t="shared" si="36"/>
        <v>0.45454545454545453</v>
      </c>
      <c r="S276" s="2">
        <f t="shared" si="37"/>
        <v>0.72727272727272729</v>
      </c>
      <c r="T276" s="2">
        <f t="shared" si="38"/>
        <v>0.45454545454545453</v>
      </c>
      <c r="U276" s="1">
        <f t="shared" si="39"/>
        <v>0.59090909090909094</v>
      </c>
    </row>
    <row r="277" spans="1:21" x14ac:dyDescent="0.25">
      <c r="A277" s="8" t="s">
        <v>1529</v>
      </c>
      <c r="B277" s="8" t="s">
        <v>1528</v>
      </c>
      <c r="C277" s="8" t="s">
        <v>1527</v>
      </c>
      <c r="D277" s="8" t="s">
        <v>43</v>
      </c>
      <c r="E277" s="6">
        <v>12</v>
      </c>
      <c r="F277" s="6">
        <v>9</v>
      </c>
      <c r="G277" s="6">
        <v>13</v>
      </c>
      <c r="H277" s="6">
        <v>6</v>
      </c>
      <c r="I277" s="6">
        <v>13</v>
      </c>
      <c r="J277" s="6">
        <v>6</v>
      </c>
      <c r="K277" s="6">
        <v>14</v>
      </c>
      <c r="M277" s="6">
        <f t="shared" si="32"/>
        <v>11.333333333333334</v>
      </c>
      <c r="O277" s="4">
        <f t="shared" si="33"/>
        <v>1.0588235294117647</v>
      </c>
      <c r="P277" s="3">
        <f t="shared" si="34"/>
        <v>0.79411764705882348</v>
      </c>
      <c r="Q277" s="3">
        <f t="shared" si="35"/>
        <v>1.1470588235294117</v>
      </c>
      <c r="R277" s="2">
        <f t="shared" si="36"/>
        <v>0.52941176470588236</v>
      </c>
      <c r="S277" s="2">
        <f t="shared" si="37"/>
        <v>1.1470588235294117</v>
      </c>
      <c r="T277" s="2">
        <f t="shared" si="38"/>
        <v>0.52941176470588236</v>
      </c>
      <c r="U277" s="1">
        <f t="shared" si="39"/>
        <v>1.2352941176470587</v>
      </c>
    </row>
    <row r="278" spans="1:21" x14ac:dyDescent="0.25">
      <c r="A278" s="8" t="s">
        <v>1526</v>
      </c>
      <c r="B278" s="8" t="s">
        <v>1525</v>
      </c>
      <c r="C278" s="8" t="s">
        <v>1524</v>
      </c>
      <c r="D278" s="8" t="s">
        <v>43</v>
      </c>
      <c r="E278" s="6">
        <v>44</v>
      </c>
      <c r="F278" s="6">
        <v>31</v>
      </c>
      <c r="G278" s="6">
        <v>95</v>
      </c>
      <c r="H278" s="6">
        <v>208</v>
      </c>
      <c r="I278" s="6">
        <v>93</v>
      </c>
      <c r="J278" s="6">
        <v>40</v>
      </c>
      <c r="K278" s="6">
        <v>126</v>
      </c>
      <c r="M278" s="6">
        <f t="shared" si="32"/>
        <v>56.666666666666664</v>
      </c>
      <c r="O278" s="4">
        <f t="shared" si="33"/>
        <v>0.77647058823529413</v>
      </c>
      <c r="P278" s="3">
        <f t="shared" si="34"/>
        <v>0.54705882352941182</v>
      </c>
      <c r="Q278" s="3">
        <f t="shared" si="35"/>
        <v>1.6764705882352942</v>
      </c>
      <c r="R278" s="2">
        <f t="shared" si="36"/>
        <v>3.6705882352941179</v>
      </c>
      <c r="S278" s="2">
        <f t="shared" si="37"/>
        <v>1.6411764705882355</v>
      </c>
      <c r="T278" s="2">
        <f t="shared" si="38"/>
        <v>0.70588235294117652</v>
      </c>
      <c r="U278" s="1">
        <f t="shared" si="39"/>
        <v>2.223529411764706</v>
      </c>
    </row>
    <row r="279" spans="1:21" x14ac:dyDescent="0.25">
      <c r="A279" s="8" t="s">
        <v>1523</v>
      </c>
      <c r="B279" s="8" t="s">
        <v>1522</v>
      </c>
      <c r="C279" s="8" t="s">
        <v>1521</v>
      </c>
      <c r="D279" s="8" t="s">
        <v>43</v>
      </c>
      <c r="E279" s="6">
        <v>64</v>
      </c>
      <c r="F279" s="6">
        <v>36</v>
      </c>
      <c r="G279" s="6">
        <v>165</v>
      </c>
      <c r="H279" s="6">
        <v>364</v>
      </c>
      <c r="I279" s="6">
        <v>135</v>
      </c>
      <c r="J279" s="6">
        <v>59</v>
      </c>
      <c r="K279" s="6">
        <v>134</v>
      </c>
      <c r="M279" s="6">
        <f t="shared" si="32"/>
        <v>88.333333333333329</v>
      </c>
      <c r="O279" s="4">
        <f t="shared" si="33"/>
        <v>0.72452830188679251</v>
      </c>
      <c r="P279" s="3">
        <f t="shared" si="34"/>
        <v>0.40754716981132078</v>
      </c>
      <c r="Q279" s="3">
        <f t="shared" si="35"/>
        <v>1.8679245283018868</v>
      </c>
      <c r="R279" s="2">
        <f t="shared" si="36"/>
        <v>4.120754716981132</v>
      </c>
      <c r="S279" s="2">
        <f t="shared" si="37"/>
        <v>1.5283018867924529</v>
      </c>
      <c r="T279" s="2">
        <f t="shared" si="38"/>
        <v>0.66792452830188687</v>
      </c>
      <c r="U279" s="1">
        <f t="shared" si="39"/>
        <v>1.5169811320754718</v>
      </c>
    </row>
    <row r="280" spans="1:21" x14ac:dyDescent="0.25">
      <c r="A280" s="8" t="s">
        <v>1520</v>
      </c>
      <c r="B280" s="8" t="s">
        <v>1519</v>
      </c>
      <c r="C280" s="8" t="s">
        <v>1518</v>
      </c>
      <c r="D280" s="8" t="s">
        <v>43</v>
      </c>
      <c r="E280" s="6">
        <v>108</v>
      </c>
      <c r="F280" s="6">
        <v>268</v>
      </c>
      <c r="G280" s="6">
        <v>155</v>
      </c>
      <c r="H280" s="6">
        <v>52</v>
      </c>
      <c r="I280" s="6">
        <v>99</v>
      </c>
      <c r="J280" s="6">
        <v>72</v>
      </c>
      <c r="K280" s="6">
        <v>81</v>
      </c>
      <c r="M280" s="6">
        <f t="shared" si="32"/>
        <v>177</v>
      </c>
      <c r="O280" s="4">
        <f t="shared" si="33"/>
        <v>0.61016949152542377</v>
      </c>
      <c r="P280" s="3">
        <f t="shared" si="34"/>
        <v>1.5141242937853108</v>
      </c>
      <c r="Q280" s="3">
        <f t="shared" si="35"/>
        <v>0.87570621468926557</v>
      </c>
      <c r="R280" s="2">
        <f t="shared" si="36"/>
        <v>0.29378531073446329</v>
      </c>
      <c r="S280" s="2">
        <f t="shared" si="37"/>
        <v>0.55932203389830504</v>
      </c>
      <c r="T280" s="2">
        <f t="shared" si="38"/>
        <v>0.40677966101694918</v>
      </c>
      <c r="U280" s="1">
        <f t="shared" si="39"/>
        <v>0.4576271186440678</v>
      </c>
    </row>
    <row r="281" spans="1:21" x14ac:dyDescent="0.25">
      <c r="A281" s="8" t="s">
        <v>1517</v>
      </c>
      <c r="B281" s="8" t="s">
        <v>1516</v>
      </c>
      <c r="C281" s="8" t="s">
        <v>1515</v>
      </c>
      <c r="D281" s="8" t="s">
        <v>43</v>
      </c>
      <c r="E281" s="6">
        <v>129</v>
      </c>
      <c r="F281" s="6">
        <v>251</v>
      </c>
      <c r="G281" s="6">
        <v>223</v>
      </c>
      <c r="H281" s="6">
        <v>158</v>
      </c>
      <c r="I281" s="6">
        <v>220</v>
      </c>
      <c r="J281" s="6">
        <v>159</v>
      </c>
      <c r="K281" s="6">
        <v>238</v>
      </c>
      <c r="M281" s="6">
        <f t="shared" si="32"/>
        <v>201</v>
      </c>
      <c r="O281" s="4">
        <f t="shared" si="33"/>
        <v>0.64179104477611937</v>
      </c>
      <c r="P281" s="3">
        <f t="shared" si="34"/>
        <v>1.2487562189054726</v>
      </c>
      <c r="Q281" s="3">
        <f t="shared" si="35"/>
        <v>1.1094527363184079</v>
      </c>
      <c r="R281" s="2">
        <f t="shared" si="36"/>
        <v>0.78606965174129351</v>
      </c>
      <c r="S281" s="2">
        <f t="shared" si="37"/>
        <v>1.0945273631840795</v>
      </c>
      <c r="T281" s="2">
        <f t="shared" si="38"/>
        <v>0.79104477611940294</v>
      </c>
      <c r="U281" s="1">
        <f t="shared" si="39"/>
        <v>1.1840796019900497</v>
      </c>
    </row>
    <row r="282" spans="1:21" x14ac:dyDescent="0.25">
      <c r="A282" s="8" t="s">
        <v>1514</v>
      </c>
      <c r="B282" s="8" t="s">
        <v>1513</v>
      </c>
      <c r="C282" s="8" t="s">
        <v>1512</v>
      </c>
      <c r="D282" s="8" t="s">
        <v>43</v>
      </c>
      <c r="E282" s="6">
        <v>28</v>
      </c>
      <c r="F282" s="6">
        <v>38</v>
      </c>
      <c r="G282" s="6">
        <v>74</v>
      </c>
      <c r="H282" s="6">
        <v>47</v>
      </c>
      <c r="I282" s="6">
        <v>40</v>
      </c>
      <c r="J282" s="6">
        <v>26</v>
      </c>
      <c r="K282" s="6">
        <v>51</v>
      </c>
      <c r="M282" s="6">
        <f t="shared" si="32"/>
        <v>46.666666666666664</v>
      </c>
      <c r="O282" s="4">
        <f t="shared" si="33"/>
        <v>0.6</v>
      </c>
      <c r="P282" s="3">
        <f t="shared" si="34"/>
        <v>0.81428571428571428</v>
      </c>
      <c r="Q282" s="3">
        <f t="shared" si="35"/>
        <v>1.5857142857142859</v>
      </c>
      <c r="R282" s="2">
        <f t="shared" si="36"/>
        <v>1.0071428571428571</v>
      </c>
      <c r="S282" s="2">
        <f t="shared" si="37"/>
        <v>0.85714285714285721</v>
      </c>
      <c r="T282" s="2">
        <f t="shared" si="38"/>
        <v>0.55714285714285716</v>
      </c>
      <c r="U282" s="1">
        <f t="shared" si="39"/>
        <v>1.092857142857143</v>
      </c>
    </row>
    <row r="283" spans="1:21" x14ac:dyDescent="0.25">
      <c r="A283" s="8" t="s">
        <v>1511</v>
      </c>
      <c r="B283" s="8" t="s">
        <v>1510</v>
      </c>
      <c r="C283" s="8" t="s">
        <v>1509</v>
      </c>
      <c r="D283" s="8" t="s">
        <v>43</v>
      </c>
      <c r="E283" s="6">
        <v>81</v>
      </c>
      <c r="F283" s="6">
        <v>132</v>
      </c>
      <c r="G283" s="6">
        <v>113</v>
      </c>
      <c r="H283" s="6">
        <v>102</v>
      </c>
      <c r="I283" s="6">
        <v>184</v>
      </c>
      <c r="J283" s="6">
        <v>119</v>
      </c>
      <c r="K283" s="6">
        <v>178</v>
      </c>
      <c r="M283" s="6">
        <f t="shared" si="32"/>
        <v>108.66666666666667</v>
      </c>
      <c r="O283" s="4">
        <f t="shared" si="33"/>
        <v>0.74539877300613488</v>
      </c>
      <c r="P283" s="3">
        <f t="shared" si="34"/>
        <v>1.214723926380368</v>
      </c>
      <c r="Q283" s="3">
        <f t="shared" si="35"/>
        <v>1.0398773006134969</v>
      </c>
      <c r="R283" s="2">
        <f t="shared" si="36"/>
        <v>0.93865030674846617</v>
      </c>
      <c r="S283" s="2">
        <f t="shared" si="37"/>
        <v>1.6932515337423313</v>
      </c>
      <c r="T283" s="2">
        <f t="shared" si="38"/>
        <v>1.0950920245398772</v>
      </c>
      <c r="U283" s="1">
        <f t="shared" si="39"/>
        <v>1.6380368098159508</v>
      </c>
    </row>
    <row r="284" spans="1:21" x14ac:dyDescent="0.25">
      <c r="A284" s="8" t="s">
        <v>1508</v>
      </c>
      <c r="B284" s="8" t="s">
        <v>1507</v>
      </c>
      <c r="C284" s="8" t="s">
        <v>1506</v>
      </c>
      <c r="D284" s="8" t="s">
        <v>43</v>
      </c>
      <c r="E284" s="6">
        <v>12</v>
      </c>
      <c r="F284" s="6">
        <v>12</v>
      </c>
      <c r="G284" s="6">
        <v>15</v>
      </c>
      <c r="H284" s="6">
        <v>11</v>
      </c>
      <c r="I284" s="6">
        <v>10</v>
      </c>
      <c r="J284" s="6">
        <v>7</v>
      </c>
      <c r="K284" s="6">
        <v>17</v>
      </c>
      <c r="M284" s="6">
        <f t="shared" si="32"/>
        <v>13</v>
      </c>
      <c r="O284" s="4">
        <f t="shared" si="33"/>
        <v>0.92307692307692313</v>
      </c>
      <c r="P284" s="3">
        <f t="shared" si="34"/>
        <v>0.92307692307692313</v>
      </c>
      <c r="Q284" s="3">
        <f t="shared" si="35"/>
        <v>1.1538461538461537</v>
      </c>
      <c r="R284" s="2">
        <f t="shared" si="36"/>
        <v>0.84615384615384615</v>
      </c>
      <c r="S284" s="2">
        <f t="shared" si="37"/>
        <v>0.76923076923076927</v>
      </c>
      <c r="T284" s="2">
        <f t="shared" si="38"/>
        <v>0.53846153846153844</v>
      </c>
      <c r="U284" s="1">
        <f t="shared" si="39"/>
        <v>1.3076923076923077</v>
      </c>
    </row>
    <row r="285" spans="1:21" x14ac:dyDescent="0.25">
      <c r="A285" s="8" t="s">
        <v>1505</v>
      </c>
      <c r="B285" s="8" t="s">
        <v>1504</v>
      </c>
      <c r="C285" s="8" t="s">
        <v>1503</v>
      </c>
      <c r="D285" s="8" t="s">
        <v>43</v>
      </c>
      <c r="E285" s="6">
        <v>80</v>
      </c>
      <c r="F285" s="6">
        <v>202</v>
      </c>
      <c r="G285" s="6">
        <v>146</v>
      </c>
      <c r="H285" s="6">
        <v>114</v>
      </c>
      <c r="I285" s="6">
        <v>167</v>
      </c>
      <c r="J285" s="6">
        <v>114</v>
      </c>
      <c r="K285" s="6">
        <v>108</v>
      </c>
      <c r="M285" s="6">
        <f t="shared" si="32"/>
        <v>142.66666666666666</v>
      </c>
      <c r="O285" s="4">
        <f t="shared" si="33"/>
        <v>0.56074766355140193</v>
      </c>
      <c r="P285" s="3">
        <f t="shared" si="34"/>
        <v>1.4158878504672898</v>
      </c>
      <c r="Q285" s="3">
        <f t="shared" si="35"/>
        <v>1.0233644859813085</v>
      </c>
      <c r="R285" s="2">
        <f t="shared" si="36"/>
        <v>0.7990654205607477</v>
      </c>
      <c r="S285" s="2">
        <f t="shared" si="37"/>
        <v>1.1705607476635516</v>
      </c>
      <c r="T285" s="2">
        <f t="shared" si="38"/>
        <v>0.7990654205607477</v>
      </c>
      <c r="U285" s="1">
        <f t="shared" si="39"/>
        <v>0.75700934579439261</v>
      </c>
    </row>
    <row r="286" spans="1:21" x14ac:dyDescent="0.25">
      <c r="A286" s="8" t="s">
        <v>1502</v>
      </c>
      <c r="B286" s="8" t="s">
        <v>1501</v>
      </c>
      <c r="C286" s="8" t="s">
        <v>1500</v>
      </c>
      <c r="D286" s="8" t="s">
        <v>43</v>
      </c>
      <c r="E286" s="6">
        <v>8953</v>
      </c>
      <c r="F286" s="6">
        <v>19332</v>
      </c>
      <c r="G286" s="6">
        <v>12430</v>
      </c>
      <c r="H286" s="6">
        <v>8506</v>
      </c>
      <c r="I286" s="6">
        <v>16924</v>
      </c>
      <c r="J286" s="6">
        <v>9460</v>
      </c>
      <c r="K286" s="6">
        <v>9372</v>
      </c>
      <c r="M286" s="6">
        <f t="shared" si="32"/>
        <v>13571.666666666666</v>
      </c>
      <c r="O286" s="4">
        <f t="shared" si="33"/>
        <v>0.65968316345327283</v>
      </c>
      <c r="P286" s="3">
        <f t="shared" si="34"/>
        <v>1.4244381677514431</v>
      </c>
      <c r="Q286" s="3">
        <f t="shared" si="35"/>
        <v>0.91587866879528435</v>
      </c>
      <c r="R286" s="2">
        <f t="shared" si="36"/>
        <v>0.62674689917720749</v>
      </c>
      <c r="S286" s="2">
        <f t="shared" si="37"/>
        <v>1.2470097015841828</v>
      </c>
      <c r="T286" s="2">
        <f t="shared" si="38"/>
        <v>0.69704040279995094</v>
      </c>
      <c r="U286" s="1">
        <f t="shared" si="39"/>
        <v>0.69055630602971885</v>
      </c>
    </row>
    <row r="287" spans="1:21" x14ac:dyDescent="0.25">
      <c r="A287" s="8" t="s">
        <v>1499</v>
      </c>
      <c r="B287" s="8" t="s">
        <v>1498</v>
      </c>
      <c r="C287" s="8" t="s">
        <v>1497</v>
      </c>
      <c r="D287" s="8" t="s">
        <v>43</v>
      </c>
      <c r="E287" s="6">
        <v>150</v>
      </c>
      <c r="F287" s="6">
        <v>198</v>
      </c>
      <c r="G287" s="6">
        <v>215</v>
      </c>
      <c r="H287" s="6">
        <v>197</v>
      </c>
      <c r="I287" s="6">
        <v>229</v>
      </c>
      <c r="J287" s="6">
        <v>159</v>
      </c>
      <c r="K287" s="6">
        <v>236</v>
      </c>
      <c r="M287" s="6">
        <f t="shared" si="32"/>
        <v>187.66666666666666</v>
      </c>
      <c r="O287" s="4">
        <f t="shared" si="33"/>
        <v>0.79928952042628776</v>
      </c>
      <c r="P287" s="3">
        <f t="shared" si="34"/>
        <v>1.0550621669626998</v>
      </c>
      <c r="Q287" s="3">
        <f t="shared" si="35"/>
        <v>1.1456483126110124</v>
      </c>
      <c r="R287" s="2">
        <f t="shared" si="36"/>
        <v>1.049733570159858</v>
      </c>
      <c r="S287" s="2">
        <f t="shared" si="37"/>
        <v>1.2202486678507993</v>
      </c>
      <c r="T287" s="2">
        <f t="shared" si="38"/>
        <v>0.84724689165186506</v>
      </c>
      <c r="U287" s="1">
        <f t="shared" si="39"/>
        <v>1.2575488454706927</v>
      </c>
    </row>
    <row r="288" spans="1:21" x14ac:dyDescent="0.25">
      <c r="A288" s="8" t="s">
        <v>1496</v>
      </c>
      <c r="B288" s="8" t="s">
        <v>1495</v>
      </c>
      <c r="C288" s="8" t="s">
        <v>1494</v>
      </c>
      <c r="D288" s="8" t="s">
        <v>43</v>
      </c>
      <c r="E288" s="6">
        <v>36</v>
      </c>
      <c r="F288" s="6">
        <v>61</v>
      </c>
      <c r="G288" s="6">
        <v>77</v>
      </c>
      <c r="H288" s="6">
        <v>47</v>
      </c>
      <c r="I288" s="6">
        <v>70</v>
      </c>
      <c r="J288" s="6">
        <v>52</v>
      </c>
      <c r="K288" s="6">
        <v>70</v>
      </c>
      <c r="M288" s="6">
        <f t="shared" si="32"/>
        <v>58</v>
      </c>
      <c r="O288" s="4">
        <f t="shared" si="33"/>
        <v>0.62068965517241381</v>
      </c>
      <c r="P288" s="3">
        <f t="shared" si="34"/>
        <v>1.0517241379310345</v>
      </c>
      <c r="Q288" s="3">
        <f t="shared" si="35"/>
        <v>1.3275862068965518</v>
      </c>
      <c r="R288" s="2">
        <f t="shared" si="36"/>
        <v>0.81034482758620685</v>
      </c>
      <c r="S288" s="2">
        <f t="shared" si="37"/>
        <v>1.2068965517241379</v>
      </c>
      <c r="T288" s="2">
        <f t="shared" si="38"/>
        <v>0.89655172413793105</v>
      </c>
      <c r="U288" s="1">
        <f t="shared" si="39"/>
        <v>1.2068965517241379</v>
      </c>
    </row>
    <row r="289" spans="1:21" x14ac:dyDescent="0.25">
      <c r="A289" s="8" t="s">
        <v>1493</v>
      </c>
      <c r="B289" s="8" t="s">
        <v>1492</v>
      </c>
      <c r="C289" s="8" t="s">
        <v>1491</v>
      </c>
      <c r="D289" s="8" t="s">
        <v>43</v>
      </c>
      <c r="E289" s="6">
        <v>45</v>
      </c>
      <c r="F289" s="6">
        <v>37</v>
      </c>
      <c r="G289" s="6">
        <v>66</v>
      </c>
      <c r="H289" s="6">
        <v>38</v>
      </c>
      <c r="I289" s="6">
        <v>48</v>
      </c>
      <c r="J289" s="6">
        <v>38</v>
      </c>
      <c r="K289" s="6">
        <v>37</v>
      </c>
      <c r="M289" s="6">
        <f t="shared" si="32"/>
        <v>49.333333333333336</v>
      </c>
      <c r="O289" s="4">
        <f t="shared" si="33"/>
        <v>0.91216216216216217</v>
      </c>
      <c r="P289" s="3">
        <f t="shared" si="34"/>
        <v>0.75</v>
      </c>
      <c r="Q289" s="3">
        <f t="shared" si="35"/>
        <v>1.3378378378378377</v>
      </c>
      <c r="R289" s="2">
        <f t="shared" si="36"/>
        <v>0.77027027027027029</v>
      </c>
      <c r="S289" s="2">
        <f t="shared" si="37"/>
        <v>0.97297297297297292</v>
      </c>
      <c r="T289" s="2">
        <f t="shared" si="38"/>
        <v>0.77027027027027029</v>
      </c>
      <c r="U289" s="1">
        <f t="shared" si="39"/>
        <v>0.75</v>
      </c>
    </row>
    <row r="290" spans="1:21" x14ac:dyDescent="0.25">
      <c r="A290" s="8" t="s">
        <v>1490</v>
      </c>
      <c r="B290" s="8" t="s">
        <v>1489</v>
      </c>
      <c r="C290" s="8" t="s">
        <v>1488</v>
      </c>
      <c r="D290" s="8" t="s">
        <v>43</v>
      </c>
      <c r="E290" s="6">
        <v>290</v>
      </c>
      <c r="F290" s="6">
        <v>798</v>
      </c>
      <c r="G290" s="6">
        <v>560</v>
      </c>
      <c r="H290" s="6">
        <v>195</v>
      </c>
      <c r="I290" s="6">
        <v>345</v>
      </c>
      <c r="J290" s="6">
        <v>229</v>
      </c>
      <c r="K290" s="6">
        <v>244</v>
      </c>
      <c r="M290" s="6">
        <f t="shared" si="32"/>
        <v>549.33333333333337</v>
      </c>
      <c r="O290" s="4">
        <f t="shared" si="33"/>
        <v>0.52791262135922323</v>
      </c>
      <c r="P290" s="3">
        <f t="shared" si="34"/>
        <v>1.4526699029126213</v>
      </c>
      <c r="Q290" s="3">
        <f t="shared" si="35"/>
        <v>1.0194174757281553</v>
      </c>
      <c r="R290" s="2">
        <f t="shared" si="36"/>
        <v>0.35497572815533979</v>
      </c>
      <c r="S290" s="2">
        <f t="shared" si="37"/>
        <v>0.62803398058252424</v>
      </c>
      <c r="T290" s="2">
        <f t="shared" si="38"/>
        <v>0.41686893203883491</v>
      </c>
      <c r="U290" s="1">
        <f t="shared" si="39"/>
        <v>0.44417475728155337</v>
      </c>
    </row>
    <row r="291" spans="1:21" x14ac:dyDescent="0.25">
      <c r="A291" s="8" t="s">
        <v>1487</v>
      </c>
      <c r="B291" s="8" t="s">
        <v>1486</v>
      </c>
      <c r="C291" s="8" t="s">
        <v>1485</v>
      </c>
      <c r="D291" s="8" t="s">
        <v>43</v>
      </c>
      <c r="E291" s="6">
        <v>278</v>
      </c>
      <c r="F291" s="6">
        <v>421</v>
      </c>
      <c r="G291" s="6">
        <v>492</v>
      </c>
      <c r="H291" s="6">
        <v>327</v>
      </c>
      <c r="I291" s="6">
        <v>210</v>
      </c>
      <c r="J291" s="6">
        <v>179</v>
      </c>
      <c r="K291" s="6">
        <v>199</v>
      </c>
      <c r="M291" s="6">
        <f t="shared" si="32"/>
        <v>397</v>
      </c>
      <c r="O291" s="4">
        <f t="shared" si="33"/>
        <v>0.7002518891687658</v>
      </c>
      <c r="P291" s="3">
        <f t="shared" si="34"/>
        <v>1.0604534005037782</v>
      </c>
      <c r="Q291" s="3">
        <f t="shared" si="35"/>
        <v>1.2392947103274559</v>
      </c>
      <c r="R291" s="2">
        <f t="shared" si="36"/>
        <v>0.82367758186397988</v>
      </c>
      <c r="S291" s="2">
        <f t="shared" si="37"/>
        <v>0.52896725440806047</v>
      </c>
      <c r="T291" s="2">
        <f t="shared" si="38"/>
        <v>0.45088161209068012</v>
      </c>
      <c r="U291" s="1">
        <f t="shared" si="39"/>
        <v>0.50125944584382875</v>
      </c>
    </row>
    <row r="292" spans="1:21" x14ac:dyDescent="0.25">
      <c r="A292" s="8" t="s">
        <v>1484</v>
      </c>
      <c r="B292" s="8" t="s">
        <v>1483</v>
      </c>
      <c r="C292" s="8" t="s">
        <v>1482</v>
      </c>
      <c r="D292" s="8" t="s">
        <v>43</v>
      </c>
      <c r="E292" s="6">
        <v>240</v>
      </c>
      <c r="F292" s="6">
        <v>330</v>
      </c>
      <c r="G292" s="6">
        <v>369</v>
      </c>
      <c r="H292" s="6">
        <v>409</v>
      </c>
      <c r="I292" s="6">
        <v>398</v>
      </c>
      <c r="J292" s="6">
        <v>251</v>
      </c>
      <c r="K292" s="6">
        <v>347</v>
      </c>
      <c r="M292" s="6">
        <f t="shared" si="32"/>
        <v>313</v>
      </c>
      <c r="O292" s="4">
        <f t="shared" si="33"/>
        <v>0.76677316293929709</v>
      </c>
      <c r="P292" s="3">
        <f t="shared" si="34"/>
        <v>1.0543130990415335</v>
      </c>
      <c r="Q292" s="3">
        <f t="shared" si="35"/>
        <v>1.1789137380191694</v>
      </c>
      <c r="R292" s="2">
        <f t="shared" si="36"/>
        <v>1.3067092651757188</v>
      </c>
      <c r="S292" s="2">
        <f t="shared" si="37"/>
        <v>1.2715654952076678</v>
      </c>
      <c r="T292" s="2">
        <f t="shared" si="38"/>
        <v>0.80191693290734822</v>
      </c>
      <c r="U292" s="1">
        <f t="shared" si="39"/>
        <v>1.1086261980830672</v>
      </c>
    </row>
    <row r="293" spans="1:21" x14ac:dyDescent="0.25">
      <c r="A293" s="8" t="s">
        <v>1481</v>
      </c>
      <c r="B293" s="8" t="s">
        <v>1480</v>
      </c>
      <c r="C293" s="8" t="s">
        <v>1479</v>
      </c>
      <c r="D293" s="8" t="s">
        <v>43</v>
      </c>
      <c r="E293" s="6">
        <v>806</v>
      </c>
      <c r="F293" s="6">
        <v>1668</v>
      </c>
      <c r="G293" s="6">
        <v>1320</v>
      </c>
      <c r="H293" s="6">
        <v>525</v>
      </c>
      <c r="I293" s="6">
        <v>608</v>
      </c>
      <c r="J293" s="6">
        <v>352</v>
      </c>
      <c r="K293" s="6">
        <v>379</v>
      </c>
      <c r="M293" s="6">
        <f t="shared" si="32"/>
        <v>1264.6666666666667</v>
      </c>
      <c r="O293" s="4">
        <f t="shared" si="33"/>
        <v>0.63732208750658936</v>
      </c>
      <c r="P293" s="3">
        <f t="shared" si="34"/>
        <v>1.3189246178176066</v>
      </c>
      <c r="Q293" s="3">
        <f t="shared" si="35"/>
        <v>1.0437532946758039</v>
      </c>
      <c r="R293" s="2">
        <f t="shared" si="36"/>
        <v>0.4151291512915129</v>
      </c>
      <c r="S293" s="2">
        <f t="shared" si="37"/>
        <v>0.48075909330521877</v>
      </c>
      <c r="T293" s="2">
        <f t="shared" si="38"/>
        <v>0.27833421191354768</v>
      </c>
      <c r="U293" s="1">
        <f t="shared" si="39"/>
        <v>0.29968371112282549</v>
      </c>
    </row>
    <row r="294" spans="1:21" x14ac:dyDescent="0.25">
      <c r="A294" s="8" t="s">
        <v>1478</v>
      </c>
      <c r="B294" s="8" t="s">
        <v>1477</v>
      </c>
      <c r="C294" s="8" t="s">
        <v>1476</v>
      </c>
      <c r="D294" s="8" t="s">
        <v>43</v>
      </c>
      <c r="E294" s="6">
        <v>1783</v>
      </c>
      <c r="F294" s="6">
        <v>3356</v>
      </c>
      <c r="G294" s="6">
        <v>2938</v>
      </c>
      <c r="H294" s="6">
        <v>2398</v>
      </c>
      <c r="I294" s="6">
        <v>3484</v>
      </c>
      <c r="J294" s="6">
        <v>2230</v>
      </c>
      <c r="K294" s="6">
        <v>2770</v>
      </c>
      <c r="M294" s="6">
        <f t="shared" si="32"/>
        <v>2692.3333333333335</v>
      </c>
      <c r="O294" s="4">
        <f t="shared" si="33"/>
        <v>0.66225083570632659</v>
      </c>
      <c r="P294" s="3">
        <f t="shared" si="34"/>
        <v>1.2465024142627212</v>
      </c>
      <c r="Q294" s="3">
        <f t="shared" si="35"/>
        <v>1.091246750030952</v>
      </c>
      <c r="R294" s="2">
        <f t="shared" si="36"/>
        <v>0.8906772316454129</v>
      </c>
      <c r="S294" s="2">
        <f t="shared" si="37"/>
        <v>1.2940448186207749</v>
      </c>
      <c r="T294" s="2">
        <f t="shared" si="38"/>
        <v>0.82827782592546728</v>
      </c>
      <c r="U294" s="1">
        <f t="shared" si="39"/>
        <v>1.0288473443110064</v>
      </c>
    </row>
    <row r="295" spans="1:21" x14ac:dyDescent="0.25">
      <c r="A295" s="8" t="s">
        <v>1475</v>
      </c>
      <c r="B295" s="8" t="s">
        <v>1474</v>
      </c>
      <c r="C295" s="8" t="s">
        <v>1473</v>
      </c>
      <c r="D295" s="8" t="s">
        <v>43</v>
      </c>
      <c r="E295" s="6">
        <v>373</v>
      </c>
      <c r="F295" s="6">
        <v>676</v>
      </c>
      <c r="G295" s="6">
        <v>512</v>
      </c>
      <c r="H295" s="6">
        <v>435</v>
      </c>
      <c r="I295" s="6">
        <v>593</v>
      </c>
      <c r="J295" s="6">
        <v>411</v>
      </c>
      <c r="K295" s="6">
        <v>484</v>
      </c>
      <c r="M295" s="6">
        <f t="shared" si="32"/>
        <v>520.33333333333337</v>
      </c>
      <c r="O295" s="4">
        <f t="shared" si="33"/>
        <v>0.71684817424727731</v>
      </c>
      <c r="P295" s="3">
        <f t="shared" si="34"/>
        <v>1.2991672005124919</v>
      </c>
      <c r="Q295" s="3">
        <f t="shared" si="35"/>
        <v>0.98398462524023056</v>
      </c>
      <c r="R295" s="2">
        <f t="shared" si="36"/>
        <v>0.83600256245996152</v>
      </c>
      <c r="S295" s="2">
        <f t="shared" si="37"/>
        <v>1.139654067905189</v>
      </c>
      <c r="T295" s="2">
        <f t="shared" si="38"/>
        <v>0.78987828315182573</v>
      </c>
      <c r="U295" s="1">
        <f t="shared" si="39"/>
        <v>0.9301729660474054</v>
      </c>
    </row>
    <row r="296" spans="1:21" x14ac:dyDescent="0.25">
      <c r="A296" s="8" t="s">
        <v>1472</v>
      </c>
      <c r="B296" s="8" t="s">
        <v>1471</v>
      </c>
      <c r="C296" s="8" t="s">
        <v>1470</v>
      </c>
      <c r="D296" s="8" t="s">
        <v>43</v>
      </c>
      <c r="E296" s="6">
        <v>769</v>
      </c>
      <c r="F296" s="6">
        <v>1634</v>
      </c>
      <c r="G296" s="6">
        <v>1247</v>
      </c>
      <c r="H296" s="6">
        <v>880</v>
      </c>
      <c r="I296" s="6">
        <v>950</v>
      </c>
      <c r="J296" s="6">
        <v>600</v>
      </c>
      <c r="K296" s="6">
        <v>719</v>
      </c>
      <c r="M296" s="6">
        <f t="shared" si="32"/>
        <v>1216.6666666666667</v>
      </c>
      <c r="O296" s="4">
        <f t="shared" si="33"/>
        <v>0.63205479452054791</v>
      </c>
      <c r="P296" s="3">
        <f t="shared" si="34"/>
        <v>1.3430136986301369</v>
      </c>
      <c r="Q296" s="3">
        <f t="shared" si="35"/>
        <v>1.024931506849315</v>
      </c>
      <c r="R296" s="2">
        <f t="shared" si="36"/>
        <v>0.72328767123287663</v>
      </c>
      <c r="S296" s="2">
        <f t="shared" si="37"/>
        <v>0.78082191780821908</v>
      </c>
      <c r="T296" s="2">
        <f t="shared" si="38"/>
        <v>0.49315068493150682</v>
      </c>
      <c r="U296" s="1">
        <f t="shared" si="39"/>
        <v>0.59095890410958896</v>
      </c>
    </row>
    <row r="297" spans="1:21" x14ac:dyDescent="0.25">
      <c r="A297" s="8" t="s">
        <v>1469</v>
      </c>
      <c r="B297" s="8" t="s">
        <v>1468</v>
      </c>
      <c r="C297" s="8" t="s">
        <v>1467</v>
      </c>
      <c r="D297" s="8" t="s">
        <v>43</v>
      </c>
      <c r="E297" s="6">
        <v>317</v>
      </c>
      <c r="F297" s="6">
        <v>536</v>
      </c>
      <c r="G297" s="6">
        <v>487</v>
      </c>
      <c r="H297" s="6">
        <v>422</v>
      </c>
      <c r="I297" s="6">
        <v>453</v>
      </c>
      <c r="J297" s="6">
        <v>262</v>
      </c>
      <c r="K297" s="6">
        <v>390</v>
      </c>
      <c r="M297" s="6">
        <f t="shared" si="32"/>
        <v>446.66666666666669</v>
      </c>
      <c r="O297" s="4">
        <f t="shared" si="33"/>
        <v>0.70970149253731341</v>
      </c>
      <c r="P297" s="3">
        <f t="shared" si="34"/>
        <v>1.2</v>
      </c>
      <c r="Q297" s="3">
        <f t="shared" si="35"/>
        <v>1.0902985074626865</v>
      </c>
      <c r="R297" s="2">
        <f t="shared" si="36"/>
        <v>0.944776119402985</v>
      </c>
      <c r="S297" s="2">
        <f t="shared" si="37"/>
        <v>1.0141791044776118</v>
      </c>
      <c r="T297" s="2">
        <f t="shared" si="38"/>
        <v>0.58656716417910448</v>
      </c>
      <c r="U297" s="1">
        <f t="shared" si="39"/>
        <v>0.87313432835820892</v>
      </c>
    </row>
    <row r="298" spans="1:21" x14ac:dyDescent="0.25">
      <c r="A298" s="8" t="s">
        <v>1466</v>
      </c>
      <c r="B298" s="8" t="s">
        <v>1465</v>
      </c>
      <c r="C298" s="8" t="s">
        <v>1464</v>
      </c>
      <c r="D298" s="8" t="s">
        <v>43</v>
      </c>
      <c r="E298" s="6">
        <v>64</v>
      </c>
      <c r="F298" s="6">
        <v>84</v>
      </c>
      <c r="G298" s="6">
        <v>108</v>
      </c>
      <c r="H298" s="6">
        <v>124</v>
      </c>
      <c r="I298" s="6">
        <v>97</v>
      </c>
      <c r="J298" s="6">
        <v>55</v>
      </c>
      <c r="K298" s="6">
        <v>63</v>
      </c>
      <c r="M298" s="6">
        <f t="shared" si="32"/>
        <v>85.333333333333329</v>
      </c>
      <c r="O298" s="4">
        <f t="shared" si="33"/>
        <v>0.75</v>
      </c>
      <c r="P298" s="3">
        <f t="shared" si="34"/>
        <v>0.984375</v>
      </c>
      <c r="Q298" s="3">
        <f t="shared" si="35"/>
        <v>1.265625</v>
      </c>
      <c r="R298" s="2">
        <f t="shared" si="36"/>
        <v>1.453125</v>
      </c>
      <c r="S298" s="2">
        <f t="shared" si="37"/>
        <v>1.13671875</v>
      </c>
      <c r="T298" s="2">
        <f t="shared" si="38"/>
        <v>0.64453125</v>
      </c>
      <c r="U298" s="1">
        <f t="shared" si="39"/>
        <v>0.73828125</v>
      </c>
    </row>
    <row r="299" spans="1:21" x14ac:dyDescent="0.25">
      <c r="A299" s="8" t="s">
        <v>1463</v>
      </c>
      <c r="B299" s="8" t="s">
        <v>1462</v>
      </c>
      <c r="C299" s="8" t="s">
        <v>1461</v>
      </c>
      <c r="D299" s="8" t="s">
        <v>43</v>
      </c>
      <c r="E299" s="6">
        <v>64</v>
      </c>
      <c r="F299" s="6">
        <v>60</v>
      </c>
      <c r="G299" s="6">
        <v>90</v>
      </c>
      <c r="H299" s="6">
        <v>163</v>
      </c>
      <c r="I299" s="6">
        <v>87</v>
      </c>
      <c r="J299" s="6">
        <v>59</v>
      </c>
      <c r="K299" s="6">
        <v>87</v>
      </c>
      <c r="M299" s="6">
        <f t="shared" si="32"/>
        <v>71.333333333333329</v>
      </c>
      <c r="O299" s="4">
        <f t="shared" si="33"/>
        <v>0.89719626168224309</v>
      </c>
      <c r="P299" s="3">
        <f t="shared" si="34"/>
        <v>0.8411214953271029</v>
      </c>
      <c r="Q299" s="3">
        <f t="shared" si="35"/>
        <v>1.2616822429906542</v>
      </c>
      <c r="R299" s="2">
        <f t="shared" si="36"/>
        <v>2.2850467289719627</v>
      </c>
      <c r="S299" s="2">
        <f t="shared" si="37"/>
        <v>1.2196261682242993</v>
      </c>
      <c r="T299" s="2">
        <f t="shared" si="38"/>
        <v>0.82710280373831779</v>
      </c>
      <c r="U299" s="1">
        <f t="shared" si="39"/>
        <v>1.2196261682242993</v>
      </c>
    </row>
    <row r="300" spans="1:21" x14ac:dyDescent="0.25">
      <c r="A300" s="8" t="s">
        <v>1460</v>
      </c>
      <c r="B300" s="8" t="s">
        <v>1459</v>
      </c>
      <c r="C300" s="8" t="s">
        <v>1458</v>
      </c>
      <c r="D300" s="8" t="s">
        <v>43</v>
      </c>
      <c r="E300" s="6">
        <v>8</v>
      </c>
      <c r="F300" s="6">
        <v>9</v>
      </c>
      <c r="G300" s="6">
        <v>10</v>
      </c>
      <c r="H300" s="6">
        <v>3</v>
      </c>
      <c r="I300" s="6">
        <v>7</v>
      </c>
      <c r="J300" s="6">
        <v>3</v>
      </c>
      <c r="K300" s="6">
        <v>8</v>
      </c>
      <c r="M300" s="6">
        <f t="shared" si="32"/>
        <v>9</v>
      </c>
      <c r="O300" s="4">
        <f t="shared" si="33"/>
        <v>0.88888888888888884</v>
      </c>
      <c r="P300" s="3">
        <f t="shared" si="34"/>
        <v>1</v>
      </c>
      <c r="Q300" s="3">
        <f t="shared" si="35"/>
        <v>1.1111111111111112</v>
      </c>
      <c r="R300" s="2">
        <f t="shared" si="36"/>
        <v>0.33333333333333331</v>
      </c>
      <c r="S300" s="2">
        <f t="shared" si="37"/>
        <v>0.77777777777777779</v>
      </c>
      <c r="T300" s="2">
        <f t="shared" si="38"/>
        <v>0.33333333333333331</v>
      </c>
      <c r="U300" s="1">
        <f t="shared" si="39"/>
        <v>0.88888888888888884</v>
      </c>
    </row>
    <row r="301" spans="1:21" x14ac:dyDescent="0.25">
      <c r="A301" s="8" t="s">
        <v>1457</v>
      </c>
      <c r="B301" s="8" t="s">
        <v>1456</v>
      </c>
      <c r="C301" s="8" t="s">
        <v>1455</v>
      </c>
      <c r="D301" s="8" t="s">
        <v>43</v>
      </c>
      <c r="E301" s="6">
        <v>119</v>
      </c>
      <c r="F301" s="6">
        <v>252</v>
      </c>
      <c r="G301" s="6">
        <v>224</v>
      </c>
      <c r="H301" s="6">
        <v>154</v>
      </c>
      <c r="I301" s="6">
        <v>190</v>
      </c>
      <c r="J301" s="6">
        <v>121</v>
      </c>
      <c r="K301" s="6">
        <v>184</v>
      </c>
      <c r="M301" s="6">
        <f t="shared" si="32"/>
        <v>198.33333333333334</v>
      </c>
      <c r="O301" s="4">
        <f t="shared" si="33"/>
        <v>0.6</v>
      </c>
      <c r="P301" s="3">
        <f t="shared" si="34"/>
        <v>1.2705882352941176</v>
      </c>
      <c r="Q301" s="3">
        <f t="shared" si="35"/>
        <v>1.1294117647058823</v>
      </c>
      <c r="R301" s="2">
        <f t="shared" si="36"/>
        <v>0.77647058823529413</v>
      </c>
      <c r="S301" s="2">
        <f t="shared" si="37"/>
        <v>0.95798319327731085</v>
      </c>
      <c r="T301" s="2">
        <f t="shared" si="38"/>
        <v>0.61008403361344532</v>
      </c>
      <c r="U301" s="1">
        <f t="shared" si="39"/>
        <v>0.92773109243697471</v>
      </c>
    </row>
    <row r="302" spans="1:21" x14ac:dyDescent="0.25">
      <c r="A302" s="8" t="s">
        <v>1454</v>
      </c>
      <c r="B302" s="8" t="s">
        <v>1453</v>
      </c>
      <c r="C302" s="8" t="s">
        <v>1452</v>
      </c>
      <c r="D302" s="8" t="s">
        <v>43</v>
      </c>
      <c r="E302" s="6">
        <v>75</v>
      </c>
      <c r="F302" s="6">
        <v>143</v>
      </c>
      <c r="G302" s="6">
        <v>151</v>
      </c>
      <c r="H302" s="6">
        <v>127</v>
      </c>
      <c r="I302" s="6">
        <v>145</v>
      </c>
      <c r="J302" s="6">
        <v>81</v>
      </c>
      <c r="K302" s="6">
        <v>108</v>
      </c>
      <c r="M302" s="6">
        <f t="shared" si="32"/>
        <v>123</v>
      </c>
      <c r="O302" s="4">
        <f t="shared" si="33"/>
        <v>0.6097560975609756</v>
      </c>
      <c r="P302" s="3">
        <f t="shared" si="34"/>
        <v>1.1626016260162602</v>
      </c>
      <c r="Q302" s="3">
        <f t="shared" si="35"/>
        <v>1.2276422764227641</v>
      </c>
      <c r="R302" s="2">
        <f t="shared" si="36"/>
        <v>1.032520325203252</v>
      </c>
      <c r="S302" s="2">
        <f t="shared" si="37"/>
        <v>1.1788617886178863</v>
      </c>
      <c r="T302" s="2">
        <f t="shared" si="38"/>
        <v>0.65853658536585369</v>
      </c>
      <c r="U302" s="1">
        <f t="shared" si="39"/>
        <v>0.87804878048780488</v>
      </c>
    </row>
    <row r="303" spans="1:21" x14ac:dyDescent="0.25">
      <c r="A303" s="8" t="s">
        <v>1451</v>
      </c>
      <c r="B303" s="8" t="s">
        <v>1450</v>
      </c>
      <c r="C303" s="8" t="s">
        <v>1449</v>
      </c>
      <c r="D303" s="8" t="s">
        <v>43</v>
      </c>
      <c r="E303" s="6">
        <v>150</v>
      </c>
      <c r="F303" s="6">
        <v>241</v>
      </c>
      <c r="G303" s="6">
        <v>239</v>
      </c>
      <c r="H303" s="6">
        <v>187</v>
      </c>
      <c r="I303" s="6">
        <v>184</v>
      </c>
      <c r="J303" s="6">
        <v>135</v>
      </c>
      <c r="K303" s="6">
        <v>231</v>
      </c>
      <c r="M303" s="6">
        <f t="shared" si="32"/>
        <v>210</v>
      </c>
      <c r="O303" s="4">
        <f t="shared" si="33"/>
        <v>0.7142857142857143</v>
      </c>
      <c r="P303" s="3">
        <f t="shared" si="34"/>
        <v>1.1476190476190475</v>
      </c>
      <c r="Q303" s="3">
        <f t="shared" si="35"/>
        <v>1.138095238095238</v>
      </c>
      <c r="R303" s="2">
        <f t="shared" si="36"/>
        <v>0.89047619047619042</v>
      </c>
      <c r="S303" s="2">
        <f t="shared" si="37"/>
        <v>0.87619047619047619</v>
      </c>
      <c r="T303" s="2">
        <f t="shared" si="38"/>
        <v>0.6428571428571429</v>
      </c>
      <c r="U303" s="1">
        <f t="shared" si="39"/>
        <v>1.1000000000000001</v>
      </c>
    </row>
    <row r="304" spans="1:21" x14ac:dyDescent="0.25">
      <c r="A304" s="8" t="s">
        <v>1448</v>
      </c>
      <c r="B304" s="8" t="s">
        <v>1447</v>
      </c>
      <c r="C304" s="8" t="s">
        <v>1446</v>
      </c>
      <c r="D304" s="8" t="s">
        <v>43</v>
      </c>
      <c r="E304" s="6">
        <v>1154</v>
      </c>
      <c r="F304" s="6">
        <v>2421</v>
      </c>
      <c r="G304" s="6">
        <v>1872</v>
      </c>
      <c r="H304" s="6">
        <v>601</v>
      </c>
      <c r="I304" s="6">
        <v>944</v>
      </c>
      <c r="J304" s="6">
        <v>586</v>
      </c>
      <c r="K304" s="6">
        <v>562</v>
      </c>
      <c r="M304" s="6">
        <f t="shared" si="32"/>
        <v>1815.6666666666667</v>
      </c>
      <c r="O304" s="4">
        <f t="shared" si="33"/>
        <v>0.63557921791812</v>
      </c>
      <c r="P304" s="3">
        <f t="shared" si="34"/>
        <v>1.3333945290985862</v>
      </c>
      <c r="Q304" s="3">
        <f t="shared" si="35"/>
        <v>1.0310262529832934</v>
      </c>
      <c r="R304" s="2">
        <f t="shared" si="36"/>
        <v>0.33100789425371763</v>
      </c>
      <c r="S304" s="2">
        <f t="shared" si="37"/>
        <v>0.51991922158986592</v>
      </c>
      <c r="T304" s="2">
        <f t="shared" si="38"/>
        <v>0.32274646594455664</v>
      </c>
      <c r="U304" s="1">
        <f t="shared" si="39"/>
        <v>0.30952818064989901</v>
      </c>
    </row>
    <row r="305" spans="1:21" x14ac:dyDescent="0.25">
      <c r="A305" s="8" t="s">
        <v>1445</v>
      </c>
      <c r="B305" s="8" t="s">
        <v>1444</v>
      </c>
      <c r="C305" s="8" t="s">
        <v>1443</v>
      </c>
      <c r="D305" s="8" t="s">
        <v>43</v>
      </c>
      <c r="E305" s="6">
        <v>26</v>
      </c>
      <c r="F305" s="6">
        <v>28</v>
      </c>
      <c r="G305" s="6">
        <v>30</v>
      </c>
      <c r="H305" s="6">
        <v>14</v>
      </c>
      <c r="I305" s="6">
        <v>32</v>
      </c>
      <c r="J305" s="6">
        <v>21</v>
      </c>
      <c r="K305" s="6">
        <v>25</v>
      </c>
      <c r="M305" s="6">
        <f t="shared" si="32"/>
        <v>28</v>
      </c>
      <c r="O305" s="4">
        <f t="shared" si="33"/>
        <v>0.9285714285714286</v>
      </c>
      <c r="P305" s="3">
        <f t="shared" si="34"/>
        <v>1</v>
      </c>
      <c r="Q305" s="3">
        <f t="shared" si="35"/>
        <v>1.0714285714285714</v>
      </c>
      <c r="R305" s="2">
        <f t="shared" si="36"/>
        <v>0.5</v>
      </c>
      <c r="S305" s="2">
        <f t="shared" si="37"/>
        <v>1.1428571428571428</v>
      </c>
      <c r="T305" s="2">
        <f t="shared" si="38"/>
        <v>0.75</v>
      </c>
      <c r="U305" s="1">
        <f t="shared" si="39"/>
        <v>0.8928571428571429</v>
      </c>
    </row>
    <row r="306" spans="1:21" x14ac:dyDescent="0.25">
      <c r="A306" s="8" t="s">
        <v>1442</v>
      </c>
      <c r="B306" s="8" t="s">
        <v>1441</v>
      </c>
      <c r="C306" s="8" t="s">
        <v>1440</v>
      </c>
      <c r="D306" s="8" t="s">
        <v>43</v>
      </c>
      <c r="E306" s="6">
        <v>9</v>
      </c>
      <c r="F306" s="6">
        <v>11</v>
      </c>
      <c r="G306" s="6">
        <v>11</v>
      </c>
      <c r="H306" s="6">
        <v>9</v>
      </c>
      <c r="I306" s="6">
        <v>25</v>
      </c>
      <c r="J306" s="6">
        <v>16</v>
      </c>
      <c r="K306" s="6">
        <v>12</v>
      </c>
      <c r="M306" s="6">
        <f t="shared" si="32"/>
        <v>10.333333333333334</v>
      </c>
      <c r="O306" s="4">
        <f t="shared" si="33"/>
        <v>0.87096774193548387</v>
      </c>
      <c r="P306" s="3">
        <f t="shared" si="34"/>
        <v>1.064516129032258</v>
      </c>
      <c r="Q306" s="3">
        <f t="shared" si="35"/>
        <v>1.064516129032258</v>
      </c>
      <c r="R306" s="2">
        <f t="shared" si="36"/>
        <v>0.87096774193548387</v>
      </c>
      <c r="S306" s="2">
        <f t="shared" si="37"/>
        <v>2.4193548387096775</v>
      </c>
      <c r="T306" s="2">
        <f t="shared" si="38"/>
        <v>1.5483870967741935</v>
      </c>
      <c r="U306" s="1">
        <f t="shared" si="39"/>
        <v>1.161290322580645</v>
      </c>
    </row>
    <row r="307" spans="1:21" x14ac:dyDescent="0.25">
      <c r="A307" s="8" t="s">
        <v>1439</v>
      </c>
      <c r="B307" s="8" t="s">
        <v>1438</v>
      </c>
      <c r="C307" s="8" t="s">
        <v>1437</v>
      </c>
      <c r="D307" s="8" t="s">
        <v>43</v>
      </c>
      <c r="E307" s="6">
        <v>303</v>
      </c>
      <c r="F307" s="6">
        <v>311</v>
      </c>
      <c r="G307" s="6">
        <v>530</v>
      </c>
      <c r="H307" s="6">
        <v>984</v>
      </c>
      <c r="I307" s="6">
        <v>395</v>
      </c>
      <c r="J307" s="6">
        <v>307</v>
      </c>
      <c r="K307" s="6">
        <v>376</v>
      </c>
      <c r="M307" s="6">
        <f t="shared" si="32"/>
        <v>381.33333333333331</v>
      </c>
      <c r="O307" s="4">
        <f t="shared" si="33"/>
        <v>0.79458041958041958</v>
      </c>
      <c r="P307" s="3">
        <f t="shared" si="34"/>
        <v>0.81555944055944063</v>
      </c>
      <c r="Q307" s="3">
        <f t="shared" si="35"/>
        <v>1.38986013986014</v>
      </c>
      <c r="R307" s="2">
        <f t="shared" si="36"/>
        <v>2.5804195804195804</v>
      </c>
      <c r="S307" s="2">
        <f t="shared" si="37"/>
        <v>1.0358391608391608</v>
      </c>
      <c r="T307" s="2">
        <f t="shared" si="38"/>
        <v>0.80506993006993011</v>
      </c>
      <c r="U307" s="1">
        <f t="shared" si="39"/>
        <v>0.98601398601398604</v>
      </c>
    </row>
    <row r="308" spans="1:21" x14ac:dyDescent="0.25">
      <c r="A308" s="8" t="s">
        <v>1436</v>
      </c>
      <c r="B308" s="8" t="s">
        <v>1435</v>
      </c>
      <c r="C308" s="8" t="s">
        <v>1434</v>
      </c>
      <c r="D308" s="8" t="s">
        <v>43</v>
      </c>
      <c r="E308" s="6">
        <v>176</v>
      </c>
      <c r="F308" s="6">
        <v>265</v>
      </c>
      <c r="G308" s="6">
        <v>245</v>
      </c>
      <c r="H308" s="6">
        <v>252</v>
      </c>
      <c r="I308" s="6">
        <v>194</v>
      </c>
      <c r="J308" s="6">
        <v>137</v>
      </c>
      <c r="K308" s="6">
        <v>141</v>
      </c>
      <c r="M308" s="6">
        <f t="shared" si="32"/>
        <v>228.66666666666666</v>
      </c>
      <c r="O308" s="4">
        <f t="shared" si="33"/>
        <v>0.76967930029154519</v>
      </c>
      <c r="P308" s="3">
        <f t="shared" si="34"/>
        <v>1.1588921282798834</v>
      </c>
      <c r="Q308" s="3">
        <f t="shared" si="35"/>
        <v>1.0714285714285714</v>
      </c>
      <c r="R308" s="2">
        <f t="shared" si="36"/>
        <v>1.1020408163265307</v>
      </c>
      <c r="S308" s="2">
        <f t="shared" si="37"/>
        <v>0.84839650145772594</v>
      </c>
      <c r="T308" s="2">
        <f t="shared" si="38"/>
        <v>0.5991253644314869</v>
      </c>
      <c r="U308" s="1">
        <f t="shared" si="39"/>
        <v>0.61661807580174932</v>
      </c>
    </row>
    <row r="309" spans="1:21" x14ac:dyDescent="0.25">
      <c r="A309" s="8" t="s">
        <v>1433</v>
      </c>
      <c r="B309" s="8" t="s">
        <v>1432</v>
      </c>
      <c r="C309" s="8" t="s">
        <v>1431</v>
      </c>
      <c r="D309" s="8" t="s">
        <v>43</v>
      </c>
      <c r="E309" s="6">
        <v>59</v>
      </c>
      <c r="F309" s="6">
        <v>48</v>
      </c>
      <c r="G309" s="6">
        <v>115</v>
      </c>
      <c r="H309" s="6">
        <v>212</v>
      </c>
      <c r="I309" s="6">
        <v>68</v>
      </c>
      <c r="J309" s="6">
        <v>43</v>
      </c>
      <c r="K309" s="6">
        <v>97</v>
      </c>
      <c r="M309" s="6">
        <f t="shared" si="32"/>
        <v>74</v>
      </c>
      <c r="O309" s="4">
        <f t="shared" si="33"/>
        <v>0.79729729729729726</v>
      </c>
      <c r="P309" s="3">
        <f t="shared" si="34"/>
        <v>0.64864864864864868</v>
      </c>
      <c r="Q309" s="3">
        <f t="shared" si="35"/>
        <v>1.5540540540540539</v>
      </c>
      <c r="R309" s="2">
        <f t="shared" si="36"/>
        <v>2.8648648648648649</v>
      </c>
      <c r="S309" s="2">
        <f t="shared" si="37"/>
        <v>0.91891891891891897</v>
      </c>
      <c r="T309" s="2">
        <f t="shared" si="38"/>
        <v>0.58108108108108103</v>
      </c>
      <c r="U309" s="1">
        <f t="shared" si="39"/>
        <v>1.3108108108108107</v>
      </c>
    </row>
    <row r="310" spans="1:21" x14ac:dyDescent="0.25">
      <c r="A310" s="8" t="s">
        <v>1430</v>
      </c>
      <c r="B310" s="8" t="s">
        <v>1429</v>
      </c>
      <c r="C310" s="8" t="s">
        <v>1428</v>
      </c>
      <c r="D310" s="8" t="s">
        <v>43</v>
      </c>
      <c r="E310" s="6">
        <v>48</v>
      </c>
      <c r="F310" s="6">
        <v>83</v>
      </c>
      <c r="G310" s="6">
        <v>82</v>
      </c>
      <c r="H310" s="6">
        <v>171</v>
      </c>
      <c r="I310" s="6">
        <v>100</v>
      </c>
      <c r="J310" s="6">
        <v>66</v>
      </c>
      <c r="K310" s="6">
        <v>101</v>
      </c>
      <c r="M310" s="6">
        <f t="shared" si="32"/>
        <v>71</v>
      </c>
      <c r="O310" s="4">
        <f t="shared" si="33"/>
        <v>0.676056338028169</v>
      </c>
      <c r="P310" s="3">
        <f t="shared" si="34"/>
        <v>1.1690140845070423</v>
      </c>
      <c r="Q310" s="3">
        <f t="shared" si="35"/>
        <v>1.1549295774647887</v>
      </c>
      <c r="R310" s="2">
        <f t="shared" si="36"/>
        <v>2.408450704225352</v>
      </c>
      <c r="S310" s="2">
        <f t="shared" si="37"/>
        <v>1.408450704225352</v>
      </c>
      <c r="T310" s="2">
        <f t="shared" si="38"/>
        <v>0.92957746478873238</v>
      </c>
      <c r="U310" s="1">
        <f t="shared" si="39"/>
        <v>1.4225352112676057</v>
      </c>
    </row>
    <row r="311" spans="1:21" x14ac:dyDescent="0.25">
      <c r="A311" s="8" t="s">
        <v>1427</v>
      </c>
      <c r="B311" s="8" t="s">
        <v>1426</v>
      </c>
      <c r="C311" s="8" t="s">
        <v>1425</v>
      </c>
      <c r="D311" s="8" t="s">
        <v>43</v>
      </c>
      <c r="E311" s="6">
        <v>141</v>
      </c>
      <c r="F311" s="6">
        <v>255</v>
      </c>
      <c r="G311" s="6">
        <v>246</v>
      </c>
      <c r="H311" s="6">
        <v>238</v>
      </c>
      <c r="I311" s="6">
        <v>150</v>
      </c>
      <c r="J311" s="6">
        <v>87</v>
      </c>
      <c r="K311" s="6">
        <v>137</v>
      </c>
      <c r="M311" s="6">
        <f t="shared" si="32"/>
        <v>214</v>
      </c>
      <c r="O311" s="4">
        <f t="shared" si="33"/>
        <v>0.65887850467289721</v>
      </c>
      <c r="P311" s="3">
        <f t="shared" si="34"/>
        <v>1.191588785046729</v>
      </c>
      <c r="Q311" s="3">
        <f t="shared" si="35"/>
        <v>1.1495327102803738</v>
      </c>
      <c r="R311" s="2">
        <f t="shared" si="36"/>
        <v>1.1121495327102804</v>
      </c>
      <c r="S311" s="2">
        <f t="shared" si="37"/>
        <v>0.7009345794392523</v>
      </c>
      <c r="T311" s="2">
        <f t="shared" si="38"/>
        <v>0.40654205607476634</v>
      </c>
      <c r="U311" s="1">
        <f t="shared" si="39"/>
        <v>0.64018691588785048</v>
      </c>
    </row>
    <row r="312" spans="1:21" x14ac:dyDescent="0.25">
      <c r="A312" s="8" t="s">
        <v>1424</v>
      </c>
      <c r="B312" s="8" t="s">
        <v>1423</v>
      </c>
      <c r="C312" s="8" t="s">
        <v>1422</v>
      </c>
      <c r="D312" s="8" t="s">
        <v>43</v>
      </c>
      <c r="E312" s="6">
        <v>83</v>
      </c>
      <c r="F312" s="6">
        <v>125</v>
      </c>
      <c r="G312" s="6">
        <v>112</v>
      </c>
      <c r="H312" s="6">
        <v>136</v>
      </c>
      <c r="I312" s="6">
        <v>139</v>
      </c>
      <c r="J312" s="6">
        <v>66</v>
      </c>
      <c r="K312" s="6">
        <v>67</v>
      </c>
      <c r="M312" s="6">
        <f t="shared" si="32"/>
        <v>106.66666666666667</v>
      </c>
      <c r="O312" s="4">
        <f t="shared" si="33"/>
        <v>0.77812499999999996</v>
      </c>
      <c r="P312" s="3">
        <f t="shared" si="34"/>
        <v>1.171875</v>
      </c>
      <c r="Q312" s="3">
        <f t="shared" si="35"/>
        <v>1.05</v>
      </c>
      <c r="R312" s="2">
        <f t="shared" si="36"/>
        <v>1.2749999999999999</v>
      </c>
      <c r="S312" s="2">
        <f t="shared" si="37"/>
        <v>1.3031249999999999</v>
      </c>
      <c r="T312" s="2">
        <f t="shared" si="38"/>
        <v>0.61875000000000002</v>
      </c>
      <c r="U312" s="1">
        <f t="shared" si="39"/>
        <v>0.62812499999999993</v>
      </c>
    </row>
    <row r="313" spans="1:21" x14ac:dyDescent="0.25">
      <c r="A313" s="8" t="s">
        <v>1421</v>
      </c>
      <c r="B313" s="8" t="s">
        <v>1420</v>
      </c>
      <c r="C313" s="8" t="s">
        <v>1419</v>
      </c>
      <c r="D313" s="8" t="s">
        <v>43</v>
      </c>
      <c r="E313" s="6">
        <v>25</v>
      </c>
      <c r="F313" s="6">
        <v>27</v>
      </c>
      <c r="G313" s="6">
        <v>45</v>
      </c>
      <c r="H313" s="6">
        <v>50</v>
      </c>
      <c r="I313" s="6">
        <v>31</v>
      </c>
      <c r="J313" s="6">
        <v>13</v>
      </c>
      <c r="K313" s="6">
        <v>30</v>
      </c>
      <c r="M313" s="6">
        <f t="shared" si="32"/>
        <v>32.333333333333336</v>
      </c>
      <c r="O313" s="4">
        <f t="shared" si="33"/>
        <v>0.77319587628865971</v>
      </c>
      <c r="P313" s="3">
        <f t="shared" si="34"/>
        <v>0.8350515463917525</v>
      </c>
      <c r="Q313" s="3">
        <f t="shared" si="35"/>
        <v>1.3917525773195876</v>
      </c>
      <c r="R313" s="2">
        <f t="shared" si="36"/>
        <v>1.5463917525773194</v>
      </c>
      <c r="S313" s="2">
        <f t="shared" si="37"/>
        <v>0.95876288659793807</v>
      </c>
      <c r="T313" s="2">
        <f t="shared" si="38"/>
        <v>0.40206185567010305</v>
      </c>
      <c r="U313" s="1">
        <f t="shared" si="39"/>
        <v>0.92783505154639168</v>
      </c>
    </row>
    <row r="314" spans="1:21" x14ac:dyDescent="0.25">
      <c r="A314" s="8" t="s">
        <v>1418</v>
      </c>
      <c r="B314" s="8" t="s">
        <v>1417</v>
      </c>
      <c r="C314" s="8" t="s">
        <v>1416</v>
      </c>
      <c r="D314" s="8" t="s">
        <v>43</v>
      </c>
      <c r="E314" s="6">
        <v>13</v>
      </c>
      <c r="F314" s="6">
        <v>13</v>
      </c>
      <c r="G314" s="6">
        <v>10</v>
      </c>
      <c r="H314" s="6">
        <v>20</v>
      </c>
      <c r="I314" s="6">
        <v>8</v>
      </c>
      <c r="J314" s="6">
        <v>11</v>
      </c>
      <c r="K314" s="6">
        <v>8</v>
      </c>
      <c r="M314" s="6">
        <f t="shared" si="32"/>
        <v>12</v>
      </c>
      <c r="O314" s="4">
        <f t="shared" si="33"/>
        <v>1.0833333333333333</v>
      </c>
      <c r="P314" s="3">
        <f t="shared" si="34"/>
        <v>1.0833333333333333</v>
      </c>
      <c r="Q314" s="3">
        <f t="shared" si="35"/>
        <v>0.83333333333333337</v>
      </c>
      <c r="R314" s="2">
        <f t="shared" si="36"/>
        <v>1.6666666666666667</v>
      </c>
      <c r="S314" s="2">
        <f t="shared" si="37"/>
        <v>0.66666666666666663</v>
      </c>
      <c r="T314" s="2">
        <f t="shared" si="38"/>
        <v>0.91666666666666663</v>
      </c>
      <c r="U314" s="1">
        <f t="shared" si="39"/>
        <v>0.66666666666666663</v>
      </c>
    </row>
    <row r="315" spans="1:21" x14ac:dyDescent="0.25">
      <c r="A315" s="8" t="s">
        <v>1415</v>
      </c>
      <c r="B315" s="8" t="s">
        <v>1414</v>
      </c>
      <c r="C315" s="8" t="s">
        <v>1413</v>
      </c>
      <c r="D315" s="8" t="s">
        <v>43</v>
      </c>
      <c r="E315" s="6">
        <v>37</v>
      </c>
      <c r="F315" s="6">
        <v>39</v>
      </c>
      <c r="G315" s="6">
        <v>62</v>
      </c>
      <c r="H315" s="6">
        <v>110</v>
      </c>
      <c r="I315" s="6">
        <v>49</v>
      </c>
      <c r="J315" s="6">
        <v>54</v>
      </c>
      <c r="K315" s="6">
        <v>51</v>
      </c>
      <c r="M315" s="6">
        <f t="shared" si="32"/>
        <v>46</v>
      </c>
      <c r="O315" s="4">
        <f t="shared" si="33"/>
        <v>0.80434782608695654</v>
      </c>
      <c r="P315" s="3">
        <f t="shared" si="34"/>
        <v>0.84782608695652173</v>
      </c>
      <c r="Q315" s="3">
        <f t="shared" si="35"/>
        <v>1.3478260869565217</v>
      </c>
      <c r="R315" s="2">
        <f t="shared" si="36"/>
        <v>2.3913043478260869</v>
      </c>
      <c r="S315" s="2">
        <f t="shared" si="37"/>
        <v>1.0652173913043479</v>
      </c>
      <c r="T315" s="2">
        <f t="shared" si="38"/>
        <v>1.173913043478261</v>
      </c>
      <c r="U315" s="1">
        <f t="shared" si="39"/>
        <v>1.1086956521739131</v>
      </c>
    </row>
    <row r="316" spans="1:21" x14ac:dyDescent="0.25">
      <c r="A316" s="8" t="s">
        <v>1412</v>
      </c>
      <c r="B316" s="8" t="s">
        <v>1411</v>
      </c>
      <c r="C316" s="8" t="s">
        <v>1410</v>
      </c>
      <c r="D316" s="8" t="s">
        <v>43</v>
      </c>
      <c r="E316" s="6">
        <v>9</v>
      </c>
      <c r="F316" s="6">
        <v>10</v>
      </c>
      <c r="G316" s="6">
        <v>11</v>
      </c>
      <c r="H316" s="6">
        <v>10</v>
      </c>
      <c r="I316" s="6">
        <v>14</v>
      </c>
      <c r="J316" s="6">
        <v>7</v>
      </c>
      <c r="K316" s="6">
        <v>11</v>
      </c>
      <c r="M316" s="6">
        <f t="shared" si="32"/>
        <v>10</v>
      </c>
      <c r="O316" s="4">
        <f t="shared" si="33"/>
        <v>0.9</v>
      </c>
      <c r="P316" s="3">
        <f t="shared" si="34"/>
        <v>1</v>
      </c>
      <c r="Q316" s="3">
        <f t="shared" si="35"/>
        <v>1.1000000000000001</v>
      </c>
      <c r="R316" s="2">
        <f t="shared" si="36"/>
        <v>1</v>
      </c>
      <c r="S316" s="2">
        <f t="shared" si="37"/>
        <v>1.4</v>
      </c>
      <c r="T316" s="2">
        <f t="shared" si="38"/>
        <v>0.7</v>
      </c>
      <c r="U316" s="1">
        <f t="shared" si="39"/>
        <v>1.1000000000000001</v>
      </c>
    </row>
    <row r="317" spans="1:21" x14ac:dyDescent="0.25">
      <c r="A317" s="8" t="s">
        <v>1409</v>
      </c>
      <c r="B317" s="8" t="s">
        <v>1408</v>
      </c>
      <c r="C317" s="8" t="s">
        <v>1407</v>
      </c>
      <c r="D317" s="8" t="s">
        <v>43</v>
      </c>
      <c r="E317" s="6">
        <v>18</v>
      </c>
      <c r="F317" s="6">
        <v>20</v>
      </c>
      <c r="G317" s="6">
        <v>21</v>
      </c>
      <c r="H317" s="6">
        <v>14</v>
      </c>
      <c r="I317" s="6">
        <v>12</v>
      </c>
      <c r="J317" s="6">
        <v>15</v>
      </c>
      <c r="K317" s="6">
        <v>21</v>
      </c>
      <c r="M317" s="6">
        <f t="shared" si="32"/>
        <v>19.666666666666668</v>
      </c>
      <c r="O317" s="4">
        <f t="shared" si="33"/>
        <v>0.91525423728813549</v>
      </c>
      <c r="P317" s="3">
        <f t="shared" si="34"/>
        <v>1.0169491525423728</v>
      </c>
      <c r="Q317" s="3">
        <f t="shared" si="35"/>
        <v>1.0677966101694916</v>
      </c>
      <c r="R317" s="2">
        <f t="shared" si="36"/>
        <v>0.71186440677966101</v>
      </c>
      <c r="S317" s="2">
        <f t="shared" si="37"/>
        <v>0.61016949152542366</v>
      </c>
      <c r="T317" s="2">
        <f t="shared" si="38"/>
        <v>0.76271186440677963</v>
      </c>
      <c r="U317" s="1">
        <f t="shared" si="39"/>
        <v>1.0677966101694916</v>
      </c>
    </row>
    <row r="318" spans="1:21" x14ac:dyDescent="0.25">
      <c r="A318" s="8" t="s">
        <v>1406</v>
      </c>
      <c r="B318" s="8" t="s">
        <v>1405</v>
      </c>
      <c r="C318" s="8" t="s">
        <v>1404</v>
      </c>
      <c r="D318" s="8" t="s">
        <v>43</v>
      </c>
      <c r="E318" s="6">
        <v>7</v>
      </c>
      <c r="F318" s="6">
        <v>11</v>
      </c>
      <c r="G318" s="6">
        <v>14</v>
      </c>
      <c r="H318" s="6">
        <v>6</v>
      </c>
      <c r="I318" s="6">
        <v>12</v>
      </c>
      <c r="J318" s="6">
        <v>5</v>
      </c>
      <c r="K318" s="6">
        <v>11</v>
      </c>
      <c r="M318" s="6">
        <f t="shared" si="32"/>
        <v>10.666666666666666</v>
      </c>
      <c r="O318" s="4">
        <f t="shared" si="33"/>
        <v>0.65625</v>
      </c>
      <c r="P318" s="3">
        <f t="shared" si="34"/>
        <v>1.03125</v>
      </c>
      <c r="Q318" s="3">
        <f t="shared" si="35"/>
        <v>1.3125</v>
      </c>
      <c r="R318" s="2">
        <f t="shared" si="36"/>
        <v>0.5625</v>
      </c>
      <c r="S318" s="2">
        <f t="shared" si="37"/>
        <v>1.125</v>
      </c>
      <c r="T318" s="2">
        <f t="shared" si="38"/>
        <v>0.46875</v>
      </c>
      <c r="U318" s="1">
        <f t="shared" si="39"/>
        <v>1.03125</v>
      </c>
    </row>
    <row r="319" spans="1:21" x14ac:dyDescent="0.25">
      <c r="A319" s="8" t="s">
        <v>1403</v>
      </c>
      <c r="B319" s="8" t="s">
        <v>1402</v>
      </c>
      <c r="C319" s="8" t="s">
        <v>1401</v>
      </c>
      <c r="D319" s="8" t="s">
        <v>43</v>
      </c>
      <c r="E319" s="6">
        <v>15</v>
      </c>
      <c r="F319" s="6">
        <v>23</v>
      </c>
      <c r="G319" s="6">
        <v>26</v>
      </c>
      <c r="H319" s="6">
        <v>22</v>
      </c>
      <c r="I319" s="6">
        <v>24</v>
      </c>
      <c r="J319" s="6">
        <v>13</v>
      </c>
      <c r="K319" s="6">
        <v>21</v>
      </c>
      <c r="M319" s="6">
        <f t="shared" si="32"/>
        <v>21.333333333333332</v>
      </c>
      <c r="O319" s="4">
        <f t="shared" si="33"/>
        <v>0.703125</v>
      </c>
      <c r="P319" s="3">
        <f t="shared" si="34"/>
        <v>1.078125</v>
      </c>
      <c r="Q319" s="3">
        <f t="shared" si="35"/>
        <v>1.21875</v>
      </c>
      <c r="R319" s="2">
        <f t="shared" si="36"/>
        <v>1.03125</v>
      </c>
      <c r="S319" s="2">
        <f t="shared" si="37"/>
        <v>1.125</v>
      </c>
      <c r="T319" s="2">
        <f t="shared" si="38"/>
        <v>0.609375</v>
      </c>
      <c r="U319" s="1">
        <f t="shared" si="39"/>
        <v>0.984375</v>
      </c>
    </row>
    <row r="320" spans="1:21" x14ac:dyDescent="0.25">
      <c r="A320" s="8" t="s">
        <v>1400</v>
      </c>
      <c r="B320" s="8" t="s">
        <v>1399</v>
      </c>
      <c r="C320" s="8" t="s">
        <v>1398</v>
      </c>
      <c r="D320" s="8" t="s">
        <v>43</v>
      </c>
      <c r="E320" s="6">
        <v>15</v>
      </c>
      <c r="F320" s="6">
        <v>17</v>
      </c>
      <c r="G320" s="6">
        <v>19</v>
      </c>
      <c r="H320" s="6">
        <v>13</v>
      </c>
      <c r="I320" s="6">
        <v>19</v>
      </c>
      <c r="J320" s="6">
        <v>20</v>
      </c>
      <c r="K320" s="6">
        <v>24</v>
      </c>
      <c r="M320" s="6">
        <f t="shared" si="32"/>
        <v>17</v>
      </c>
      <c r="O320" s="4">
        <f t="shared" si="33"/>
        <v>0.88235294117647056</v>
      </c>
      <c r="P320" s="3">
        <f t="shared" si="34"/>
        <v>1</v>
      </c>
      <c r="Q320" s="3">
        <f t="shared" si="35"/>
        <v>1.1176470588235294</v>
      </c>
      <c r="R320" s="2">
        <f t="shared" si="36"/>
        <v>0.76470588235294112</v>
      </c>
      <c r="S320" s="2">
        <f t="shared" si="37"/>
        <v>1.1176470588235294</v>
      </c>
      <c r="T320" s="2">
        <f t="shared" si="38"/>
        <v>1.1764705882352942</v>
      </c>
      <c r="U320" s="1">
        <f t="shared" si="39"/>
        <v>1.411764705882353</v>
      </c>
    </row>
    <row r="321" spans="1:22" x14ac:dyDescent="0.25">
      <c r="A321" s="8" t="s">
        <v>1397</v>
      </c>
      <c r="B321" s="8" t="s">
        <v>1396</v>
      </c>
      <c r="C321" s="8" t="s">
        <v>1395</v>
      </c>
      <c r="D321" s="8" t="s">
        <v>43</v>
      </c>
      <c r="E321" s="6">
        <v>16</v>
      </c>
      <c r="F321" s="6">
        <v>13</v>
      </c>
      <c r="G321" s="6">
        <v>32</v>
      </c>
      <c r="H321" s="6">
        <v>74</v>
      </c>
      <c r="I321" s="6">
        <v>22</v>
      </c>
      <c r="J321" s="6">
        <v>12</v>
      </c>
      <c r="K321" s="6">
        <v>19</v>
      </c>
      <c r="M321" s="6">
        <f t="shared" si="32"/>
        <v>20.333333333333332</v>
      </c>
      <c r="O321" s="4">
        <f t="shared" si="33"/>
        <v>0.78688524590163944</v>
      </c>
      <c r="P321" s="3">
        <f t="shared" si="34"/>
        <v>0.63934426229508201</v>
      </c>
      <c r="Q321" s="3">
        <f t="shared" si="35"/>
        <v>1.5737704918032789</v>
      </c>
      <c r="R321" s="2">
        <f t="shared" si="36"/>
        <v>3.639344262295082</v>
      </c>
      <c r="S321" s="2">
        <f t="shared" si="37"/>
        <v>1.0819672131147542</v>
      </c>
      <c r="T321" s="2">
        <f t="shared" si="38"/>
        <v>0.5901639344262295</v>
      </c>
      <c r="U321" s="1">
        <f t="shared" si="39"/>
        <v>0.93442622950819676</v>
      </c>
    </row>
    <row r="322" spans="1:22" x14ac:dyDescent="0.25">
      <c r="A322" s="8" t="s">
        <v>1394</v>
      </c>
      <c r="B322" s="8" t="s">
        <v>1393</v>
      </c>
      <c r="C322" s="8" t="s">
        <v>1392</v>
      </c>
      <c r="D322" s="8" t="s">
        <v>43</v>
      </c>
      <c r="E322" s="6">
        <v>24</v>
      </c>
      <c r="F322" s="6">
        <v>19</v>
      </c>
      <c r="G322" s="6">
        <v>20</v>
      </c>
      <c r="H322" s="6">
        <v>29</v>
      </c>
      <c r="I322" s="6">
        <v>23</v>
      </c>
      <c r="J322" s="6">
        <v>16</v>
      </c>
      <c r="K322" s="6">
        <v>21</v>
      </c>
      <c r="M322" s="6">
        <f t="shared" ref="M322:M385" si="40">AVERAGE(E322:G322)</f>
        <v>21</v>
      </c>
      <c r="O322" s="4">
        <f t="shared" ref="O322:O385" si="41">E322/M322</f>
        <v>1.1428571428571428</v>
      </c>
      <c r="P322" s="3">
        <f t="shared" ref="P322:P385" si="42">F322/M322</f>
        <v>0.90476190476190477</v>
      </c>
      <c r="Q322" s="3">
        <f t="shared" ref="Q322:Q385" si="43">G322/M322</f>
        <v>0.95238095238095233</v>
      </c>
      <c r="R322" s="2">
        <f t="shared" ref="R322:R385" si="44">H322/M322</f>
        <v>1.3809523809523809</v>
      </c>
      <c r="S322" s="2">
        <f t="shared" ref="S322:S385" si="45">I322/M322</f>
        <v>1.0952380952380953</v>
      </c>
      <c r="T322" s="2">
        <f t="shared" ref="T322:T385" si="46">J322/M322</f>
        <v>0.76190476190476186</v>
      </c>
      <c r="U322" s="1">
        <f t="shared" ref="U322:U385" si="47">K322/M322</f>
        <v>1</v>
      </c>
    </row>
    <row r="323" spans="1:22" x14ac:dyDescent="0.25">
      <c r="A323" s="8" t="s">
        <v>1391</v>
      </c>
      <c r="B323" s="8" t="s">
        <v>1390</v>
      </c>
      <c r="C323" s="8" t="s">
        <v>1389</v>
      </c>
      <c r="D323" s="8" t="s">
        <v>43</v>
      </c>
      <c r="E323" s="6">
        <v>407</v>
      </c>
      <c r="F323" s="6">
        <v>610</v>
      </c>
      <c r="G323" s="6">
        <v>620</v>
      </c>
      <c r="H323" s="6">
        <v>800</v>
      </c>
      <c r="I323" s="6">
        <v>1674</v>
      </c>
      <c r="J323" s="6">
        <v>992</v>
      </c>
      <c r="K323" s="6">
        <v>2074</v>
      </c>
      <c r="M323" s="6">
        <f t="shared" si="40"/>
        <v>545.66666666666663</v>
      </c>
      <c r="O323" s="4">
        <f t="shared" si="41"/>
        <v>0.74587660354306662</v>
      </c>
      <c r="P323" s="3">
        <f t="shared" si="42"/>
        <v>1.1178985949908369</v>
      </c>
      <c r="Q323" s="3">
        <f t="shared" si="43"/>
        <v>1.1362248014660965</v>
      </c>
      <c r="R323" s="2">
        <f t="shared" si="44"/>
        <v>1.4660965180207699</v>
      </c>
      <c r="S323" s="2">
        <f t="shared" si="45"/>
        <v>3.0678069639584606</v>
      </c>
      <c r="T323" s="2">
        <f t="shared" si="46"/>
        <v>1.8179596823457544</v>
      </c>
      <c r="U323" s="1">
        <f t="shared" si="47"/>
        <v>3.8008552229688459</v>
      </c>
      <c r="V323" t="s">
        <v>161</v>
      </c>
    </row>
    <row r="324" spans="1:22" x14ac:dyDescent="0.25">
      <c r="A324" s="8" t="s">
        <v>1388</v>
      </c>
      <c r="B324" s="8" t="s">
        <v>1387</v>
      </c>
      <c r="C324" s="8" t="s">
        <v>1386</v>
      </c>
      <c r="D324" s="8" t="s">
        <v>43</v>
      </c>
      <c r="E324" s="6">
        <v>284</v>
      </c>
      <c r="F324" s="6">
        <v>431</v>
      </c>
      <c r="G324" s="6">
        <v>420</v>
      </c>
      <c r="H324" s="6">
        <v>384</v>
      </c>
      <c r="I324" s="6">
        <v>398</v>
      </c>
      <c r="J324" s="6">
        <v>279</v>
      </c>
      <c r="K324" s="6">
        <v>387</v>
      </c>
      <c r="M324" s="6">
        <f t="shared" si="40"/>
        <v>378.33333333333331</v>
      </c>
      <c r="O324" s="4">
        <f t="shared" si="41"/>
        <v>0.75066079295154187</v>
      </c>
      <c r="P324" s="3">
        <f t="shared" si="42"/>
        <v>1.1392070484581498</v>
      </c>
      <c r="Q324" s="3">
        <f t="shared" si="43"/>
        <v>1.1101321585903083</v>
      </c>
      <c r="R324" s="2">
        <f t="shared" si="44"/>
        <v>1.014977973568282</v>
      </c>
      <c r="S324" s="2">
        <f t="shared" si="45"/>
        <v>1.0519823788546256</v>
      </c>
      <c r="T324" s="2">
        <f t="shared" si="46"/>
        <v>0.73744493392070487</v>
      </c>
      <c r="U324" s="1">
        <f t="shared" si="47"/>
        <v>1.0229074889867842</v>
      </c>
    </row>
    <row r="325" spans="1:22" x14ac:dyDescent="0.25">
      <c r="A325" s="8" t="s">
        <v>1385</v>
      </c>
      <c r="B325" s="8" t="s">
        <v>1384</v>
      </c>
      <c r="C325" s="8" t="s">
        <v>1383</v>
      </c>
      <c r="D325" s="8" t="s">
        <v>43</v>
      </c>
      <c r="E325" s="6">
        <v>2634</v>
      </c>
      <c r="F325" s="6">
        <v>5385</v>
      </c>
      <c r="G325" s="6">
        <v>4366</v>
      </c>
      <c r="H325" s="6">
        <v>1660</v>
      </c>
      <c r="I325" s="6">
        <v>2866</v>
      </c>
      <c r="J325" s="6">
        <v>1536</v>
      </c>
      <c r="K325" s="6">
        <v>1846</v>
      </c>
      <c r="M325" s="6">
        <f t="shared" si="40"/>
        <v>4128.333333333333</v>
      </c>
      <c r="O325" s="4">
        <f t="shared" si="41"/>
        <v>0.63802987484860718</v>
      </c>
      <c r="P325" s="3">
        <f t="shared" si="42"/>
        <v>1.3044004844570045</v>
      </c>
      <c r="Q325" s="3">
        <f t="shared" si="43"/>
        <v>1.0575696406943884</v>
      </c>
      <c r="R325" s="2">
        <f t="shared" si="44"/>
        <v>0.4020993136859104</v>
      </c>
      <c r="S325" s="2">
        <f t="shared" si="45"/>
        <v>0.69422688736374649</v>
      </c>
      <c r="T325" s="2">
        <f t="shared" si="46"/>
        <v>0.37206297941057737</v>
      </c>
      <c r="U325" s="1">
        <f t="shared" si="47"/>
        <v>0.44715381509891</v>
      </c>
    </row>
    <row r="326" spans="1:22" x14ac:dyDescent="0.25">
      <c r="A326" s="8" t="s">
        <v>1382</v>
      </c>
      <c r="B326" s="8" t="s">
        <v>1381</v>
      </c>
      <c r="C326" s="8" t="s">
        <v>1380</v>
      </c>
      <c r="D326" s="8" t="s">
        <v>43</v>
      </c>
      <c r="E326" s="6">
        <v>119</v>
      </c>
      <c r="F326" s="6">
        <v>231</v>
      </c>
      <c r="G326" s="6">
        <v>165</v>
      </c>
      <c r="H326" s="6">
        <v>166</v>
      </c>
      <c r="I326" s="6">
        <v>234</v>
      </c>
      <c r="J326" s="6">
        <v>135</v>
      </c>
      <c r="K326" s="6">
        <v>185</v>
      </c>
      <c r="M326" s="6">
        <f t="shared" si="40"/>
        <v>171.66666666666666</v>
      </c>
      <c r="O326" s="4">
        <f t="shared" si="41"/>
        <v>0.69320388349514572</v>
      </c>
      <c r="P326" s="3">
        <f t="shared" si="42"/>
        <v>1.3456310679611652</v>
      </c>
      <c r="Q326" s="3">
        <f t="shared" si="43"/>
        <v>0.96116504854368934</v>
      </c>
      <c r="R326" s="2">
        <f t="shared" si="44"/>
        <v>0.96699029126213598</v>
      </c>
      <c r="S326" s="2">
        <f t="shared" si="45"/>
        <v>1.3631067961165049</v>
      </c>
      <c r="T326" s="2">
        <f t="shared" si="46"/>
        <v>0.78640776699029136</v>
      </c>
      <c r="U326" s="1">
        <f t="shared" si="47"/>
        <v>1.0776699029126213</v>
      </c>
    </row>
    <row r="327" spans="1:22" x14ac:dyDescent="0.25">
      <c r="A327" s="8" t="s">
        <v>1379</v>
      </c>
      <c r="B327" s="8" t="s">
        <v>1378</v>
      </c>
      <c r="C327" s="8" t="s">
        <v>1377</v>
      </c>
      <c r="D327" s="8" t="s">
        <v>43</v>
      </c>
      <c r="E327" s="6">
        <v>121</v>
      </c>
      <c r="F327" s="6">
        <v>315</v>
      </c>
      <c r="G327" s="6">
        <v>239</v>
      </c>
      <c r="H327" s="6">
        <v>91</v>
      </c>
      <c r="I327" s="6">
        <v>178</v>
      </c>
      <c r="J327" s="6">
        <v>106</v>
      </c>
      <c r="K327" s="6">
        <v>103</v>
      </c>
      <c r="M327" s="6">
        <f t="shared" si="40"/>
        <v>225</v>
      </c>
      <c r="O327" s="4">
        <f t="shared" si="41"/>
        <v>0.5377777777777778</v>
      </c>
      <c r="P327" s="3">
        <f t="shared" si="42"/>
        <v>1.4</v>
      </c>
      <c r="Q327" s="3">
        <f t="shared" si="43"/>
        <v>1.0622222222222222</v>
      </c>
      <c r="R327" s="2">
        <f t="shared" si="44"/>
        <v>0.40444444444444444</v>
      </c>
      <c r="S327" s="2">
        <f t="shared" si="45"/>
        <v>0.7911111111111111</v>
      </c>
      <c r="T327" s="2">
        <f t="shared" si="46"/>
        <v>0.47111111111111109</v>
      </c>
      <c r="U327" s="1">
        <f t="shared" si="47"/>
        <v>0.45777777777777778</v>
      </c>
    </row>
    <row r="328" spans="1:22" x14ac:dyDescent="0.25">
      <c r="A328" s="8" t="s">
        <v>1376</v>
      </c>
      <c r="B328" s="8" t="s">
        <v>1375</v>
      </c>
      <c r="C328" s="8" t="s">
        <v>1374</v>
      </c>
      <c r="D328" s="8" t="s">
        <v>43</v>
      </c>
      <c r="E328" s="6">
        <v>1867</v>
      </c>
      <c r="F328" s="6">
        <v>4477</v>
      </c>
      <c r="G328" s="6">
        <v>3262</v>
      </c>
      <c r="H328" s="6">
        <v>2439</v>
      </c>
      <c r="I328" s="6">
        <v>2531</v>
      </c>
      <c r="J328" s="6">
        <v>2172</v>
      </c>
      <c r="K328" s="6">
        <v>2427</v>
      </c>
      <c r="M328" s="6">
        <f t="shared" si="40"/>
        <v>3202</v>
      </c>
      <c r="O328" s="4">
        <f t="shared" si="41"/>
        <v>0.58307307932542163</v>
      </c>
      <c r="P328" s="3">
        <f t="shared" si="42"/>
        <v>1.3981886321049344</v>
      </c>
      <c r="Q328" s="3">
        <f t="shared" si="43"/>
        <v>1.0187382885696439</v>
      </c>
      <c r="R328" s="2">
        <f t="shared" si="44"/>
        <v>0.76171143035602751</v>
      </c>
      <c r="S328" s="2">
        <f t="shared" si="45"/>
        <v>0.79044347282948157</v>
      </c>
      <c r="T328" s="2">
        <f t="shared" si="46"/>
        <v>0.67832604622111181</v>
      </c>
      <c r="U328" s="1">
        <f t="shared" si="47"/>
        <v>0.75796377264209869</v>
      </c>
    </row>
    <row r="329" spans="1:22" x14ac:dyDescent="0.25">
      <c r="A329" s="8" t="s">
        <v>1373</v>
      </c>
      <c r="B329" s="8" t="s">
        <v>1372</v>
      </c>
      <c r="C329" s="8" t="s">
        <v>1371</v>
      </c>
      <c r="D329" s="8" t="s">
        <v>43</v>
      </c>
      <c r="E329" s="6">
        <v>353</v>
      </c>
      <c r="F329" s="6">
        <v>623</v>
      </c>
      <c r="G329" s="6">
        <v>554</v>
      </c>
      <c r="H329" s="6">
        <v>357</v>
      </c>
      <c r="I329" s="6">
        <v>486</v>
      </c>
      <c r="J329" s="6">
        <v>309</v>
      </c>
      <c r="K329" s="6">
        <v>374</v>
      </c>
      <c r="M329" s="6">
        <f t="shared" si="40"/>
        <v>510</v>
      </c>
      <c r="O329" s="4">
        <f t="shared" si="41"/>
        <v>0.69215686274509802</v>
      </c>
      <c r="P329" s="3">
        <f t="shared" si="42"/>
        <v>1.2215686274509805</v>
      </c>
      <c r="Q329" s="3">
        <f t="shared" si="43"/>
        <v>1.0862745098039215</v>
      </c>
      <c r="R329" s="2">
        <f t="shared" si="44"/>
        <v>0.7</v>
      </c>
      <c r="S329" s="2">
        <f t="shared" si="45"/>
        <v>0.95294117647058818</v>
      </c>
      <c r="T329" s="2">
        <f t="shared" si="46"/>
        <v>0.60588235294117643</v>
      </c>
      <c r="U329" s="1">
        <f t="shared" si="47"/>
        <v>0.73333333333333328</v>
      </c>
    </row>
    <row r="330" spans="1:22" x14ac:dyDescent="0.25">
      <c r="A330" s="8" t="s">
        <v>1370</v>
      </c>
      <c r="B330" s="8" t="s">
        <v>1369</v>
      </c>
      <c r="C330" s="8" t="s">
        <v>1368</v>
      </c>
      <c r="D330" s="8" t="s">
        <v>43</v>
      </c>
      <c r="E330" s="6">
        <v>234</v>
      </c>
      <c r="F330" s="6">
        <v>367</v>
      </c>
      <c r="G330" s="6">
        <v>296</v>
      </c>
      <c r="H330" s="6">
        <v>257</v>
      </c>
      <c r="I330" s="6">
        <v>304</v>
      </c>
      <c r="J330" s="6">
        <v>218</v>
      </c>
      <c r="K330" s="6">
        <v>259</v>
      </c>
      <c r="M330" s="6">
        <f t="shared" si="40"/>
        <v>299</v>
      </c>
      <c r="O330" s="4">
        <f t="shared" si="41"/>
        <v>0.78260869565217395</v>
      </c>
      <c r="P330" s="3">
        <f t="shared" si="42"/>
        <v>1.2274247491638797</v>
      </c>
      <c r="Q330" s="3">
        <f t="shared" si="43"/>
        <v>0.98996655518394649</v>
      </c>
      <c r="R330" s="2">
        <f t="shared" si="44"/>
        <v>0.85953177257525082</v>
      </c>
      <c r="S330" s="2">
        <f t="shared" si="45"/>
        <v>1.0167224080267558</v>
      </c>
      <c r="T330" s="2">
        <f t="shared" si="46"/>
        <v>0.72909698996655514</v>
      </c>
      <c r="U330" s="1">
        <f t="shared" si="47"/>
        <v>0.86622073578595316</v>
      </c>
    </row>
    <row r="331" spans="1:22" x14ac:dyDescent="0.25">
      <c r="A331" s="8" t="s">
        <v>1367</v>
      </c>
      <c r="B331" s="8" t="s">
        <v>1366</v>
      </c>
      <c r="C331" s="8" t="s">
        <v>1365</v>
      </c>
      <c r="D331" s="8" t="s">
        <v>43</v>
      </c>
      <c r="E331" s="6">
        <v>67</v>
      </c>
      <c r="F331" s="6">
        <v>76</v>
      </c>
      <c r="G331" s="6">
        <v>91</v>
      </c>
      <c r="H331" s="6">
        <v>62</v>
      </c>
      <c r="I331" s="6">
        <v>88</v>
      </c>
      <c r="J331" s="6">
        <v>76</v>
      </c>
      <c r="K331" s="6">
        <v>75</v>
      </c>
      <c r="M331" s="6">
        <f t="shared" si="40"/>
        <v>78</v>
      </c>
      <c r="O331" s="4">
        <f t="shared" si="41"/>
        <v>0.85897435897435892</v>
      </c>
      <c r="P331" s="3">
        <f t="shared" si="42"/>
        <v>0.97435897435897434</v>
      </c>
      <c r="Q331" s="3">
        <f t="shared" si="43"/>
        <v>1.1666666666666667</v>
      </c>
      <c r="R331" s="2">
        <f t="shared" si="44"/>
        <v>0.79487179487179482</v>
      </c>
      <c r="S331" s="2">
        <f t="shared" si="45"/>
        <v>1.1282051282051282</v>
      </c>
      <c r="T331" s="2">
        <f t="shared" si="46"/>
        <v>0.97435897435897434</v>
      </c>
      <c r="U331" s="1">
        <f t="shared" si="47"/>
        <v>0.96153846153846156</v>
      </c>
    </row>
    <row r="332" spans="1:22" x14ac:dyDescent="0.25">
      <c r="A332" s="8" t="s">
        <v>1364</v>
      </c>
      <c r="B332" s="8" t="s">
        <v>1363</v>
      </c>
      <c r="C332" s="8" t="s">
        <v>1362</v>
      </c>
      <c r="D332" s="8" t="s">
        <v>43</v>
      </c>
      <c r="E332" s="6">
        <v>79</v>
      </c>
      <c r="F332" s="6">
        <v>108</v>
      </c>
      <c r="G332" s="6">
        <v>98</v>
      </c>
      <c r="H332" s="6">
        <v>77</v>
      </c>
      <c r="I332" s="6">
        <v>105</v>
      </c>
      <c r="J332" s="6">
        <v>72</v>
      </c>
      <c r="K332" s="6">
        <v>87</v>
      </c>
      <c r="M332" s="6">
        <f t="shared" si="40"/>
        <v>95</v>
      </c>
      <c r="O332" s="4">
        <f t="shared" si="41"/>
        <v>0.83157894736842108</v>
      </c>
      <c r="P332" s="3">
        <f t="shared" si="42"/>
        <v>1.1368421052631579</v>
      </c>
      <c r="Q332" s="3">
        <f t="shared" si="43"/>
        <v>1.0315789473684212</v>
      </c>
      <c r="R332" s="2">
        <f t="shared" si="44"/>
        <v>0.81052631578947365</v>
      </c>
      <c r="S332" s="2">
        <f t="shared" si="45"/>
        <v>1.1052631578947369</v>
      </c>
      <c r="T332" s="2">
        <f t="shared" si="46"/>
        <v>0.75789473684210529</v>
      </c>
      <c r="U332" s="1">
        <f t="shared" si="47"/>
        <v>0.91578947368421049</v>
      </c>
    </row>
    <row r="333" spans="1:22" x14ac:dyDescent="0.25">
      <c r="A333" s="8" t="s">
        <v>1361</v>
      </c>
      <c r="B333" s="8" t="s">
        <v>1360</v>
      </c>
      <c r="C333" s="8" t="s">
        <v>1359</v>
      </c>
      <c r="D333" s="8" t="s">
        <v>43</v>
      </c>
      <c r="E333" s="6">
        <v>66</v>
      </c>
      <c r="F333" s="6">
        <v>117</v>
      </c>
      <c r="G333" s="6">
        <v>114</v>
      </c>
      <c r="H333" s="6">
        <v>86</v>
      </c>
      <c r="I333" s="6">
        <v>105</v>
      </c>
      <c r="J333" s="6">
        <v>51</v>
      </c>
      <c r="K333" s="6">
        <v>79</v>
      </c>
      <c r="M333" s="6">
        <f t="shared" si="40"/>
        <v>99</v>
      </c>
      <c r="O333" s="4">
        <f t="shared" si="41"/>
        <v>0.66666666666666663</v>
      </c>
      <c r="P333" s="3">
        <f t="shared" si="42"/>
        <v>1.1818181818181819</v>
      </c>
      <c r="Q333" s="3">
        <f t="shared" si="43"/>
        <v>1.1515151515151516</v>
      </c>
      <c r="R333" s="2">
        <f t="shared" si="44"/>
        <v>0.86868686868686873</v>
      </c>
      <c r="S333" s="2">
        <f t="shared" si="45"/>
        <v>1.0606060606060606</v>
      </c>
      <c r="T333" s="2">
        <f t="shared" si="46"/>
        <v>0.51515151515151514</v>
      </c>
      <c r="U333" s="1">
        <f t="shared" si="47"/>
        <v>0.79797979797979801</v>
      </c>
    </row>
    <row r="334" spans="1:22" x14ac:dyDescent="0.25">
      <c r="A334" s="8" t="s">
        <v>1358</v>
      </c>
      <c r="B334" s="8" t="s">
        <v>1357</v>
      </c>
      <c r="C334" s="8" t="s">
        <v>1356</v>
      </c>
      <c r="D334" s="8" t="s">
        <v>43</v>
      </c>
      <c r="E334" s="6">
        <v>34</v>
      </c>
      <c r="F334" s="6">
        <v>68</v>
      </c>
      <c r="G334" s="6">
        <v>86</v>
      </c>
      <c r="H334" s="6">
        <v>99</v>
      </c>
      <c r="I334" s="6">
        <v>63</v>
      </c>
      <c r="J334" s="6">
        <v>38</v>
      </c>
      <c r="K334" s="6">
        <v>80</v>
      </c>
      <c r="M334" s="6">
        <f t="shared" si="40"/>
        <v>62.666666666666664</v>
      </c>
      <c r="O334" s="4">
        <f t="shared" si="41"/>
        <v>0.54255319148936176</v>
      </c>
      <c r="P334" s="3">
        <f t="shared" si="42"/>
        <v>1.0851063829787235</v>
      </c>
      <c r="Q334" s="3">
        <f t="shared" si="43"/>
        <v>1.3723404255319149</v>
      </c>
      <c r="R334" s="2">
        <f t="shared" si="44"/>
        <v>1.5797872340425532</v>
      </c>
      <c r="S334" s="2">
        <f t="shared" si="45"/>
        <v>1.0053191489361704</v>
      </c>
      <c r="T334" s="2">
        <f t="shared" si="46"/>
        <v>0.6063829787234043</v>
      </c>
      <c r="U334" s="1">
        <f t="shared" si="47"/>
        <v>1.2765957446808511</v>
      </c>
    </row>
    <row r="335" spans="1:22" x14ac:dyDescent="0.25">
      <c r="A335" s="8" t="s">
        <v>1355</v>
      </c>
      <c r="B335" s="8" t="s">
        <v>1354</v>
      </c>
      <c r="C335" s="8" t="s">
        <v>1353</v>
      </c>
      <c r="D335" s="8" t="s">
        <v>43</v>
      </c>
      <c r="E335" s="6">
        <v>95</v>
      </c>
      <c r="F335" s="6">
        <v>144</v>
      </c>
      <c r="G335" s="6">
        <v>134</v>
      </c>
      <c r="H335" s="6">
        <v>184</v>
      </c>
      <c r="I335" s="6">
        <v>299</v>
      </c>
      <c r="J335" s="6">
        <v>185</v>
      </c>
      <c r="K335" s="6">
        <v>437</v>
      </c>
      <c r="M335" s="6">
        <f t="shared" si="40"/>
        <v>124.33333333333333</v>
      </c>
      <c r="O335" s="4">
        <f t="shared" si="41"/>
        <v>0.76407506702412875</v>
      </c>
      <c r="P335" s="3">
        <f t="shared" si="42"/>
        <v>1.158176943699732</v>
      </c>
      <c r="Q335" s="3">
        <f t="shared" si="43"/>
        <v>1.0777479892761395</v>
      </c>
      <c r="R335" s="2">
        <f t="shared" si="44"/>
        <v>1.479892761394102</v>
      </c>
      <c r="S335" s="2">
        <f t="shared" si="45"/>
        <v>2.4048257372654156</v>
      </c>
      <c r="T335" s="2">
        <f t="shared" si="46"/>
        <v>1.4879356568364612</v>
      </c>
      <c r="U335" s="1">
        <f t="shared" si="47"/>
        <v>3.5147453083109923</v>
      </c>
      <c r="V335" t="s">
        <v>161</v>
      </c>
    </row>
    <row r="336" spans="1:22" x14ac:dyDescent="0.25">
      <c r="A336" s="8" t="s">
        <v>1352</v>
      </c>
      <c r="B336" s="8" t="s">
        <v>1351</v>
      </c>
      <c r="C336" s="8" t="s">
        <v>1350</v>
      </c>
      <c r="D336" s="8" t="s">
        <v>43</v>
      </c>
      <c r="E336" s="6">
        <v>13</v>
      </c>
      <c r="F336" s="6">
        <v>20</v>
      </c>
      <c r="G336" s="6">
        <v>18</v>
      </c>
      <c r="H336" s="6">
        <v>15</v>
      </c>
      <c r="I336" s="6">
        <v>25</v>
      </c>
      <c r="J336" s="6">
        <v>18</v>
      </c>
      <c r="K336" s="6">
        <v>23</v>
      </c>
      <c r="M336" s="6">
        <f t="shared" si="40"/>
        <v>17</v>
      </c>
      <c r="O336" s="4">
        <f t="shared" si="41"/>
        <v>0.76470588235294112</v>
      </c>
      <c r="P336" s="3">
        <f t="shared" si="42"/>
        <v>1.1764705882352942</v>
      </c>
      <c r="Q336" s="3">
        <f t="shared" si="43"/>
        <v>1.0588235294117647</v>
      </c>
      <c r="R336" s="2">
        <f t="shared" si="44"/>
        <v>0.88235294117647056</v>
      </c>
      <c r="S336" s="2">
        <f t="shared" si="45"/>
        <v>1.4705882352941178</v>
      </c>
      <c r="T336" s="2">
        <f t="shared" si="46"/>
        <v>1.0588235294117647</v>
      </c>
      <c r="U336" s="1">
        <f t="shared" si="47"/>
        <v>1.3529411764705883</v>
      </c>
    </row>
    <row r="337" spans="1:21" x14ac:dyDescent="0.25">
      <c r="A337" s="8" t="s">
        <v>1349</v>
      </c>
      <c r="B337" s="8" t="s">
        <v>1348</v>
      </c>
      <c r="C337" s="8" t="s">
        <v>1347</v>
      </c>
      <c r="D337" s="8" t="s">
        <v>43</v>
      </c>
      <c r="E337" s="6">
        <v>102</v>
      </c>
      <c r="F337" s="6">
        <v>59</v>
      </c>
      <c r="G337" s="6">
        <v>239</v>
      </c>
      <c r="H337" s="6">
        <v>786</v>
      </c>
      <c r="I337" s="6">
        <v>203</v>
      </c>
      <c r="J337" s="6">
        <v>138</v>
      </c>
      <c r="K337" s="6">
        <v>162</v>
      </c>
      <c r="M337" s="6">
        <f t="shared" si="40"/>
        <v>133.33333333333334</v>
      </c>
      <c r="O337" s="4">
        <f t="shared" si="41"/>
        <v>0.7649999999999999</v>
      </c>
      <c r="P337" s="3">
        <f t="shared" si="42"/>
        <v>0.44249999999999995</v>
      </c>
      <c r="Q337" s="3">
        <f t="shared" si="43"/>
        <v>1.7925</v>
      </c>
      <c r="R337" s="2">
        <f t="shared" si="44"/>
        <v>5.8949999999999996</v>
      </c>
      <c r="S337" s="2">
        <f t="shared" si="45"/>
        <v>1.5225</v>
      </c>
      <c r="T337" s="2">
        <f t="shared" si="46"/>
        <v>1.0349999999999999</v>
      </c>
      <c r="U337" s="1">
        <f t="shared" si="47"/>
        <v>1.2149999999999999</v>
      </c>
    </row>
    <row r="338" spans="1:21" x14ac:dyDescent="0.25">
      <c r="A338" s="8" t="s">
        <v>1346</v>
      </c>
      <c r="B338" s="8" t="s">
        <v>1345</v>
      </c>
      <c r="C338" s="8" t="s">
        <v>1344</v>
      </c>
      <c r="D338" s="8" t="s">
        <v>43</v>
      </c>
      <c r="E338" s="6">
        <v>16</v>
      </c>
      <c r="F338" s="6">
        <v>31</v>
      </c>
      <c r="G338" s="6">
        <v>18</v>
      </c>
      <c r="H338" s="6">
        <v>14</v>
      </c>
      <c r="I338" s="6">
        <v>18</v>
      </c>
      <c r="J338" s="6">
        <v>13</v>
      </c>
      <c r="K338" s="6">
        <v>23</v>
      </c>
      <c r="M338" s="6">
        <f t="shared" si="40"/>
        <v>21.666666666666668</v>
      </c>
      <c r="O338" s="4">
        <f t="shared" si="41"/>
        <v>0.73846153846153839</v>
      </c>
      <c r="P338" s="3">
        <f t="shared" si="42"/>
        <v>1.4307692307692308</v>
      </c>
      <c r="Q338" s="3">
        <f t="shared" si="43"/>
        <v>0.8307692307692307</v>
      </c>
      <c r="R338" s="2">
        <f t="shared" si="44"/>
        <v>0.64615384615384608</v>
      </c>
      <c r="S338" s="2">
        <f t="shared" si="45"/>
        <v>0.8307692307692307</v>
      </c>
      <c r="T338" s="2">
        <f t="shared" si="46"/>
        <v>0.6</v>
      </c>
      <c r="U338" s="1">
        <f t="shared" si="47"/>
        <v>1.0615384615384615</v>
      </c>
    </row>
    <row r="339" spans="1:21" x14ac:dyDescent="0.25">
      <c r="A339" s="8" t="s">
        <v>1343</v>
      </c>
      <c r="B339" s="8" t="s">
        <v>1342</v>
      </c>
      <c r="C339" s="8" t="s">
        <v>1341</v>
      </c>
      <c r="D339" s="8" t="s">
        <v>43</v>
      </c>
      <c r="E339" s="6">
        <v>30</v>
      </c>
      <c r="F339" s="6">
        <v>14</v>
      </c>
      <c r="G339" s="6">
        <v>31</v>
      </c>
      <c r="H339" s="6">
        <v>61</v>
      </c>
      <c r="I339" s="6">
        <v>34</v>
      </c>
      <c r="J339" s="6">
        <v>18</v>
      </c>
      <c r="K339" s="6">
        <v>38</v>
      </c>
      <c r="M339" s="6">
        <f t="shared" si="40"/>
        <v>25</v>
      </c>
      <c r="O339" s="4">
        <f t="shared" si="41"/>
        <v>1.2</v>
      </c>
      <c r="P339" s="3">
        <f t="shared" si="42"/>
        <v>0.56000000000000005</v>
      </c>
      <c r="Q339" s="3">
        <f t="shared" si="43"/>
        <v>1.24</v>
      </c>
      <c r="R339" s="2">
        <f t="shared" si="44"/>
        <v>2.44</v>
      </c>
      <c r="S339" s="2">
        <f t="shared" si="45"/>
        <v>1.36</v>
      </c>
      <c r="T339" s="2">
        <f t="shared" si="46"/>
        <v>0.72</v>
      </c>
      <c r="U339" s="1">
        <f t="shared" si="47"/>
        <v>1.52</v>
      </c>
    </row>
    <row r="340" spans="1:21" x14ac:dyDescent="0.25">
      <c r="A340" s="8" t="s">
        <v>1340</v>
      </c>
      <c r="B340" s="8" t="s">
        <v>1339</v>
      </c>
      <c r="C340" s="8" t="s">
        <v>1338</v>
      </c>
      <c r="D340" s="8" t="s">
        <v>43</v>
      </c>
      <c r="E340" s="6">
        <v>137</v>
      </c>
      <c r="F340" s="6">
        <v>212</v>
      </c>
      <c r="G340" s="6">
        <v>197</v>
      </c>
      <c r="H340" s="6">
        <v>133</v>
      </c>
      <c r="I340" s="6">
        <v>227</v>
      </c>
      <c r="J340" s="6">
        <v>135</v>
      </c>
      <c r="K340" s="6">
        <v>165</v>
      </c>
      <c r="M340" s="6">
        <f t="shared" si="40"/>
        <v>182</v>
      </c>
      <c r="O340" s="4">
        <f t="shared" si="41"/>
        <v>0.75274725274725274</v>
      </c>
      <c r="P340" s="3">
        <f t="shared" si="42"/>
        <v>1.1648351648351649</v>
      </c>
      <c r="Q340" s="3">
        <f t="shared" si="43"/>
        <v>1.0824175824175823</v>
      </c>
      <c r="R340" s="2">
        <f t="shared" si="44"/>
        <v>0.73076923076923073</v>
      </c>
      <c r="S340" s="2">
        <f t="shared" si="45"/>
        <v>1.2472527472527473</v>
      </c>
      <c r="T340" s="2">
        <f t="shared" si="46"/>
        <v>0.74175824175824179</v>
      </c>
      <c r="U340" s="1">
        <f t="shared" si="47"/>
        <v>0.90659340659340659</v>
      </c>
    </row>
    <row r="341" spans="1:21" x14ac:dyDescent="0.25">
      <c r="A341" s="8" t="s">
        <v>1337</v>
      </c>
      <c r="B341" s="8" t="s">
        <v>1336</v>
      </c>
      <c r="C341" s="8" t="s">
        <v>1335</v>
      </c>
      <c r="D341" s="8" t="s">
        <v>43</v>
      </c>
      <c r="E341" s="6">
        <v>137</v>
      </c>
      <c r="F341" s="6">
        <v>201</v>
      </c>
      <c r="G341" s="6">
        <v>200</v>
      </c>
      <c r="H341" s="6">
        <v>217</v>
      </c>
      <c r="I341" s="6">
        <v>180</v>
      </c>
      <c r="J341" s="6">
        <v>140</v>
      </c>
      <c r="K341" s="6">
        <v>154</v>
      </c>
      <c r="M341" s="6">
        <f t="shared" si="40"/>
        <v>179.33333333333334</v>
      </c>
      <c r="O341" s="4">
        <f t="shared" si="41"/>
        <v>0.76394052044609662</v>
      </c>
      <c r="P341" s="3">
        <f t="shared" si="42"/>
        <v>1.1208178438661709</v>
      </c>
      <c r="Q341" s="3">
        <f t="shared" si="43"/>
        <v>1.1152416356877324</v>
      </c>
      <c r="R341" s="2">
        <f t="shared" si="44"/>
        <v>1.2100371747211895</v>
      </c>
      <c r="S341" s="2">
        <f t="shared" si="45"/>
        <v>1.003717472118959</v>
      </c>
      <c r="T341" s="2">
        <f t="shared" si="46"/>
        <v>0.7806691449814126</v>
      </c>
      <c r="U341" s="1">
        <f t="shared" si="47"/>
        <v>0.85873605947955389</v>
      </c>
    </row>
    <row r="342" spans="1:21" x14ac:dyDescent="0.25">
      <c r="A342" s="8" t="s">
        <v>1334</v>
      </c>
      <c r="B342" s="8" t="s">
        <v>1333</v>
      </c>
      <c r="C342" s="8" t="s">
        <v>1332</v>
      </c>
      <c r="D342" s="8" t="s">
        <v>43</v>
      </c>
      <c r="E342" s="6">
        <v>35</v>
      </c>
      <c r="F342" s="6">
        <v>62</v>
      </c>
      <c r="G342" s="6">
        <v>48</v>
      </c>
      <c r="H342" s="6">
        <v>66</v>
      </c>
      <c r="I342" s="6">
        <v>62</v>
      </c>
      <c r="J342" s="6">
        <v>39</v>
      </c>
      <c r="K342" s="6">
        <v>45</v>
      </c>
      <c r="M342" s="6">
        <f t="shared" si="40"/>
        <v>48.333333333333336</v>
      </c>
      <c r="O342" s="4">
        <f t="shared" si="41"/>
        <v>0.72413793103448276</v>
      </c>
      <c r="P342" s="3">
        <f t="shared" si="42"/>
        <v>1.2827586206896551</v>
      </c>
      <c r="Q342" s="3">
        <f t="shared" si="43"/>
        <v>0.99310344827586206</v>
      </c>
      <c r="R342" s="2">
        <f t="shared" si="44"/>
        <v>1.3655172413793102</v>
      </c>
      <c r="S342" s="2">
        <f t="shared" si="45"/>
        <v>1.2827586206896551</v>
      </c>
      <c r="T342" s="2">
        <f t="shared" si="46"/>
        <v>0.80689655172413788</v>
      </c>
      <c r="U342" s="1">
        <f t="shared" si="47"/>
        <v>0.93103448275862066</v>
      </c>
    </row>
    <row r="343" spans="1:21" x14ac:dyDescent="0.25">
      <c r="A343" s="8" t="s">
        <v>1331</v>
      </c>
      <c r="B343" s="8" t="s">
        <v>1330</v>
      </c>
      <c r="C343" s="8" t="s">
        <v>1329</v>
      </c>
      <c r="D343" s="8" t="s">
        <v>43</v>
      </c>
      <c r="E343" s="6">
        <v>42</v>
      </c>
      <c r="F343" s="6">
        <v>75</v>
      </c>
      <c r="G343" s="6">
        <v>66</v>
      </c>
      <c r="H343" s="6">
        <v>64</v>
      </c>
      <c r="I343" s="6">
        <v>88</v>
      </c>
      <c r="J343" s="6">
        <v>55</v>
      </c>
      <c r="K343" s="6">
        <v>85</v>
      </c>
      <c r="M343" s="6">
        <f t="shared" si="40"/>
        <v>61</v>
      </c>
      <c r="O343" s="4">
        <f t="shared" si="41"/>
        <v>0.68852459016393441</v>
      </c>
      <c r="P343" s="3">
        <f t="shared" si="42"/>
        <v>1.2295081967213115</v>
      </c>
      <c r="Q343" s="3">
        <f t="shared" si="43"/>
        <v>1.0819672131147542</v>
      </c>
      <c r="R343" s="2">
        <f t="shared" si="44"/>
        <v>1.0491803278688525</v>
      </c>
      <c r="S343" s="2">
        <f t="shared" si="45"/>
        <v>1.4426229508196722</v>
      </c>
      <c r="T343" s="2">
        <f t="shared" si="46"/>
        <v>0.90163934426229508</v>
      </c>
      <c r="U343" s="1">
        <f t="shared" si="47"/>
        <v>1.3934426229508197</v>
      </c>
    </row>
    <row r="344" spans="1:21" x14ac:dyDescent="0.25">
      <c r="A344" s="8" t="s">
        <v>1328</v>
      </c>
      <c r="B344" s="8" t="s">
        <v>1327</v>
      </c>
      <c r="C344" s="8" t="s">
        <v>1326</v>
      </c>
      <c r="D344" s="8" t="s">
        <v>43</v>
      </c>
      <c r="E344" s="6">
        <v>586</v>
      </c>
      <c r="F344" s="6">
        <v>1435</v>
      </c>
      <c r="G344" s="6">
        <v>958</v>
      </c>
      <c r="H344" s="6">
        <v>1191</v>
      </c>
      <c r="I344" s="6">
        <v>1951</v>
      </c>
      <c r="J344" s="6">
        <v>1466</v>
      </c>
      <c r="K344" s="6">
        <v>2279</v>
      </c>
      <c r="M344" s="6">
        <f t="shared" si="40"/>
        <v>993</v>
      </c>
      <c r="O344" s="4">
        <f t="shared" si="41"/>
        <v>0.59013091641490434</v>
      </c>
      <c r="P344" s="3">
        <f t="shared" si="42"/>
        <v>1.4451158106747231</v>
      </c>
      <c r="Q344" s="3">
        <f t="shared" si="43"/>
        <v>0.96475327291037261</v>
      </c>
      <c r="R344" s="2">
        <f t="shared" si="44"/>
        <v>1.1993957703927491</v>
      </c>
      <c r="S344" s="2">
        <f t="shared" si="45"/>
        <v>1.9647532729103727</v>
      </c>
      <c r="T344" s="2">
        <f t="shared" si="46"/>
        <v>1.4763343403826787</v>
      </c>
      <c r="U344" s="1">
        <f t="shared" si="47"/>
        <v>2.2950654582074521</v>
      </c>
    </row>
    <row r="345" spans="1:21" x14ac:dyDescent="0.25">
      <c r="A345" s="8" t="s">
        <v>1325</v>
      </c>
      <c r="B345" s="8" t="s">
        <v>1324</v>
      </c>
      <c r="C345" s="8" t="s">
        <v>1323</v>
      </c>
      <c r="D345" s="8" t="s">
        <v>43</v>
      </c>
      <c r="E345" s="6">
        <v>13</v>
      </c>
      <c r="F345" s="6">
        <v>22</v>
      </c>
      <c r="G345" s="6">
        <v>30</v>
      </c>
      <c r="H345" s="6">
        <v>19</v>
      </c>
      <c r="I345" s="6">
        <v>45</v>
      </c>
      <c r="J345" s="6">
        <v>23</v>
      </c>
      <c r="K345" s="6">
        <v>62</v>
      </c>
      <c r="M345" s="6">
        <f t="shared" si="40"/>
        <v>21.666666666666668</v>
      </c>
      <c r="O345" s="4">
        <f t="shared" si="41"/>
        <v>0.6</v>
      </c>
      <c r="P345" s="3">
        <f t="shared" si="42"/>
        <v>1.0153846153846153</v>
      </c>
      <c r="Q345" s="3">
        <f t="shared" si="43"/>
        <v>1.3846153846153846</v>
      </c>
      <c r="R345" s="2">
        <f t="shared" si="44"/>
        <v>0.87692307692307692</v>
      </c>
      <c r="S345" s="2">
        <f t="shared" si="45"/>
        <v>2.0769230769230766</v>
      </c>
      <c r="T345" s="2">
        <f t="shared" si="46"/>
        <v>1.0615384615384615</v>
      </c>
      <c r="U345" s="1">
        <f t="shared" si="47"/>
        <v>2.8615384615384616</v>
      </c>
    </row>
    <row r="346" spans="1:21" x14ac:dyDescent="0.25">
      <c r="A346" s="8" t="s">
        <v>1322</v>
      </c>
      <c r="B346" s="8" t="s">
        <v>1321</v>
      </c>
      <c r="C346" s="8" t="s">
        <v>1320</v>
      </c>
      <c r="D346" s="8" t="s">
        <v>43</v>
      </c>
      <c r="E346" s="6">
        <v>391</v>
      </c>
      <c r="F346" s="6">
        <v>609</v>
      </c>
      <c r="G346" s="6">
        <v>571</v>
      </c>
      <c r="H346" s="6">
        <v>693</v>
      </c>
      <c r="I346" s="6">
        <v>1271</v>
      </c>
      <c r="J346" s="6">
        <v>746</v>
      </c>
      <c r="K346" s="6">
        <v>883</v>
      </c>
      <c r="M346" s="6">
        <f t="shared" si="40"/>
        <v>523.66666666666663</v>
      </c>
      <c r="O346" s="4">
        <f t="shared" si="41"/>
        <v>0.746658179503501</v>
      </c>
      <c r="P346" s="3">
        <f t="shared" si="42"/>
        <v>1.1629535327816678</v>
      </c>
      <c r="Q346" s="3">
        <f t="shared" si="43"/>
        <v>1.0903882877148314</v>
      </c>
      <c r="R346" s="2">
        <f t="shared" si="44"/>
        <v>1.323360916613622</v>
      </c>
      <c r="S346" s="2">
        <f t="shared" si="45"/>
        <v>2.4271164863144494</v>
      </c>
      <c r="T346" s="2">
        <f t="shared" si="46"/>
        <v>1.424570337364736</v>
      </c>
      <c r="U346" s="1">
        <f t="shared" si="47"/>
        <v>1.6861871419478041</v>
      </c>
    </row>
    <row r="347" spans="1:21" x14ac:dyDescent="0.25">
      <c r="A347" s="8" t="s">
        <v>1319</v>
      </c>
      <c r="B347" s="8" t="s">
        <v>1318</v>
      </c>
      <c r="C347" s="8" t="s">
        <v>1317</v>
      </c>
      <c r="D347" s="8" t="s">
        <v>43</v>
      </c>
      <c r="E347" s="6">
        <v>356</v>
      </c>
      <c r="F347" s="6">
        <v>530</v>
      </c>
      <c r="G347" s="6">
        <v>488</v>
      </c>
      <c r="H347" s="6">
        <v>406</v>
      </c>
      <c r="I347" s="6">
        <v>470</v>
      </c>
      <c r="J347" s="6">
        <v>327</v>
      </c>
      <c r="K347" s="6">
        <v>434</v>
      </c>
      <c r="M347" s="6">
        <f t="shared" si="40"/>
        <v>458</v>
      </c>
      <c r="O347" s="4">
        <f t="shared" si="41"/>
        <v>0.77729257641921401</v>
      </c>
      <c r="P347" s="3">
        <f t="shared" si="42"/>
        <v>1.1572052401746724</v>
      </c>
      <c r="Q347" s="3">
        <f t="shared" si="43"/>
        <v>1.0655021834061136</v>
      </c>
      <c r="R347" s="2">
        <f t="shared" si="44"/>
        <v>0.88646288209606983</v>
      </c>
      <c r="S347" s="2">
        <f t="shared" si="45"/>
        <v>1.0262008733624455</v>
      </c>
      <c r="T347" s="2">
        <f t="shared" si="46"/>
        <v>0.71397379912663761</v>
      </c>
      <c r="U347" s="1">
        <f t="shared" si="47"/>
        <v>0.94759825327510916</v>
      </c>
    </row>
    <row r="348" spans="1:21" x14ac:dyDescent="0.25">
      <c r="A348" s="8" t="s">
        <v>1316</v>
      </c>
      <c r="B348" s="8" t="s">
        <v>1315</v>
      </c>
      <c r="C348" s="8" t="s">
        <v>1314</v>
      </c>
      <c r="D348" s="8" t="s">
        <v>43</v>
      </c>
      <c r="E348" s="6">
        <v>52</v>
      </c>
      <c r="F348" s="6">
        <v>68</v>
      </c>
      <c r="G348" s="6">
        <v>69</v>
      </c>
      <c r="H348" s="6">
        <v>82</v>
      </c>
      <c r="I348" s="6">
        <v>202</v>
      </c>
      <c r="J348" s="6">
        <v>114</v>
      </c>
      <c r="K348" s="6">
        <v>154</v>
      </c>
      <c r="M348" s="6">
        <f t="shared" si="40"/>
        <v>63</v>
      </c>
      <c r="O348" s="4">
        <f t="shared" si="41"/>
        <v>0.82539682539682535</v>
      </c>
      <c r="P348" s="3">
        <f t="shared" si="42"/>
        <v>1.0793650793650793</v>
      </c>
      <c r="Q348" s="3">
        <f t="shared" si="43"/>
        <v>1.0952380952380953</v>
      </c>
      <c r="R348" s="2">
        <f t="shared" si="44"/>
        <v>1.3015873015873016</v>
      </c>
      <c r="S348" s="2">
        <f t="shared" si="45"/>
        <v>3.2063492063492065</v>
      </c>
      <c r="T348" s="2">
        <f t="shared" si="46"/>
        <v>1.8095238095238095</v>
      </c>
      <c r="U348" s="1">
        <f t="shared" si="47"/>
        <v>2.4444444444444446</v>
      </c>
    </row>
    <row r="349" spans="1:21" x14ac:dyDescent="0.25">
      <c r="A349" s="8" t="s">
        <v>1313</v>
      </c>
      <c r="B349" s="8" t="s">
        <v>1312</v>
      </c>
      <c r="C349" s="8" t="s">
        <v>1311</v>
      </c>
      <c r="D349" s="8" t="s">
        <v>43</v>
      </c>
      <c r="E349" s="6">
        <v>335</v>
      </c>
      <c r="F349" s="6">
        <v>445</v>
      </c>
      <c r="G349" s="6">
        <v>448</v>
      </c>
      <c r="H349" s="6">
        <v>326</v>
      </c>
      <c r="I349" s="6">
        <v>460</v>
      </c>
      <c r="J349" s="6">
        <v>293</v>
      </c>
      <c r="K349" s="6">
        <v>365</v>
      </c>
      <c r="M349" s="6">
        <f t="shared" si="40"/>
        <v>409.33333333333331</v>
      </c>
      <c r="O349" s="4">
        <f t="shared" si="41"/>
        <v>0.8184039087947883</v>
      </c>
      <c r="P349" s="3">
        <f t="shared" si="42"/>
        <v>1.0871335504885995</v>
      </c>
      <c r="Q349" s="3">
        <f t="shared" si="43"/>
        <v>1.0944625407166124</v>
      </c>
      <c r="R349" s="2">
        <f t="shared" si="44"/>
        <v>0.79641693811074921</v>
      </c>
      <c r="S349" s="2">
        <f t="shared" si="45"/>
        <v>1.1237785016286646</v>
      </c>
      <c r="T349" s="2">
        <f t="shared" si="46"/>
        <v>0.71579804560260585</v>
      </c>
      <c r="U349" s="1">
        <f t="shared" si="47"/>
        <v>0.89169381107491863</v>
      </c>
    </row>
    <row r="350" spans="1:21" x14ac:dyDescent="0.25">
      <c r="A350" s="8" t="s">
        <v>1310</v>
      </c>
      <c r="B350" s="8" t="s">
        <v>1309</v>
      </c>
      <c r="C350" s="8" t="s">
        <v>1308</v>
      </c>
      <c r="D350" s="8" t="s">
        <v>43</v>
      </c>
      <c r="E350" s="6">
        <v>95</v>
      </c>
      <c r="F350" s="6">
        <v>103</v>
      </c>
      <c r="G350" s="6">
        <v>104</v>
      </c>
      <c r="H350" s="6">
        <v>99</v>
      </c>
      <c r="I350" s="6">
        <v>99</v>
      </c>
      <c r="J350" s="6">
        <v>69</v>
      </c>
      <c r="K350" s="6">
        <v>82</v>
      </c>
      <c r="M350" s="6">
        <f t="shared" si="40"/>
        <v>100.66666666666667</v>
      </c>
      <c r="O350" s="4">
        <f t="shared" si="41"/>
        <v>0.94370860927152311</v>
      </c>
      <c r="P350" s="3">
        <f t="shared" si="42"/>
        <v>1.0231788079470199</v>
      </c>
      <c r="Q350" s="3">
        <f t="shared" si="43"/>
        <v>1.0331125827814569</v>
      </c>
      <c r="R350" s="2">
        <f t="shared" si="44"/>
        <v>0.98344370860927144</v>
      </c>
      <c r="S350" s="2">
        <f t="shared" si="45"/>
        <v>0.98344370860927144</v>
      </c>
      <c r="T350" s="2">
        <f t="shared" si="46"/>
        <v>0.68543046357615889</v>
      </c>
      <c r="U350" s="1">
        <f t="shared" si="47"/>
        <v>0.814569536423841</v>
      </c>
    </row>
    <row r="351" spans="1:21" x14ac:dyDescent="0.25">
      <c r="A351" s="8" t="s">
        <v>1307</v>
      </c>
      <c r="B351" s="8" t="s">
        <v>1306</v>
      </c>
      <c r="C351" s="8" t="s">
        <v>1305</v>
      </c>
      <c r="D351" s="8" t="s">
        <v>43</v>
      </c>
      <c r="E351" s="6">
        <v>74</v>
      </c>
      <c r="F351" s="6">
        <v>125</v>
      </c>
      <c r="G351" s="6">
        <v>87</v>
      </c>
      <c r="H351" s="6">
        <v>130</v>
      </c>
      <c r="I351" s="6">
        <v>260</v>
      </c>
      <c r="J351" s="6">
        <v>171</v>
      </c>
      <c r="K351" s="6">
        <v>236</v>
      </c>
      <c r="M351" s="6">
        <f t="shared" si="40"/>
        <v>95.333333333333329</v>
      </c>
      <c r="O351" s="4">
        <f t="shared" si="41"/>
        <v>0.77622377622377625</v>
      </c>
      <c r="P351" s="3">
        <f t="shared" si="42"/>
        <v>1.3111888111888113</v>
      </c>
      <c r="Q351" s="3">
        <f t="shared" si="43"/>
        <v>0.91258741258741261</v>
      </c>
      <c r="R351" s="2">
        <f t="shared" si="44"/>
        <v>1.3636363636363638</v>
      </c>
      <c r="S351" s="2">
        <f t="shared" si="45"/>
        <v>2.7272727272727275</v>
      </c>
      <c r="T351" s="2">
        <f t="shared" si="46"/>
        <v>1.7937062937062938</v>
      </c>
      <c r="U351" s="1">
        <f t="shared" si="47"/>
        <v>2.4755244755244759</v>
      </c>
    </row>
    <row r="352" spans="1:21" x14ac:dyDescent="0.25">
      <c r="A352" s="8" t="s">
        <v>1304</v>
      </c>
      <c r="B352" s="8" t="s">
        <v>1303</v>
      </c>
      <c r="C352" s="8" t="s">
        <v>1302</v>
      </c>
      <c r="D352" s="8" t="s">
        <v>43</v>
      </c>
      <c r="E352" s="6">
        <v>148</v>
      </c>
      <c r="F352" s="6">
        <v>192</v>
      </c>
      <c r="G352" s="6">
        <v>226</v>
      </c>
      <c r="H352" s="6">
        <v>242</v>
      </c>
      <c r="I352" s="6">
        <v>213</v>
      </c>
      <c r="J352" s="6">
        <v>155</v>
      </c>
      <c r="K352" s="6">
        <v>209</v>
      </c>
      <c r="M352" s="6">
        <f t="shared" si="40"/>
        <v>188.66666666666666</v>
      </c>
      <c r="O352" s="4">
        <f t="shared" si="41"/>
        <v>0.78445229681978801</v>
      </c>
      <c r="P352" s="3">
        <f t="shared" si="42"/>
        <v>1.0176678445229683</v>
      </c>
      <c r="Q352" s="3">
        <f t="shared" si="43"/>
        <v>1.1978798586572439</v>
      </c>
      <c r="R352" s="2">
        <f t="shared" si="44"/>
        <v>1.2826855123674912</v>
      </c>
      <c r="S352" s="2">
        <f t="shared" si="45"/>
        <v>1.1289752650176679</v>
      </c>
      <c r="T352" s="2">
        <f t="shared" si="46"/>
        <v>0.82155477031802127</v>
      </c>
      <c r="U352" s="1">
        <f t="shared" si="47"/>
        <v>1.1077738515901061</v>
      </c>
    </row>
    <row r="353" spans="1:21" x14ac:dyDescent="0.25">
      <c r="A353" s="8" t="s">
        <v>1301</v>
      </c>
      <c r="B353" s="8" t="s">
        <v>1300</v>
      </c>
      <c r="C353" s="8" t="s">
        <v>1299</v>
      </c>
      <c r="D353" s="8" t="s">
        <v>43</v>
      </c>
      <c r="E353" s="6">
        <v>186</v>
      </c>
      <c r="F353" s="6">
        <v>259</v>
      </c>
      <c r="G353" s="6">
        <v>241</v>
      </c>
      <c r="H353" s="6">
        <v>205</v>
      </c>
      <c r="I353" s="6">
        <v>562</v>
      </c>
      <c r="J353" s="6">
        <v>254</v>
      </c>
      <c r="K353" s="6">
        <v>436</v>
      </c>
      <c r="M353" s="6">
        <f t="shared" si="40"/>
        <v>228.66666666666666</v>
      </c>
      <c r="O353" s="4">
        <f t="shared" si="41"/>
        <v>0.8134110787172012</v>
      </c>
      <c r="P353" s="3">
        <f t="shared" si="42"/>
        <v>1.1326530612244898</v>
      </c>
      <c r="Q353" s="3">
        <f t="shared" si="43"/>
        <v>1.0539358600583091</v>
      </c>
      <c r="R353" s="2">
        <f t="shared" si="44"/>
        <v>0.89650145772594758</v>
      </c>
      <c r="S353" s="2">
        <f t="shared" si="45"/>
        <v>2.4577259475218658</v>
      </c>
      <c r="T353" s="2">
        <f t="shared" si="46"/>
        <v>1.1107871720116618</v>
      </c>
      <c r="U353" s="1">
        <f t="shared" si="47"/>
        <v>1.9067055393586008</v>
      </c>
    </row>
    <row r="354" spans="1:21" x14ac:dyDescent="0.25">
      <c r="A354" s="8" t="s">
        <v>1298</v>
      </c>
      <c r="B354" s="8" t="s">
        <v>1297</v>
      </c>
      <c r="C354" s="8" t="s">
        <v>1296</v>
      </c>
      <c r="D354" s="8" t="s">
        <v>43</v>
      </c>
      <c r="E354" s="6">
        <v>21</v>
      </c>
      <c r="F354" s="6">
        <v>13</v>
      </c>
      <c r="G354" s="6">
        <v>20</v>
      </c>
      <c r="H354" s="6">
        <v>30</v>
      </c>
      <c r="I354" s="6">
        <v>21</v>
      </c>
      <c r="J354" s="6">
        <v>14</v>
      </c>
      <c r="K354" s="6">
        <v>14</v>
      </c>
      <c r="M354" s="6">
        <f t="shared" si="40"/>
        <v>18</v>
      </c>
      <c r="O354" s="4">
        <f t="shared" si="41"/>
        <v>1.1666666666666667</v>
      </c>
      <c r="P354" s="3">
        <f t="shared" si="42"/>
        <v>0.72222222222222221</v>
      </c>
      <c r="Q354" s="3">
        <f t="shared" si="43"/>
        <v>1.1111111111111112</v>
      </c>
      <c r="R354" s="2">
        <f t="shared" si="44"/>
        <v>1.6666666666666667</v>
      </c>
      <c r="S354" s="2">
        <f t="shared" si="45"/>
        <v>1.1666666666666667</v>
      </c>
      <c r="T354" s="2">
        <f t="shared" si="46"/>
        <v>0.77777777777777779</v>
      </c>
      <c r="U354" s="1">
        <f t="shared" si="47"/>
        <v>0.77777777777777779</v>
      </c>
    </row>
    <row r="355" spans="1:21" x14ac:dyDescent="0.25">
      <c r="A355" s="8" t="s">
        <v>1295</v>
      </c>
      <c r="B355" s="8" t="s">
        <v>1294</v>
      </c>
      <c r="C355" s="8" t="s">
        <v>1293</v>
      </c>
      <c r="D355" s="8" t="s">
        <v>43</v>
      </c>
      <c r="E355" s="6">
        <v>22</v>
      </c>
      <c r="F355" s="6">
        <v>27</v>
      </c>
      <c r="G355" s="6">
        <v>33</v>
      </c>
      <c r="H355" s="6">
        <v>51</v>
      </c>
      <c r="I355" s="6">
        <v>24</v>
      </c>
      <c r="J355" s="6">
        <v>36</v>
      </c>
      <c r="K355" s="6">
        <v>39</v>
      </c>
      <c r="M355" s="6">
        <f t="shared" si="40"/>
        <v>27.333333333333332</v>
      </c>
      <c r="O355" s="4">
        <f t="shared" si="41"/>
        <v>0.80487804878048785</v>
      </c>
      <c r="P355" s="3">
        <f t="shared" si="42"/>
        <v>0.98780487804878048</v>
      </c>
      <c r="Q355" s="3">
        <f t="shared" si="43"/>
        <v>1.2073170731707317</v>
      </c>
      <c r="R355" s="2">
        <f t="shared" si="44"/>
        <v>1.8658536585365855</v>
      </c>
      <c r="S355" s="2">
        <f t="shared" si="45"/>
        <v>0.87804878048780488</v>
      </c>
      <c r="T355" s="2">
        <f t="shared" si="46"/>
        <v>1.3170731707317074</v>
      </c>
      <c r="U355" s="1">
        <f t="shared" si="47"/>
        <v>1.4268292682926831</v>
      </c>
    </row>
    <row r="356" spans="1:21" x14ac:dyDescent="0.25">
      <c r="A356" s="8" t="s">
        <v>1292</v>
      </c>
      <c r="B356" s="8" t="s">
        <v>1291</v>
      </c>
      <c r="C356" s="8" t="s">
        <v>1290</v>
      </c>
      <c r="D356" s="8" t="s">
        <v>43</v>
      </c>
      <c r="E356" s="6">
        <v>24</v>
      </c>
      <c r="F356" s="6">
        <v>61</v>
      </c>
      <c r="G356" s="6">
        <v>39</v>
      </c>
      <c r="H356" s="6">
        <v>29</v>
      </c>
      <c r="I356" s="6">
        <v>49</v>
      </c>
      <c r="J356" s="6">
        <v>36</v>
      </c>
      <c r="K356" s="6">
        <v>52</v>
      </c>
      <c r="M356" s="6">
        <f t="shared" si="40"/>
        <v>41.333333333333336</v>
      </c>
      <c r="O356" s="4">
        <f t="shared" si="41"/>
        <v>0.58064516129032251</v>
      </c>
      <c r="P356" s="3">
        <f t="shared" si="42"/>
        <v>1.4758064516129032</v>
      </c>
      <c r="Q356" s="3">
        <f t="shared" si="43"/>
        <v>0.94354838709677413</v>
      </c>
      <c r="R356" s="2">
        <f t="shared" si="44"/>
        <v>0.70161290322580638</v>
      </c>
      <c r="S356" s="2">
        <f t="shared" si="45"/>
        <v>1.1854838709677418</v>
      </c>
      <c r="T356" s="2">
        <f t="shared" si="46"/>
        <v>0.87096774193548387</v>
      </c>
      <c r="U356" s="1">
        <f t="shared" si="47"/>
        <v>1.2580645161290323</v>
      </c>
    </row>
    <row r="357" spans="1:21" x14ac:dyDescent="0.25">
      <c r="A357" s="8" t="s">
        <v>1289</v>
      </c>
      <c r="B357" s="8" t="s">
        <v>1288</v>
      </c>
      <c r="C357" s="8" t="s">
        <v>1287</v>
      </c>
      <c r="D357" s="8" t="s">
        <v>43</v>
      </c>
      <c r="E357" s="6">
        <v>72</v>
      </c>
      <c r="F357" s="6">
        <v>110</v>
      </c>
      <c r="G357" s="6">
        <v>117</v>
      </c>
      <c r="H357" s="6">
        <v>106</v>
      </c>
      <c r="I357" s="6">
        <v>121</v>
      </c>
      <c r="J357" s="6">
        <v>65</v>
      </c>
      <c r="K357" s="6">
        <v>119</v>
      </c>
      <c r="M357" s="6">
        <f t="shared" si="40"/>
        <v>99.666666666666671</v>
      </c>
      <c r="O357" s="4">
        <f t="shared" si="41"/>
        <v>0.72240802675585281</v>
      </c>
      <c r="P357" s="3">
        <f t="shared" si="42"/>
        <v>1.1036789297658862</v>
      </c>
      <c r="Q357" s="3">
        <f t="shared" si="43"/>
        <v>1.1739130434782608</v>
      </c>
      <c r="R357" s="2">
        <f t="shared" si="44"/>
        <v>1.0635451505016722</v>
      </c>
      <c r="S357" s="2">
        <f t="shared" si="45"/>
        <v>1.2140468227424748</v>
      </c>
      <c r="T357" s="2">
        <f t="shared" si="46"/>
        <v>0.65217391304347827</v>
      </c>
      <c r="U357" s="1">
        <f t="shared" si="47"/>
        <v>1.1939799331103678</v>
      </c>
    </row>
    <row r="358" spans="1:21" x14ac:dyDescent="0.25">
      <c r="A358" s="8" t="s">
        <v>1286</v>
      </c>
      <c r="B358" s="8" t="s">
        <v>1285</v>
      </c>
      <c r="C358" s="8" t="s">
        <v>1284</v>
      </c>
      <c r="D358" s="8" t="s">
        <v>43</v>
      </c>
      <c r="E358" s="6">
        <v>36</v>
      </c>
      <c r="F358" s="6">
        <v>52</v>
      </c>
      <c r="G358" s="6">
        <v>41</v>
      </c>
      <c r="H358" s="6">
        <v>71</v>
      </c>
      <c r="I358" s="6">
        <v>191</v>
      </c>
      <c r="J358" s="6">
        <v>96</v>
      </c>
      <c r="K358" s="6">
        <v>93</v>
      </c>
      <c r="M358" s="6">
        <f t="shared" si="40"/>
        <v>43</v>
      </c>
      <c r="O358" s="4">
        <f t="shared" si="41"/>
        <v>0.83720930232558144</v>
      </c>
      <c r="P358" s="3">
        <f t="shared" si="42"/>
        <v>1.2093023255813953</v>
      </c>
      <c r="Q358" s="3">
        <f t="shared" si="43"/>
        <v>0.95348837209302328</v>
      </c>
      <c r="R358" s="2">
        <f t="shared" si="44"/>
        <v>1.6511627906976745</v>
      </c>
      <c r="S358" s="2">
        <f t="shared" si="45"/>
        <v>4.441860465116279</v>
      </c>
      <c r="T358" s="2">
        <f t="shared" si="46"/>
        <v>2.2325581395348837</v>
      </c>
      <c r="U358" s="1">
        <f t="shared" si="47"/>
        <v>2.1627906976744184</v>
      </c>
    </row>
    <row r="359" spans="1:21" x14ac:dyDescent="0.25">
      <c r="A359" s="8" t="s">
        <v>1283</v>
      </c>
      <c r="B359" s="8" t="s">
        <v>1282</v>
      </c>
      <c r="C359" s="8" t="s">
        <v>1281</v>
      </c>
      <c r="D359" s="8" t="s">
        <v>43</v>
      </c>
      <c r="E359" s="6">
        <v>48</v>
      </c>
      <c r="F359" s="6">
        <v>35</v>
      </c>
      <c r="G359" s="6">
        <v>46</v>
      </c>
      <c r="H359" s="6">
        <v>16</v>
      </c>
      <c r="I359" s="6">
        <v>35</v>
      </c>
      <c r="J359" s="6">
        <v>23</v>
      </c>
      <c r="K359" s="6">
        <v>42</v>
      </c>
      <c r="M359" s="6">
        <f t="shared" si="40"/>
        <v>43</v>
      </c>
      <c r="O359" s="4">
        <f t="shared" si="41"/>
        <v>1.1162790697674418</v>
      </c>
      <c r="P359" s="3">
        <f t="shared" si="42"/>
        <v>0.81395348837209303</v>
      </c>
      <c r="Q359" s="3">
        <f t="shared" si="43"/>
        <v>1.069767441860465</v>
      </c>
      <c r="R359" s="2">
        <f t="shared" si="44"/>
        <v>0.37209302325581395</v>
      </c>
      <c r="S359" s="2">
        <f t="shared" si="45"/>
        <v>0.81395348837209303</v>
      </c>
      <c r="T359" s="2">
        <f t="shared" si="46"/>
        <v>0.53488372093023251</v>
      </c>
      <c r="U359" s="1">
        <f t="shared" si="47"/>
        <v>0.97674418604651159</v>
      </c>
    </row>
    <row r="360" spans="1:21" x14ac:dyDescent="0.25">
      <c r="A360" s="8" t="s">
        <v>1280</v>
      </c>
      <c r="B360" s="8" t="s">
        <v>1279</v>
      </c>
      <c r="C360" s="8" t="s">
        <v>1278</v>
      </c>
      <c r="D360" s="8" t="s">
        <v>43</v>
      </c>
      <c r="E360" s="6">
        <v>146</v>
      </c>
      <c r="F360" s="6">
        <v>275</v>
      </c>
      <c r="G360" s="6">
        <v>209</v>
      </c>
      <c r="H360" s="6">
        <v>189</v>
      </c>
      <c r="I360" s="6">
        <v>263</v>
      </c>
      <c r="J360" s="6">
        <v>152</v>
      </c>
      <c r="K360" s="6">
        <v>193</v>
      </c>
      <c r="M360" s="6">
        <f t="shared" si="40"/>
        <v>210</v>
      </c>
      <c r="O360" s="4">
        <f t="shared" si="41"/>
        <v>0.69523809523809521</v>
      </c>
      <c r="P360" s="3">
        <f t="shared" si="42"/>
        <v>1.3095238095238095</v>
      </c>
      <c r="Q360" s="3">
        <f t="shared" si="43"/>
        <v>0.99523809523809526</v>
      </c>
      <c r="R360" s="2">
        <f t="shared" si="44"/>
        <v>0.9</v>
      </c>
      <c r="S360" s="2">
        <f t="shared" si="45"/>
        <v>1.2523809523809524</v>
      </c>
      <c r="T360" s="2">
        <f t="shared" si="46"/>
        <v>0.72380952380952379</v>
      </c>
      <c r="U360" s="1">
        <f t="shared" si="47"/>
        <v>0.919047619047619</v>
      </c>
    </row>
    <row r="361" spans="1:21" x14ac:dyDescent="0.25">
      <c r="A361" s="8" t="s">
        <v>1277</v>
      </c>
      <c r="B361" s="8" t="s">
        <v>1276</v>
      </c>
      <c r="C361" s="8" t="s">
        <v>1275</v>
      </c>
      <c r="D361" s="8" t="s">
        <v>43</v>
      </c>
      <c r="E361" s="6">
        <v>220</v>
      </c>
      <c r="F361" s="6">
        <v>399</v>
      </c>
      <c r="G361" s="6">
        <v>349</v>
      </c>
      <c r="H361" s="6">
        <v>211</v>
      </c>
      <c r="I361" s="6">
        <v>308</v>
      </c>
      <c r="J361" s="6">
        <v>175</v>
      </c>
      <c r="K361" s="6">
        <v>275</v>
      </c>
      <c r="M361" s="6">
        <f t="shared" si="40"/>
        <v>322.66666666666669</v>
      </c>
      <c r="O361" s="4">
        <f t="shared" si="41"/>
        <v>0.68181818181818177</v>
      </c>
      <c r="P361" s="3">
        <f t="shared" si="42"/>
        <v>1.2365702479338843</v>
      </c>
      <c r="Q361" s="3">
        <f t="shared" si="43"/>
        <v>1.0816115702479339</v>
      </c>
      <c r="R361" s="2">
        <f t="shared" si="44"/>
        <v>0.65392561983471076</v>
      </c>
      <c r="S361" s="2">
        <f t="shared" si="45"/>
        <v>0.95454545454545447</v>
      </c>
      <c r="T361" s="2">
        <f t="shared" si="46"/>
        <v>0.54235537190082639</v>
      </c>
      <c r="U361" s="1">
        <f t="shared" si="47"/>
        <v>0.85227272727272718</v>
      </c>
    </row>
    <row r="362" spans="1:21" x14ac:dyDescent="0.25">
      <c r="A362" s="8" t="s">
        <v>1274</v>
      </c>
      <c r="B362" s="8" t="s">
        <v>1273</v>
      </c>
      <c r="C362" s="8" t="s">
        <v>1272</v>
      </c>
      <c r="D362" s="8" t="s">
        <v>43</v>
      </c>
      <c r="E362" s="6">
        <v>119</v>
      </c>
      <c r="F362" s="6">
        <v>112</v>
      </c>
      <c r="G362" s="6">
        <v>151</v>
      </c>
      <c r="H362" s="6">
        <v>105</v>
      </c>
      <c r="I362" s="6">
        <v>185</v>
      </c>
      <c r="J362" s="6">
        <v>129</v>
      </c>
      <c r="K362" s="6">
        <v>288</v>
      </c>
      <c r="M362" s="6">
        <f t="shared" si="40"/>
        <v>127.33333333333333</v>
      </c>
      <c r="O362" s="4">
        <f t="shared" si="41"/>
        <v>0.9345549738219896</v>
      </c>
      <c r="P362" s="3">
        <f t="shared" si="42"/>
        <v>0.87958115183246077</v>
      </c>
      <c r="Q362" s="3">
        <f t="shared" si="43"/>
        <v>1.1858638743455499</v>
      </c>
      <c r="R362" s="2">
        <f t="shared" si="44"/>
        <v>0.82460732984293195</v>
      </c>
      <c r="S362" s="2">
        <f t="shared" si="45"/>
        <v>1.4528795811518325</v>
      </c>
      <c r="T362" s="2">
        <f t="shared" si="46"/>
        <v>1.0130890052356021</v>
      </c>
      <c r="U362" s="1">
        <f t="shared" si="47"/>
        <v>2.261780104712042</v>
      </c>
    </row>
    <row r="363" spans="1:21" x14ac:dyDescent="0.25">
      <c r="A363" s="8" t="s">
        <v>1271</v>
      </c>
      <c r="B363" s="8" t="s">
        <v>1270</v>
      </c>
      <c r="C363" s="8" t="s">
        <v>1269</v>
      </c>
      <c r="D363" s="8" t="s">
        <v>43</v>
      </c>
      <c r="E363" s="6">
        <v>124</v>
      </c>
      <c r="F363" s="6">
        <v>236</v>
      </c>
      <c r="G363" s="6">
        <v>212</v>
      </c>
      <c r="H363" s="6">
        <v>125</v>
      </c>
      <c r="I363" s="6">
        <v>197</v>
      </c>
      <c r="J363" s="6">
        <v>111</v>
      </c>
      <c r="K363" s="6">
        <v>199</v>
      </c>
      <c r="M363" s="6">
        <f t="shared" si="40"/>
        <v>190.66666666666666</v>
      </c>
      <c r="O363" s="4">
        <f t="shared" si="41"/>
        <v>0.65034965034965042</v>
      </c>
      <c r="P363" s="3">
        <f t="shared" si="42"/>
        <v>1.2377622377622379</v>
      </c>
      <c r="Q363" s="3">
        <f t="shared" si="43"/>
        <v>1.1118881118881119</v>
      </c>
      <c r="R363" s="2">
        <f t="shared" si="44"/>
        <v>0.65559440559440563</v>
      </c>
      <c r="S363" s="2">
        <f t="shared" si="45"/>
        <v>1.0332167832167833</v>
      </c>
      <c r="T363" s="2">
        <f t="shared" si="46"/>
        <v>0.58216783216783219</v>
      </c>
      <c r="U363" s="1">
        <f t="shared" si="47"/>
        <v>1.0437062937062938</v>
      </c>
    </row>
    <row r="364" spans="1:21" x14ac:dyDescent="0.25">
      <c r="A364" s="8" t="s">
        <v>1268</v>
      </c>
      <c r="B364" s="8" t="s">
        <v>1267</v>
      </c>
      <c r="C364" s="8" t="s">
        <v>1266</v>
      </c>
      <c r="D364" s="8" t="s">
        <v>43</v>
      </c>
      <c r="E364" s="6">
        <v>100</v>
      </c>
      <c r="F364" s="6">
        <v>168</v>
      </c>
      <c r="G364" s="6">
        <v>154</v>
      </c>
      <c r="H364" s="6">
        <v>119</v>
      </c>
      <c r="I364" s="6">
        <v>208</v>
      </c>
      <c r="J364" s="6">
        <v>111</v>
      </c>
      <c r="K364" s="6">
        <v>167</v>
      </c>
      <c r="M364" s="6">
        <f t="shared" si="40"/>
        <v>140.66666666666666</v>
      </c>
      <c r="O364" s="4">
        <f t="shared" si="41"/>
        <v>0.7109004739336493</v>
      </c>
      <c r="P364" s="3">
        <f t="shared" si="42"/>
        <v>1.1943127962085309</v>
      </c>
      <c r="Q364" s="3">
        <f t="shared" si="43"/>
        <v>1.09478672985782</v>
      </c>
      <c r="R364" s="2">
        <f t="shared" si="44"/>
        <v>0.84597156398104267</v>
      </c>
      <c r="S364" s="2">
        <f t="shared" si="45"/>
        <v>1.4786729857819907</v>
      </c>
      <c r="T364" s="2">
        <f t="shared" si="46"/>
        <v>0.78909952606635081</v>
      </c>
      <c r="U364" s="1">
        <f t="shared" si="47"/>
        <v>1.1872037914691944</v>
      </c>
    </row>
    <row r="365" spans="1:21" ht="15.6" customHeight="1" x14ac:dyDescent="0.25">
      <c r="A365" s="8" t="s">
        <v>1265</v>
      </c>
      <c r="B365" s="8" t="s">
        <v>1264</v>
      </c>
      <c r="C365" s="8" t="s">
        <v>1263</v>
      </c>
      <c r="D365" s="8" t="s">
        <v>43</v>
      </c>
      <c r="E365" s="6">
        <v>2</v>
      </c>
      <c r="F365" s="6">
        <v>11</v>
      </c>
      <c r="G365" s="6">
        <v>6</v>
      </c>
      <c r="H365" s="6">
        <v>3</v>
      </c>
      <c r="I365" s="6">
        <v>11</v>
      </c>
      <c r="J365" s="6">
        <v>9</v>
      </c>
      <c r="K365" s="6">
        <v>9</v>
      </c>
      <c r="M365" s="6">
        <f t="shared" si="40"/>
        <v>6.333333333333333</v>
      </c>
      <c r="O365" s="4">
        <f t="shared" si="41"/>
        <v>0.31578947368421056</v>
      </c>
      <c r="P365" s="3">
        <f t="shared" si="42"/>
        <v>1.736842105263158</v>
      </c>
      <c r="Q365" s="3">
        <f t="shared" si="43"/>
        <v>0.94736842105263164</v>
      </c>
      <c r="R365" s="2">
        <f t="shared" si="44"/>
        <v>0.47368421052631582</v>
      </c>
      <c r="S365" s="2">
        <f t="shared" si="45"/>
        <v>1.736842105263158</v>
      </c>
      <c r="T365" s="2">
        <f t="shared" si="46"/>
        <v>1.4210526315789473</v>
      </c>
      <c r="U365" s="1">
        <f t="shared" si="47"/>
        <v>1.4210526315789473</v>
      </c>
    </row>
    <row r="366" spans="1:21" x14ac:dyDescent="0.25">
      <c r="A366" s="8" t="s">
        <v>1262</v>
      </c>
      <c r="B366" s="8" t="s">
        <v>1261</v>
      </c>
      <c r="C366" s="8" t="s">
        <v>1260</v>
      </c>
      <c r="D366" s="8" t="s">
        <v>43</v>
      </c>
      <c r="E366" s="6">
        <v>58</v>
      </c>
      <c r="F366" s="6">
        <v>73</v>
      </c>
      <c r="G366" s="6">
        <v>76</v>
      </c>
      <c r="H366" s="6">
        <v>91</v>
      </c>
      <c r="I366" s="6">
        <v>163</v>
      </c>
      <c r="J366" s="6">
        <v>84</v>
      </c>
      <c r="K366" s="6">
        <v>129</v>
      </c>
      <c r="M366" s="6">
        <f t="shared" si="40"/>
        <v>69</v>
      </c>
      <c r="O366" s="4">
        <f t="shared" si="41"/>
        <v>0.84057971014492749</v>
      </c>
      <c r="P366" s="3">
        <f t="shared" si="42"/>
        <v>1.0579710144927537</v>
      </c>
      <c r="Q366" s="3">
        <f t="shared" si="43"/>
        <v>1.1014492753623188</v>
      </c>
      <c r="R366" s="2">
        <f t="shared" si="44"/>
        <v>1.318840579710145</v>
      </c>
      <c r="S366" s="2">
        <f t="shared" si="45"/>
        <v>2.36231884057971</v>
      </c>
      <c r="T366" s="2">
        <f t="shared" si="46"/>
        <v>1.2173913043478262</v>
      </c>
      <c r="U366" s="1">
        <f t="shared" si="47"/>
        <v>1.8695652173913044</v>
      </c>
    </row>
    <row r="367" spans="1:21" x14ac:dyDescent="0.25">
      <c r="A367" s="8" t="s">
        <v>1259</v>
      </c>
      <c r="B367" s="8" t="s">
        <v>1258</v>
      </c>
      <c r="C367" s="8" t="s">
        <v>1257</v>
      </c>
      <c r="D367" s="8" t="s">
        <v>43</v>
      </c>
      <c r="E367" s="6">
        <v>225</v>
      </c>
      <c r="F367" s="6">
        <v>299</v>
      </c>
      <c r="G367" s="6">
        <v>350</v>
      </c>
      <c r="H367" s="6">
        <v>373</v>
      </c>
      <c r="I367" s="6">
        <v>573</v>
      </c>
      <c r="J367" s="6">
        <v>371</v>
      </c>
      <c r="K367" s="6">
        <v>493</v>
      </c>
      <c r="M367" s="6">
        <f t="shared" si="40"/>
        <v>291.33333333333331</v>
      </c>
      <c r="O367" s="4">
        <f t="shared" si="41"/>
        <v>0.77231121281464532</v>
      </c>
      <c r="P367" s="3">
        <f t="shared" si="42"/>
        <v>1.0263157894736843</v>
      </c>
      <c r="Q367" s="3">
        <f t="shared" si="43"/>
        <v>1.2013729977116705</v>
      </c>
      <c r="R367" s="2">
        <f t="shared" si="44"/>
        <v>1.2803203661327232</v>
      </c>
      <c r="S367" s="2">
        <f t="shared" si="45"/>
        <v>1.9668192219679634</v>
      </c>
      <c r="T367" s="2">
        <f t="shared" si="46"/>
        <v>1.2734553775743709</v>
      </c>
      <c r="U367" s="1">
        <f t="shared" si="47"/>
        <v>1.6922196796338673</v>
      </c>
    </row>
    <row r="368" spans="1:21" x14ac:dyDescent="0.25">
      <c r="A368" s="8" t="s">
        <v>1256</v>
      </c>
      <c r="B368" s="8" t="s">
        <v>1255</v>
      </c>
      <c r="C368" s="8" t="s">
        <v>1254</v>
      </c>
      <c r="D368" s="8" t="s">
        <v>43</v>
      </c>
      <c r="E368" s="6">
        <v>23</v>
      </c>
      <c r="F368" s="6">
        <v>20</v>
      </c>
      <c r="G368" s="6">
        <v>31</v>
      </c>
      <c r="H368" s="6">
        <v>33</v>
      </c>
      <c r="I368" s="6">
        <v>45</v>
      </c>
      <c r="J368" s="6">
        <v>28</v>
      </c>
      <c r="K368" s="6">
        <v>31</v>
      </c>
      <c r="M368" s="6">
        <f t="shared" si="40"/>
        <v>24.666666666666668</v>
      </c>
      <c r="O368" s="4">
        <f t="shared" si="41"/>
        <v>0.93243243243243235</v>
      </c>
      <c r="P368" s="3">
        <f t="shared" si="42"/>
        <v>0.81081081081081074</v>
      </c>
      <c r="Q368" s="3">
        <f t="shared" si="43"/>
        <v>1.2567567567567568</v>
      </c>
      <c r="R368" s="2">
        <f t="shared" si="44"/>
        <v>1.3378378378378377</v>
      </c>
      <c r="S368" s="2">
        <f t="shared" si="45"/>
        <v>1.8243243243243243</v>
      </c>
      <c r="T368" s="2">
        <f t="shared" si="46"/>
        <v>1.1351351351351351</v>
      </c>
      <c r="U368" s="1">
        <f t="shared" si="47"/>
        <v>1.2567567567567568</v>
      </c>
    </row>
    <row r="369" spans="1:22" x14ac:dyDescent="0.25">
      <c r="A369" s="8" t="s">
        <v>1253</v>
      </c>
      <c r="B369" s="8" t="s">
        <v>1252</v>
      </c>
      <c r="C369" s="8" t="s">
        <v>1251</v>
      </c>
      <c r="D369" s="8" t="s">
        <v>43</v>
      </c>
      <c r="E369" s="6">
        <v>7</v>
      </c>
      <c r="F369" s="6">
        <v>9</v>
      </c>
      <c r="G369" s="6">
        <v>12</v>
      </c>
      <c r="H369" s="6">
        <v>17</v>
      </c>
      <c r="I369" s="6">
        <v>134</v>
      </c>
      <c r="J369" s="6">
        <v>35</v>
      </c>
      <c r="K369" s="6">
        <v>13</v>
      </c>
      <c r="M369" s="6">
        <f t="shared" si="40"/>
        <v>9.3333333333333339</v>
      </c>
      <c r="O369" s="4">
        <f t="shared" si="41"/>
        <v>0.75</v>
      </c>
      <c r="P369" s="3">
        <f t="shared" si="42"/>
        <v>0.96428571428571419</v>
      </c>
      <c r="Q369" s="3">
        <f t="shared" si="43"/>
        <v>1.2857142857142856</v>
      </c>
      <c r="R369" s="2">
        <f t="shared" si="44"/>
        <v>1.8214285714285714</v>
      </c>
      <c r="S369" s="2">
        <f t="shared" si="45"/>
        <v>14.357142857142856</v>
      </c>
      <c r="T369" s="2">
        <f t="shared" si="46"/>
        <v>3.7499999999999996</v>
      </c>
      <c r="U369" s="1">
        <f t="shared" si="47"/>
        <v>1.3928571428571428</v>
      </c>
    </row>
    <row r="370" spans="1:22" x14ac:dyDescent="0.25">
      <c r="A370" s="8" t="s">
        <v>1250</v>
      </c>
      <c r="B370" s="8" t="s">
        <v>1249</v>
      </c>
      <c r="C370" s="8" t="s">
        <v>1248</v>
      </c>
      <c r="D370" s="8" t="s">
        <v>43</v>
      </c>
      <c r="E370" s="6">
        <v>82</v>
      </c>
      <c r="F370" s="6">
        <v>98</v>
      </c>
      <c r="G370" s="6">
        <v>110</v>
      </c>
      <c r="H370" s="6">
        <v>137</v>
      </c>
      <c r="I370" s="6">
        <v>300</v>
      </c>
      <c r="J370" s="6">
        <v>173</v>
      </c>
      <c r="K370" s="6">
        <v>209</v>
      </c>
      <c r="M370" s="6">
        <f t="shared" si="40"/>
        <v>96.666666666666671</v>
      </c>
      <c r="O370" s="4">
        <f t="shared" si="41"/>
        <v>0.84827586206896544</v>
      </c>
      <c r="P370" s="3">
        <f t="shared" si="42"/>
        <v>1.0137931034482759</v>
      </c>
      <c r="Q370" s="3">
        <f t="shared" si="43"/>
        <v>1.1379310344827587</v>
      </c>
      <c r="R370" s="2">
        <f t="shared" si="44"/>
        <v>1.4172413793103447</v>
      </c>
      <c r="S370" s="2">
        <f t="shared" si="45"/>
        <v>3.103448275862069</v>
      </c>
      <c r="T370" s="2">
        <f t="shared" si="46"/>
        <v>1.789655172413793</v>
      </c>
      <c r="U370" s="1">
        <f t="shared" si="47"/>
        <v>2.1620689655172414</v>
      </c>
    </row>
    <row r="371" spans="1:22" x14ac:dyDescent="0.25">
      <c r="A371" s="8" t="s">
        <v>1247</v>
      </c>
      <c r="B371" s="8" t="s">
        <v>1246</v>
      </c>
      <c r="C371" s="8" t="s">
        <v>1245</v>
      </c>
      <c r="D371" s="8" t="s">
        <v>43</v>
      </c>
      <c r="E371" s="6">
        <v>23</v>
      </c>
      <c r="F371" s="6">
        <v>27</v>
      </c>
      <c r="G371" s="6">
        <v>31</v>
      </c>
      <c r="H371" s="6">
        <v>51</v>
      </c>
      <c r="I371" s="6">
        <v>122</v>
      </c>
      <c r="J371" s="6">
        <v>62</v>
      </c>
      <c r="K371" s="6">
        <v>94</v>
      </c>
      <c r="M371" s="6">
        <f t="shared" si="40"/>
        <v>27</v>
      </c>
      <c r="O371" s="4">
        <f t="shared" si="41"/>
        <v>0.85185185185185186</v>
      </c>
      <c r="P371" s="3">
        <f t="shared" si="42"/>
        <v>1</v>
      </c>
      <c r="Q371" s="3">
        <f t="shared" si="43"/>
        <v>1.1481481481481481</v>
      </c>
      <c r="R371" s="2">
        <f t="shared" si="44"/>
        <v>1.8888888888888888</v>
      </c>
      <c r="S371" s="2">
        <f t="shared" si="45"/>
        <v>4.5185185185185182</v>
      </c>
      <c r="T371" s="2">
        <f t="shared" si="46"/>
        <v>2.2962962962962963</v>
      </c>
      <c r="U371" s="1">
        <f t="shared" si="47"/>
        <v>3.4814814814814814</v>
      </c>
    </row>
    <row r="372" spans="1:22" x14ac:dyDescent="0.25">
      <c r="A372" s="8" t="s">
        <v>1244</v>
      </c>
      <c r="B372" s="8" t="s">
        <v>1243</v>
      </c>
      <c r="C372" s="8" t="s">
        <v>1242</v>
      </c>
      <c r="D372" s="8" t="s">
        <v>43</v>
      </c>
      <c r="E372" s="6">
        <v>10</v>
      </c>
      <c r="F372" s="6">
        <v>8</v>
      </c>
      <c r="G372" s="6">
        <v>29</v>
      </c>
      <c r="H372" s="6">
        <v>223</v>
      </c>
      <c r="I372" s="6">
        <v>23</v>
      </c>
      <c r="J372" s="6">
        <v>15</v>
      </c>
      <c r="K372" s="6">
        <v>20</v>
      </c>
      <c r="M372" s="6">
        <f t="shared" si="40"/>
        <v>15.666666666666666</v>
      </c>
      <c r="O372" s="4">
        <f t="shared" si="41"/>
        <v>0.63829787234042556</v>
      </c>
      <c r="P372" s="3">
        <f t="shared" si="42"/>
        <v>0.5106382978723405</v>
      </c>
      <c r="Q372" s="3">
        <f t="shared" si="43"/>
        <v>1.8510638297872342</v>
      </c>
      <c r="R372" s="2">
        <f t="shared" si="44"/>
        <v>14.23404255319149</v>
      </c>
      <c r="S372" s="2">
        <f t="shared" si="45"/>
        <v>1.4680851063829787</v>
      </c>
      <c r="T372" s="2">
        <f t="shared" si="46"/>
        <v>0.95744680851063835</v>
      </c>
      <c r="U372" s="1">
        <f t="shared" si="47"/>
        <v>1.2765957446808511</v>
      </c>
    </row>
    <row r="373" spans="1:22" x14ac:dyDescent="0.25">
      <c r="A373" s="8" t="s">
        <v>1241</v>
      </c>
      <c r="B373" s="8" t="s">
        <v>1240</v>
      </c>
      <c r="C373" s="8" t="s">
        <v>1239</v>
      </c>
      <c r="D373" s="8" t="s">
        <v>43</v>
      </c>
      <c r="E373" s="6">
        <v>52</v>
      </c>
      <c r="F373" s="6">
        <v>63</v>
      </c>
      <c r="G373" s="6">
        <v>65</v>
      </c>
      <c r="H373" s="6">
        <v>53</v>
      </c>
      <c r="I373" s="6">
        <v>118</v>
      </c>
      <c r="J373" s="6">
        <v>73</v>
      </c>
      <c r="K373" s="6">
        <v>110</v>
      </c>
      <c r="M373" s="6">
        <f t="shared" si="40"/>
        <v>60</v>
      </c>
      <c r="O373" s="4">
        <f t="shared" si="41"/>
        <v>0.8666666666666667</v>
      </c>
      <c r="P373" s="3">
        <f t="shared" si="42"/>
        <v>1.05</v>
      </c>
      <c r="Q373" s="3">
        <f t="shared" si="43"/>
        <v>1.0833333333333333</v>
      </c>
      <c r="R373" s="2">
        <f t="shared" si="44"/>
        <v>0.8833333333333333</v>
      </c>
      <c r="S373" s="2">
        <f t="shared" si="45"/>
        <v>1.9666666666666666</v>
      </c>
      <c r="T373" s="2">
        <f t="shared" si="46"/>
        <v>1.2166666666666666</v>
      </c>
      <c r="U373" s="1">
        <f t="shared" si="47"/>
        <v>1.8333333333333333</v>
      </c>
    </row>
    <row r="374" spans="1:22" x14ac:dyDescent="0.25">
      <c r="A374" s="8" t="s">
        <v>1238</v>
      </c>
      <c r="B374" s="8" t="s">
        <v>1237</v>
      </c>
      <c r="C374" s="8" t="s">
        <v>1236</v>
      </c>
      <c r="D374" s="8" t="s">
        <v>43</v>
      </c>
      <c r="E374" s="6">
        <v>54</v>
      </c>
      <c r="F374" s="6">
        <v>71</v>
      </c>
      <c r="G374" s="6">
        <v>99</v>
      </c>
      <c r="H374" s="6">
        <v>266</v>
      </c>
      <c r="I374" s="6">
        <v>71</v>
      </c>
      <c r="J374" s="6">
        <v>58</v>
      </c>
      <c r="K374" s="6">
        <v>51</v>
      </c>
      <c r="M374" s="6">
        <f t="shared" si="40"/>
        <v>74.666666666666671</v>
      </c>
      <c r="O374" s="4">
        <f t="shared" si="41"/>
        <v>0.7232142857142857</v>
      </c>
      <c r="P374" s="3">
        <f t="shared" si="42"/>
        <v>0.9508928571428571</v>
      </c>
      <c r="Q374" s="3">
        <f t="shared" si="43"/>
        <v>1.325892857142857</v>
      </c>
      <c r="R374" s="2">
        <f t="shared" si="44"/>
        <v>3.5624999999999996</v>
      </c>
      <c r="S374" s="2">
        <f t="shared" si="45"/>
        <v>0.9508928571428571</v>
      </c>
      <c r="T374" s="2">
        <f t="shared" si="46"/>
        <v>0.77678571428571419</v>
      </c>
      <c r="U374" s="1">
        <f t="shared" si="47"/>
        <v>0.68303571428571419</v>
      </c>
    </row>
    <row r="375" spans="1:22" x14ac:dyDescent="0.25">
      <c r="A375" s="8" t="s">
        <v>1235</v>
      </c>
      <c r="B375" s="8" t="s">
        <v>1234</v>
      </c>
      <c r="C375" s="8" t="s">
        <v>1233</v>
      </c>
      <c r="D375" s="8" t="s">
        <v>43</v>
      </c>
      <c r="E375" s="6">
        <v>35</v>
      </c>
      <c r="F375" s="6">
        <v>38</v>
      </c>
      <c r="G375" s="6">
        <v>41</v>
      </c>
      <c r="H375" s="6">
        <v>53</v>
      </c>
      <c r="I375" s="6">
        <v>64</v>
      </c>
      <c r="J375" s="6">
        <v>47</v>
      </c>
      <c r="K375" s="6">
        <v>44</v>
      </c>
      <c r="M375" s="6">
        <f t="shared" si="40"/>
        <v>38</v>
      </c>
      <c r="O375" s="4">
        <f t="shared" si="41"/>
        <v>0.92105263157894735</v>
      </c>
      <c r="P375" s="3">
        <f t="shared" si="42"/>
        <v>1</v>
      </c>
      <c r="Q375" s="3">
        <f t="shared" si="43"/>
        <v>1.0789473684210527</v>
      </c>
      <c r="R375" s="2">
        <f t="shared" si="44"/>
        <v>1.3947368421052631</v>
      </c>
      <c r="S375" s="2">
        <f t="shared" si="45"/>
        <v>1.6842105263157894</v>
      </c>
      <c r="T375" s="2">
        <f t="shared" si="46"/>
        <v>1.236842105263158</v>
      </c>
      <c r="U375" s="1">
        <f t="shared" si="47"/>
        <v>1.1578947368421053</v>
      </c>
    </row>
    <row r="376" spans="1:22" x14ac:dyDescent="0.25">
      <c r="A376" s="8" t="s">
        <v>1232</v>
      </c>
      <c r="B376" s="8" t="s">
        <v>1231</v>
      </c>
      <c r="C376" s="8" t="s">
        <v>1230</v>
      </c>
      <c r="D376" s="8" t="s">
        <v>43</v>
      </c>
      <c r="E376" s="6">
        <v>152</v>
      </c>
      <c r="F376" s="6">
        <v>141</v>
      </c>
      <c r="G376" s="6">
        <v>201</v>
      </c>
      <c r="H376" s="6">
        <v>314</v>
      </c>
      <c r="I376" s="6">
        <v>190</v>
      </c>
      <c r="J376" s="6">
        <v>126</v>
      </c>
      <c r="K376" s="6">
        <v>186</v>
      </c>
      <c r="M376" s="6">
        <f t="shared" si="40"/>
        <v>164.66666666666666</v>
      </c>
      <c r="O376" s="4">
        <f t="shared" si="41"/>
        <v>0.92307692307692313</v>
      </c>
      <c r="P376" s="3">
        <f t="shared" si="42"/>
        <v>0.85627530364372473</v>
      </c>
      <c r="Q376" s="3">
        <f t="shared" si="43"/>
        <v>1.2206477732793524</v>
      </c>
      <c r="R376" s="2">
        <f t="shared" si="44"/>
        <v>1.9068825910931175</v>
      </c>
      <c r="S376" s="2">
        <f t="shared" si="45"/>
        <v>1.153846153846154</v>
      </c>
      <c r="T376" s="2">
        <f t="shared" si="46"/>
        <v>0.76518218623481782</v>
      </c>
      <c r="U376" s="1">
        <f t="shared" si="47"/>
        <v>1.1295546558704455</v>
      </c>
    </row>
    <row r="377" spans="1:22" x14ac:dyDescent="0.25">
      <c r="A377" s="8" t="s">
        <v>1229</v>
      </c>
      <c r="B377" s="8" t="s">
        <v>1228</v>
      </c>
      <c r="C377" s="8" t="s">
        <v>1227</v>
      </c>
      <c r="D377" s="8" t="s">
        <v>43</v>
      </c>
      <c r="E377" s="6">
        <v>419</v>
      </c>
      <c r="F377" s="6">
        <v>797</v>
      </c>
      <c r="G377" s="6">
        <v>655</v>
      </c>
      <c r="H377" s="6">
        <v>422</v>
      </c>
      <c r="I377" s="6">
        <v>411</v>
      </c>
      <c r="J377" s="6">
        <v>210</v>
      </c>
      <c r="K377" s="6">
        <v>282</v>
      </c>
      <c r="M377" s="6">
        <f t="shared" si="40"/>
        <v>623.66666666666663</v>
      </c>
      <c r="O377" s="4">
        <f t="shared" si="41"/>
        <v>0.67183324425440949</v>
      </c>
      <c r="P377" s="3">
        <f t="shared" si="42"/>
        <v>1.2779262426509888</v>
      </c>
      <c r="Q377" s="3">
        <f t="shared" si="43"/>
        <v>1.050240513094602</v>
      </c>
      <c r="R377" s="2">
        <f t="shared" si="44"/>
        <v>0.67664350614644575</v>
      </c>
      <c r="S377" s="2">
        <f t="shared" si="45"/>
        <v>0.65900587920897924</v>
      </c>
      <c r="T377" s="2">
        <f t="shared" si="46"/>
        <v>0.33671833244254412</v>
      </c>
      <c r="U377" s="1">
        <f t="shared" si="47"/>
        <v>0.45216461785141637</v>
      </c>
    </row>
    <row r="378" spans="1:22" x14ac:dyDescent="0.25">
      <c r="A378" s="8" t="s">
        <v>1226</v>
      </c>
      <c r="B378" s="8" t="s">
        <v>1225</v>
      </c>
      <c r="C378" s="8" t="s">
        <v>1224</v>
      </c>
      <c r="D378" s="8" t="s">
        <v>43</v>
      </c>
      <c r="E378" s="6">
        <v>7</v>
      </c>
      <c r="F378" s="6">
        <v>15</v>
      </c>
      <c r="G378" s="6">
        <v>8</v>
      </c>
      <c r="H378" s="6">
        <v>6</v>
      </c>
      <c r="I378" s="6">
        <v>12</v>
      </c>
      <c r="J378" s="6">
        <v>12</v>
      </c>
      <c r="K378" s="6">
        <v>14</v>
      </c>
      <c r="M378" s="6">
        <f t="shared" si="40"/>
        <v>10</v>
      </c>
      <c r="O378" s="4">
        <f t="shared" si="41"/>
        <v>0.7</v>
      </c>
      <c r="P378" s="3">
        <f t="shared" si="42"/>
        <v>1.5</v>
      </c>
      <c r="Q378" s="3">
        <f t="shared" si="43"/>
        <v>0.8</v>
      </c>
      <c r="R378" s="2">
        <f t="shared" si="44"/>
        <v>0.6</v>
      </c>
      <c r="S378" s="2">
        <f t="shared" si="45"/>
        <v>1.2</v>
      </c>
      <c r="T378" s="2">
        <f t="shared" si="46"/>
        <v>1.2</v>
      </c>
      <c r="U378" s="1">
        <f t="shared" si="47"/>
        <v>1.4</v>
      </c>
    </row>
    <row r="379" spans="1:22" x14ac:dyDescent="0.25">
      <c r="A379" s="8" t="s">
        <v>1223</v>
      </c>
      <c r="B379" s="8" t="s">
        <v>1222</v>
      </c>
      <c r="C379" s="8" t="s">
        <v>1221</v>
      </c>
      <c r="D379" s="8" t="s">
        <v>43</v>
      </c>
      <c r="E379" s="6">
        <v>128</v>
      </c>
      <c r="F379" s="6">
        <v>210</v>
      </c>
      <c r="G379" s="6">
        <v>204</v>
      </c>
      <c r="H379" s="6">
        <v>151</v>
      </c>
      <c r="I379" s="6">
        <v>204</v>
      </c>
      <c r="J379" s="6">
        <v>139</v>
      </c>
      <c r="K379" s="6">
        <v>182</v>
      </c>
      <c r="M379" s="6">
        <f t="shared" si="40"/>
        <v>180.66666666666666</v>
      </c>
      <c r="O379" s="4">
        <f t="shared" si="41"/>
        <v>0.70848708487084877</v>
      </c>
      <c r="P379" s="3">
        <f t="shared" si="42"/>
        <v>1.1623616236162362</v>
      </c>
      <c r="Q379" s="3">
        <f t="shared" si="43"/>
        <v>1.1291512915129152</v>
      </c>
      <c r="R379" s="2">
        <f t="shared" si="44"/>
        <v>0.83579335793357934</v>
      </c>
      <c r="S379" s="2">
        <f t="shared" si="45"/>
        <v>1.1291512915129152</v>
      </c>
      <c r="T379" s="2">
        <f t="shared" si="46"/>
        <v>0.76937269372693728</v>
      </c>
      <c r="U379" s="1">
        <f t="shared" si="47"/>
        <v>1.0073800738007381</v>
      </c>
    </row>
    <row r="380" spans="1:22" x14ac:dyDescent="0.25">
      <c r="A380" s="8" t="s">
        <v>1220</v>
      </c>
      <c r="B380" s="8" t="s">
        <v>1219</v>
      </c>
      <c r="C380" s="8" t="s">
        <v>1218</v>
      </c>
      <c r="D380" s="8" t="s">
        <v>43</v>
      </c>
      <c r="E380" s="6">
        <v>34</v>
      </c>
      <c r="F380" s="6">
        <v>34</v>
      </c>
      <c r="G380" s="6">
        <v>36</v>
      </c>
      <c r="H380" s="6">
        <v>52</v>
      </c>
      <c r="I380" s="6">
        <v>79</v>
      </c>
      <c r="J380" s="6">
        <v>36</v>
      </c>
      <c r="K380" s="6">
        <v>54</v>
      </c>
      <c r="M380" s="6">
        <f t="shared" si="40"/>
        <v>34.666666666666664</v>
      </c>
      <c r="O380" s="4">
        <f t="shared" si="41"/>
        <v>0.98076923076923084</v>
      </c>
      <c r="P380" s="3">
        <f t="shared" si="42"/>
        <v>0.98076923076923084</v>
      </c>
      <c r="Q380" s="3">
        <f t="shared" si="43"/>
        <v>1.0384615384615385</v>
      </c>
      <c r="R380" s="2">
        <f t="shared" si="44"/>
        <v>1.5</v>
      </c>
      <c r="S380" s="2">
        <f t="shared" si="45"/>
        <v>2.2788461538461542</v>
      </c>
      <c r="T380" s="2">
        <f t="shared" si="46"/>
        <v>1.0384615384615385</v>
      </c>
      <c r="U380" s="1">
        <f t="shared" si="47"/>
        <v>1.5576923076923077</v>
      </c>
    </row>
    <row r="381" spans="1:22" x14ac:dyDescent="0.25">
      <c r="A381" s="8" t="s">
        <v>1217</v>
      </c>
      <c r="B381" s="8" t="s">
        <v>1216</v>
      </c>
      <c r="C381" s="8" t="s">
        <v>1215</v>
      </c>
      <c r="D381" s="8" t="s">
        <v>43</v>
      </c>
      <c r="E381" s="6">
        <v>38</v>
      </c>
      <c r="F381" s="6">
        <v>64</v>
      </c>
      <c r="G381" s="6">
        <v>52</v>
      </c>
      <c r="H381" s="6">
        <v>76</v>
      </c>
      <c r="I381" s="6">
        <v>149</v>
      </c>
      <c r="J381" s="6">
        <v>103</v>
      </c>
      <c r="K381" s="6">
        <v>161</v>
      </c>
      <c r="M381" s="6">
        <f t="shared" si="40"/>
        <v>51.333333333333336</v>
      </c>
      <c r="O381" s="4">
        <f t="shared" si="41"/>
        <v>0.74025974025974017</v>
      </c>
      <c r="P381" s="3">
        <f t="shared" si="42"/>
        <v>1.2467532467532467</v>
      </c>
      <c r="Q381" s="3">
        <f t="shared" si="43"/>
        <v>1.0129870129870129</v>
      </c>
      <c r="R381" s="2">
        <f t="shared" si="44"/>
        <v>1.4805194805194803</v>
      </c>
      <c r="S381" s="2">
        <f t="shared" si="45"/>
        <v>2.9025974025974026</v>
      </c>
      <c r="T381" s="2">
        <f t="shared" si="46"/>
        <v>2.0064935064935066</v>
      </c>
      <c r="U381" s="1">
        <f t="shared" si="47"/>
        <v>3.1363636363636362</v>
      </c>
      <c r="V381" t="s">
        <v>161</v>
      </c>
    </row>
    <row r="382" spans="1:22" x14ac:dyDescent="0.25">
      <c r="A382" s="8" t="s">
        <v>1214</v>
      </c>
      <c r="B382" s="8" t="s">
        <v>1213</v>
      </c>
      <c r="C382" s="8" t="s">
        <v>1212</v>
      </c>
      <c r="D382" s="8" t="s">
        <v>43</v>
      </c>
      <c r="E382" s="6">
        <v>43</v>
      </c>
      <c r="F382" s="6">
        <v>53</v>
      </c>
      <c r="G382" s="6">
        <v>52</v>
      </c>
      <c r="H382" s="6">
        <v>32</v>
      </c>
      <c r="I382" s="6">
        <v>39</v>
      </c>
      <c r="J382" s="6">
        <v>25</v>
      </c>
      <c r="K382" s="6">
        <v>54</v>
      </c>
      <c r="M382" s="6">
        <f t="shared" si="40"/>
        <v>49.333333333333336</v>
      </c>
      <c r="O382" s="4">
        <f t="shared" si="41"/>
        <v>0.8716216216216216</v>
      </c>
      <c r="P382" s="3">
        <f t="shared" si="42"/>
        <v>1.0743243243243243</v>
      </c>
      <c r="Q382" s="3">
        <f t="shared" si="43"/>
        <v>1.0540540540540539</v>
      </c>
      <c r="R382" s="2">
        <f t="shared" si="44"/>
        <v>0.64864864864864857</v>
      </c>
      <c r="S382" s="2">
        <f t="shared" si="45"/>
        <v>0.79054054054054046</v>
      </c>
      <c r="T382" s="2">
        <f t="shared" si="46"/>
        <v>0.50675675675675669</v>
      </c>
      <c r="U382" s="1">
        <f t="shared" si="47"/>
        <v>1.0945945945945945</v>
      </c>
    </row>
    <row r="383" spans="1:22" x14ac:dyDescent="0.25">
      <c r="A383" s="8" t="s">
        <v>1211</v>
      </c>
      <c r="B383" s="8" t="s">
        <v>1210</v>
      </c>
      <c r="C383" s="8" t="s">
        <v>1209</v>
      </c>
      <c r="D383" s="8" t="s">
        <v>43</v>
      </c>
      <c r="E383" s="6">
        <v>24</v>
      </c>
      <c r="F383" s="6">
        <v>40</v>
      </c>
      <c r="G383" s="6">
        <v>40</v>
      </c>
      <c r="H383" s="6">
        <v>31</v>
      </c>
      <c r="I383" s="6">
        <v>101</v>
      </c>
      <c r="J383" s="6">
        <v>38</v>
      </c>
      <c r="K383" s="6">
        <v>70</v>
      </c>
      <c r="M383" s="6">
        <f t="shared" si="40"/>
        <v>34.666666666666664</v>
      </c>
      <c r="O383" s="4">
        <f t="shared" si="41"/>
        <v>0.6923076923076924</v>
      </c>
      <c r="P383" s="3">
        <f t="shared" si="42"/>
        <v>1.153846153846154</v>
      </c>
      <c r="Q383" s="3">
        <f t="shared" si="43"/>
        <v>1.153846153846154</v>
      </c>
      <c r="R383" s="2">
        <f t="shared" si="44"/>
        <v>0.89423076923076927</v>
      </c>
      <c r="S383" s="2">
        <f t="shared" si="45"/>
        <v>2.9134615384615388</v>
      </c>
      <c r="T383" s="2">
        <f t="shared" si="46"/>
        <v>1.0961538461538463</v>
      </c>
      <c r="U383" s="1">
        <f t="shared" si="47"/>
        <v>2.0192307692307692</v>
      </c>
    </row>
    <row r="384" spans="1:22" x14ac:dyDescent="0.25">
      <c r="A384" s="8" t="s">
        <v>1208</v>
      </c>
      <c r="B384" s="8" t="s">
        <v>1207</v>
      </c>
      <c r="C384" s="8" t="s">
        <v>1206</v>
      </c>
      <c r="D384" s="8" t="s">
        <v>43</v>
      </c>
      <c r="E384" s="6">
        <v>38</v>
      </c>
      <c r="F384" s="6">
        <v>32</v>
      </c>
      <c r="G384" s="6">
        <v>51</v>
      </c>
      <c r="H384" s="6">
        <v>28</v>
      </c>
      <c r="I384" s="6">
        <v>80</v>
      </c>
      <c r="J384" s="6">
        <v>52</v>
      </c>
      <c r="K384" s="6">
        <v>55</v>
      </c>
      <c r="M384" s="6">
        <f t="shared" si="40"/>
        <v>40.333333333333336</v>
      </c>
      <c r="O384" s="4">
        <f t="shared" si="41"/>
        <v>0.94214876033057848</v>
      </c>
      <c r="P384" s="3">
        <f t="shared" si="42"/>
        <v>0.79338842975206603</v>
      </c>
      <c r="Q384" s="3">
        <f t="shared" si="43"/>
        <v>1.2644628099173554</v>
      </c>
      <c r="R384" s="2">
        <f t="shared" si="44"/>
        <v>0.69421487603305776</v>
      </c>
      <c r="S384" s="2">
        <f t="shared" si="45"/>
        <v>1.9834710743801651</v>
      </c>
      <c r="T384" s="2">
        <f t="shared" si="46"/>
        <v>1.2892561983471074</v>
      </c>
      <c r="U384" s="1">
        <f t="shared" si="47"/>
        <v>1.3636363636363635</v>
      </c>
    </row>
    <row r="385" spans="1:22" x14ac:dyDescent="0.25">
      <c r="A385" s="8" t="s">
        <v>1205</v>
      </c>
      <c r="B385" s="8" t="s">
        <v>1204</v>
      </c>
      <c r="C385" s="8" t="s">
        <v>1203</v>
      </c>
      <c r="D385" s="8" t="s">
        <v>43</v>
      </c>
      <c r="E385" s="6">
        <v>21</v>
      </c>
      <c r="F385" s="6">
        <v>25</v>
      </c>
      <c r="G385" s="6">
        <v>15</v>
      </c>
      <c r="H385" s="6">
        <v>73</v>
      </c>
      <c r="I385" s="6">
        <v>110</v>
      </c>
      <c r="J385" s="6">
        <v>73</v>
      </c>
      <c r="K385" s="6">
        <v>103</v>
      </c>
      <c r="M385" s="6">
        <f t="shared" si="40"/>
        <v>20.333333333333332</v>
      </c>
      <c r="O385" s="4">
        <f t="shared" si="41"/>
        <v>1.0327868852459017</v>
      </c>
      <c r="P385" s="3">
        <f t="shared" si="42"/>
        <v>1.2295081967213115</v>
      </c>
      <c r="Q385" s="3">
        <f t="shared" si="43"/>
        <v>0.73770491803278693</v>
      </c>
      <c r="R385" s="2">
        <f t="shared" si="44"/>
        <v>3.5901639344262297</v>
      </c>
      <c r="S385" s="2">
        <f t="shared" si="45"/>
        <v>5.4098360655737707</v>
      </c>
      <c r="T385" s="2">
        <f t="shared" si="46"/>
        <v>3.5901639344262297</v>
      </c>
      <c r="U385" s="1">
        <f t="shared" si="47"/>
        <v>5.0655737704918034</v>
      </c>
      <c r="V385" t="s">
        <v>161</v>
      </c>
    </row>
    <row r="386" spans="1:22" x14ac:dyDescent="0.25">
      <c r="A386" s="8" t="s">
        <v>1202</v>
      </c>
      <c r="B386" s="8" t="s">
        <v>1201</v>
      </c>
      <c r="C386" s="8" t="s">
        <v>1200</v>
      </c>
      <c r="D386" s="8" t="s">
        <v>43</v>
      </c>
      <c r="E386" s="6">
        <v>48</v>
      </c>
      <c r="F386" s="6">
        <v>123</v>
      </c>
      <c r="G386" s="6">
        <v>115</v>
      </c>
      <c r="H386" s="6">
        <v>174</v>
      </c>
      <c r="I386" s="6">
        <v>452</v>
      </c>
      <c r="J386" s="6">
        <v>217</v>
      </c>
      <c r="K386" s="6">
        <v>332</v>
      </c>
      <c r="M386" s="6">
        <f t="shared" ref="M386:M449" si="48">AVERAGE(E386:G386)</f>
        <v>95.333333333333329</v>
      </c>
      <c r="O386" s="4">
        <f t="shared" ref="O386:O449" si="49">E386/M386</f>
        <v>0.50349650349650354</v>
      </c>
      <c r="P386" s="3">
        <f t="shared" ref="P386:P449" si="50">F386/M386</f>
        <v>1.2902097902097902</v>
      </c>
      <c r="Q386" s="3">
        <f t="shared" ref="Q386:Q449" si="51">G386/M386</f>
        <v>1.2062937062937062</v>
      </c>
      <c r="R386" s="2">
        <f t="shared" ref="R386:R449" si="52">H386/M386</f>
        <v>1.8251748251748252</v>
      </c>
      <c r="S386" s="2">
        <f t="shared" ref="S386:S449" si="53">I386/M386</f>
        <v>4.7412587412587417</v>
      </c>
      <c r="T386" s="2">
        <f t="shared" ref="T386:T449" si="54">J386/M386</f>
        <v>2.2762237762237763</v>
      </c>
      <c r="U386" s="1">
        <f t="shared" ref="U386:U449" si="55">K386/M386</f>
        <v>3.4825174825174825</v>
      </c>
    </row>
    <row r="387" spans="1:22" x14ac:dyDescent="0.25">
      <c r="A387" s="8" t="s">
        <v>1199</v>
      </c>
      <c r="B387" s="8" t="s">
        <v>1198</v>
      </c>
      <c r="C387" s="8" t="s">
        <v>1197</v>
      </c>
      <c r="D387" s="8" t="s">
        <v>43</v>
      </c>
      <c r="E387" s="6">
        <v>8</v>
      </c>
      <c r="F387" s="6">
        <v>13</v>
      </c>
      <c r="G387" s="6">
        <v>26</v>
      </c>
      <c r="H387" s="6">
        <v>38</v>
      </c>
      <c r="I387" s="6">
        <v>43</v>
      </c>
      <c r="J387" s="6">
        <v>44</v>
      </c>
      <c r="K387" s="6">
        <v>80</v>
      </c>
      <c r="M387" s="6">
        <f t="shared" si="48"/>
        <v>15.666666666666666</v>
      </c>
      <c r="O387" s="4">
        <f t="shared" si="49"/>
        <v>0.5106382978723405</v>
      </c>
      <c r="P387" s="3">
        <f t="shared" si="50"/>
        <v>0.82978723404255317</v>
      </c>
      <c r="Q387" s="3">
        <f t="shared" si="51"/>
        <v>1.6595744680851063</v>
      </c>
      <c r="R387" s="2">
        <f t="shared" si="52"/>
        <v>2.4255319148936172</v>
      </c>
      <c r="S387" s="2">
        <f t="shared" si="53"/>
        <v>2.7446808510638299</v>
      </c>
      <c r="T387" s="2">
        <f t="shared" si="54"/>
        <v>2.8085106382978724</v>
      </c>
      <c r="U387" s="1">
        <f t="shared" si="55"/>
        <v>5.1063829787234045</v>
      </c>
      <c r="V387" t="s">
        <v>161</v>
      </c>
    </row>
    <row r="388" spans="1:22" x14ac:dyDescent="0.25">
      <c r="A388" s="8" t="s">
        <v>1196</v>
      </c>
      <c r="B388" s="8" t="s">
        <v>1195</v>
      </c>
      <c r="C388" s="8" t="s">
        <v>1194</v>
      </c>
      <c r="D388" s="8" t="s">
        <v>43</v>
      </c>
      <c r="E388" s="6">
        <v>189</v>
      </c>
      <c r="F388" s="6">
        <v>261</v>
      </c>
      <c r="G388" s="6">
        <v>311</v>
      </c>
      <c r="H388" s="6">
        <v>231</v>
      </c>
      <c r="I388" s="6">
        <v>237</v>
      </c>
      <c r="J388" s="6">
        <v>164</v>
      </c>
      <c r="K388" s="6">
        <v>289</v>
      </c>
      <c r="M388" s="6">
        <f t="shared" si="48"/>
        <v>253.66666666666666</v>
      </c>
      <c r="O388" s="4">
        <f t="shared" si="49"/>
        <v>0.74507227332457293</v>
      </c>
      <c r="P388" s="3">
        <f t="shared" si="50"/>
        <v>1.0289093298291723</v>
      </c>
      <c r="Q388" s="3">
        <f t="shared" si="51"/>
        <v>1.226018396846255</v>
      </c>
      <c r="R388" s="2">
        <f t="shared" si="52"/>
        <v>0.91064388961892251</v>
      </c>
      <c r="S388" s="2">
        <f t="shared" si="53"/>
        <v>0.93429697766097242</v>
      </c>
      <c r="T388" s="2">
        <f t="shared" si="54"/>
        <v>0.64651773981603156</v>
      </c>
      <c r="U388" s="1">
        <f t="shared" si="55"/>
        <v>1.1392904073587387</v>
      </c>
    </row>
    <row r="389" spans="1:22" x14ac:dyDescent="0.25">
      <c r="A389" s="8" t="s">
        <v>1193</v>
      </c>
      <c r="B389" s="8" t="s">
        <v>1192</v>
      </c>
      <c r="C389" s="8" t="s">
        <v>1191</v>
      </c>
      <c r="D389" s="8" t="s">
        <v>43</v>
      </c>
      <c r="E389" s="6">
        <v>132</v>
      </c>
      <c r="F389" s="6">
        <v>181</v>
      </c>
      <c r="G389" s="6">
        <v>178</v>
      </c>
      <c r="H389" s="6">
        <v>132</v>
      </c>
      <c r="I389" s="6">
        <v>179</v>
      </c>
      <c r="J389" s="6">
        <v>143</v>
      </c>
      <c r="K389" s="6">
        <v>182</v>
      </c>
      <c r="M389" s="6">
        <f t="shared" si="48"/>
        <v>163.66666666666666</v>
      </c>
      <c r="O389" s="4">
        <f t="shared" si="49"/>
        <v>0.80651731160896134</v>
      </c>
      <c r="P389" s="3">
        <f t="shared" si="50"/>
        <v>1.1059063136456213</v>
      </c>
      <c r="Q389" s="3">
        <f t="shared" si="51"/>
        <v>1.0875763747454177</v>
      </c>
      <c r="R389" s="2">
        <f t="shared" si="52"/>
        <v>0.80651731160896134</v>
      </c>
      <c r="S389" s="2">
        <f t="shared" si="53"/>
        <v>1.0936863543788189</v>
      </c>
      <c r="T389" s="2">
        <f t="shared" si="54"/>
        <v>0.87372708757637485</v>
      </c>
      <c r="U389" s="1">
        <f t="shared" si="55"/>
        <v>1.1120162932790225</v>
      </c>
    </row>
    <row r="390" spans="1:22" x14ac:dyDescent="0.25">
      <c r="A390" s="8" t="s">
        <v>1190</v>
      </c>
      <c r="B390" s="8" t="s">
        <v>1189</v>
      </c>
      <c r="C390" s="8" t="s">
        <v>1188</v>
      </c>
      <c r="D390" s="8" t="s">
        <v>43</v>
      </c>
      <c r="E390" s="6">
        <v>34</v>
      </c>
      <c r="F390" s="6">
        <v>48</v>
      </c>
      <c r="G390" s="6">
        <v>64</v>
      </c>
      <c r="H390" s="6">
        <v>25</v>
      </c>
      <c r="I390" s="6">
        <v>51</v>
      </c>
      <c r="J390" s="6">
        <v>43</v>
      </c>
      <c r="K390" s="6">
        <v>70</v>
      </c>
      <c r="M390" s="6">
        <f t="shared" si="48"/>
        <v>48.666666666666664</v>
      </c>
      <c r="O390" s="4">
        <f t="shared" si="49"/>
        <v>0.69863013698630139</v>
      </c>
      <c r="P390" s="3">
        <f t="shared" si="50"/>
        <v>0.98630136986301375</v>
      </c>
      <c r="Q390" s="3">
        <f t="shared" si="51"/>
        <v>1.3150684931506851</v>
      </c>
      <c r="R390" s="2">
        <f t="shared" si="52"/>
        <v>0.51369863013698636</v>
      </c>
      <c r="S390" s="2">
        <f t="shared" si="53"/>
        <v>1.047945205479452</v>
      </c>
      <c r="T390" s="2">
        <f t="shared" si="54"/>
        <v>0.88356164383561653</v>
      </c>
      <c r="U390" s="1">
        <f t="shared" si="55"/>
        <v>1.4383561643835616</v>
      </c>
    </row>
    <row r="391" spans="1:22" x14ac:dyDescent="0.25">
      <c r="A391" s="8" t="s">
        <v>1187</v>
      </c>
      <c r="B391" s="8" t="s">
        <v>1186</v>
      </c>
      <c r="C391" s="8" t="s">
        <v>1185</v>
      </c>
      <c r="D391" s="8" t="s">
        <v>43</v>
      </c>
      <c r="E391" s="6">
        <v>493</v>
      </c>
      <c r="F391" s="6">
        <v>901</v>
      </c>
      <c r="G391" s="6">
        <v>702</v>
      </c>
      <c r="H391" s="6">
        <v>360</v>
      </c>
      <c r="I391" s="6">
        <v>527</v>
      </c>
      <c r="J391" s="6">
        <v>381</v>
      </c>
      <c r="K391" s="6">
        <v>369</v>
      </c>
      <c r="M391" s="6">
        <f t="shared" si="48"/>
        <v>698.66666666666663</v>
      </c>
      <c r="O391" s="4">
        <f t="shared" si="49"/>
        <v>0.70562977099236646</v>
      </c>
      <c r="P391" s="3">
        <f t="shared" si="50"/>
        <v>1.2895992366412214</v>
      </c>
      <c r="Q391" s="3">
        <f t="shared" si="51"/>
        <v>1.0047709923664123</v>
      </c>
      <c r="R391" s="2">
        <f t="shared" si="52"/>
        <v>0.51526717557251911</v>
      </c>
      <c r="S391" s="2">
        <f t="shared" si="53"/>
        <v>0.75429389312977102</v>
      </c>
      <c r="T391" s="2">
        <f t="shared" si="54"/>
        <v>0.54532442748091603</v>
      </c>
      <c r="U391" s="1">
        <f t="shared" si="55"/>
        <v>0.52814885496183206</v>
      </c>
    </row>
    <row r="392" spans="1:22" x14ac:dyDescent="0.25">
      <c r="A392" s="8" t="s">
        <v>1184</v>
      </c>
      <c r="B392" s="8" t="s">
        <v>1183</v>
      </c>
      <c r="C392" s="8" t="s">
        <v>1182</v>
      </c>
      <c r="D392" s="8" t="s">
        <v>43</v>
      </c>
      <c r="E392" s="6">
        <v>232</v>
      </c>
      <c r="F392" s="6">
        <v>372</v>
      </c>
      <c r="G392" s="6">
        <v>375</v>
      </c>
      <c r="H392" s="6">
        <v>247</v>
      </c>
      <c r="I392" s="6">
        <v>610</v>
      </c>
      <c r="J392" s="6">
        <v>282</v>
      </c>
      <c r="K392" s="6">
        <v>394</v>
      </c>
      <c r="M392" s="6">
        <f t="shared" si="48"/>
        <v>326.33333333333331</v>
      </c>
      <c r="O392" s="4">
        <f t="shared" si="49"/>
        <v>0.71092951991828401</v>
      </c>
      <c r="P392" s="3">
        <f t="shared" si="50"/>
        <v>1.139938712972421</v>
      </c>
      <c r="Q392" s="3">
        <f t="shared" si="51"/>
        <v>1.1491317671092953</v>
      </c>
      <c r="R392" s="2">
        <f t="shared" si="52"/>
        <v>0.75689479060265585</v>
      </c>
      <c r="S392" s="2">
        <f t="shared" si="53"/>
        <v>1.8692543411644535</v>
      </c>
      <c r="T392" s="2">
        <f t="shared" si="54"/>
        <v>0.86414708886619007</v>
      </c>
      <c r="U392" s="1">
        <f t="shared" si="55"/>
        <v>1.2073544433094996</v>
      </c>
    </row>
    <row r="393" spans="1:22" x14ac:dyDescent="0.25">
      <c r="A393" s="8" t="s">
        <v>1181</v>
      </c>
      <c r="B393" s="8" t="s">
        <v>1180</v>
      </c>
      <c r="C393" s="8" t="s">
        <v>1179</v>
      </c>
      <c r="D393" s="8" t="s">
        <v>43</v>
      </c>
      <c r="E393" s="6">
        <v>25</v>
      </c>
      <c r="F393" s="6">
        <v>73</v>
      </c>
      <c r="G393" s="6">
        <v>43</v>
      </c>
      <c r="H393" s="6">
        <v>49</v>
      </c>
      <c r="I393" s="6">
        <v>69</v>
      </c>
      <c r="J393" s="6">
        <v>46</v>
      </c>
      <c r="K393" s="6">
        <v>62</v>
      </c>
      <c r="M393" s="6">
        <f t="shared" si="48"/>
        <v>47</v>
      </c>
      <c r="O393" s="4">
        <f t="shared" si="49"/>
        <v>0.53191489361702127</v>
      </c>
      <c r="P393" s="3">
        <f t="shared" si="50"/>
        <v>1.553191489361702</v>
      </c>
      <c r="Q393" s="3">
        <f t="shared" si="51"/>
        <v>0.91489361702127658</v>
      </c>
      <c r="R393" s="2">
        <f t="shared" si="52"/>
        <v>1.0425531914893618</v>
      </c>
      <c r="S393" s="2">
        <f t="shared" si="53"/>
        <v>1.4680851063829787</v>
      </c>
      <c r="T393" s="2">
        <f t="shared" si="54"/>
        <v>0.97872340425531912</v>
      </c>
      <c r="U393" s="1">
        <f t="shared" si="55"/>
        <v>1.3191489361702127</v>
      </c>
    </row>
    <row r="394" spans="1:22" x14ac:dyDescent="0.25">
      <c r="A394" s="8" t="s">
        <v>1178</v>
      </c>
      <c r="B394" s="8" t="s">
        <v>1177</v>
      </c>
      <c r="C394" s="8" t="s">
        <v>1176</v>
      </c>
      <c r="D394" s="8" t="s">
        <v>43</v>
      </c>
      <c r="E394" s="6">
        <v>375</v>
      </c>
      <c r="F394" s="6">
        <v>718</v>
      </c>
      <c r="G394" s="6">
        <v>480</v>
      </c>
      <c r="H394" s="6">
        <v>282</v>
      </c>
      <c r="I394" s="6">
        <v>582</v>
      </c>
      <c r="J394" s="6">
        <v>263</v>
      </c>
      <c r="K394" s="6">
        <v>295</v>
      </c>
      <c r="M394" s="6">
        <f t="shared" si="48"/>
        <v>524.33333333333337</v>
      </c>
      <c r="O394" s="4">
        <f t="shared" si="49"/>
        <v>0.71519389701207881</v>
      </c>
      <c r="P394" s="3">
        <f t="shared" si="50"/>
        <v>1.3693579148124602</v>
      </c>
      <c r="Q394" s="3">
        <f t="shared" si="51"/>
        <v>0.91544818817546081</v>
      </c>
      <c r="R394" s="2">
        <f t="shared" si="52"/>
        <v>0.53782581055308321</v>
      </c>
      <c r="S394" s="2">
        <f t="shared" si="53"/>
        <v>1.1099809281627462</v>
      </c>
      <c r="T394" s="2">
        <f t="shared" si="54"/>
        <v>0.50158931977113796</v>
      </c>
      <c r="U394" s="1">
        <f t="shared" si="55"/>
        <v>0.5626191989828353</v>
      </c>
    </row>
    <row r="395" spans="1:22" x14ac:dyDescent="0.25">
      <c r="A395" s="8" t="s">
        <v>1175</v>
      </c>
      <c r="B395" s="8" t="s">
        <v>1174</v>
      </c>
      <c r="C395" s="8" t="s">
        <v>1173</v>
      </c>
      <c r="D395" s="8" t="s">
        <v>43</v>
      </c>
      <c r="E395" s="6">
        <v>52</v>
      </c>
      <c r="F395" s="6">
        <v>46</v>
      </c>
      <c r="G395" s="6">
        <v>62</v>
      </c>
      <c r="H395" s="6">
        <v>55</v>
      </c>
      <c r="I395" s="6">
        <v>71</v>
      </c>
      <c r="J395" s="6">
        <v>50</v>
      </c>
      <c r="K395" s="6">
        <v>53</v>
      </c>
      <c r="M395" s="6">
        <f t="shared" si="48"/>
        <v>53.333333333333336</v>
      </c>
      <c r="O395" s="4">
        <f t="shared" si="49"/>
        <v>0.97499999999999998</v>
      </c>
      <c r="P395" s="3">
        <f t="shared" si="50"/>
        <v>0.86249999999999993</v>
      </c>
      <c r="Q395" s="3">
        <f t="shared" si="51"/>
        <v>1.1624999999999999</v>
      </c>
      <c r="R395" s="2">
        <f t="shared" si="52"/>
        <v>1.03125</v>
      </c>
      <c r="S395" s="2">
        <f t="shared" si="53"/>
        <v>1.33125</v>
      </c>
      <c r="T395" s="2">
        <f t="shared" si="54"/>
        <v>0.9375</v>
      </c>
      <c r="U395" s="1">
        <f t="shared" si="55"/>
        <v>0.99374999999999991</v>
      </c>
    </row>
    <row r="396" spans="1:22" x14ac:dyDescent="0.25">
      <c r="A396" s="8" t="s">
        <v>1172</v>
      </c>
      <c r="B396" s="8" t="s">
        <v>1171</v>
      </c>
      <c r="C396" s="8" t="s">
        <v>1170</v>
      </c>
      <c r="D396" s="8" t="s">
        <v>43</v>
      </c>
      <c r="E396" s="6">
        <v>741</v>
      </c>
      <c r="F396" s="6">
        <v>1376</v>
      </c>
      <c r="G396" s="6">
        <v>1041</v>
      </c>
      <c r="H396" s="6">
        <v>691</v>
      </c>
      <c r="I396" s="6">
        <v>855</v>
      </c>
      <c r="J396" s="6">
        <v>558</v>
      </c>
      <c r="K396" s="6">
        <v>578</v>
      </c>
      <c r="M396" s="6">
        <f t="shared" si="48"/>
        <v>1052.6666666666667</v>
      </c>
      <c r="O396" s="4">
        <f t="shared" si="49"/>
        <v>0.70392653578214059</v>
      </c>
      <c r="P396" s="3">
        <f t="shared" si="50"/>
        <v>1.3071564281190626</v>
      </c>
      <c r="Q396" s="3">
        <f t="shared" si="51"/>
        <v>0.98891703609879666</v>
      </c>
      <c r="R396" s="2">
        <f t="shared" si="52"/>
        <v>0.65642811906269782</v>
      </c>
      <c r="S396" s="2">
        <f t="shared" si="53"/>
        <v>0.81222292590246981</v>
      </c>
      <c r="T396" s="2">
        <f t="shared" si="54"/>
        <v>0.53008233058898035</v>
      </c>
      <c r="U396" s="1">
        <f t="shared" si="55"/>
        <v>0.54908169727675737</v>
      </c>
    </row>
    <row r="397" spans="1:22" x14ac:dyDescent="0.25">
      <c r="A397" s="8" t="s">
        <v>1169</v>
      </c>
      <c r="B397" s="8" t="s">
        <v>1168</v>
      </c>
      <c r="C397" s="8" t="s">
        <v>1167</v>
      </c>
      <c r="D397" s="8" t="s">
        <v>43</v>
      </c>
      <c r="E397" s="6">
        <v>57</v>
      </c>
      <c r="F397" s="6">
        <v>112</v>
      </c>
      <c r="G397" s="6">
        <v>106</v>
      </c>
      <c r="H397" s="6">
        <v>114</v>
      </c>
      <c r="I397" s="6">
        <v>97</v>
      </c>
      <c r="J397" s="6">
        <v>87</v>
      </c>
      <c r="K397" s="6">
        <v>109</v>
      </c>
      <c r="M397" s="6">
        <f t="shared" si="48"/>
        <v>91.666666666666671</v>
      </c>
      <c r="O397" s="4">
        <f t="shared" si="49"/>
        <v>0.62181818181818183</v>
      </c>
      <c r="P397" s="3">
        <f t="shared" si="50"/>
        <v>1.2218181818181817</v>
      </c>
      <c r="Q397" s="3">
        <f t="shared" si="51"/>
        <v>1.1563636363636363</v>
      </c>
      <c r="R397" s="2">
        <f t="shared" si="52"/>
        <v>1.2436363636363637</v>
      </c>
      <c r="S397" s="2">
        <f t="shared" si="53"/>
        <v>1.0581818181818181</v>
      </c>
      <c r="T397" s="2">
        <f t="shared" si="54"/>
        <v>0.9490909090909091</v>
      </c>
      <c r="U397" s="1">
        <f t="shared" si="55"/>
        <v>1.189090909090909</v>
      </c>
    </row>
    <row r="398" spans="1:22" x14ac:dyDescent="0.25">
      <c r="A398" s="8" t="s">
        <v>1166</v>
      </c>
      <c r="B398" s="8" t="s">
        <v>1165</v>
      </c>
      <c r="C398" s="8" t="s">
        <v>1164</v>
      </c>
      <c r="D398" s="8" t="s">
        <v>43</v>
      </c>
      <c r="E398" s="6">
        <v>15</v>
      </c>
      <c r="F398" s="6">
        <v>18</v>
      </c>
      <c r="G398" s="6">
        <v>21</v>
      </c>
      <c r="H398" s="6">
        <v>21</v>
      </c>
      <c r="I398" s="6">
        <v>21</v>
      </c>
      <c r="J398" s="6">
        <v>17</v>
      </c>
      <c r="K398" s="6">
        <v>26</v>
      </c>
      <c r="M398" s="6">
        <f t="shared" si="48"/>
        <v>18</v>
      </c>
      <c r="O398" s="4">
        <f t="shared" si="49"/>
        <v>0.83333333333333337</v>
      </c>
      <c r="P398" s="3">
        <f t="shared" si="50"/>
        <v>1</v>
      </c>
      <c r="Q398" s="3">
        <f t="shared" si="51"/>
        <v>1.1666666666666667</v>
      </c>
      <c r="R398" s="2">
        <f t="shared" si="52"/>
        <v>1.1666666666666667</v>
      </c>
      <c r="S398" s="2">
        <f t="shared" si="53"/>
        <v>1.1666666666666667</v>
      </c>
      <c r="T398" s="2">
        <f t="shared" si="54"/>
        <v>0.94444444444444442</v>
      </c>
      <c r="U398" s="1">
        <f t="shared" si="55"/>
        <v>1.4444444444444444</v>
      </c>
    </row>
    <row r="399" spans="1:22" x14ac:dyDescent="0.25">
      <c r="A399" s="8" t="s">
        <v>1163</v>
      </c>
      <c r="B399" s="8" t="s">
        <v>1162</v>
      </c>
      <c r="C399" s="8" t="s">
        <v>1161</v>
      </c>
      <c r="D399" s="8" t="s">
        <v>43</v>
      </c>
      <c r="E399" s="6">
        <v>135</v>
      </c>
      <c r="F399" s="6">
        <v>229</v>
      </c>
      <c r="G399" s="6">
        <v>202</v>
      </c>
      <c r="H399" s="6">
        <v>204</v>
      </c>
      <c r="I399" s="6">
        <v>144</v>
      </c>
      <c r="J399" s="6">
        <v>110</v>
      </c>
      <c r="K399" s="6">
        <v>119</v>
      </c>
      <c r="M399" s="6">
        <f t="shared" si="48"/>
        <v>188.66666666666666</v>
      </c>
      <c r="O399" s="4">
        <f t="shared" si="49"/>
        <v>0.7155477031802121</v>
      </c>
      <c r="P399" s="3">
        <f t="shared" si="50"/>
        <v>1.2137809187279152</v>
      </c>
      <c r="Q399" s="3">
        <f t="shared" si="51"/>
        <v>1.0706713780918728</v>
      </c>
      <c r="R399" s="2">
        <f t="shared" si="52"/>
        <v>1.0812720848056538</v>
      </c>
      <c r="S399" s="2">
        <f t="shared" si="53"/>
        <v>0.76325088339222613</v>
      </c>
      <c r="T399" s="2">
        <f t="shared" si="54"/>
        <v>0.58303886925795056</v>
      </c>
      <c r="U399" s="1">
        <f t="shared" si="55"/>
        <v>0.63074204946996471</v>
      </c>
    </row>
    <row r="400" spans="1:22" x14ac:dyDescent="0.25">
      <c r="A400" s="8" t="s">
        <v>1160</v>
      </c>
      <c r="B400" s="8" t="s">
        <v>1159</v>
      </c>
      <c r="C400" s="8" t="s">
        <v>1158</v>
      </c>
      <c r="D400" s="8" t="s">
        <v>43</v>
      </c>
      <c r="E400" s="6">
        <v>102</v>
      </c>
      <c r="F400" s="6">
        <v>236</v>
      </c>
      <c r="G400" s="6">
        <v>170</v>
      </c>
      <c r="H400" s="6">
        <v>89</v>
      </c>
      <c r="I400" s="6">
        <v>424</v>
      </c>
      <c r="J400" s="6">
        <v>144</v>
      </c>
      <c r="K400" s="6">
        <v>143</v>
      </c>
      <c r="M400" s="6">
        <f t="shared" si="48"/>
        <v>169.33333333333334</v>
      </c>
      <c r="O400" s="4">
        <f t="shared" si="49"/>
        <v>0.60236220472440938</v>
      </c>
      <c r="P400" s="3">
        <f t="shared" si="50"/>
        <v>1.3937007874015748</v>
      </c>
      <c r="Q400" s="3">
        <f t="shared" si="51"/>
        <v>1.0039370078740157</v>
      </c>
      <c r="R400" s="2">
        <f t="shared" si="52"/>
        <v>0.52559055118110232</v>
      </c>
      <c r="S400" s="2">
        <f t="shared" si="53"/>
        <v>2.5039370078740157</v>
      </c>
      <c r="T400" s="2">
        <f t="shared" si="54"/>
        <v>0.85039370078740151</v>
      </c>
      <c r="U400" s="1">
        <f t="shared" si="55"/>
        <v>0.8444881889763779</v>
      </c>
    </row>
    <row r="401" spans="1:21" x14ac:dyDescent="0.25">
      <c r="A401" s="8" t="s">
        <v>1157</v>
      </c>
      <c r="B401" s="8" t="s">
        <v>1156</v>
      </c>
      <c r="C401" s="8" t="s">
        <v>1155</v>
      </c>
      <c r="D401" s="8" t="s">
        <v>43</v>
      </c>
      <c r="E401" s="6">
        <v>132</v>
      </c>
      <c r="F401" s="6">
        <v>259</v>
      </c>
      <c r="G401" s="6">
        <v>227</v>
      </c>
      <c r="H401" s="6">
        <v>188</v>
      </c>
      <c r="I401" s="6">
        <v>240</v>
      </c>
      <c r="J401" s="6">
        <v>143</v>
      </c>
      <c r="K401" s="6">
        <v>152</v>
      </c>
      <c r="M401" s="6">
        <f t="shared" si="48"/>
        <v>206</v>
      </c>
      <c r="O401" s="4">
        <f t="shared" si="49"/>
        <v>0.64077669902912626</v>
      </c>
      <c r="P401" s="3">
        <f t="shared" si="50"/>
        <v>1.2572815533980584</v>
      </c>
      <c r="Q401" s="3">
        <f t="shared" si="51"/>
        <v>1.1019417475728155</v>
      </c>
      <c r="R401" s="2">
        <f t="shared" si="52"/>
        <v>0.91262135922330101</v>
      </c>
      <c r="S401" s="2">
        <f t="shared" si="53"/>
        <v>1.1650485436893203</v>
      </c>
      <c r="T401" s="2">
        <f t="shared" si="54"/>
        <v>0.69417475728155342</v>
      </c>
      <c r="U401" s="1">
        <f t="shared" si="55"/>
        <v>0.73786407766990292</v>
      </c>
    </row>
    <row r="402" spans="1:21" x14ac:dyDescent="0.25">
      <c r="A402" s="8" t="s">
        <v>1154</v>
      </c>
      <c r="B402" s="8" t="s">
        <v>1153</v>
      </c>
      <c r="C402" s="8" t="s">
        <v>1152</v>
      </c>
      <c r="D402" s="8" t="s">
        <v>43</v>
      </c>
      <c r="E402" s="6">
        <v>38</v>
      </c>
      <c r="F402" s="6">
        <v>41</v>
      </c>
      <c r="G402" s="6">
        <v>57</v>
      </c>
      <c r="H402" s="6">
        <v>120</v>
      </c>
      <c r="I402" s="6">
        <v>56</v>
      </c>
      <c r="J402" s="6">
        <v>37</v>
      </c>
      <c r="K402" s="6">
        <v>51</v>
      </c>
      <c r="M402" s="6">
        <f t="shared" si="48"/>
        <v>45.333333333333336</v>
      </c>
      <c r="O402" s="4">
        <f t="shared" si="49"/>
        <v>0.83823529411764697</v>
      </c>
      <c r="P402" s="3">
        <f t="shared" si="50"/>
        <v>0.90441176470588236</v>
      </c>
      <c r="Q402" s="3">
        <f t="shared" si="51"/>
        <v>1.2573529411764706</v>
      </c>
      <c r="R402" s="2">
        <f t="shared" si="52"/>
        <v>2.6470588235294117</v>
      </c>
      <c r="S402" s="2">
        <f t="shared" si="53"/>
        <v>1.2352941176470587</v>
      </c>
      <c r="T402" s="2">
        <f t="shared" si="54"/>
        <v>0.81617647058823528</v>
      </c>
      <c r="U402" s="1">
        <f t="shared" si="55"/>
        <v>1.125</v>
      </c>
    </row>
    <row r="403" spans="1:21" x14ac:dyDescent="0.25">
      <c r="A403" s="8" t="s">
        <v>1151</v>
      </c>
      <c r="B403" s="8" t="s">
        <v>1150</v>
      </c>
      <c r="C403" s="8" t="s">
        <v>1149</v>
      </c>
      <c r="D403" s="8" t="s">
        <v>43</v>
      </c>
      <c r="E403" s="6">
        <v>263</v>
      </c>
      <c r="F403" s="6">
        <v>361</v>
      </c>
      <c r="G403" s="6">
        <v>343</v>
      </c>
      <c r="H403" s="6">
        <v>168</v>
      </c>
      <c r="I403" s="6">
        <v>260</v>
      </c>
      <c r="J403" s="6">
        <v>161</v>
      </c>
      <c r="K403" s="6">
        <v>221</v>
      </c>
      <c r="M403" s="6">
        <f t="shared" si="48"/>
        <v>322.33333333333331</v>
      </c>
      <c r="O403" s="4">
        <f t="shared" si="49"/>
        <v>0.81592554291623587</v>
      </c>
      <c r="P403" s="3">
        <f t="shared" si="50"/>
        <v>1.1199586349534645</v>
      </c>
      <c r="Q403" s="3">
        <f t="shared" si="51"/>
        <v>1.0641158221303</v>
      </c>
      <c r="R403" s="2">
        <f t="shared" si="52"/>
        <v>0.52119958634953467</v>
      </c>
      <c r="S403" s="2">
        <f t="shared" si="53"/>
        <v>0.80661840744570845</v>
      </c>
      <c r="T403" s="2">
        <f t="shared" si="54"/>
        <v>0.49948293691830409</v>
      </c>
      <c r="U403" s="1">
        <f t="shared" si="55"/>
        <v>0.68562564632885215</v>
      </c>
    </row>
    <row r="404" spans="1:21" x14ac:dyDescent="0.25">
      <c r="A404" s="8" t="s">
        <v>1148</v>
      </c>
      <c r="B404" s="8" t="s">
        <v>1147</v>
      </c>
      <c r="C404" s="8" t="s">
        <v>1146</v>
      </c>
      <c r="D404" s="8" t="s">
        <v>43</v>
      </c>
      <c r="E404" s="6">
        <v>340</v>
      </c>
      <c r="F404" s="6">
        <v>561</v>
      </c>
      <c r="G404" s="6">
        <v>545</v>
      </c>
      <c r="H404" s="6">
        <v>305</v>
      </c>
      <c r="I404" s="6">
        <v>579</v>
      </c>
      <c r="J404" s="6">
        <v>380</v>
      </c>
      <c r="K404" s="6">
        <v>643</v>
      </c>
      <c r="M404" s="6">
        <f t="shared" si="48"/>
        <v>482</v>
      </c>
      <c r="O404" s="4">
        <f t="shared" si="49"/>
        <v>0.70539419087136934</v>
      </c>
      <c r="P404" s="3">
        <f t="shared" si="50"/>
        <v>1.1639004149377594</v>
      </c>
      <c r="Q404" s="3">
        <f t="shared" si="51"/>
        <v>1.1307053941908713</v>
      </c>
      <c r="R404" s="2">
        <f t="shared" si="52"/>
        <v>0.63278008298755184</v>
      </c>
      <c r="S404" s="2">
        <f t="shared" si="53"/>
        <v>1.2012448132780082</v>
      </c>
      <c r="T404" s="2">
        <f t="shared" si="54"/>
        <v>0.78838174273858919</v>
      </c>
      <c r="U404" s="1">
        <f t="shared" si="55"/>
        <v>1.3340248962655601</v>
      </c>
    </row>
    <row r="405" spans="1:21" x14ac:dyDescent="0.25">
      <c r="A405" s="8" t="s">
        <v>1145</v>
      </c>
      <c r="B405" s="8" t="s">
        <v>1144</v>
      </c>
      <c r="C405" s="8" t="s">
        <v>1143</v>
      </c>
      <c r="D405" s="8" t="s">
        <v>43</v>
      </c>
      <c r="E405" s="6">
        <v>1828</v>
      </c>
      <c r="F405" s="6">
        <v>3762</v>
      </c>
      <c r="G405" s="6">
        <v>3145</v>
      </c>
      <c r="H405" s="6">
        <v>2268</v>
      </c>
      <c r="I405" s="6">
        <v>3315</v>
      </c>
      <c r="J405" s="6">
        <v>2334</v>
      </c>
      <c r="K405" s="6">
        <v>3143</v>
      </c>
      <c r="M405" s="6">
        <f t="shared" si="48"/>
        <v>2911.6666666666665</v>
      </c>
      <c r="O405" s="4">
        <f t="shared" si="49"/>
        <v>0.62781911848883809</v>
      </c>
      <c r="P405" s="3">
        <f t="shared" si="50"/>
        <v>1.2920435031482542</v>
      </c>
      <c r="Q405" s="3">
        <f t="shared" si="51"/>
        <v>1.0801373783629078</v>
      </c>
      <c r="R405" s="2">
        <f t="shared" si="52"/>
        <v>0.77893531768746427</v>
      </c>
      <c r="S405" s="2">
        <f t="shared" si="53"/>
        <v>1.1385231825987407</v>
      </c>
      <c r="T405" s="2">
        <f t="shared" si="54"/>
        <v>0.80160274756725824</v>
      </c>
      <c r="U405" s="1">
        <f t="shared" si="55"/>
        <v>1.0794504865483687</v>
      </c>
    </row>
    <row r="406" spans="1:21" x14ac:dyDescent="0.25">
      <c r="A406" s="8" t="s">
        <v>1142</v>
      </c>
      <c r="B406" s="8" t="s">
        <v>1141</v>
      </c>
      <c r="C406" s="8" t="s">
        <v>1140</v>
      </c>
      <c r="D406" s="8" t="s">
        <v>43</v>
      </c>
      <c r="E406" s="6">
        <v>98</v>
      </c>
      <c r="F406" s="6">
        <v>128</v>
      </c>
      <c r="G406" s="6">
        <v>173</v>
      </c>
      <c r="H406" s="6">
        <v>160</v>
      </c>
      <c r="I406" s="6">
        <v>160</v>
      </c>
      <c r="J406" s="6">
        <v>119</v>
      </c>
      <c r="K406" s="6">
        <v>173</v>
      </c>
      <c r="M406" s="6">
        <f t="shared" si="48"/>
        <v>133</v>
      </c>
      <c r="O406" s="4">
        <f t="shared" si="49"/>
        <v>0.73684210526315785</v>
      </c>
      <c r="P406" s="3">
        <f t="shared" si="50"/>
        <v>0.96240601503759393</v>
      </c>
      <c r="Q406" s="3">
        <f t="shared" si="51"/>
        <v>1.3007518796992481</v>
      </c>
      <c r="R406" s="2">
        <f t="shared" si="52"/>
        <v>1.2030075187969924</v>
      </c>
      <c r="S406" s="2">
        <f t="shared" si="53"/>
        <v>1.2030075187969924</v>
      </c>
      <c r="T406" s="2">
        <f t="shared" si="54"/>
        <v>0.89473684210526316</v>
      </c>
      <c r="U406" s="1">
        <f t="shared" si="55"/>
        <v>1.3007518796992481</v>
      </c>
    </row>
    <row r="407" spans="1:21" x14ac:dyDescent="0.25">
      <c r="A407" s="8" t="s">
        <v>1139</v>
      </c>
      <c r="B407" s="8" t="s">
        <v>1138</v>
      </c>
      <c r="C407" s="8" t="s">
        <v>1137</v>
      </c>
      <c r="D407" s="8" t="s">
        <v>43</v>
      </c>
      <c r="E407" s="6">
        <v>11</v>
      </c>
      <c r="F407" s="6">
        <v>15</v>
      </c>
      <c r="G407" s="6">
        <v>23</v>
      </c>
      <c r="H407" s="6">
        <v>23</v>
      </c>
      <c r="I407" s="6">
        <v>28</v>
      </c>
      <c r="J407" s="6">
        <v>20</v>
      </c>
      <c r="K407" s="6">
        <v>19</v>
      </c>
      <c r="M407" s="6">
        <f t="shared" si="48"/>
        <v>16.333333333333332</v>
      </c>
      <c r="O407" s="4">
        <f t="shared" si="49"/>
        <v>0.67346938775510212</v>
      </c>
      <c r="P407" s="3">
        <f t="shared" si="50"/>
        <v>0.91836734693877553</v>
      </c>
      <c r="Q407" s="3">
        <f t="shared" si="51"/>
        <v>1.4081632653061225</v>
      </c>
      <c r="R407" s="2">
        <f t="shared" si="52"/>
        <v>1.4081632653061225</v>
      </c>
      <c r="S407" s="2">
        <f t="shared" si="53"/>
        <v>1.7142857142857144</v>
      </c>
      <c r="T407" s="2">
        <f t="shared" si="54"/>
        <v>1.2244897959183674</v>
      </c>
      <c r="U407" s="1">
        <f t="shared" si="55"/>
        <v>1.1632653061224492</v>
      </c>
    </row>
    <row r="408" spans="1:21" x14ac:dyDescent="0.25">
      <c r="A408" s="8" t="s">
        <v>1136</v>
      </c>
      <c r="B408" s="8" t="s">
        <v>1135</v>
      </c>
      <c r="C408" s="8" t="s">
        <v>1134</v>
      </c>
      <c r="D408" s="8" t="s">
        <v>43</v>
      </c>
      <c r="E408" s="6">
        <v>24</v>
      </c>
      <c r="F408" s="6">
        <v>24</v>
      </c>
      <c r="G408" s="6">
        <v>26</v>
      </c>
      <c r="H408" s="6">
        <v>19</v>
      </c>
      <c r="I408" s="6">
        <v>36</v>
      </c>
      <c r="J408" s="6">
        <v>19</v>
      </c>
      <c r="K408" s="6">
        <v>22</v>
      </c>
      <c r="M408" s="6">
        <f t="shared" si="48"/>
        <v>24.666666666666668</v>
      </c>
      <c r="O408" s="4">
        <f t="shared" si="49"/>
        <v>0.97297297297297292</v>
      </c>
      <c r="P408" s="3">
        <f t="shared" si="50"/>
        <v>0.97297297297297292</v>
      </c>
      <c r="Q408" s="3">
        <f t="shared" si="51"/>
        <v>1.0540540540540539</v>
      </c>
      <c r="R408" s="2">
        <f t="shared" si="52"/>
        <v>0.77027027027027029</v>
      </c>
      <c r="S408" s="2">
        <f t="shared" si="53"/>
        <v>1.4594594594594594</v>
      </c>
      <c r="T408" s="2">
        <f t="shared" si="54"/>
        <v>0.77027027027027029</v>
      </c>
      <c r="U408" s="1">
        <f t="shared" si="55"/>
        <v>0.89189189189189189</v>
      </c>
    </row>
    <row r="409" spans="1:21" x14ac:dyDescent="0.25">
      <c r="A409" s="8" t="s">
        <v>1133</v>
      </c>
      <c r="B409" s="8" t="s">
        <v>1132</v>
      </c>
      <c r="C409" s="8" t="s">
        <v>1131</v>
      </c>
      <c r="D409" s="8" t="s">
        <v>43</v>
      </c>
      <c r="E409" s="6">
        <v>192</v>
      </c>
      <c r="F409" s="6">
        <v>288</v>
      </c>
      <c r="G409" s="6">
        <v>237</v>
      </c>
      <c r="H409" s="6">
        <v>149</v>
      </c>
      <c r="I409" s="6">
        <v>336</v>
      </c>
      <c r="J409" s="6">
        <v>192</v>
      </c>
      <c r="K409" s="6">
        <v>260</v>
      </c>
      <c r="M409" s="6">
        <f t="shared" si="48"/>
        <v>239</v>
      </c>
      <c r="O409" s="4">
        <f t="shared" si="49"/>
        <v>0.80334728033472802</v>
      </c>
      <c r="P409" s="3">
        <f t="shared" si="50"/>
        <v>1.2050209205020921</v>
      </c>
      <c r="Q409" s="3">
        <f t="shared" si="51"/>
        <v>0.99163179916317989</v>
      </c>
      <c r="R409" s="2">
        <f t="shared" si="52"/>
        <v>0.62343096234309625</v>
      </c>
      <c r="S409" s="2">
        <f t="shared" si="53"/>
        <v>1.405857740585774</v>
      </c>
      <c r="T409" s="2">
        <f t="shared" si="54"/>
        <v>0.80334728033472802</v>
      </c>
      <c r="U409" s="1">
        <f t="shared" si="55"/>
        <v>1.0878661087866108</v>
      </c>
    </row>
    <row r="410" spans="1:21" x14ac:dyDescent="0.25">
      <c r="A410" s="8" t="s">
        <v>1130</v>
      </c>
      <c r="B410" s="8" t="s">
        <v>1129</v>
      </c>
      <c r="C410" s="8" t="s">
        <v>1128</v>
      </c>
      <c r="D410" s="8" t="s">
        <v>43</v>
      </c>
      <c r="E410" s="6">
        <v>89</v>
      </c>
      <c r="F410" s="6">
        <v>176</v>
      </c>
      <c r="G410" s="6">
        <v>146</v>
      </c>
      <c r="H410" s="6">
        <v>56</v>
      </c>
      <c r="I410" s="6">
        <v>211</v>
      </c>
      <c r="J410" s="6">
        <v>90</v>
      </c>
      <c r="K410" s="6">
        <v>153</v>
      </c>
      <c r="M410" s="6">
        <f t="shared" si="48"/>
        <v>137</v>
      </c>
      <c r="O410" s="4">
        <f t="shared" si="49"/>
        <v>0.64963503649635035</v>
      </c>
      <c r="P410" s="3">
        <f t="shared" si="50"/>
        <v>1.2846715328467153</v>
      </c>
      <c r="Q410" s="3">
        <f t="shared" si="51"/>
        <v>1.0656934306569343</v>
      </c>
      <c r="R410" s="2">
        <f t="shared" si="52"/>
        <v>0.40875912408759124</v>
      </c>
      <c r="S410" s="2">
        <f t="shared" si="53"/>
        <v>1.5401459854014599</v>
      </c>
      <c r="T410" s="2">
        <f t="shared" si="54"/>
        <v>0.65693430656934304</v>
      </c>
      <c r="U410" s="1">
        <f t="shared" si="55"/>
        <v>1.1167883211678833</v>
      </c>
    </row>
    <row r="411" spans="1:21" x14ac:dyDescent="0.25">
      <c r="A411" s="8" t="s">
        <v>1127</v>
      </c>
      <c r="B411" s="8" t="s">
        <v>1126</v>
      </c>
      <c r="C411" s="8" t="s">
        <v>1125</v>
      </c>
      <c r="D411" s="8" t="s">
        <v>43</v>
      </c>
      <c r="E411" s="6">
        <v>393</v>
      </c>
      <c r="F411" s="6">
        <v>822</v>
      </c>
      <c r="G411" s="6">
        <v>660</v>
      </c>
      <c r="H411" s="6">
        <v>243</v>
      </c>
      <c r="I411" s="6">
        <v>437</v>
      </c>
      <c r="J411" s="6">
        <v>295</v>
      </c>
      <c r="K411" s="6">
        <v>356</v>
      </c>
      <c r="M411" s="6">
        <f t="shared" si="48"/>
        <v>625</v>
      </c>
      <c r="O411" s="4">
        <f t="shared" si="49"/>
        <v>0.62880000000000003</v>
      </c>
      <c r="P411" s="3">
        <f t="shared" si="50"/>
        <v>1.3151999999999999</v>
      </c>
      <c r="Q411" s="3">
        <f t="shared" si="51"/>
        <v>1.056</v>
      </c>
      <c r="R411" s="2">
        <f t="shared" si="52"/>
        <v>0.38879999999999998</v>
      </c>
      <c r="S411" s="2">
        <f t="shared" si="53"/>
        <v>0.69920000000000004</v>
      </c>
      <c r="T411" s="2">
        <f t="shared" si="54"/>
        <v>0.47199999999999998</v>
      </c>
      <c r="U411" s="1">
        <f t="shared" si="55"/>
        <v>0.5696</v>
      </c>
    </row>
    <row r="412" spans="1:21" x14ac:dyDescent="0.25">
      <c r="A412" s="8" t="s">
        <v>1124</v>
      </c>
      <c r="B412" s="8" t="s">
        <v>1123</v>
      </c>
      <c r="C412" s="8" t="s">
        <v>1122</v>
      </c>
      <c r="D412" s="8" t="s">
        <v>43</v>
      </c>
      <c r="E412" s="6">
        <v>8</v>
      </c>
      <c r="F412" s="6">
        <v>32</v>
      </c>
      <c r="G412" s="6">
        <v>14</v>
      </c>
      <c r="H412" s="6">
        <v>13</v>
      </c>
      <c r="I412" s="6">
        <v>26</v>
      </c>
      <c r="J412" s="6">
        <v>13</v>
      </c>
      <c r="K412" s="6">
        <v>33</v>
      </c>
      <c r="M412" s="6">
        <f t="shared" si="48"/>
        <v>18</v>
      </c>
      <c r="O412" s="4">
        <f t="shared" si="49"/>
        <v>0.44444444444444442</v>
      </c>
      <c r="P412" s="3">
        <f t="shared" si="50"/>
        <v>1.7777777777777777</v>
      </c>
      <c r="Q412" s="3">
        <f t="shared" si="51"/>
        <v>0.77777777777777779</v>
      </c>
      <c r="R412" s="2">
        <f t="shared" si="52"/>
        <v>0.72222222222222221</v>
      </c>
      <c r="S412" s="2">
        <f t="shared" si="53"/>
        <v>1.4444444444444444</v>
      </c>
      <c r="T412" s="2">
        <f t="shared" si="54"/>
        <v>0.72222222222222221</v>
      </c>
      <c r="U412" s="1">
        <f t="shared" si="55"/>
        <v>1.8333333333333333</v>
      </c>
    </row>
    <row r="413" spans="1:21" x14ac:dyDescent="0.25">
      <c r="A413" s="8" t="s">
        <v>1121</v>
      </c>
      <c r="B413" s="8" t="s">
        <v>1120</v>
      </c>
      <c r="C413" s="8" t="s">
        <v>1119</v>
      </c>
      <c r="D413" s="8" t="s">
        <v>43</v>
      </c>
      <c r="E413" s="6">
        <v>559</v>
      </c>
      <c r="F413" s="6">
        <v>899</v>
      </c>
      <c r="G413" s="6">
        <v>929</v>
      </c>
      <c r="H413" s="6">
        <v>668</v>
      </c>
      <c r="I413" s="6">
        <v>1031</v>
      </c>
      <c r="J413" s="6">
        <v>645</v>
      </c>
      <c r="K413" s="6">
        <v>988</v>
      </c>
      <c r="M413" s="6">
        <f t="shared" si="48"/>
        <v>795.66666666666663</v>
      </c>
      <c r="O413" s="4">
        <f t="shared" si="49"/>
        <v>0.70255550900712194</v>
      </c>
      <c r="P413" s="3">
        <f t="shared" si="50"/>
        <v>1.1298701298701299</v>
      </c>
      <c r="Q413" s="3">
        <f t="shared" si="51"/>
        <v>1.1675743611227483</v>
      </c>
      <c r="R413" s="2">
        <f t="shared" si="52"/>
        <v>0.83954754922496866</v>
      </c>
      <c r="S413" s="2">
        <f t="shared" si="53"/>
        <v>1.2957687473816506</v>
      </c>
      <c r="T413" s="2">
        <f t="shared" si="54"/>
        <v>0.81064097193129458</v>
      </c>
      <c r="U413" s="1">
        <f t="shared" si="55"/>
        <v>1.2417260159195644</v>
      </c>
    </row>
    <row r="414" spans="1:21" x14ac:dyDescent="0.25">
      <c r="A414" s="8" t="s">
        <v>1118</v>
      </c>
      <c r="B414" s="8" t="s">
        <v>1117</v>
      </c>
      <c r="C414" s="8" t="s">
        <v>1116</v>
      </c>
      <c r="D414" s="8" t="s">
        <v>43</v>
      </c>
      <c r="E414" s="6">
        <v>15</v>
      </c>
      <c r="F414" s="6">
        <v>30</v>
      </c>
      <c r="G414" s="6">
        <v>23</v>
      </c>
      <c r="H414" s="6">
        <v>25</v>
      </c>
      <c r="I414" s="6">
        <v>89</v>
      </c>
      <c r="J414" s="6">
        <v>32</v>
      </c>
      <c r="K414" s="6">
        <v>60</v>
      </c>
      <c r="M414" s="6">
        <f t="shared" si="48"/>
        <v>22.666666666666668</v>
      </c>
      <c r="O414" s="4">
        <f t="shared" si="49"/>
        <v>0.66176470588235292</v>
      </c>
      <c r="P414" s="3">
        <f t="shared" si="50"/>
        <v>1.3235294117647058</v>
      </c>
      <c r="Q414" s="3">
        <f t="shared" si="51"/>
        <v>1.0147058823529411</v>
      </c>
      <c r="R414" s="2">
        <f t="shared" si="52"/>
        <v>1.1029411764705881</v>
      </c>
      <c r="S414" s="2">
        <f t="shared" si="53"/>
        <v>3.9264705882352939</v>
      </c>
      <c r="T414" s="2">
        <f t="shared" si="54"/>
        <v>1.4117647058823528</v>
      </c>
      <c r="U414" s="1">
        <f t="shared" si="55"/>
        <v>2.6470588235294117</v>
      </c>
    </row>
    <row r="415" spans="1:21" x14ac:dyDescent="0.25">
      <c r="A415" s="8" t="s">
        <v>1115</v>
      </c>
      <c r="B415" s="8" t="s">
        <v>1114</v>
      </c>
      <c r="C415" s="8" t="s">
        <v>1113</v>
      </c>
      <c r="D415" s="8" t="s">
        <v>43</v>
      </c>
      <c r="E415" s="6">
        <v>32</v>
      </c>
      <c r="F415" s="6">
        <v>53</v>
      </c>
      <c r="G415" s="6">
        <v>66</v>
      </c>
      <c r="H415" s="6">
        <v>46</v>
      </c>
      <c r="I415" s="6">
        <v>43</v>
      </c>
      <c r="J415" s="6">
        <v>22</v>
      </c>
      <c r="K415" s="6">
        <v>28</v>
      </c>
      <c r="M415" s="6">
        <f t="shared" si="48"/>
        <v>50.333333333333336</v>
      </c>
      <c r="O415" s="4">
        <f t="shared" si="49"/>
        <v>0.63576158940397343</v>
      </c>
      <c r="P415" s="3">
        <f t="shared" si="50"/>
        <v>1.0529801324503312</v>
      </c>
      <c r="Q415" s="3">
        <f t="shared" si="51"/>
        <v>1.3112582781456954</v>
      </c>
      <c r="R415" s="2">
        <f t="shared" si="52"/>
        <v>0.91390728476821192</v>
      </c>
      <c r="S415" s="2">
        <f t="shared" si="53"/>
        <v>0.85430463576158933</v>
      </c>
      <c r="T415" s="2">
        <f t="shared" si="54"/>
        <v>0.43708609271523174</v>
      </c>
      <c r="U415" s="1">
        <f t="shared" si="55"/>
        <v>0.55629139072847678</v>
      </c>
    </row>
    <row r="416" spans="1:21" x14ac:dyDescent="0.25">
      <c r="A416" s="8" t="s">
        <v>1112</v>
      </c>
      <c r="B416" s="8" t="s">
        <v>1111</v>
      </c>
      <c r="C416" s="8" t="s">
        <v>1110</v>
      </c>
      <c r="D416" s="8" t="s">
        <v>43</v>
      </c>
      <c r="E416" s="6">
        <v>38</v>
      </c>
      <c r="F416" s="6">
        <v>70</v>
      </c>
      <c r="G416" s="6">
        <v>65</v>
      </c>
      <c r="H416" s="6">
        <v>34</v>
      </c>
      <c r="I416" s="6">
        <v>53</v>
      </c>
      <c r="J416" s="6">
        <v>35</v>
      </c>
      <c r="K416" s="6">
        <v>55</v>
      </c>
      <c r="M416" s="6">
        <f t="shared" si="48"/>
        <v>57.666666666666664</v>
      </c>
      <c r="O416" s="4">
        <f t="shared" si="49"/>
        <v>0.65895953757225434</v>
      </c>
      <c r="P416" s="3">
        <f t="shared" si="50"/>
        <v>1.2138728323699421</v>
      </c>
      <c r="Q416" s="3">
        <f t="shared" si="51"/>
        <v>1.1271676300578035</v>
      </c>
      <c r="R416" s="2">
        <f t="shared" si="52"/>
        <v>0.58959537572254339</v>
      </c>
      <c r="S416" s="2">
        <f t="shared" si="53"/>
        <v>0.91907514450867056</v>
      </c>
      <c r="T416" s="2">
        <f t="shared" si="54"/>
        <v>0.60693641618497107</v>
      </c>
      <c r="U416" s="1">
        <f t="shared" si="55"/>
        <v>0.95375722543352603</v>
      </c>
    </row>
    <row r="417" spans="1:21" x14ac:dyDescent="0.25">
      <c r="A417" s="8" t="s">
        <v>1109</v>
      </c>
      <c r="B417" s="8" t="s">
        <v>1108</v>
      </c>
      <c r="C417" s="8" t="s">
        <v>1107</v>
      </c>
      <c r="D417" s="8" t="s">
        <v>43</v>
      </c>
      <c r="E417" s="6">
        <v>40</v>
      </c>
      <c r="F417" s="6">
        <v>69</v>
      </c>
      <c r="G417" s="6">
        <v>66</v>
      </c>
      <c r="H417" s="6">
        <v>50</v>
      </c>
      <c r="I417" s="6">
        <v>74</v>
      </c>
      <c r="J417" s="6">
        <v>67</v>
      </c>
      <c r="K417" s="6">
        <v>76</v>
      </c>
      <c r="M417" s="6">
        <f t="shared" si="48"/>
        <v>58.333333333333336</v>
      </c>
      <c r="O417" s="4">
        <f t="shared" si="49"/>
        <v>0.68571428571428572</v>
      </c>
      <c r="P417" s="3">
        <f t="shared" si="50"/>
        <v>1.1828571428571428</v>
      </c>
      <c r="Q417" s="3">
        <f t="shared" si="51"/>
        <v>1.1314285714285715</v>
      </c>
      <c r="R417" s="2">
        <f t="shared" si="52"/>
        <v>0.8571428571428571</v>
      </c>
      <c r="S417" s="2">
        <f t="shared" si="53"/>
        <v>1.2685714285714285</v>
      </c>
      <c r="T417" s="2">
        <f t="shared" si="54"/>
        <v>1.1485714285714286</v>
      </c>
      <c r="U417" s="1">
        <f t="shared" si="55"/>
        <v>1.3028571428571427</v>
      </c>
    </row>
    <row r="418" spans="1:21" x14ac:dyDescent="0.25">
      <c r="A418" s="8" t="s">
        <v>1106</v>
      </c>
      <c r="B418" s="8" t="s">
        <v>1105</v>
      </c>
      <c r="C418" s="8" t="s">
        <v>1104</v>
      </c>
      <c r="D418" s="8" t="s">
        <v>43</v>
      </c>
      <c r="E418" s="6">
        <v>183</v>
      </c>
      <c r="F418" s="6">
        <v>334</v>
      </c>
      <c r="G418" s="6">
        <v>286</v>
      </c>
      <c r="H418" s="6">
        <v>309</v>
      </c>
      <c r="I418" s="6">
        <v>305</v>
      </c>
      <c r="J418" s="6">
        <v>177</v>
      </c>
      <c r="K418" s="6">
        <v>239</v>
      </c>
      <c r="M418" s="6">
        <f t="shared" si="48"/>
        <v>267.66666666666669</v>
      </c>
      <c r="O418" s="4">
        <f t="shared" si="49"/>
        <v>0.68368617683686173</v>
      </c>
      <c r="P418" s="3">
        <f t="shared" si="50"/>
        <v>1.2478206724782066</v>
      </c>
      <c r="Q418" s="3">
        <f t="shared" si="51"/>
        <v>1.0684931506849313</v>
      </c>
      <c r="R418" s="2">
        <f t="shared" si="52"/>
        <v>1.1544209215442092</v>
      </c>
      <c r="S418" s="2">
        <f t="shared" si="53"/>
        <v>1.1394769613947695</v>
      </c>
      <c r="T418" s="2">
        <f t="shared" si="54"/>
        <v>0.66127023661270234</v>
      </c>
      <c r="U418" s="1">
        <f t="shared" si="55"/>
        <v>0.89290161892901609</v>
      </c>
    </row>
    <row r="419" spans="1:21" x14ac:dyDescent="0.25">
      <c r="A419" s="8" t="s">
        <v>1103</v>
      </c>
      <c r="B419" s="8" t="s">
        <v>1102</v>
      </c>
      <c r="C419" s="8" t="s">
        <v>1101</v>
      </c>
      <c r="D419" s="8" t="s">
        <v>43</v>
      </c>
      <c r="E419" s="6">
        <v>132</v>
      </c>
      <c r="F419" s="6">
        <v>184</v>
      </c>
      <c r="G419" s="6">
        <v>208</v>
      </c>
      <c r="H419" s="6">
        <v>110</v>
      </c>
      <c r="I419" s="6">
        <v>216</v>
      </c>
      <c r="J419" s="6">
        <v>118</v>
      </c>
      <c r="K419" s="6">
        <v>202</v>
      </c>
      <c r="M419" s="6">
        <f t="shared" si="48"/>
        <v>174.66666666666666</v>
      </c>
      <c r="O419" s="4">
        <f t="shared" si="49"/>
        <v>0.75572519083969469</v>
      </c>
      <c r="P419" s="3">
        <f t="shared" si="50"/>
        <v>1.0534351145038168</v>
      </c>
      <c r="Q419" s="3">
        <f t="shared" si="51"/>
        <v>1.1908396946564885</v>
      </c>
      <c r="R419" s="2">
        <f t="shared" si="52"/>
        <v>0.62977099236641221</v>
      </c>
      <c r="S419" s="2">
        <f t="shared" si="53"/>
        <v>1.2366412213740459</v>
      </c>
      <c r="T419" s="2">
        <f t="shared" si="54"/>
        <v>0.67557251908396954</v>
      </c>
      <c r="U419" s="1">
        <f t="shared" si="55"/>
        <v>1.1564885496183206</v>
      </c>
    </row>
    <row r="420" spans="1:21" x14ac:dyDescent="0.25">
      <c r="A420" s="8" t="s">
        <v>1100</v>
      </c>
      <c r="B420" s="8" t="s">
        <v>1099</v>
      </c>
      <c r="C420" s="8" t="s">
        <v>1098</v>
      </c>
      <c r="D420" s="8" t="s">
        <v>43</v>
      </c>
      <c r="E420" s="6">
        <v>126</v>
      </c>
      <c r="F420" s="6">
        <v>162</v>
      </c>
      <c r="G420" s="6">
        <v>179</v>
      </c>
      <c r="H420" s="6">
        <v>139</v>
      </c>
      <c r="I420" s="6">
        <v>227</v>
      </c>
      <c r="J420" s="6">
        <v>150</v>
      </c>
      <c r="K420" s="6">
        <v>205</v>
      </c>
      <c r="M420" s="6">
        <f t="shared" si="48"/>
        <v>155.66666666666666</v>
      </c>
      <c r="O420" s="4">
        <f t="shared" si="49"/>
        <v>0.80942184154175589</v>
      </c>
      <c r="P420" s="3">
        <f t="shared" si="50"/>
        <v>1.0406852248394005</v>
      </c>
      <c r="Q420" s="3">
        <f t="shared" si="51"/>
        <v>1.1498929336188437</v>
      </c>
      <c r="R420" s="2">
        <f t="shared" si="52"/>
        <v>0.89293361884368316</v>
      </c>
      <c r="S420" s="2">
        <f t="shared" si="53"/>
        <v>1.4582441113490365</v>
      </c>
      <c r="T420" s="2">
        <f t="shared" si="54"/>
        <v>0.96359743040685231</v>
      </c>
      <c r="U420" s="1">
        <f t="shared" si="55"/>
        <v>1.3169164882226982</v>
      </c>
    </row>
    <row r="421" spans="1:21" x14ac:dyDescent="0.25">
      <c r="A421" s="8" t="s">
        <v>1097</v>
      </c>
      <c r="B421" s="8" t="s">
        <v>1096</v>
      </c>
      <c r="C421" s="8" t="s">
        <v>1095</v>
      </c>
      <c r="D421" s="8" t="s">
        <v>43</v>
      </c>
      <c r="E421" s="6">
        <v>160</v>
      </c>
      <c r="F421" s="6">
        <v>247</v>
      </c>
      <c r="G421" s="6">
        <v>262</v>
      </c>
      <c r="H421" s="6">
        <v>215</v>
      </c>
      <c r="I421" s="6">
        <v>309</v>
      </c>
      <c r="J421" s="6">
        <v>173</v>
      </c>
      <c r="K421" s="6">
        <v>289</v>
      </c>
      <c r="M421" s="6">
        <f t="shared" si="48"/>
        <v>223</v>
      </c>
      <c r="O421" s="4">
        <f t="shared" si="49"/>
        <v>0.71748878923766812</v>
      </c>
      <c r="P421" s="3">
        <f t="shared" si="50"/>
        <v>1.1076233183856503</v>
      </c>
      <c r="Q421" s="3">
        <f t="shared" si="51"/>
        <v>1.1748878923766817</v>
      </c>
      <c r="R421" s="2">
        <f t="shared" si="52"/>
        <v>0.9641255605381166</v>
      </c>
      <c r="S421" s="2">
        <f t="shared" si="53"/>
        <v>1.3856502242152466</v>
      </c>
      <c r="T421" s="2">
        <f t="shared" si="54"/>
        <v>0.77578475336322872</v>
      </c>
      <c r="U421" s="1">
        <f t="shared" si="55"/>
        <v>1.2959641255605381</v>
      </c>
    </row>
    <row r="422" spans="1:21" x14ac:dyDescent="0.25">
      <c r="A422" s="8" t="s">
        <v>1094</v>
      </c>
      <c r="B422" s="8" t="s">
        <v>1093</v>
      </c>
      <c r="C422" s="8" t="s">
        <v>1092</v>
      </c>
      <c r="D422" s="8" t="s">
        <v>43</v>
      </c>
      <c r="E422" s="6">
        <v>897</v>
      </c>
      <c r="F422" s="6">
        <v>2200</v>
      </c>
      <c r="G422" s="6">
        <v>1568</v>
      </c>
      <c r="H422" s="6">
        <v>628</v>
      </c>
      <c r="I422" s="6">
        <v>1245</v>
      </c>
      <c r="J422" s="6">
        <v>657</v>
      </c>
      <c r="K422" s="6">
        <v>577</v>
      </c>
      <c r="M422" s="6">
        <f t="shared" si="48"/>
        <v>1555</v>
      </c>
      <c r="O422" s="4">
        <f t="shared" si="49"/>
        <v>0.57684887459807077</v>
      </c>
      <c r="P422" s="3">
        <f t="shared" si="50"/>
        <v>1.414790996784566</v>
      </c>
      <c r="Q422" s="3">
        <f t="shared" si="51"/>
        <v>1.0083601286173633</v>
      </c>
      <c r="R422" s="2">
        <f t="shared" si="52"/>
        <v>0.40385852090032154</v>
      </c>
      <c r="S422" s="2">
        <f t="shared" si="53"/>
        <v>0.80064308681672025</v>
      </c>
      <c r="T422" s="2">
        <f t="shared" si="54"/>
        <v>0.42250803858520902</v>
      </c>
      <c r="U422" s="1">
        <f t="shared" si="55"/>
        <v>0.3710610932475884</v>
      </c>
    </row>
    <row r="423" spans="1:21" x14ac:dyDescent="0.25">
      <c r="A423" s="8" t="s">
        <v>1091</v>
      </c>
      <c r="B423" s="8" t="s">
        <v>1090</v>
      </c>
      <c r="C423" s="8" t="s">
        <v>1089</v>
      </c>
      <c r="D423" s="8" t="s">
        <v>43</v>
      </c>
      <c r="E423" s="6">
        <v>213</v>
      </c>
      <c r="F423" s="6">
        <v>306</v>
      </c>
      <c r="G423" s="6">
        <v>354</v>
      </c>
      <c r="H423" s="6">
        <v>531</v>
      </c>
      <c r="I423" s="6">
        <v>325</v>
      </c>
      <c r="J423" s="6">
        <v>190</v>
      </c>
      <c r="K423" s="6">
        <v>249</v>
      </c>
      <c r="M423" s="6">
        <f t="shared" si="48"/>
        <v>291</v>
      </c>
      <c r="O423" s="4">
        <f t="shared" si="49"/>
        <v>0.73195876288659789</v>
      </c>
      <c r="P423" s="3">
        <f t="shared" si="50"/>
        <v>1.0515463917525774</v>
      </c>
      <c r="Q423" s="3">
        <f t="shared" si="51"/>
        <v>1.2164948453608246</v>
      </c>
      <c r="R423" s="2">
        <f t="shared" si="52"/>
        <v>1.8247422680412371</v>
      </c>
      <c r="S423" s="2">
        <f t="shared" si="53"/>
        <v>1.1168384879725086</v>
      </c>
      <c r="T423" s="2">
        <f t="shared" si="54"/>
        <v>0.65292096219931273</v>
      </c>
      <c r="U423" s="1">
        <f t="shared" si="55"/>
        <v>0.85567010309278346</v>
      </c>
    </row>
    <row r="424" spans="1:21" x14ac:dyDescent="0.25">
      <c r="A424" s="8" t="s">
        <v>1088</v>
      </c>
      <c r="B424" s="8" t="s">
        <v>1087</v>
      </c>
      <c r="C424" s="8" t="s">
        <v>1086</v>
      </c>
      <c r="D424" s="8" t="s">
        <v>43</v>
      </c>
      <c r="E424" s="6">
        <v>2092</v>
      </c>
      <c r="F424" s="6">
        <v>4352</v>
      </c>
      <c r="G424" s="6">
        <v>3488</v>
      </c>
      <c r="H424" s="6">
        <v>1128</v>
      </c>
      <c r="I424" s="6">
        <v>1865</v>
      </c>
      <c r="J424" s="6">
        <v>1108</v>
      </c>
      <c r="K424" s="6">
        <v>822</v>
      </c>
      <c r="M424" s="6">
        <f t="shared" si="48"/>
        <v>3310.6666666666665</v>
      </c>
      <c r="O424" s="4">
        <f t="shared" si="49"/>
        <v>0.6318968989126057</v>
      </c>
      <c r="P424" s="3">
        <f t="shared" si="50"/>
        <v>1.3145388642770843</v>
      </c>
      <c r="Q424" s="3">
        <f t="shared" si="51"/>
        <v>1.0535642368103102</v>
      </c>
      <c r="R424" s="2">
        <f t="shared" si="52"/>
        <v>0.34071687474828838</v>
      </c>
      <c r="S424" s="2">
        <f t="shared" si="53"/>
        <v>0.56333064840918246</v>
      </c>
      <c r="T424" s="2">
        <f t="shared" si="54"/>
        <v>0.33467579540877973</v>
      </c>
      <c r="U424" s="1">
        <f t="shared" si="55"/>
        <v>0.2482883608538059</v>
      </c>
    </row>
    <row r="425" spans="1:21" x14ac:dyDescent="0.25">
      <c r="A425" s="8" t="s">
        <v>1085</v>
      </c>
      <c r="B425" s="8" t="s">
        <v>1084</v>
      </c>
      <c r="C425" s="8" t="s">
        <v>1083</v>
      </c>
      <c r="D425" s="8" t="s">
        <v>43</v>
      </c>
      <c r="E425" s="6">
        <v>164</v>
      </c>
      <c r="F425" s="6">
        <v>338</v>
      </c>
      <c r="G425" s="6">
        <v>324</v>
      </c>
      <c r="H425" s="6">
        <v>364</v>
      </c>
      <c r="I425" s="6">
        <v>498</v>
      </c>
      <c r="J425" s="6">
        <v>393</v>
      </c>
      <c r="K425" s="6">
        <v>536</v>
      </c>
      <c r="M425" s="6">
        <f t="shared" si="48"/>
        <v>275.33333333333331</v>
      </c>
      <c r="O425" s="4">
        <f t="shared" si="49"/>
        <v>0.59564164648910412</v>
      </c>
      <c r="P425" s="3">
        <f t="shared" si="50"/>
        <v>1.2276029055690074</v>
      </c>
      <c r="Q425" s="3">
        <f t="shared" si="51"/>
        <v>1.1767554479418887</v>
      </c>
      <c r="R425" s="2">
        <f t="shared" si="52"/>
        <v>1.3220338983050848</v>
      </c>
      <c r="S425" s="2">
        <f t="shared" si="53"/>
        <v>1.808716707021792</v>
      </c>
      <c r="T425" s="2">
        <f t="shared" si="54"/>
        <v>1.4273607748184021</v>
      </c>
      <c r="U425" s="1">
        <f t="shared" si="55"/>
        <v>1.9467312348668282</v>
      </c>
    </row>
    <row r="426" spans="1:21" x14ac:dyDescent="0.25">
      <c r="A426" s="8" t="s">
        <v>1082</v>
      </c>
      <c r="B426" s="8" t="s">
        <v>1081</v>
      </c>
      <c r="C426" s="8" t="s">
        <v>1080</v>
      </c>
      <c r="D426" s="8" t="s">
        <v>43</v>
      </c>
      <c r="E426" s="6">
        <v>343</v>
      </c>
      <c r="F426" s="6">
        <v>357</v>
      </c>
      <c r="G426" s="6">
        <v>641</v>
      </c>
      <c r="H426" s="6">
        <v>1239</v>
      </c>
      <c r="I426" s="6">
        <v>452</v>
      </c>
      <c r="J426" s="6">
        <v>323</v>
      </c>
      <c r="K426" s="6">
        <v>368</v>
      </c>
      <c r="M426" s="6">
        <f t="shared" si="48"/>
        <v>447</v>
      </c>
      <c r="O426" s="4">
        <f t="shared" si="49"/>
        <v>0.76733780760626402</v>
      </c>
      <c r="P426" s="3">
        <f t="shared" si="50"/>
        <v>0.79865771812080533</v>
      </c>
      <c r="Q426" s="3">
        <f t="shared" si="51"/>
        <v>1.4340044742729305</v>
      </c>
      <c r="R426" s="2">
        <f t="shared" si="52"/>
        <v>2.7718120805369129</v>
      </c>
      <c r="S426" s="2">
        <f t="shared" si="53"/>
        <v>1.0111856823266219</v>
      </c>
      <c r="T426" s="2">
        <f t="shared" si="54"/>
        <v>0.72259507829977632</v>
      </c>
      <c r="U426" s="1">
        <f t="shared" si="55"/>
        <v>0.8232662192393736</v>
      </c>
    </row>
    <row r="427" spans="1:21" x14ac:dyDescent="0.25">
      <c r="A427" s="8" t="s">
        <v>1079</v>
      </c>
      <c r="B427" s="8" t="s">
        <v>1078</v>
      </c>
      <c r="C427" s="8" t="s">
        <v>1077</v>
      </c>
      <c r="D427" s="8" t="s">
        <v>43</v>
      </c>
      <c r="E427" s="6">
        <v>352</v>
      </c>
      <c r="F427" s="6">
        <v>667</v>
      </c>
      <c r="G427" s="6">
        <v>567</v>
      </c>
      <c r="H427" s="6">
        <v>555</v>
      </c>
      <c r="I427" s="6">
        <v>634</v>
      </c>
      <c r="J427" s="6">
        <v>367</v>
      </c>
      <c r="K427" s="6">
        <v>478</v>
      </c>
      <c r="M427" s="6">
        <f t="shared" si="48"/>
        <v>528.66666666666663</v>
      </c>
      <c r="O427" s="4">
        <f t="shared" si="49"/>
        <v>0.66582597730138715</v>
      </c>
      <c r="P427" s="3">
        <f t="shared" si="50"/>
        <v>1.2616645649432536</v>
      </c>
      <c r="Q427" s="3">
        <f t="shared" si="51"/>
        <v>1.0725094577553596</v>
      </c>
      <c r="R427" s="2">
        <f t="shared" si="52"/>
        <v>1.0498108448928123</v>
      </c>
      <c r="S427" s="2">
        <f t="shared" si="53"/>
        <v>1.1992433795712485</v>
      </c>
      <c r="T427" s="2">
        <f t="shared" si="54"/>
        <v>0.69419924337957128</v>
      </c>
      <c r="U427" s="1">
        <f t="shared" si="55"/>
        <v>0.90416141235813374</v>
      </c>
    </row>
    <row r="428" spans="1:21" x14ac:dyDescent="0.25">
      <c r="A428" s="8" t="s">
        <v>1076</v>
      </c>
      <c r="B428" s="8" t="s">
        <v>1075</v>
      </c>
      <c r="C428" s="8" t="s">
        <v>1074</v>
      </c>
      <c r="D428" s="8" t="s">
        <v>43</v>
      </c>
      <c r="E428" s="6">
        <v>162</v>
      </c>
      <c r="F428" s="6">
        <v>343</v>
      </c>
      <c r="G428" s="6">
        <v>309</v>
      </c>
      <c r="H428" s="6">
        <v>201</v>
      </c>
      <c r="I428" s="6">
        <v>317</v>
      </c>
      <c r="J428" s="6">
        <v>194</v>
      </c>
      <c r="K428" s="6">
        <v>259</v>
      </c>
      <c r="M428" s="6">
        <f t="shared" si="48"/>
        <v>271.33333333333331</v>
      </c>
      <c r="O428" s="4">
        <f t="shared" si="49"/>
        <v>0.59705159705159705</v>
      </c>
      <c r="P428" s="3">
        <f t="shared" si="50"/>
        <v>1.2641277641277642</v>
      </c>
      <c r="Q428" s="3">
        <f t="shared" si="51"/>
        <v>1.138820638820639</v>
      </c>
      <c r="R428" s="2">
        <f t="shared" si="52"/>
        <v>0.74078624078624089</v>
      </c>
      <c r="S428" s="2">
        <f t="shared" si="53"/>
        <v>1.1683046683046683</v>
      </c>
      <c r="T428" s="2">
        <f t="shared" si="54"/>
        <v>0.71498771498771507</v>
      </c>
      <c r="U428" s="1">
        <f t="shared" si="55"/>
        <v>0.95454545454545459</v>
      </c>
    </row>
    <row r="429" spans="1:21" x14ac:dyDescent="0.25">
      <c r="A429" s="8" t="s">
        <v>1073</v>
      </c>
      <c r="B429" s="8" t="s">
        <v>1072</v>
      </c>
      <c r="C429" s="8" t="s">
        <v>1071</v>
      </c>
      <c r="D429" s="8" t="s">
        <v>43</v>
      </c>
      <c r="E429" s="6">
        <v>504</v>
      </c>
      <c r="F429" s="6">
        <v>807</v>
      </c>
      <c r="G429" s="6">
        <v>785</v>
      </c>
      <c r="H429" s="6">
        <v>812</v>
      </c>
      <c r="I429" s="6">
        <v>784</v>
      </c>
      <c r="J429" s="6">
        <v>459</v>
      </c>
      <c r="K429" s="6">
        <v>721</v>
      </c>
      <c r="M429" s="6">
        <f t="shared" si="48"/>
        <v>698.66666666666663</v>
      </c>
      <c r="O429" s="4">
        <f t="shared" si="49"/>
        <v>0.72137404580152675</v>
      </c>
      <c r="P429" s="3">
        <f t="shared" si="50"/>
        <v>1.155057251908397</v>
      </c>
      <c r="Q429" s="3">
        <f t="shared" si="51"/>
        <v>1.1235687022900764</v>
      </c>
      <c r="R429" s="2">
        <f t="shared" si="52"/>
        <v>1.1622137404580153</v>
      </c>
      <c r="S429" s="2">
        <f t="shared" si="53"/>
        <v>1.1221374045801527</v>
      </c>
      <c r="T429" s="2">
        <f t="shared" si="54"/>
        <v>0.65696564885496189</v>
      </c>
      <c r="U429" s="1">
        <f t="shared" si="55"/>
        <v>1.0319656488549618</v>
      </c>
    </row>
    <row r="430" spans="1:21" x14ac:dyDescent="0.25">
      <c r="A430" s="8" t="s">
        <v>1070</v>
      </c>
      <c r="B430" s="8" t="s">
        <v>1069</v>
      </c>
      <c r="C430" s="8" t="s">
        <v>1068</v>
      </c>
      <c r="D430" s="8" t="s">
        <v>43</v>
      </c>
      <c r="E430" s="6">
        <v>87</v>
      </c>
      <c r="F430" s="6">
        <v>137</v>
      </c>
      <c r="G430" s="6">
        <v>149</v>
      </c>
      <c r="H430" s="6">
        <v>201</v>
      </c>
      <c r="I430" s="6">
        <v>125</v>
      </c>
      <c r="J430" s="6">
        <v>74</v>
      </c>
      <c r="K430" s="6">
        <v>103</v>
      </c>
      <c r="M430" s="6">
        <f t="shared" si="48"/>
        <v>124.33333333333333</v>
      </c>
      <c r="O430" s="4">
        <f t="shared" si="49"/>
        <v>0.69973190348525471</v>
      </c>
      <c r="P430" s="3">
        <f t="shared" si="50"/>
        <v>1.1018766756032172</v>
      </c>
      <c r="Q430" s="3">
        <f t="shared" si="51"/>
        <v>1.1983914209115283</v>
      </c>
      <c r="R430" s="2">
        <f t="shared" si="52"/>
        <v>1.6166219839142091</v>
      </c>
      <c r="S430" s="2">
        <f t="shared" si="53"/>
        <v>1.0053619302949062</v>
      </c>
      <c r="T430" s="2">
        <f t="shared" si="54"/>
        <v>0.59517426273458451</v>
      </c>
      <c r="U430" s="1">
        <f t="shared" si="55"/>
        <v>0.82841823056300268</v>
      </c>
    </row>
    <row r="431" spans="1:21" x14ac:dyDescent="0.25">
      <c r="A431" s="8" t="s">
        <v>1067</v>
      </c>
      <c r="B431" s="8" t="s">
        <v>1066</v>
      </c>
      <c r="C431" s="8" t="s">
        <v>1065</v>
      </c>
      <c r="D431" s="8" t="s">
        <v>43</v>
      </c>
      <c r="E431" s="6">
        <v>593</v>
      </c>
      <c r="F431" s="6">
        <v>1064</v>
      </c>
      <c r="G431" s="6">
        <v>973</v>
      </c>
      <c r="H431" s="6">
        <v>604</v>
      </c>
      <c r="I431" s="6">
        <v>710</v>
      </c>
      <c r="J431" s="6">
        <v>545</v>
      </c>
      <c r="K431" s="6">
        <v>757</v>
      </c>
      <c r="M431" s="6">
        <f t="shared" si="48"/>
        <v>876.66666666666663</v>
      </c>
      <c r="O431" s="4">
        <f t="shared" si="49"/>
        <v>0.67642585551330803</v>
      </c>
      <c r="P431" s="3">
        <f t="shared" si="50"/>
        <v>1.2136882129277566</v>
      </c>
      <c r="Q431" s="3">
        <f t="shared" si="51"/>
        <v>1.1098859315589353</v>
      </c>
      <c r="R431" s="2">
        <f t="shared" si="52"/>
        <v>0.6889733840304183</v>
      </c>
      <c r="S431" s="2">
        <f t="shared" si="53"/>
        <v>0.8098859315589354</v>
      </c>
      <c r="T431" s="2">
        <f t="shared" si="54"/>
        <v>0.62167300380228141</v>
      </c>
      <c r="U431" s="1">
        <f t="shared" si="55"/>
        <v>0.86349809885931561</v>
      </c>
    </row>
    <row r="432" spans="1:21" x14ac:dyDescent="0.25">
      <c r="A432" s="8" t="s">
        <v>1064</v>
      </c>
      <c r="B432" s="8" t="s">
        <v>1063</v>
      </c>
      <c r="C432" s="8" t="s">
        <v>1062</v>
      </c>
      <c r="D432" s="8" t="s">
        <v>43</v>
      </c>
      <c r="E432" s="6">
        <v>71</v>
      </c>
      <c r="F432" s="6">
        <v>103</v>
      </c>
      <c r="G432" s="6">
        <v>104</v>
      </c>
      <c r="H432" s="6">
        <v>107</v>
      </c>
      <c r="I432" s="6">
        <v>78</v>
      </c>
      <c r="J432" s="6">
        <v>61</v>
      </c>
      <c r="K432" s="6">
        <v>99</v>
      </c>
      <c r="M432" s="6">
        <f t="shared" si="48"/>
        <v>92.666666666666671</v>
      </c>
      <c r="O432" s="4">
        <f t="shared" si="49"/>
        <v>0.76618705035971224</v>
      </c>
      <c r="P432" s="3">
        <f t="shared" si="50"/>
        <v>1.1115107913669064</v>
      </c>
      <c r="Q432" s="3">
        <f t="shared" si="51"/>
        <v>1.1223021582733812</v>
      </c>
      <c r="R432" s="2">
        <f t="shared" si="52"/>
        <v>1.1546762589928057</v>
      </c>
      <c r="S432" s="2">
        <f t="shared" si="53"/>
        <v>0.84172661870503596</v>
      </c>
      <c r="T432" s="2">
        <f t="shared" si="54"/>
        <v>0.65827338129496404</v>
      </c>
      <c r="U432" s="1">
        <f t="shared" si="55"/>
        <v>1.0683453237410072</v>
      </c>
    </row>
    <row r="433" spans="1:22" x14ac:dyDescent="0.25">
      <c r="A433" s="8" t="s">
        <v>1061</v>
      </c>
      <c r="B433" s="8" t="s">
        <v>1060</v>
      </c>
      <c r="C433" s="8" t="s">
        <v>1059</v>
      </c>
      <c r="D433" s="8" t="s">
        <v>43</v>
      </c>
      <c r="E433" s="6">
        <v>197</v>
      </c>
      <c r="F433" s="6">
        <v>353</v>
      </c>
      <c r="G433" s="6">
        <v>330</v>
      </c>
      <c r="H433" s="6">
        <v>328</v>
      </c>
      <c r="I433" s="6">
        <v>301</v>
      </c>
      <c r="J433" s="6">
        <v>216</v>
      </c>
      <c r="K433" s="6">
        <v>288</v>
      </c>
      <c r="M433" s="6">
        <f t="shared" si="48"/>
        <v>293.33333333333331</v>
      </c>
      <c r="O433" s="4">
        <f t="shared" si="49"/>
        <v>0.67159090909090913</v>
      </c>
      <c r="P433" s="3">
        <f t="shared" si="50"/>
        <v>1.2034090909090911</v>
      </c>
      <c r="Q433" s="3">
        <f t="shared" si="51"/>
        <v>1.125</v>
      </c>
      <c r="R433" s="2">
        <f t="shared" si="52"/>
        <v>1.1181818181818182</v>
      </c>
      <c r="S433" s="2">
        <f t="shared" si="53"/>
        <v>1.0261363636363636</v>
      </c>
      <c r="T433" s="2">
        <f t="shared" si="54"/>
        <v>0.73636363636363644</v>
      </c>
      <c r="U433" s="1">
        <f t="shared" si="55"/>
        <v>0.98181818181818192</v>
      </c>
    </row>
    <row r="434" spans="1:22" x14ac:dyDescent="0.25">
      <c r="A434" s="8" t="s">
        <v>1058</v>
      </c>
      <c r="B434" s="8" t="s">
        <v>1057</v>
      </c>
      <c r="C434" s="8" t="s">
        <v>1056</v>
      </c>
      <c r="D434" s="8" t="s">
        <v>43</v>
      </c>
      <c r="E434" s="6">
        <v>66</v>
      </c>
      <c r="F434" s="6">
        <v>136</v>
      </c>
      <c r="G434" s="6">
        <v>119</v>
      </c>
      <c r="H434" s="6">
        <v>89</v>
      </c>
      <c r="I434" s="6">
        <v>147</v>
      </c>
      <c r="J434" s="6">
        <v>98</v>
      </c>
      <c r="K434" s="6">
        <v>151</v>
      </c>
      <c r="M434" s="6">
        <f t="shared" si="48"/>
        <v>107</v>
      </c>
      <c r="O434" s="4">
        <f t="shared" si="49"/>
        <v>0.61682242990654201</v>
      </c>
      <c r="P434" s="3">
        <f t="shared" si="50"/>
        <v>1.2710280373831775</v>
      </c>
      <c r="Q434" s="3">
        <f t="shared" si="51"/>
        <v>1.1121495327102804</v>
      </c>
      <c r="R434" s="2">
        <f t="shared" si="52"/>
        <v>0.83177570093457942</v>
      </c>
      <c r="S434" s="2">
        <f t="shared" si="53"/>
        <v>1.3738317757009346</v>
      </c>
      <c r="T434" s="2">
        <f t="shared" si="54"/>
        <v>0.91588785046728971</v>
      </c>
      <c r="U434" s="1">
        <f t="shared" si="55"/>
        <v>1.4112149532710281</v>
      </c>
    </row>
    <row r="435" spans="1:22" x14ac:dyDescent="0.25">
      <c r="A435" s="8" t="s">
        <v>1055</v>
      </c>
      <c r="B435" s="8" t="s">
        <v>1054</v>
      </c>
      <c r="C435" s="8" t="s">
        <v>1053</v>
      </c>
      <c r="D435" s="8" t="s">
        <v>43</v>
      </c>
      <c r="E435" s="6">
        <v>386</v>
      </c>
      <c r="F435" s="6">
        <v>807</v>
      </c>
      <c r="G435" s="6">
        <v>631</v>
      </c>
      <c r="H435" s="6">
        <v>476</v>
      </c>
      <c r="I435" s="6">
        <v>469</v>
      </c>
      <c r="J435" s="6">
        <v>319</v>
      </c>
      <c r="K435" s="6">
        <v>288</v>
      </c>
      <c r="M435" s="6">
        <f t="shared" si="48"/>
        <v>608</v>
      </c>
      <c r="O435" s="4">
        <f t="shared" si="49"/>
        <v>0.63486842105263153</v>
      </c>
      <c r="P435" s="3">
        <f t="shared" si="50"/>
        <v>1.3273026315789473</v>
      </c>
      <c r="Q435" s="3">
        <f t="shared" si="51"/>
        <v>1.037828947368421</v>
      </c>
      <c r="R435" s="2">
        <f t="shared" si="52"/>
        <v>0.78289473684210531</v>
      </c>
      <c r="S435" s="2">
        <f t="shared" si="53"/>
        <v>0.77138157894736847</v>
      </c>
      <c r="T435" s="2">
        <f t="shared" si="54"/>
        <v>0.52467105263157898</v>
      </c>
      <c r="U435" s="1">
        <f t="shared" si="55"/>
        <v>0.47368421052631576</v>
      </c>
    </row>
    <row r="436" spans="1:22" x14ac:dyDescent="0.25">
      <c r="A436" s="8" t="s">
        <v>1052</v>
      </c>
      <c r="B436" s="8" t="s">
        <v>1051</v>
      </c>
      <c r="C436" s="8" t="s">
        <v>1050</v>
      </c>
      <c r="D436" s="8" t="s">
        <v>43</v>
      </c>
      <c r="E436" s="6">
        <v>37</v>
      </c>
      <c r="F436" s="6">
        <v>35</v>
      </c>
      <c r="G436" s="6">
        <v>32</v>
      </c>
      <c r="H436" s="6">
        <v>30</v>
      </c>
      <c r="I436" s="6">
        <v>76</v>
      </c>
      <c r="J436" s="6">
        <v>35</v>
      </c>
      <c r="K436" s="6">
        <v>54</v>
      </c>
      <c r="M436" s="6">
        <f t="shared" si="48"/>
        <v>34.666666666666664</v>
      </c>
      <c r="O436" s="4">
        <f t="shared" si="49"/>
        <v>1.0673076923076923</v>
      </c>
      <c r="P436" s="3">
        <f t="shared" si="50"/>
        <v>1.0096153846153846</v>
      </c>
      <c r="Q436" s="3">
        <f t="shared" si="51"/>
        <v>0.92307692307692313</v>
      </c>
      <c r="R436" s="2">
        <f t="shared" si="52"/>
        <v>0.86538461538461542</v>
      </c>
      <c r="S436" s="2">
        <f t="shared" si="53"/>
        <v>2.1923076923076925</v>
      </c>
      <c r="T436" s="2">
        <f t="shared" si="54"/>
        <v>1.0096153846153846</v>
      </c>
      <c r="U436" s="1">
        <f t="shared" si="55"/>
        <v>1.5576923076923077</v>
      </c>
    </row>
    <row r="437" spans="1:22" x14ac:dyDescent="0.25">
      <c r="A437" s="8" t="s">
        <v>1049</v>
      </c>
      <c r="B437" s="8" t="s">
        <v>1048</v>
      </c>
      <c r="C437" s="8" t="s">
        <v>1047</v>
      </c>
      <c r="D437" s="8" t="s">
        <v>43</v>
      </c>
      <c r="E437" s="6">
        <v>4192</v>
      </c>
      <c r="F437" s="6">
        <v>10469</v>
      </c>
      <c r="G437" s="6">
        <v>7771</v>
      </c>
      <c r="H437" s="6">
        <v>2831</v>
      </c>
      <c r="I437" s="6">
        <v>4418</v>
      </c>
      <c r="J437" s="6">
        <v>2931</v>
      </c>
      <c r="K437" s="6">
        <v>2481</v>
      </c>
      <c r="M437" s="6">
        <f t="shared" si="48"/>
        <v>7477.333333333333</v>
      </c>
      <c r="O437" s="4">
        <f t="shared" si="49"/>
        <v>0.56062767475035669</v>
      </c>
      <c r="P437" s="3">
        <f t="shared" si="50"/>
        <v>1.4000980741797433</v>
      </c>
      <c r="Q437" s="3">
        <f t="shared" si="51"/>
        <v>1.0392742510699002</v>
      </c>
      <c r="R437" s="2">
        <f t="shared" si="52"/>
        <v>0.37861091298145511</v>
      </c>
      <c r="S437" s="2">
        <f t="shared" si="53"/>
        <v>0.59085235378031387</v>
      </c>
      <c r="T437" s="2">
        <f t="shared" si="54"/>
        <v>0.39198466476462196</v>
      </c>
      <c r="U437" s="1">
        <f t="shared" si="55"/>
        <v>0.33180278174037092</v>
      </c>
    </row>
    <row r="438" spans="1:22" x14ac:dyDescent="0.25">
      <c r="A438" s="8" t="s">
        <v>1046</v>
      </c>
      <c r="B438" s="8" t="s">
        <v>1045</v>
      </c>
      <c r="C438" s="8" t="s">
        <v>1044</v>
      </c>
      <c r="D438" s="8" t="s">
        <v>43</v>
      </c>
      <c r="E438" s="6">
        <v>77</v>
      </c>
      <c r="F438" s="6">
        <v>121</v>
      </c>
      <c r="G438" s="6">
        <v>131</v>
      </c>
      <c r="H438" s="6">
        <v>147</v>
      </c>
      <c r="I438" s="6">
        <v>141</v>
      </c>
      <c r="J438" s="6">
        <v>88</v>
      </c>
      <c r="K438" s="6">
        <v>126</v>
      </c>
      <c r="M438" s="6">
        <f t="shared" si="48"/>
        <v>109.66666666666667</v>
      </c>
      <c r="O438" s="4">
        <f t="shared" si="49"/>
        <v>0.7021276595744681</v>
      </c>
      <c r="P438" s="3">
        <f t="shared" si="50"/>
        <v>1.1033434650455927</v>
      </c>
      <c r="Q438" s="3">
        <f t="shared" si="51"/>
        <v>1.1945288753799392</v>
      </c>
      <c r="R438" s="2">
        <f t="shared" si="52"/>
        <v>1.3404255319148937</v>
      </c>
      <c r="S438" s="2">
        <f t="shared" si="53"/>
        <v>1.2857142857142856</v>
      </c>
      <c r="T438" s="2">
        <f t="shared" si="54"/>
        <v>0.80243161094224924</v>
      </c>
      <c r="U438" s="1">
        <f t="shared" si="55"/>
        <v>1.1489361702127658</v>
      </c>
    </row>
    <row r="439" spans="1:22" x14ac:dyDescent="0.25">
      <c r="A439" s="8" t="s">
        <v>1043</v>
      </c>
      <c r="B439" s="8" t="s">
        <v>1042</v>
      </c>
      <c r="C439" s="8" t="s">
        <v>1041</v>
      </c>
      <c r="D439" s="8" t="s">
        <v>43</v>
      </c>
      <c r="E439" s="6">
        <v>59</v>
      </c>
      <c r="F439" s="6">
        <v>128</v>
      </c>
      <c r="G439" s="6">
        <v>111</v>
      </c>
      <c r="H439" s="6">
        <v>94</v>
      </c>
      <c r="I439" s="6">
        <v>94</v>
      </c>
      <c r="J439" s="6">
        <v>53</v>
      </c>
      <c r="K439" s="6">
        <v>87</v>
      </c>
      <c r="M439" s="6">
        <f t="shared" si="48"/>
        <v>99.333333333333329</v>
      </c>
      <c r="O439" s="4">
        <f t="shared" si="49"/>
        <v>0.59395973154362414</v>
      </c>
      <c r="P439" s="3">
        <f t="shared" si="50"/>
        <v>1.2885906040268458</v>
      </c>
      <c r="Q439" s="3">
        <f t="shared" si="51"/>
        <v>1.1174496644295302</v>
      </c>
      <c r="R439" s="2">
        <f t="shared" si="52"/>
        <v>0.94630872483221484</v>
      </c>
      <c r="S439" s="2">
        <f t="shared" si="53"/>
        <v>0.94630872483221484</v>
      </c>
      <c r="T439" s="2">
        <f t="shared" si="54"/>
        <v>0.53355704697986583</v>
      </c>
      <c r="U439" s="1">
        <f t="shared" si="55"/>
        <v>0.87583892617449666</v>
      </c>
    </row>
    <row r="440" spans="1:22" x14ac:dyDescent="0.25">
      <c r="A440" s="8" t="s">
        <v>1040</v>
      </c>
      <c r="B440" s="8" t="s">
        <v>1039</v>
      </c>
      <c r="C440" s="8" t="s">
        <v>1038</v>
      </c>
      <c r="D440" s="8" t="s">
        <v>43</v>
      </c>
      <c r="E440" s="6">
        <v>199</v>
      </c>
      <c r="F440" s="6">
        <v>325</v>
      </c>
      <c r="G440" s="6">
        <v>314</v>
      </c>
      <c r="H440" s="6">
        <v>268</v>
      </c>
      <c r="I440" s="6">
        <v>286</v>
      </c>
      <c r="J440" s="6">
        <v>174</v>
      </c>
      <c r="K440" s="6">
        <v>251</v>
      </c>
      <c r="M440" s="6">
        <f t="shared" si="48"/>
        <v>279.33333333333331</v>
      </c>
      <c r="O440" s="4">
        <f t="shared" si="49"/>
        <v>0.7124105011933175</v>
      </c>
      <c r="P440" s="3">
        <f t="shared" si="50"/>
        <v>1.1634844868735084</v>
      </c>
      <c r="Q440" s="3">
        <f t="shared" si="51"/>
        <v>1.1241050119331744</v>
      </c>
      <c r="R440" s="2">
        <f t="shared" si="52"/>
        <v>0.95942720763723155</v>
      </c>
      <c r="S440" s="2">
        <f t="shared" si="53"/>
        <v>1.0238663484486874</v>
      </c>
      <c r="T440" s="2">
        <f t="shared" si="54"/>
        <v>0.62291169451073991</v>
      </c>
      <c r="U440" s="1">
        <f t="shared" si="55"/>
        <v>0.89856801909307882</v>
      </c>
    </row>
    <row r="441" spans="1:22" x14ac:dyDescent="0.25">
      <c r="A441" s="8" t="s">
        <v>1037</v>
      </c>
      <c r="B441" s="8" t="s">
        <v>1036</v>
      </c>
      <c r="C441" s="8" t="s">
        <v>1035</v>
      </c>
      <c r="D441" s="8" t="s">
        <v>43</v>
      </c>
      <c r="E441" s="6">
        <v>17</v>
      </c>
      <c r="F441" s="6">
        <v>38</v>
      </c>
      <c r="G441" s="6">
        <v>36</v>
      </c>
      <c r="H441" s="6">
        <v>33</v>
      </c>
      <c r="I441" s="6">
        <v>63</v>
      </c>
      <c r="J441" s="6">
        <v>37</v>
      </c>
      <c r="K441" s="6">
        <v>44</v>
      </c>
      <c r="M441" s="6">
        <f t="shared" si="48"/>
        <v>30.333333333333332</v>
      </c>
      <c r="O441" s="4">
        <f t="shared" si="49"/>
        <v>0.56043956043956045</v>
      </c>
      <c r="P441" s="3">
        <f t="shared" si="50"/>
        <v>1.2527472527472527</v>
      </c>
      <c r="Q441" s="3">
        <f t="shared" si="51"/>
        <v>1.1868131868131868</v>
      </c>
      <c r="R441" s="2">
        <f t="shared" si="52"/>
        <v>1.087912087912088</v>
      </c>
      <c r="S441" s="2">
        <f t="shared" si="53"/>
        <v>2.0769230769230771</v>
      </c>
      <c r="T441" s="2">
        <f t="shared" si="54"/>
        <v>1.2197802197802199</v>
      </c>
      <c r="U441" s="1">
        <f t="shared" si="55"/>
        <v>1.4505494505494505</v>
      </c>
    </row>
    <row r="442" spans="1:22" x14ac:dyDescent="0.25">
      <c r="A442" s="8" t="s">
        <v>1034</v>
      </c>
      <c r="B442" s="8" t="s">
        <v>1033</v>
      </c>
      <c r="C442" s="8" t="s">
        <v>1032</v>
      </c>
      <c r="D442" s="8" t="s">
        <v>43</v>
      </c>
      <c r="E442" s="6">
        <v>8</v>
      </c>
      <c r="F442" s="6">
        <v>18</v>
      </c>
      <c r="G442" s="6">
        <v>24</v>
      </c>
      <c r="H442" s="6">
        <v>63</v>
      </c>
      <c r="I442" s="6">
        <v>112</v>
      </c>
      <c r="J442" s="6">
        <v>67</v>
      </c>
      <c r="K442" s="6">
        <v>143</v>
      </c>
      <c r="M442" s="6">
        <f t="shared" si="48"/>
        <v>16.666666666666668</v>
      </c>
      <c r="O442" s="4">
        <f t="shared" si="49"/>
        <v>0.48</v>
      </c>
      <c r="P442" s="3">
        <f t="shared" si="50"/>
        <v>1.0799999999999998</v>
      </c>
      <c r="Q442" s="3">
        <f t="shared" si="51"/>
        <v>1.44</v>
      </c>
      <c r="R442" s="2">
        <f t="shared" si="52"/>
        <v>3.78</v>
      </c>
      <c r="S442" s="2">
        <f t="shared" si="53"/>
        <v>6.72</v>
      </c>
      <c r="T442" s="2">
        <f t="shared" si="54"/>
        <v>4.0199999999999996</v>
      </c>
      <c r="U442" s="1">
        <f t="shared" si="55"/>
        <v>8.58</v>
      </c>
      <c r="V442" t="s">
        <v>161</v>
      </c>
    </row>
    <row r="443" spans="1:22" x14ac:dyDescent="0.25">
      <c r="A443" s="8" t="s">
        <v>1031</v>
      </c>
      <c r="B443" s="8" t="s">
        <v>1030</v>
      </c>
      <c r="C443" s="8" t="s">
        <v>1029</v>
      </c>
      <c r="D443" s="8" t="s">
        <v>43</v>
      </c>
      <c r="E443" s="6">
        <v>214</v>
      </c>
      <c r="F443" s="6">
        <v>370</v>
      </c>
      <c r="G443" s="6">
        <v>317</v>
      </c>
      <c r="H443" s="6">
        <v>224</v>
      </c>
      <c r="I443" s="6">
        <v>451</v>
      </c>
      <c r="J443" s="6">
        <v>273</v>
      </c>
      <c r="K443" s="6">
        <v>398</v>
      </c>
      <c r="M443" s="6">
        <f t="shared" si="48"/>
        <v>300.33333333333331</v>
      </c>
      <c r="O443" s="4">
        <f t="shared" si="49"/>
        <v>0.71254162042175362</v>
      </c>
      <c r="P443" s="3">
        <f t="shared" si="50"/>
        <v>1.2319644839067703</v>
      </c>
      <c r="Q443" s="3">
        <f t="shared" si="51"/>
        <v>1.0554938956714761</v>
      </c>
      <c r="R443" s="2">
        <f t="shared" si="52"/>
        <v>0.74583795782463935</v>
      </c>
      <c r="S443" s="2">
        <f t="shared" si="53"/>
        <v>1.5016648168701443</v>
      </c>
      <c r="T443" s="2">
        <f t="shared" si="54"/>
        <v>0.90899001109877919</v>
      </c>
      <c r="U443" s="1">
        <f t="shared" si="55"/>
        <v>1.3251942286348501</v>
      </c>
    </row>
    <row r="444" spans="1:22" x14ac:dyDescent="0.25">
      <c r="A444" s="8" t="s">
        <v>1028</v>
      </c>
      <c r="B444" s="8" t="s">
        <v>1027</v>
      </c>
      <c r="C444" s="8" t="s">
        <v>1026</v>
      </c>
      <c r="D444" s="8" t="s">
        <v>43</v>
      </c>
      <c r="E444" s="6">
        <v>48</v>
      </c>
      <c r="F444" s="6">
        <v>68</v>
      </c>
      <c r="G444" s="6">
        <v>65</v>
      </c>
      <c r="H444" s="6">
        <v>66</v>
      </c>
      <c r="I444" s="6">
        <v>60</v>
      </c>
      <c r="J444" s="6">
        <v>43</v>
      </c>
      <c r="K444" s="6">
        <v>72</v>
      </c>
      <c r="M444" s="6">
        <f t="shared" si="48"/>
        <v>60.333333333333336</v>
      </c>
      <c r="O444" s="4">
        <f t="shared" si="49"/>
        <v>0.79558011049723754</v>
      </c>
      <c r="P444" s="3">
        <f t="shared" si="50"/>
        <v>1.1270718232044199</v>
      </c>
      <c r="Q444" s="3">
        <f t="shared" si="51"/>
        <v>1.0773480662983426</v>
      </c>
      <c r="R444" s="2">
        <f t="shared" si="52"/>
        <v>1.0939226519337015</v>
      </c>
      <c r="S444" s="2">
        <f t="shared" si="53"/>
        <v>0.99447513812154698</v>
      </c>
      <c r="T444" s="2">
        <f t="shared" si="54"/>
        <v>0.71270718232044195</v>
      </c>
      <c r="U444" s="1">
        <f t="shared" si="55"/>
        <v>1.1933701657458564</v>
      </c>
    </row>
    <row r="445" spans="1:22" x14ac:dyDescent="0.25">
      <c r="A445" s="8" t="s">
        <v>1025</v>
      </c>
      <c r="B445" s="8" t="s">
        <v>1024</v>
      </c>
      <c r="C445" s="8" t="s">
        <v>1023</v>
      </c>
      <c r="D445" s="8" t="s">
        <v>43</v>
      </c>
      <c r="E445" s="6">
        <v>57</v>
      </c>
      <c r="F445" s="6">
        <v>62</v>
      </c>
      <c r="G445" s="6">
        <v>69</v>
      </c>
      <c r="H445" s="6">
        <v>56</v>
      </c>
      <c r="I445" s="6">
        <v>115</v>
      </c>
      <c r="J445" s="6">
        <v>75</v>
      </c>
      <c r="K445" s="6">
        <v>101</v>
      </c>
      <c r="M445" s="6">
        <f t="shared" si="48"/>
        <v>62.666666666666664</v>
      </c>
      <c r="O445" s="4">
        <f t="shared" si="49"/>
        <v>0.90957446808510645</v>
      </c>
      <c r="P445" s="3">
        <f t="shared" si="50"/>
        <v>0.98936170212765961</v>
      </c>
      <c r="Q445" s="3">
        <f t="shared" si="51"/>
        <v>1.1010638297872342</v>
      </c>
      <c r="R445" s="2">
        <f t="shared" si="52"/>
        <v>0.89361702127659581</v>
      </c>
      <c r="S445" s="2">
        <f t="shared" si="53"/>
        <v>1.8351063829787235</v>
      </c>
      <c r="T445" s="2">
        <f t="shared" si="54"/>
        <v>1.196808510638298</v>
      </c>
      <c r="U445" s="1">
        <f t="shared" si="55"/>
        <v>1.6117021276595744</v>
      </c>
    </row>
    <row r="446" spans="1:22" x14ac:dyDescent="0.25">
      <c r="A446" s="8" t="s">
        <v>1022</v>
      </c>
      <c r="B446" s="8" t="s">
        <v>1021</v>
      </c>
      <c r="C446" s="8" t="s">
        <v>1020</v>
      </c>
      <c r="D446" s="8" t="s">
        <v>43</v>
      </c>
      <c r="E446" s="6">
        <v>76</v>
      </c>
      <c r="F446" s="6">
        <v>113</v>
      </c>
      <c r="G446" s="6">
        <v>98</v>
      </c>
      <c r="H446" s="6">
        <v>79</v>
      </c>
      <c r="I446" s="6">
        <v>109</v>
      </c>
      <c r="J446" s="6">
        <v>99</v>
      </c>
      <c r="K446" s="6">
        <v>149</v>
      </c>
      <c r="M446" s="6">
        <f t="shared" si="48"/>
        <v>95.666666666666671</v>
      </c>
      <c r="O446" s="4">
        <f t="shared" si="49"/>
        <v>0.79442508710801385</v>
      </c>
      <c r="P446" s="3">
        <f t="shared" si="50"/>
        <v>1.1811846689895469</v>
      </c>
      <c r="Q446" s="3">
        <f t="shared" si="51"/>
        <v>1.024390243902439</v>
      </c>
      <c r="R446" s="2">
        <f t="shared" si="52"/>
        <v>0.82578397212543553</v>
      </c>
      <c r="S446" s="2">
        <f t="shared" si="53"/>
        <v>1.1393728222996515</v>
      </c>
      <c r="T446" s="2">
        <f t="shared" si="54"/>
        <v>1.0348432055749128</v>
      </c>
      <c r="U446" s="1">
        <f t="shared" si="55"/>
        <v>1.5574912891986061</v>
      </c>
    </row>
    <row r="447" spans="1:22" x14ac:dyDescent="0.25">
      <c r="A447" s="8" t="s">
        <v>1019</v>
      </c>
      <c r="B447" s="8" t="s">
        <v>1018</v>
      </c>
      <c r="C447" s="8" t="s">
        <v>1017</v>
      </c>
      <c r="D447" s="8" t="s">
        <v>43</v>
      </c>
      <c r="E447" s="6">
        <v>13</v>
      </c>
      <c r="F447" s="6">
        <v>18</v>
      </c>
      <c r="G447" s="6">
        <v>36</v>
      </c>
      <c r="H447" s="6">
        <v>26</v>
      </c>
      <c r="I447" s="6">
        <v>31</v>
      </c>
      <c r="J447" s="6">
        <v>16</v>
      </c>
      <c r="K447" s="6">
        <v>28</v>
      </c>
      <c r="M447" s="6">
        <f t="shared" si="48"/>
        <v>22.333333333333332</v>
      </c>
      <c r="O447" s="4">
        <f t="shared" si="49"/>
        <v>0.58208955223880599</v>
      </c>
      <c r="P447" s="3">
        <f t="shared" si="50"/>
        <v>0.80597014925373134</v>
      </c>
      <c r="Q447" s="3">
        <f t="shared" si="51"/>
        <v>1.6119402985074627</v>
      </c>
      <c r="R447" s="2">
        <f t="shared" si="52"/>
        <v>1.164179104477612</v>
      </c>
      <c r="S447" s="2">
        <f t="shared" si="53"/>
        <v>1.3880597014925373</v>
      </c>
      <c r="T447" s="2">
        <f t="shared" si="54"/>
        <v>0.71641791044776126</v>
      </c>
      <c r="U447" s="1">
        <f t="shared" si="55"/>
        <v>1.2537313432835822</v>
      </c>
    </row>
    <row r="448" spans="1:22" x14ac:dyDescent="0.25">
      <c r="A448" s="8" t="s">
        <v>1016</v>
      </c>
      <c r="B448" s="8" t="s">
        <v>1015</v>
      </c>
      <c r="C448" s="8" t="s">
        <v>1014</v>
      </c>
      <c r="D448" s="8" t="s">
        <v>43</v>
      </c>
      <c r="E448" s="6">
        <v>12</v>
      </c>
      <c r="F448" s="6">
        <v>12</v>
      </c>
      <c r="G448" s="6">
        <v>13</v>
      </c>
      <c r="H448" s="6">
        <v>8</v>
      </c>
      <c r="I448" s="6">
        <v>25</v>
      </c>
      <c r="J448" s="6">
        <v>9</v>
      </c>
      <c r="K448" s="6">
        <v>9</v>
      </c>
      <c r="M448" s="6">
        <f t="shared" si="48"/>
        <v>12.333333333333334</v>
      </c>
      <c r="O448" s="4">
        <f t="shared" si="49"/>
        <v>0.97297297297297292</v>
      </c>
      <c r="P448" s="3">
        <f t="shared" si="50"/>
        <v>0.97297297297297292</v>
      </c>
      <c r="Q448" s="3">
        <f t="shared" si="51"/>
        <v>1.0540540540540539</v>
      </c>
      <c r="R448" s="2">
        <f t="shared" si="52"/>
        <v>0.64864864864864857</v>
      </c>
      <c r="S448" s="2">
        <f t="shared" si="53"/>
        <v>2.0270270270270268</v>
      </c>
      <c r="T448" s="2">
        <f t="shared" si="54"/>
        <v>0.72972972972972971</v>
      </c>
      <c r="U448" s="1">
        <f t="shared" si="55"/>
        <v>0.72972972972972971</v>
      </c>
    </row>
    <row r="449" spans="1:21" x14ac:dyDescent="0.25">
      <c r="A449" s="8" t="s">
        <v>1013</v>
      </c>
      <c r="B449" s="8" t="s">
        <v>1012</v>
      </c>
      <c r="C449" s="8" t="s">
        <v>1011</v>
      </c>
      <c r="D449" s="8" t="s">
        <v>43</v>
      </c>
      <c r="E449" s="6">
        <v>43</v>
      </c>
      <c r="F449" s="6">
        <v>64</v>
      </c>
      <c r="G449" s="6">
        <v>56</v>
      </c>
      <c r="H449" s="6">
        <v>25</v>
      </c>
      <c r="I449" s="6">
        <v>54</v>
      </c>
      <c r="J449" s="6">
        <v>46</v>
      </c>
      <c r="K449" s="6">
        <v>107</v>
      </c>
      <c r="M449" s="6">
        <f t="shared" si="48"/>
        <v>54.333333333333336</v>
      </c>
      <c r="O449" s="4">
        <f t="shared" si="49"/>
        <v>0.79141104294478526</v>
      </c>
      <c r="P449" s="3">
        <f t="shared" si="50"/>
        <v>1.1779141104294477</v>
      </c>
      <c r="Q449" s="3">
        <f t="shared" si="51"/>
        <v>1.0306748466257669</v>
      </c>
      <c r="R449" s="2">
        <f t="shared" si="52"/>
        <v>0.46012269938650302</v>
      </c>
      <c r="S449" s="2">
        <f t="shared" si="53"/>
        <v>0.99386503067484655</v>
      </c>
      <c r="T449" s="2">
        <f t="shared" si="54"/>
        <v>0.84662576687116564</v>
      </c>
      <c r="U449" s="1">
        <f t="shared" si="55"/>
        <v>1.9693251533742331</v>
      </c>
    </row>
    <row r="450" spans="1:21" x14ac:dyDescent="0.25">
      <c r="A450" s="8" t="s">
        <v>1010</v>
      </c>
      <c r="B450" s="8" t="s">
        <v>1009</v>
      </c>
      <c r="C450" s="8" t="s">
        <v>1008</v>
      </c>
      <c r="D450" s="8" t="s">
        <v>43</v>
      </c>
      <c r="E450" s="6">
        <v>57</v>
      </c>
      <c r="F450" s="6">
        <v>129</v>
      </c>
      <c r="G450" s="6">
        <v>105</v>
      </c>
      <c r="H450" s="6">
        <v>84</v>
      </c>
      <c r="I450" s="6">
        <v>112</v>
      </c>
      <c r="J450" s="6">
        <v>69</v>
      </c>
      <c r="K450" s="6">
        <v>92</v>
      </c>
      <c r="M450" s="6">
        <f t="shared" ref="M450:M513" si="56">AVERAGE(E450:G450)</f>
        <v>97</v>
      </c>
      <c r="O450" s="4">
        <f t="shared" ref="O450:O513" si="57">E450/M450</f>
        <v>0.58762886597938147</v>
      </c>
      <c r="P450" s="3">
        <f t="shared" ref="P450:P513" si="58">F450/M450</f>
        <v>1.3298969072164948</v>
      </c>
      <c r="Q450" s="3">
        <f t="shared" ref="Q450:Q513" si="59">G450/M450</f>
        <v>1.0824742268041236</v>
      </c>
      <c r="R450" s="2">
        <f t="shared" ref="R450:R513" si="60">H450/M450</f>
        <v>0.865979381443299</v>
      </c>
      <c r="S450" s="2">
        <f t="shared" ref="S450:S513" si="61">I450/M450</f>
        <v>1.1546391752577319</v>
      </c>
      <c r="T450" s="2">
        <f t="shared" ref="T450:T513" si="62">J450/M450</f>
        <v>0.71134020618556704</v>
      </c>
      <c r="U450" s="1">
        <f t="shared" ref="U450:U513" si="63">K450/M450</f>
        <v>0.94845360824742264</v>
      </c>
    </row>
    <row r="451" spans="1:21" s="9" customFormat="1" x14ac:dyDescent="0.25">
      <c r="A451" s="12" t="s">
        <v>1007</v>
      </c>
      <c r="B451" s="12" t="s">
        <v>1006</v>
      </c>
      <c r="C451" s="12" t="s">
        <v>1005</v>
      </c>
      <c r="D451" s="12" t="s">
        <v>43</v>
      </c>
      <c r="E451" s="11">
        <v>1400</v>
      </c>
      <c r="F451" s="11">
        <v>3657</v>
      </c>
      <c r="G451" s="11">
        <v>2661</v>
      </c>
      <c r="H451" s="11">
        <v>831</v>
      </c>
      <c r="I451" s="11">
        <v>1445</v>
      </c>
      <c r="J451" s="11">
        <v>827</v>
      </c>
      <c r="K451" s="11">
        <v>728</v>
      </c>
      <c r="L451" s="10"/>
      <c r="M451" s="6">
        <f t="shared" si="56"/>
        <v>2572.6666666666665</v>
      </c>
      <c r="N451" s="5"/>
      <c r="O451" s="4">
        <f t="shared" si="57"/>
        <v>0.54418243068152372</v>
      </c>
      <c r="P451" s="3">
        <f t="shared" si="58"/>
        <v>1.4214822492873802</v>
      </c>
      <c r="Q451" s="3">
        <f t="shared" si="59"/>
        <v>1.0343353200310963</v>
      </c>
      <c r="R451" s="2">
        <f t="shared" si="60"/>
        <v>0.32301114278310444</v>
      </c>
      <c r="S451" s="2">
        <f t="shared" si="61"/>
        <v>0.56167400881057272</v>
      </c>
      <c r="T451" s="2">
        <f t="shared" si="62"/>
        <v>0.32145633583830008</v>
      </c>
      <c r="U451" s="1">
        <f t="shared" si="63"/>
        <v>0.28297486395439236</v>
      </c>
    </row>
    <row r="452" spans="1:21" x14ac:dyDescent="0.25">
      <c r="A452" s="8" t="s">
        <v>1004</v>
      </c>
      <c r="B452" s="8" t="s">
        <v>1003</v>
      </c>
      <c r="C452" s="8" t="s">
        <v>1002</v>
      </c>
      <c r="D452" s="8" t="s">
        <v>43</v>
      </c>
      <c r="E452" s="6">
        <v>869</v>
      </c>
      <c r="F452" s="6">
        <v>13</v>
      </c>
      <c r="G452" s="6">
        <v>9</v>
      </c>
      <c r="H452" s="6">
        <v>4</v>
      </c>
      <c r="I452" s="6">
        <v>10</v>
      </c>
      <c r="J452" s="6">
        <v>4</v>
      </c>
      <c r="K452" s="6">
        <v>13</v>
      </c>
      <c r="M452" s="6">
        <f t="shared" si="56"/>
        <v>297</v>
      </c>
      <c r="O452" s="4">
        <f t="shared" si="57"/>
        <v>2.925925925925926</v>
      </c>
      <c r="P452" s="3">
        <f t="shared" si="58"/>
        <v>4.3771043771043773E-2</v>
      </c>
      <c r="Q452" s="3">
        <f t="shared" si="59"/>
        <v>3.0303030303030304E-2</v>
      </c>
      <c r="R452" s="2">
        <f t="shared" si="60"/>
        <v>1.3468013468013467E-2</v>
      </c>
      <c r="S452" s="2">
        <f t="shared" si="61"/>
        <v>3.3670033670033669E-2</v>
      </c>
      <c r="T452" s="2">
        <f t="shared" si="62"/>
        <v>1.3468013468013467E-2</v>
      </c>
      <c r="U452" s="1">
        <f t="shared" si="63"/>
        <v>4.3771043771043773E-2</v>
      </c>
    </row>
    <row r="453" spans="1:21" x14ac:dyDescent="0.25">
      <c r="A453" s="8" t="s">
        <v>1001</v>
      </c>
      <c r="B453" s="8" t="s">
        <v>1000</v>
      </c>
      <c r="C453" s="8" t="s">
        <v>999</v>
      </c>
      <c r="D453" s="8" t="s">
        <v>43</v>
      </c>
      <c r="E453" s="6">
        <v>105</v>
      </c>
      <c r="F453" s="6">
        <v>181</v>
      </c>
      <c r="G453" s="6">
        <v>157</v>
      </c>
      <c r="H453" s="6">
        <v>138</v>
      </c>
      <c r="I453" s="6">
        <v>336</v>
      </c>
      <c r="J453" s="6">
        <v>177</v>
      </c>
      <c r="K453" s="6">
        <v>215</v>
      </c>
      <c r="M453" s="6">
        <f t="shared" si="56"/>
        <v>147.66666666666666</v>
      </c>
      <c r="O453" s="4">
        <f t="shared" si="57"/>
        <v>0.71106094808126419</v>
      </c>
      <c r="P453" s="3">
        <f t="shared" si="58"/>
        <v>1.2257336343115124</v>
      </c>
      <c r="Q453" s="3">
        <f t="shared" si="59"/>
        <v>1.0632054176072236</v>
      </c>
      <c r="R453" s="2">
        <f t="shared" si="60"/>
        <v>0.93453724604966149</v>
      </c>
      <c r="S453" s="2">
        <f t="shared" si="61"/>
        <v>2.2753950338600455</v>
      </c>
      <c r="T453" s="2">
        <f t="shared" si="62"/>
        <v>1.1986455981941311</v>
      </c>
      <c r="U453" s="1">
        <f t="shared" si="63"/>
        <v>1.4559819413092552</v>
      </c>
    </row>
    <row r="454" spans="1:21" x14ac:dyDescent="0.25">
      <c r="A454" s="8" t="s">
        <v>998</v>
      </c>
      <c r="B454" s="8" t="s">
        <v>997</v>
      </c>
      <c r="C454" s="8" t="s">
        <v>996</v>
      </c>
      <c r="D454" s="8" t="s">
        <v>43</v>
      </c>
      <c r="E454" s="6">
        <v>199</v>
      </c>
      <c r="F454" s="6">
        <v>351</v>
      </c>
      <c r="G454" s="6">
        <v>306</v>
      </c>
      <c r="H454" s="6">
        <v>267</v>
      </c>
      <c r="I454" s="6">
        <v>305</v>
      </c>
      <c r="J454" s="6">
        <v>205</v>
      </c>
      <c r="K454" s="6">
        <v>272</v>
      </c>
      <c r="M454" s="6">
        <f t="shared" si="56"/>
        <v>285.33333333333331</v>
      </c>
      <c r="O454" s="4">
        <f t="shared" si="57"/>
        <v>0.69742990654205617</v>
      </c>
      <c r="P454" s="3">
        <f t="shared" si="58"/>
        <v>1.2301401869158879</v>
      </c>
      <c r="Q454" s="3">
        <f t="shared" si="59"/>
        <v>1.0724299065420562</v>
      </c>
      <c r="R454" s="2">
        <f t="shared" si="60"/>
        <v>0.93574766355140193</v>
      </c>
      <c r="S454" s="2">
        <f t="shared" si="61"/>
        <v>1.0689252336448598</v>
      </c>
      <c r="T454" s="2">
        <f t="shared" si="62"/>
        <v>0.71845794392523366</v>
      </c>
      <c r="U454" s="1">
        <f t="shared" si="63"/>
        <v>0.95327102803738328</v>
      </c>
    </row>
    <row r="455" spans="1:21" x14ac:dyDescent="0.25">
      <c r="A455" s="8" t="s">
        <v>995</v>
      </c>
      <c r="B455" s="8" t="s">
        <v>994</v>
      </c>
      <c r="C455" s="8" t="s">
        <v>993</v>
      </c>
      <c r="D455" s="8" t="s">
        <v>43</v>
      </c>
      <c r="E455" s="6">
        <v>35</v>
      </c>
      <c r="F455" s="6">
        <v>40</v>
      </c>
      <c r="G455" s="6">
        <v>55</v>
      </c>
      <c r="H455" s="6">
        <v>28</v>
      </c>
      <c r="I455" s="6">
        <v>45</v>
      </c>
      <c r="J455" s="6">
        <v>37</v>
      </c>
      <c r="K455" s="6">
        <v>46</v>
      </c>
      <c r="M455" s="6">
        <f t="shared" si="56"/>
        <v>43.333333333333336</v>
      </c>
      <c r="O455" s="4">
        <f t="shared" si="57"/>
        <v>0.8076923076923076</v>
      </c>
      <c r="P455" s="3">
        <f t="shared" si="58"/>
        <v>0.92307692307692302</v>
      </c>
      <c r="Q455" s="3">
        <f t="shared" si="59"/>
        <v>1.2692307692307692</v>
      </c>
      <c r="R455" s="2">
        <f t="shared" si="60"/>
        <v>0.64615384615384608</v>
      </c>
      <c r="S455" s="2">
        <f t="shared" si="61"/>
        <v>1.0384615384615383</v>
      </c>
      <c r="T455" s="2">
        <f t="shared" si="62"/>
        <v>0.85384615384615381</v>
      </c>
      <c r="U455" s="1">
        <f t="shared" si="63"/>
        <v>1.0615384615384615</v>
      </c>
    </row>
    <row r="456" spans="1:21" x14ac:dyDescent="0.25">
      <c r="A456" s="8" t="s">
        <v>992</v>
      </c>
      <c r="B456" s="8" t="s">
        <v>991</v>
      </c>
      <c r="C456" s="8" t="s">
        <v>990</v>
      </c>
      <c r="D456" s="8" t="s">
        <v>43</v>
      </c>
      <c r="E456" s="6">
        <v>14</v>
      </c>
      <c r="F456" s="6">
        <v>4</v>
      </c>
      <c r="G456" s="6">
        <v>12</v>
      </c>
      <c r="H456" s="6">
        <v>7</v>
      </c>
      <c r="I456" s="6">
        <v>20</v>
      </c>
      <c r="J456" s="6">
        <v>15</v>
      </c>
      <c r="K456" s="6">
        <v>13</v>
      </c>
      <c r="M456" s="6">
        <f t="shared" si="56"/>
        <v>10</v>
      </c>
      <c r="O456" s="4">
        <f t="shared" si="57"/>
        <v>1.4</v>
      </c>
      <c r="P456" s="3">
        <f t="shared" si="58"/>
        <v>0.4</v>
      </c>
      <c r="Q456" s="3">
        <f t="shared" si="59"/>
        <v>1.2</v>
      </c>
      <c r="R456" s="2">
        <f t="shared" si="60"/>
        <v>0.7</v>
      </c>
      <c r="S456" s="2">
        <f t="shared" si="61"/>
        <v>2</v>
      </c>
      <c r="T456" s="2">
        <f t="shared" si="62"/>
        <v>1.5</v>
      </c>
      <c r="U456" s="1">
        <f t="shared" si="63"/>
        <v>1.3</v>
      </c>
    </row>
    <row r="457" spans="1:21" x14ac:dyDescent="0.25">
      <c r="A457" s="8" t="s">
        <v>989</v>
      </c>
      <c r="B457" s="8" t="s">
        <v>988</v>
      </c>
      <c r="C457" s="8" t="s">
        <v>987</v>
      </c>
      <c r="D457" s="8" t="s">
        <v>43</v>
      </c>
      <c r="E457" s="6">
        <v>109</v>
      </c>
      <c r="F457" s="6">
        <v>170</v>
      </c>
      <c r="G457" s="6">
        <v>169</v>
      </c>
      <c r="H457" s="6">
        <v>134</v>
      </c>
      <c r="I457" s="6">
        <v>134</v>
      </c>
      <c r="J457" s="6">
        <v>108</v>
      </c>
      <c r="K457" s="6">
        <v>140</v>
      </c>
      <c r="M457" s="6">
        <f t="shared" si="56"/>
        <v>149.33333333333334</v>
      </c>
      <c r="O457" s="4">
        <f t="shared" si="57"/>
        <v>0.72991071428571419</v>
      </c>
      <c r="P457" s="3">
        <f t="shared" si="58"/>
        <v>1.138392857142857</v>
      </c>
      <c r="Q457" s="3">
        <f t="shared" si="59"/>
        <v>1.1316964285714286</v>
      </c>
      <c r="R457" s="2">
        <f t="shared" si="60"/>
        <v>0.89732142857142849</v>
      </c>
      <c r="S457" s="2">
        <f t="shared" si="61"/>
        <v>0.89732142857142849</v>
      </c>
      <c r="T457" s="2">
        <f t="shared" si="62"/>
        <v>0.7232142857142857</v>
      </c>
      <c r="U457" s="1">
        <f t="shared" si="63"/>
        <v>0.93749999999999989</v>
      </c>
    </row>
    <row r="458" spans="1:21" x14ac:dyDescent="0.25">
      <c r="A458" s="8" t="s">
        <v>986</v>
      </c>
      <c r="B458" s="8" t="s">
        <v>985</v>
      </c>
      <c r="C458" s="8" t="s">
        <v>984</v>
      </c>
      <c r="D458" s="8" t="s">
        <v>43</v>
      </c>
      <c r="E458" s="6">
        <v>11</v>
      </c>
      <c r="F458" s="6">
        <v>19</v>
      </c>
      <c r="G458" s="6">
        <v>27</v>
      </c>
      <c r="H458" s="6">
        <v>16</v>
      </c>
      <c r="I458" s="6">
        <v>24</v>
      </c>
      <c r="J458" s="6">
        <v>18</v>
      </c>
      <c r="K458" s="6">
        <v>21</v>
      </c>
      <c r="M458" s="6">
        <f t="shared" si="56"/>
        <v>19</v>
      </c>
      <c r="O458" s="4">
        <f t="shared" si="57"/>
        <v>0.57894736842105265</v>
      </c>
      <c r="P458" s="3">
        <f t="shared" si="58"/>
        <v>1</v>
      </c>
      <c r="Q458" s="3">
        <f t="shared" si="59"/>
        <v>1.4210526315789473</v>
      </c>
      <c r="R458" s="2">
        <f t="shared" si="60"/>
        <v>0.84210526315789469</v>
      </c>
      <c r="S458" s="2">
        <f t="shared" si="61"/>
        <v>1.263157894736842</v>
      </c>
      <c r="T458" s="2">
        <f t="shared" si="62"/>
        <v>0.94736842105263153</v>
      </c>
      <c r="U458" s="1">
        <f t="shared" si="63"/>
        <v>1.1052631578947369</v>
      </c>
    </row>
    <row r="459" spans="1:21" x14ac:dyDescent="0.25">
      <c r="A459" s="8" t="s">
        <v>983</v>
      </c>
      <c r="B459" s="8" t="s">
        <v>982</v>
      </c>
      <c r="C459" s="8" t="s">
        <v>981</v>
      </c>
      <c r="D459" s="8" t="s">
        <v>43</v>
      </c>
      <c r="E459" s="6">
        <v>53</v>
      </c>
      <c r="F459" s="6">
        <v>72</v>
      </c>
      <c r="G459" s="6">
        <v>75</v>
      </c>
      <c r="H459" s="6">
        <v>71</v>
      </c>
      <c r="I459" s="6">
        <v>139</v>
      </c>
      <c r="J459" s="6">
        <v>87</v>
      </c>
      <c r="K459" s="6">
        <v>100</v>
      </c>
      <c r="M459" s="6">
        <f t="shared" si="56"/>
        <v>66.666666666666671</v>
      </c>
      <c r="O459" s="4">
        <f t="shared" si="57"/>
        <v>0.79499999999999993</v>
      </c>
      <c r="P459" s="3">
        <f t="shared" si="58"/>
        <v>1.0799999999999998</v>
      </c>
      <c r="Q459" s="3">
        <f t="shared" si="59"/>
        <v>1.125</v>
      </c>
      <c r="R459" s="2">
        <f t="shared" si="60"/>
        <v>1.0649999999999999</v>
      </c>
      <c r="S459" s="2">
        <f t="shared" si="61"/>
        <v>2.085</v>
      </c>
      <c r="T459" s="2">
        <f t="shared" si="62"/>
        <v>1.3049999999999999</v>
      </c>
      <c r="U459" s="1">
        <f t="shared" si="63"/>
        <v>1.5</v>
      </c>
    </row>
    <row r="460" spans="1:21" x14ac:dyDescent="0.25">
      <c r="A460" s="8" t="s">
        <v>980</v>
      </c>
      <c r="B460" s="8" t="s">
        <v>979</v>
      </c>
      <c r="C460" s="8" t="s">
        <v>978</v>
      </c>
      <c r="D460" s="8" t="s">
        <v>43</v>
      </c>
      <c r="E460" s="6">
        <v>24</v>
      </c>
      <c r="F460" s="6">
        <v>32</v>
      </c>
      <c r="G460" s="6">
        <v>35</v>
      </c>
      <c r="H460" s="6">
        <v>11</v>
      </c>
      <c r="I460" s="6">
        <v>27</v>
      </c>
      <c r="J460" s="6">
        <v>19</v>
      </c>
      <c r="K460" s="6">
        <v>30</v>
      </c>
      <c r="M460" s="6">
        <f t="shared" si="56"/>
        <v>30.333333333333332</v>
      </c>
      <c r="O460" s="4">
        <f t="shared" si="57"/>
        <v>0.79120879120879128</v>
      </c>
      <c r="P460" s="3">
        <f t="shared" si="58"/>
        <v>1.054945054945055</v>
      </c>
      <c r="Q460" s="3">
        <f t="shared" si="59"/>
        <v>1.153846153846154</v>
      </c>
      <c r="R460" s="2">
        <f t="shared" si="60"/>
        <v>0.36263736263736263</v>
      </c>
      <c r="S460" s="2">
        <f t="shared" si="61"/>
        <v>0.89010989010989017</v>
      </c>
      <c r="T460" s="2">
        <f t="shared" si="62"/>
        <v>0.62637362637362637</v>
      </c>
      <c r="U460" s="1">
        <f t="shared" si="63"/>
        <v>0.98901098901098905</v>
      </c>
    </row>
    <row r="461" spans="1:21" x14ac:dyDescent="0.25">
      <c r="A461" s="8" t="s">
        <v>977</v>
      </c>
      <c r="B461" s="8" t="s">
        <v>976</v>
      </c>
      <c r="C461" s="8" t="s">
        <v>975</v>
      </c>
      <c r="D461" s="8" t="s">
        <v>43</v>
      </c>
      <c r="E461" s="6">
        <v>59</v>
      </c>
      <c r="F461" s="6">
        <v>54</v>
      </c>
      <c r="G461" s="6">
        <v>99</v>
      </c>
      <c r="H461" s="6">
        <v>82</v>
      </c>
      <c r="I461" s="6">
        <v>130</v>
      </c>
      <c r="J461" s="6">
        <v>86</v>
      </c>
      <c r="K461" s="6">
        <v>100</v>
      </c>
      <c r="M461" s="6">
        <f t="shared" si="56"/>
        <v>70.666666666666671</v>
      </c>
      <c r="O461" s="4">
        <f t="shared" si="57"/>
        <v>0.83490566037735847</v>
      </c>
      <c r="P461" s="3">
        <f t="shared" si="58"/>
        <v>0.76415094339622636</v>
      </c>
      <c r="Q461" s="3">
        <f t="shared" si="59"/>
        <v>1.4009433962264151</v>
      </c>
      <c r="R461" s="2">
        <f t="shared" si="60"/>
        <v>1.1603773584905659</v>
      </c>
      <c r="S461" s="2">
        <f t="shared" si="61"/>
        <v>1.8396226415094339</v>
      </c>
      <c r="T461" s="2">
        <f t="shared" si="62"/>
        <v>1.2169811320754715</v>
      </c>
      <c r="U461" s="1">
        <f t="shared" si="63"/>
        <v>1.4150943396226414</v>
      </c>
    </row>
    <row r="462" spans="1:21" x14ac:dyDescent="0.25">
      <c r="A462" s="8" t="s">
        <v>974</v>
      </c>
      <c r="B462" s="8" t="s">
        <v>973</v>
      </c>
      <c r="C462" s="8" t="s">
        <v>972</v>
      </c>
      <c r="D462" s="8" t="s">
        <v>43</v>
      </c>
      <c r="E462" s="6">
        <v>248</v>
      </c>
      <c r="F462" s="6">
        <v>294</v>
      </c>
      <c r="G462" s="6">
        <v>337</v>
      </c>
      <c r="H462" s="6">
        <v>397</v>
      </c>
      <c r="I462" s="6">
        <v>327</v>
      </c>
      <c r="J462" s="6">
        <v>207</v>
      </c>
      <c r="K462" s="6">
        <v>342</v>
      </c>
      <c r="M462" s="6">
        <f t="shared" si="56"/>
        <v>293</v>
      </c>
      <c r="O462" s="4">
        <f t="shared" si="57"/>
        <v>0.84641638225255977</v>
      </c>
      <c r="P462" s="3">
        <f t="shared" si="58"/>
        <v>1.0034129692832765</v>
      </c>
      <c r="Q462" s="3">
        <f t="shared" si="59"/>
        <v>1.1501706484641638</v>
      </c>
      <c r="R462" s="2">
        <f t="shared" si="60"/>
        <v>1.3549488054607508</v>
      </c>
      <c r="S462" s="2">
        <f t="shared" si="61"/>
        <v>1.1160409556313993</v>
      </c>
      <c r="T462" s="2">
        <f t="shared" si="62"/>
        <v>0.70648464163822522</v>
      </c>
      <c r="U462" s="1">
        <f t="shared" si="63"/>
        <v>1.1672354948805461</v>
      </c>
    </row>
    <row r="463" spans="1:21" x14ac:dyDescent="0.25">
      <c r="A463" s="8" t="s">
        <v>971</v>
      </c>
      <c r="B463" s="8" t="s">
        <v>970</v>
      </c>
      <c r="C463" s="8" t="s">
        <v>969</v>
      </c>
      <c r="D463" s="8" t="s">
        <v>43</v>
      </c>
      <c r="E463" s="6">
        <v>595</v>
      </c>
      <c r="F463" s="6">
        <v>1301</v>
      </c>
      <c r="G463" s="6">
        <v>973</v>
      </c>
      <c r="H463" s="6">
        <v>424</v>
      </c>
      <c r="I463" s="6">
        <v>705</v>
      </c>
      <c r="J463" s="6">
        <v>403</v>
      </c>
      <c r="K463" s="6">
        <v>386</v>
      </c>
      <c r="M463" s="6">
        <f t="shared" si="56"/>
        <v>956.33333333333337</v>
      </c>
      <c r="O463" s="4">
        <f t="shared" si="57"/>
        <v>0.62216800278842799</v>
      </c>
      <c r="P463" s="3">
        <f t="shared" si="58"/>
        <v>1.3604043220634368</v>
      </c>
      <c r="Q463" s="3">
        <f t="shared" si="59"/>
        <v>1.0174276751481353</v>
      </c>
      <c r="R463" s="2">
        <f t="shared" si="60"/>
        <v>0.44336005576856047</v>
      </c>
      <c r="S463" s="2">
        <f t="shared" si="61"/>
        <v>0.73719065876612055</v>
      </c>
      <c r="T463" s="2">
        <f t="shared" si="62"/>
        <v>0.42140118508191005</v>
      </c>
      <c r="U463" s="1">
        <f t="shared" si="63"/>
        <v>0.40362495643081209</v>
      </c>
    </row>
    <row r="464" spans="1:21" x14ac:dyDescent="0.25">
      <c r="A464" s="8" t="s">
        <v>968</v>
      </c>
      <c r="B464" s="8" t="s">
        <v>967</v>
      </c>
      <c r="C464" s="8" t="s">
        <v>966</v>
      </c>
      <c r="D464" s="8" t="s">
        <v>43</v>
      </c>
      <c r="E464" s="6">
        <v>109</v>
      </c>
      <c r="F464" s="6">
        <v>177</v>
      </c>
      <c r="G464" s="6">
        <v>159</v>
      </c>
      <c r="H464" s="6">
        <v>151</v>
      </c>
      <c r="I464" s="6">
        <v>268</v>
      </c>
      <c r="J464" s="6">
        <v>173</v>
      </c>
      <c r="K464" s="6">
        <v>377</v>
      </c>
      <c r="M464" s="6">
        <f t="shared" si="56"/>
        <v>148.33333333333334</v>
      </c>
      <c r="O464" s="4">
        <f t="shared" si="57"/>
        <v>0.73483146067415728</v>
      </c>
      <c r="P464" s="3">
        <f t="shared" si="58"/>
        <v>1.193258426966292</v>
      </c>
      <c r="Q464" s="3">
        <f t="shared" si="59"/>
        <v>1.0719101123595505</v>
      </c>
      <c r="R464" s="2">
        <f t="shared" si="60"/>
        <v>1.0179775280898875</v>
      </c>
      <c r="S464" s="2">
        <f t="shared" si="61"/>
        <v>1.8067415730337077</v>
      </c>
      <c r="T464" s="2">
        <f t="shared" si="62"/>
        <v>1.1662921348314605</v>
      </c>
      <c r="U464" s="1">
        <f t="shared" si="63"/>
        <v>2.541573033707865</v>
      </c>
    </row>
    <row r="465" spans="1:21" x14ac:dyDescent="0.25">
      <c r="A465" s="8" t="s">
        <v>965</v>
      </c>
      <c r="B465" s="8" t="s">
        <v>964</v>
      </c>
      <c r="C465" s="8" t="s">
        <v>963</v>
      </c>
      <c r="D465" s="8" t="s">
        <v>43</v>
      </c>
      <c r="E465" s="6">
        <v>32</v>
      </c>
      <c r="F465" s="6">
        <v>21</v>
      </c>
      <c r="G465" s="6">
        <v>40</v>
      </c>
      <c r="H465" s="6">
        <v>24</v>
      </c>
      <c r="I465" s="6">
        <v>58</v>
      </c>
      <c r="J465" s="6">
        <v>35</v>
      </c>
      <c r="K465" s="6">
        <v>40</v>
      </c>
      <c r="M465" s="6">
        <f t="shared" si="56"/>
        <v>31</v>
      </c>
      <c r="O465" s="4">
        <f t="shared" si="57"/>
        <v>1.032258064516129</v>
      </c>
      <c r="P465" s="3">
        <f t="shared" si="58"/>
        <v>0.67741935483870963</v>
      </c>
      <c r="Q465" s="3">
        <f t="shared" si="59"/>
        <v>1.2903225806451613</v>
      </c>
      <c r="R465" s="2">
        <f t="shared" si="60"/>
        <v>0.77419354838709675</v>
      </c>
      <c r="S465" s="2">
        <f t="shared" si="61"/>
        <v>1.8709677419354838</v>
      </c>
      <c r="T465" s="2">
        <f t="shared" si="62"/>
        <v>1.1290322580645162</v>
      </c>
      <c r="U465" s="1">
        <f t="shared" si="63"/>
        <v>1.2903225806451613</v>
      </c>
    </row>
    <row r="466" spans="1:21" x14ac:dyDescent="0.25">
      <c r="A466" s="8" t="s">
        <v>962</v>
      </c>
      <c r="B466" s="8" t="s">
        <v>961</v>
      </c>
      <c r="C466" s="8" t="s">
        <v>960</v>
      </c>
      <c r="D466" s="8" t="s">
        <v>43</v>
      </c>
      <c r="E466" s="6">
        <v>761</v>
      </c>
      <c r="F466" s="6">
        <v>1871</v>
      </c>
      <c r="G466" s="6">
        <v>1449</v>
      </c>
      <c r="H466" s="6">
        <v>1053</v>
      </c>
      <c r="I466" s="6">
        <v>1295</v>
      </c>
      <c r="J466" s="6">
        <v>917</v>
      </c>
      <c r="K466" s="6">
        <v>942</v>
      </c>
      <c r="M466" s="6">
        <f t="shared" si="56"/>
        <v>1360.3333333333333</v>
      </c>
      <c r="O466" s="4">
        <f t="shared" si="57"/>
        <v>0.55942171036510657</v>
      </c>
      <c r="P466" s="3">
        <f t="shared" si="58"/>
        <v>1.3753981867189415</v>
      </c>
      <c r="Q466" s="3">
        <f t="shared" si="59"/>
        <v>1.065180102915952</v>
      </c>
      <c r="R466" s="2">
        <f t="shared" si="60"/>
        <v>0.77407498162215149</v>
      </c>
      <c r="S466" s="2">
        <f t="shared" si="61"/>
        <v>0.9519725557461407</v>
      </c>
      <c r="T466" s="2">
        <f t="shared" si="62"/>
        <v>0.67409948542024023</v>
      </c>
      <c r="U466" s="1">
        <f t="shared" si="63"/>
        <v>0.69247733398676803</v>
      </c>
    </row>
    <row r="467" spans="1:21" x14ac:dyDescent="0.25">
      <c r="A467" s="8" t="s">
        <v>959</v>
      </c>
      <c r="B467" s="8" t="s">
        <v>958</v>
      </c>
      <c r="C467" s="8" t="s">
        <v>957</v>
      </c>
      <c r="D467" s="8" t="s">
        <v>43</v>
      </c>
      <c r="E467" s="6">
        <v>44</v>
      </c>
      <c r="F467" s="6">
        <v>54</v>
      </c>
      <c r="G467" s="6">
        <v>60</v>
      </c>
      <c r="H467" s="6">
        <v>100</v>
      </c>
      <c r="I467" s="6">
        <v>197</v>
      </c>
      <c r="J467" s="6">
        <v>102</v>
      </c>
      <c r="K467" s="6">
        <v>159</v>
      </c>
      <c r="M467" s="6">
        <f t="shared" si="56"/>
        <v>52.666666666666664</v>
      </c>
      <c r="O467" s="4">
        <f t="shared" si="57"/>
        <v>0.83544303797468356</v>
      </c>
      <c r="P467" s="3">
        <f t="shared" si="58"/>
        <v>1.0253164556962027</v>
      </c>
      <c r="Q467" s="3">
        <f t="shared" si="59"/>
        <v>1.139240506329114</v>
      </c>
      <c r="R467" s="2">
        <f t="shared" si="60"/>
        <v>1.89873417721519</v>
      </c>
      <c r="S467" s="2">
        <f t="shared" si="61"/>
        <v>3.740506329113924</v>
      </c>
      <c r="T467" s="2">
        <f t="shared" si="62"/>
        <v>1.9367088607594938</v>
      </c>
      <c r="U467" s="1">
        <f t="shared" si="63"/>
        <v>3.018987341772152</v>
      </c>
    </row>
    <row r="468" spans="1:21" x14ac:dyDescent="0.25">
      <c r="A468" s="8" t="s">
        <v>956</v>
      </c>
      <c r="B468" s="8" t="s">
        <v>955</v>
      </c>
      <c r="C468" s="8" t="s">
        <v>954</v>
      </c>
      <c r="D468" s="8" t="s">
        <v>43</v>
      </c>
      <c r="E468" s="6">
        <v>98</v>
      </c>
      <c r="F468" s="6">
        <v>158</v>
      </c>
      <c r="G468" s="6">
        <v>144</v>
      </c>
      <c r="H468" s="6">
        <v>131</v>
      </c>
      <c r="I468" s="6">
        <v>129</v>
      </c>
      <c r="J468" s="6">
        <v>79</v>
      </c>
      <c r="K468" s="6">
        <v>132</v>
      </c>
      <c r="M468" s="6">
        <f t="shared" si="56"/>
        <v>133.33333333333334</v>
      </c>
      <c r="O468" s="4">
        <f t="shared" si="57"/>
        <v>0.73499999999999999</v>
      </c>
      <c r="P468" s="3">
        <f t="shared" si="58"/>
        <v>1.1849999999999998</v>
      </c>
      <c r="Q468" s="3">
        <f t="shared" si="59"/>
        <v>1.0799999999999998</v>
      </c>
      <c r="R468" s="2">
        <f t="shared" si="60"/>
        <v>0.98249999999999993</v>
      </c>
      <c r="S468" s="2">
        <f t="shared" si="61"/>
        <v>0.96749999999999992</v>
      </c>
      <c r="T468" s="2">
        <f t="shared" si="62"/>
        <v>0.59249999999999992</v>
      </c>
      <c r="U468" s="1">
        <f t="shared" si="63"/>
        <v>0.98999999999999988</v>
      </c>
    </row>
    <row r="469" spans="1:21" x14ac:dyDescent="0.25">
      <c r="A469" s="8" t="s">
        <v>953</v>
      </c>
      <c r="B469" s="8" t="s">
        <v>952</v>
      </c>
      <c r="C469" s="8" t="s">
        <v>951</v>
      </c>
      <c r="D469" s="8" t="s">
        <v>43</v>
      </c>
      <c r="E469" s="6">
        <v>29</v>
      </c>
      <c r="F469" s="6">
        <v>25</v>
      </c>
      <c r="G469" s="6">
        <v>28</v>
      </c>
      <c r="H469" s="6">
        <v>50</v>
      </c>
      <c r="I469" s="6">
        <v>29</v>
      </c>
      <c r="J469" s="6">
        <v>15</v>
      </c>
      <c r="K469" s="6">
        <v>14</v>
      </c>
      <c r="M469" s="6">
        <f t="shared" si="56"/>
        <v>27.333333333333332</v>
      </c>
      <c r="O469" s="4">
        <f t="shared" si="57"/>
        <v>1.0609756097560976</v>
      </c>
      <c r="P469" s="3">
        <f t="shared" si="58"/>
        <v>0.91463414634146345</v>
      </c>
      <c r="Q469" s="3">
        <f t="shared" si="59"/>
        <v>1.024390243902439</v>
      </c>
      <c r="R469" s="2">
        <f t="shared" si="60"/>
        <v>1.8292682926829269</v>
      </c>
      <c r="S469" s="2">
        <f t="shared" si="61"/>
        <v>1.0609756097560976</v>
      </c>
      <c r="T469" s="2">
        <f t="shared" si="62"/>
        <v>0.54878048780487809</v>
      </c>
      <c r="U469" s="1">
        <f t="shared" si="63"/>
        <v>0.51219512195121952</v>
      </c>
    </row>
    <row r="470" spans="1:21" x14ac:dyDescent="0.25">
      <c r="A470" s="8" t="s">
        <v>950</v>
      </c>
      <c r="B470" s="8" t="s">
        <v>949</v>
      </c>
      <c r="C470" s="8" t="s">
        <v>948</v>
      </c>
      <c r="D470" s="8" t="s">
        <v>43</v>
      </c>
      <c r="E470" s="6">
        <v>21</v>
      </c>
      <c r="F470" s="6">
        <v>34</v>
      </c>
      <c r="G470" s="6">
        <v>31</v>
      </c>
      <c r="H470" s="6">
        <v>31</v>
      </c>
      <c r="I470" s="6">
        <v>17</v>
      </c>
      <c r="J470" s="6">
        <v>15</v>
      </c>
      <c r="K470" s="6">
        <v>18</v>
      </c>
      <c r="M470" s="6">
        <f t="shared" si="56"/>
        <v>28.666666666666668</v>
      </c>
      <c r="O470" s="4">
        <f t="shared" si="57"/>
        <v>0.73255813953488369</v>
      </c>
      <c r="P470" s="3">
        <f t="shared" si="58"/>
        <v>1.1860465116279069</v>
      </c>
      <c r="Q470" s="3">
        <f t="shared" si="59"/>
        <v>1.0813953488372092</v>
      </c>
      <c r="R470" s="2">
        <f t="shared" si="60"/>
        <v>1.0813953488372092</v>
      </c>
      <c r="S470" s="2">
        <f t="shared" si="61"/>
        <v>0.59302325581395343</v>
      </c>
      <c r="T470" s="2">
        <f t="shared" si="62"/>
        <v>0.5232558139534883</v>
      </c>
      <c r="U470" s="1">
        <f t="shared" si="63"/>
        <v>0.62790697674418605</v>
      </c>
    </row>
    <row r="471" spans="1:21" x14ac:dyDescent="0.25">
      <c r="A471" s="8" t="s">
        <v>947</v>
      </c>
      <c r="B471" s="8" t="s">
        <v>946</v>
      </c>
      <c r="C471" s="8" t="s">
        <v>945</v>
      </c>
      <c r="D471" s="8" t="s">
        <v>43</v>
      </c>
      <c r="E471" s="6">
        <v>133</v>
      </c>
      <c r="F471" s="6">
        <v>204</v>
      </c>
      <c r="G471" s="6">
        <v>204</v>
      </c>
      <c r="H471" s="6">
        <v>263</v>
      </c>
      <c r="I471" s="6">
        <v>135</v>
      </c>
      <c r="J471" s="6">
        <v>85</v>
      </c>
      <c r="K471" s="6">
        <v>113</v>
      </c>
      <c r="M471" s="6">
        <f t="shared" si="56"/>
        <v>180.33333333333334</v>
      </c>
      <c r="O471" s="4">
        <f t="shared" si="57"/>
        <v>0.73752310536044363</v>
      </c>
      <c r="P471" s="3">
        <f t="shared" si="58"/>
        <v>1.1312384473197781</v>
      </c>
      <c r="Q471" s="3">
        <f t="shared" si="59"/>
        <v>1.1312384473197781</v>
      </c>
      <c r="R471" s="2">
        <f t="shared" si="60"/>
        <v>1.4584103512014788</v>
      </c>
      <c r="S471" s="2">
        <f t="shared" si="61"/>
        <v>0.74861367837338255</v>
      </c>
      <c r="T471" s="2">
        <f t="shared" si="62"/>
        <v>0.47134935304990755</v>
      </c>
      <c r="U471" s="1">
        <f t="shared" si="63"/>
        <v>0.62661737523105354</v>
      </c>
    </row>
    <row r="472" spans="1:21" x14ac:dyDescent="0.25">
      <c r="A472" s="8" t="s">
        <v>944</v>
      </c>
      <c r="B472" s="8" t="s">
        <v>943</v>
      </c>
      <c r="C472" s="8" t="s">
        <v>942</v>
      </c>
      <c r="D472" s="8" t="s">
        <v>43</v>
      </c>
      <c r="E472" s="6">
        <v>52</v>
      </c>
      <c r="F472" s="6">
        <v>72</v>
      </c>
      <c r="G472" s="6">
        <v>84</v>
      </c>
      <c r="H472" s="6">
        <v>73</v>
      </c>
      <c r="I472" s="6">
        <v>107</v>
      </c>
      <c r="J472" s="6">
        <v>66</v>
      </c>
      <c r="K472" s="6">
        <v>86</v>
      </c>
      <c r="M472" s="6">
        <f t="shared" si="56"/>
        <v>69.333333333333329</v>
      </c>
      <c r="O472" s="4">
        <f t="shared" si="57"/>
        <v>0.75</v>
      </c>
      <c r="P472" s="3">
        <f t="shared" si="58"/>
        <v>1.0384615384615385</v>
      </c>
      <c r="Q472" s="3">
        <f t="shared" si="59"/>
        <v>1.2115384615384617</v>
      </c>
      <c r="R472" s="2">
        <f t="shared" si="60"/>
        <v>1.0528846153846154</v>
      </c>
      <c r="S472" s="2">
        <f t="shared" si="61"/>
        <v>1.5432692307692308</v>
      </c>
      <c r="T472" s="2">
        <f t="shared" si="62"/>
        <v>0.95192307692307698</v>
      </c>
      <c r="U472" s="1">
        <f t="shared" si="63"/>
        <v>1.2403846153846154</v>
      </c>
    </row>
    <row r="473" spans="1:21" x14ac:dyDescent="0.25">
      <c r="A473" s="8" t="s">
        <v>941</v>
      </c>
      <c r="B473" s="8" t="s">
        <v>940</v>
      </c>
      <c r="C473" s="8" t="s">
        <v>939</v>
      </c>
      <c r="D473" s="8" t="s">
        <v>43</v>
      </c>
      <c r="E473" s="6">
        <v>53</v>
      </c>
      <c r="F473" s="6">
        <v>49</v>
      </c>
      <c r="G473" s="6">
        <v>78</v>
      </c>
      <c r="H473" s="6">
        <v>217</v>
      </c>
      <c r="I473" s="6">
        <v>66</v>
      </c>
      <c r="J473" s="6">
        <v>41</v>
      </c>
      <c r="K473" s="6">
        <v>47</v>
      </c>
      <c r="M473" s="6">
        <f t="shared" si="56"/>
        <v>60</v>
      </c>
      <c r="O473" s="4">
        <f t="shared" si="57"/>
        <v>0.8833333333333333</v>
      </c>
      <c r="P473" s="3">
        <f t="shared" si="58"/>
        <v>0.81666666666666665</v>
      </c>
      <c r="Q473" s="3">
        <f t="shared" si="59"/>
        <v>1.3</v>
      </c>
      <c r="R473" s="2">
        <f t="shared" si="60"/>
        <v>3.6166666666666667</v>
      </c>
      <c r="S473" s="2">
        <f t="shared" si="61"/>
        <v>1.1000000000000001</v>
      </c>
      <c r="T473" s="2">
        <f t="shared" si="62"/>
        <v>0.68333333333333335</v>
      </c>
      <c r="U473" s="1">
        <f t="shared" si="63"/>
        <v>0.78333333333333333</v>
      </c>
    </row>
    <row r="474" spans="1:21" x14ac:dyDescent="0.25">
      <c r="A474" s="8" t="s">
        <v>938</v>
      </c>
      <c r="B474" s="8" t="s">
        <v>937</v>
      </c>
      <c r="C474" s="8" t="s">
        <v>936</v>
      </c>
      <c r="D474" s="8" t="s">
        <v>43</v>
      </c>
      <c r="E474" s="6">
        <v>247</v>
      </c>
      <c r="F474" s="6">
        <v>448</v>
      </c>
      <c r="G474" s="6">
        <v>360</v>
      </c>
      <c r="H474" s="6">
        <v>263</v>
      </c>
      <c r="I474" s="6">
        <v>304</v>
      </c>
      <c r="J474" s="6">
        <v>192</v>
      </c>
      <c r="K474" s="6">
        <v>298</v>
      </c>
      <c r="M474" s="6">
        <f t="shared" si="56"/>
        <v>351.66666666666669</v>
      </c>
      <c r="O474" s="4">
        <f t="shared" si="57"/>
        <v>0.70236966824644542</v>
      </c>
      <c r="P474" s="3">
        <f t="shared" si="58"/>
        <v>1.2739336492890994</v>
      </c>
      <c r="Q474" s="3">
        <f t="shared" si="59"/>
        <v>1.0236966824644549</v>
      </c>
      <c r="R474" s="2">
        <f t="shared" si="60"/>
        <v>0.747867298578199</v>
      </c>
      <c r="S474" s="2">
        <f t="shared" si="61"/>
        <v>0.86445497630331747</v>
      </c>
      <c r="T474" s="2">
        <f t="shared" si="62"/>
        <v>0.54597156398104263</v>
      </c>
      <c r="U474" s="1">
        <f t="shared" si="63"/>
        <v>0.84739336492890993</v>
      </c>
    </row>
    <row r="475" spans="1:21" x14ac:dyDescent="0.25">
      <c r="A475" s="8" t="s">
        <v>935</v>
      </c>
      <c r="B475" s="8" t="s">
        <v>934</v>
      </c>
      <c r="C475" s="8" t="s">
        <v>933</v>
      </c>
      <c r="D475" s="8" t="s">
        <v>43</v>
      </c>
      <c r="E475" s="6">
        <v>219</v>
      </c>
      <c r="F475" s="6">
        <v>274</v>
      </c>
      <c r="G475" s="6">
        <v>194</v>
      </c>
      <c r="H475" s="6">
        <v>141</v>
      </c>
      <c r="I475" s="6">
        <v>376</v>
      </c>
      <c r="J475" s="6">
        <v>218</v>
      </c>
      <c r="K475" s="6">
        <v>244</v>
      </c>
      <c r="M475" s="6">
        <f t="shared" si="56"/>
        <v>229</v>
      </c>
      <c r="O475" s="4">
        <f t="shared" si="57"/>
        <v>0.95633187772925765</v>
      </c>
      <c r="P475" s="3">
        <f t="shared" si="58"/>
        <v>1.1965065502183405</v>
      </c>
      <c r="Q475" s="3">
        <f t="shared" si="59"/>
        <v>0.84716157205240172</v>
      </c>
      <c r="R475" s="2">
        <f t="shared" si="60"/>
        <v>0.61572052401746724</v>
      </c>
      <c r="S475" s="2">
        <f t="shared" si="61"/>
        <v>1.6419213973799127</v>
      </c>
      <c r="T475" s="2">
        <f t="shared" si="62"/>
        <v>0.95196506550218341</v>
      </c>
      <c r="U475" s="1">
        <f t="shared" si="63"/>
        <v>1.0655021834061136</v>
      </c>
    </row>
    <row r="476" spans="1:21" x14ac:dyDescent="0.25">
      <c r="A476" s="8" t="s">
        <v>932</v>
      </c>
      <c r="B476" s="8" t="s">
        <v>931</v>
      </c>
      <c r="C476" s="8" t="s">
        <v>930</v>
      </c>
      <c r="D476" s="8" t="s">
        <v>43</v>
      </c>
      <c r="E476" s="6">
        <v>303</v>
      </c>
      <c r="F476" s="6">
        <v>522</v>
      </c>
      <c r="G476" s="6">
        <v>413</v>
      </c>
      <c r="H476" s="6">
        <v>361</v>
      </c>
      <c r="I476" s="6">
        <v>381</v>
      </c>
      <c r="J476" s="6">
        <v>252</v>
      </c>
      <c r="K476" s="6">
        <v>309</v>
      </c>
      <c r="M476" s="6">
        <f t="shared" si="56"/>
        <v>412.66666666666669</v>
      </c>
      <c r="O476" s="4">
        <f t="shared" si="57"/>
        <v>0.73424878836833596</v>
      </c>
      <c r="P476" s="3">
        <f t="shared" si="58"/>
        <v>1.2649434571890146</v>
      </c>
      <c r="Q476" s="3">
        <f t="shared" si="59"/>
        <v>1.0008077544426495</v>
      </c>
      <c r="R476" s="2">
        <f t="shared" si="60"/>
        <v>0.87479806138933758</v>
      </c>
      <c r="S476" s="2">
        <f t="shared" si="61"/>
        <v>0.92326332794830368</v>
      </c>
      <c r="T476" s="2">
        <f t="shared" si="62"/>
        <v>0.61066235864297247</v>
      </c>
      <c r="U476" s="1">
        <f t="shared" si="63"/>
        <v>0.7487883683360258</v>
      </c>
    </row>
    <row r="477" spans="1:21" x14ac:dyDescent="0.25">
      <c r="A477" s="8" t="s">
        <v>929</v>
      </c>
      <c r="B477" s="8" t="s">
        <v>928</v>
      </c>
      <c r="C477" s="8" t="s">
        <v>927</v>
      </c>
      <c r="D477" s="8" t="s">
        <v>43</v>
      </c>
      <c r="E477" s="6">
        <v>215</v>
      </c>
      <c r="F477" s="6">
        <v>316</v>
      </c>
      <c r="G477" s="6">
        <v>341</v>
      </c>
      <c r="H477" s="6">
        <v>239</v>
      </c>
      <c r="I477" s="6">
        <v>437</v>
      </c>
      <c r="J477" s="6">
        <v>328</v>
      </c>
      <c r="K477" s="6">
        <v>426</v>
      </c>
      <c r="M477" s="6">
        <f t="shared" si="56"/>
        <v>290.66666666666669</v>
      </c>
      <c r="O477" s="4">
        <f t="shared" si="57"/>
        <v>0.73967889908256879</v>
      </c>
      <c r="P477" s="3">
        <f t="shared" si="58"/>
        <v>1.0871559633027523</v>
      </c>
      <c r="Q477" s="3">
        <f t="shared" si="59"/>
        <v>1.1731651376146788</v>
      </c>
      <c r="R477" s="2">
        <f t="shared" si="60"/>
        <v>0.82224770642201828</v>
      </c>
      <c r="S477" s="2">
        <f t="shared" si="61"/>
        <v>1.503440366972477</v>
      </c>
      <c r="T477" s="2">
        <f t="shared" si="62"/>
        <v>1.128440366972477</v>
      </c>
      <c r="U477" s="1">
        <f t="shared" si="63"/>
        <v>1.4655963302752293</v>
      </c>
    </row>
    <row r="478" spans="1:21" x14ac:dyDescent="0.25">
      <c r="A478" s="8" t="s">
        <v>926</v>
      </c>
      <c r="B478" s="8" t="s">
        <v>925</v>
      </c>
      <c r="C478" s="8" t="s">
        <v>924</v>
      </c>
      <c r="D478" s="8" t="s">
        <v>43</v>
      </c>
      <c r="E478" s="6">
        <v>88</v>
      </c>
      <c r="F478" s="6">
        <v>131</v>
      </c>
      <c r="G478" s="6">
        <v>146</v>
      </c>
      <c r="H478" s="6">
        <v>214</v>
      </c>
      <c r="I478" s="6">
        <v>341</v>
      </c>
      <c r="J478" s="6">
        <v>165</v>
      </c>
      <c r="K478" s="6">
        <v>246</v>
      </c>
      <c r="M478" s="6">
        <f t="shared" si="56"/>
        <v>121.66666666666667</v>
      </c>
      <c r="O478" s="4">
        <f t="shared" si="57"/>
        <v>0.72328767123287674</v>
      </c>
      <c r="P478" s="3">
        <f t="shared" si="58"/>
        <v>1.0767123287671232</v>
      </c>
      <c r="Q478" s="3">
        <f t="shared" si="59"/>
        <v>1.2</v>
      </c>
      <c r="R478" s="2">
        <f t="shared" si="60"/>
        <v>1.758904109589041</v>
      </c>
      <c r="S478" s="2">
        <f t="shared" si="61"/>
        <v>2.8027397260273972</v>
      </c>
      <c r="T478" s="2">
        <f t="shared" si="62"/>
        <v>1.3561643835616437</v>
      </c>
      <c r="U478" s="1">
        <f t="shared" si="63"/>
        <v>2.021917808219178</v>
      </c>
    </row>
    <row r="479" spans="1:21" x14ac:dyDescent="0.25">
      <c r="A479" s="8" t="s">
        <v>923</v>
      </c>
      <c r="B479" s="8" t="s">
        <v>922</v>
      </c>
      <c r="C479" s="8" t="s">
        <v>921</v>
      </c>
      <c r="D479" s="8" t="s">
        <v>43</v>
      </c>
      <c r="E479" s="6">
        <v>28</v>
      </c>
      <c r="F479" s="6">
        <v>50</v>
      </c>
      <c r="G479" s="6">
        <v>41</v>
      </c>
      <c r="H479" s="6">
        <v>34</v>
      </c>
      <c r="I479" s="6">
        <v>56</v>
      </c>
      <c r="J479" s="6">
        <v>50</v>
      </c>
      <c r="K479" s="6">
        <v>37</v>
      </c>
      <c r="M479" s="6">
        <f t="shared" si="56"/>
        <v>39.666666666666664</v>
      </c>
      <c r="O479" s="4">
        <f t="shared" si="57"/>
        <v>0.70588235294117652</v>
      </c>
      <c r="P479" s="3">
        <f t="shared" si="58"/>
        <v>1.2605042016806725</v>
      </c>
      <c r="Q479" s="3">
        <f t="shared" si="59"/>
        <v>1.0336134453781514</v>
      </c>
      <c r="R479" s="2">
        <f t="shared" si="60"/>
        <v>0.85714285714285721</v>
      </c>
      <c r="S479" s="2">
        <f t="shared" si="61"/>
        <v>1.411764705882353</v>
      </c>
      <c r="T479" s="2">
        <f t="shared" si="62"/>
        <v>1.2605042016806725</v>
      </c>
      <c r="U479" s="1">
        <f t="shared" si="63"/>
        <v>0.9327731092436975</v>
      </c>
    </row>
    <row r="480" spans="1:21" x14ac:dyDescent="0.25">
      <c r="A480" s="8" t="s">
        <v>920</v>
      </c>
      <c r="B480" s="8" t="s">
        <v>919</v>
      </c>
      <c r="C480" s="8" t="s">
        <v>918</v>
      </c>
      <c r="D480" s="8" t="s">
        <v>43</v>
      </c>
      <c r="E480" s="6">
        <v>14</v>
      </c>
      <c r="F480" s="6">
        <v>19</v>
      </c>
      <c r="G480" s="6">
        <v>17</v>
      </c>
      <c r="H480" s="6">
        <v>15</v>
      </c>
      <c r="I480" s="6">
        <v>23</v>
      </c>
      <c r="J480" s="6">
        <v>12</v>
      </c>
      <c r="K480" s="6">
        <v>17</v>
      </c>
      <c r="M480" s="6">
        <f t="shared" si="56"/>
        <v>16.666666666666668</v>
      </c>
      <c r="O480" s="4">
        <f t="shared" si="57"/>
        <v>0.84</v>
      </c>
      <c r="P480" s="3">
        <f t="shared" si="58"/>
        <v>1.1399999999999999</v>
      </c>
      <c r="Q480" s="3">
        <f t="shared" si="59"/>
        <v>1.02</v>
      </c>
      <c r="R480" s="2">
        <f t="shared" si="60"/>
        <v>0.89999999999999991</v>
      </c>
      <c r="S480" s="2">
        <f t="shared" si="61"/>
        <v>1.38</v>
      </c>
      <c r="T480" s="2">
        <f t="shared" si="62"/>
        <v>0.72</v>
      </c>
      <c r="U480" s="1">
        <f t="shared" si="63"/>
        <v>1.02</v>
      </c>
    </row>
    <row r="481" spans="1:21" x14ac:dyDescent="0.25">
      <c r="A481" s="8" t="s">
        <v>917</v>
      </c>
      <c r="B481" s="8" t="s">
        <v>916</v>
      </c>
      <c r="C481" s="8" t="s">
        <v>915</v>
      </c>
      <c r="D481" s="8" t="s">
        <v>43</v>
      </c>
      <c r="E481" s="6">
        <v>30</v>
      </c>
      <c r="F481" s="6">
        <v>39</v>
      </c>
      <c r="G481" s="6">
        <v>34</v>
      </c>
      <c r="H481" s="6">
        <v>17</v>
      </c>
      <c r="I481" s="6">
        <v>30</v>
      </c>
      <c r="J481" s="6">
        <v>29</v>
      </c>
      <c r="K481" s="6">
        <v>28</v>
      </c>
      <c r="M481" s="6">
        <f t="shared" si="56"/>
        <v>34.333333333333336</v>
      </c>
      <c r="O481" s="4">
        <f t="shared" si="57"/>
        <v>0.87378640776699024</v>
      </c>
      <c r="P481" s="3">
        <f t="shared" si="58"/>
        <v>1.1359223300970873</v>
      </c>
      <c r="Q481" s="3">
        <f t="shared" si="59"/>
        <v>0.99029126213592222</v>
      </c>
      <c r="R481" s="2">
        <f t="shared" si="60"/>
        <v>0.49514563106796111</v>
      </c>
      <c r="S481" s="2">
        <f t="shared" si="61"/>
        <v>0.87378640776699024</v>
      </c>
      <c r="T481" s="2">
        <f t="shared" si="62"/>
        <v>0.84466019417475724</v>
      </c>
      <c r="U481" s="1">
        <f t="shared" si="63"/>
        <v>0.81553398058252424</v>
      </c>
    </row>
    <row r="482" spans="1:21" x14ac:dyDescent="0.25">
      <c r="A482" s="8" t="s">
        <v>914</v>
      </c>
      <c r="B482" s="8" t="s">
        <v>913</v>
      </c>
      <c r="C482" s="8" t="s">
        <v>912</v>
      </c>
      <c r="D482" s="8" t="s">
        <v>43</v>
      </c>
      <c r="E482" s="6">
        <v>71</v>
      </c>
      <c r="F482" s="6">
        <v>134</v>
      </c>
      <c r="G482" s="6">
        <v>108</v>
      </c>
      <c r="H482" s="6">
        <v>49</v>
      </c>
      <c r="I482" s="6">
        <v>81</v>
      </c>
      <c r="J482" s="6">
        <v>51</v>
      </c>
      <c r="K482" s="6">
        <v>67</v>
      </c>
      <c r="M482" s="6">
        <f t="shared" si="56"/>
        <v>104.33333333333333</v>
      </c>
      <c r="O482" s="4">
        <f t="shared" si="57"/>
        <v>0.68051118210862627</v>
      </c>
      <c r="P482" s="3">
        <f t="shared" si="58"/>
        <v>1.2843450479233227</v>
      </c>
      <c r="Q482" s="3">
        <f t="shared" si="59"/>
        <v>1.0351437699680512</v>
      </c>
      <c r="R482" s="2">
        <f t="shared" si="60"/>
        <v>0.46964856230031948</v>
      </c>
      <c r="S482" s="2">
        <f t="shared" si="61"/>
        <v>0.77635782747603832</v>
      </c>
      <c r="T482" s="2">
        <f t="shared" si="62"/>
        <v>0.48881789137380194</v>
      </c>
      <c r="U482" s="1">
        <f t="shared" si="63"/>
        <v>0.64217252396166136</v>
      </c>
    </row>
    <row r="483" spans="1:21" x14ac:dyDescent="0.25">
      <c r="A483" s="8" t="s">
        <v>911</v>
      </c>
      <c r="B483" s="8" t="s">
        <v>910</v>
      </c>
      <c r="C483" s="8" t="s">
        <v>909</v>
      </c>
      <c r="D483" s="8" t="s">
        <v>43</v>
      </c>
      <c r="E483" s="6">
        <v>41</v>
      </c>
      <c r="F483" s="6">
        <v>99</v>
      </c>
      <c r="G483" s="6">
        <v>93</v>
      </c>
      <c r="H483" s="6">
        <v>43</v>
      </c>
      <c r="I483" s="6">
        <v>82</v>
      </c>
      <c r="J483" s="6">
        <v>58</v>
      </c>
      <c r="K483" s="6">
        <v>50</v>
      </c>
      <c r="M483" s="6">
        <f t="shared" si="56"/>
        <v>77.666666666666671</v>
      </c>
      <c r="O483" s="4">
        <f t="shared" si="57"/>
        <v>0.52789699570815452</v>
      </c>
      <c r="P483" s="3">
        <f t="shared" si="58"/>
        <v>1.2746781115879828</v>
      </c>
      <c r="Q483" s="3">
        <f t="shared" si="59"/>
        <v>1.1974248927038627</v>
      </c>
      <c r="R483" s="2">
        <f t="shared" si="60"/>
        <v>0.55364806866952787</v>
      </c>
      <c r="S483" s="2">
        <f t="shared" si="61"/>
        <v>1.055793991416309</v>
      </c>
      <c r="T483" s="2">
        <f t="shared" si="62"/>
        <v>0.74678111587982832</v>
      </c>
      <c r="U483" s="1">
        <f t="shared" si="63"/>
        <v>0.64377682403433467</v>
      </c>
    </row>
    <row r="484" spans="1:21" s="9" customFormat="1" x14ac:dyDescent="0.25">
      <c r="A484" s="12" t="s">
        <v>908</v>
      </c>
      <c r="B484" s="12" t="s">
        <v>907</v>
      </c>
      <c r="C484" s="12" t="s">
        <v>906</v>
      </c>
      <c r="D484" s="12" t="s">
        <v>43</v>
      </c>
      <c r="E484" s="11">
        <v>18</v>
      </c>
      <c r="F484" s="11">
        <v>16</v>
      </c>
      <c r="G484" s="11">
        <v>27</v>
      </c>
      <c r="H484" s="11">
        <v>19</v>
      </c>
      <c r="I484" s="11">
        <v>38</v>
      </c>
      <c r="J484" s="11">
        <v>37</v>
      </c>
      <c r="K484" s="11">
        <v>42</v>
      </c>
      <c r="L484" s="10"/>
      <c r="M484" s="6">
        <f t="shared" si="56"/>
        <v>20.333333333333332</v>
      </c>
      <c r="N484" s="5"/>
      <c r="O484" s="4">
        <f t="shared" si="57"/>
        <v>0.88524590163934436</v>
      </c>
      <c r="P484" s="3">
        <f t="shared" si="58"/>
        <v>0.78688524590163944</v>
      </c>
      <c r="Q484" s="3">
        <f t="shared" si="59"/>
        <v>1.3278688524590165</v>
      </c>
      <c r="R484" s="2">
        <f t="shared" si="60"/>
        <v>0.93442622950819676</v>
      </c>
      <c r="S484" s="2">
        <f t="shared" si="61"/>
        <v>1.8688524590163935</v>
      </c>
      <c r="T484" s="2">
        <f t="shared" si="62"/>
        <v>1.819672131147541</v>
      </c>
      <c r="U484" s="1">
        <f t="shared" si="63"/>
        <v>2.0655737704918034</v>
      </c>
    </row>
    <row r="485" spans="1:21" x14ac:dyDescent="0.25">
      <c r="A485" s="8" t="s">
        <v>905</v>
      </c>
      <c r="B485" s="8" t="s">
        <v>904</v>
      </c>
      <c r="C485" s="8" t="s">
        <v>903</v>
      </c>
      <c r="D485" s="8" t="s">
        <v>43</v>
      </c>
      <c r="E485" s="6">
        <v>10</v>
      </c>
      <c r="F485" s="6">
        <v>17</v>
      </c>
      <c r="G485" s="6">
        <v>31</v>
      </c>
      <c r="H485" s="6">
        <v>30</v>
      </c>
      <c r="I485" s="6">
        <v>22</v>
      </c>
      <c r="J485" s="6">
        <v>14</v>
      </c>
      <c r="K485" s="6">
        <v>37</v>
      </c>
      <c r="M485" s="6">
        <f t="shared" si="56"/>
        <v>19.333333333333332</v>
      </c>
      <c r="O485" s="4">
        <f t="shared" si="57"/>
        <v>0.51724137931034486</v>
      </c>
      <c r="P485" s="3">
        <f t="shared" si="58"/>
        <v>0.8793103448275863</v>
      </c>
      <c r="Q485" s="3">
        <f t="shared" si="59"/>
        <v>1.6034482758620692</v>
      </c>
      <c r="R485" s="2">
        <f t="shared" si="60"/>
        <v>1.5517241379310345</v>
      </c>
      <c r="S485" s="2">
        <f t="shared" si="61"/>
        <v>1.1379310344827587</v>
      </c>
      <c r="T485" s="2">
        <f t="shared" si="62"/>
        <v>0.72413793103448276</v>
      </c>
      <c r="U485" s="1">
        <f t="shared" si="63"/>
        <v>1.913793103448276</v>
      </c>
    </row>
    <row r="486" spans="1:21" x14ac:dyDescent="0.25">
      <c r="A486" s="8" t="s">
        <v>902</v>
      </c>
      <c r="B486" s="8" t="s">
        <v>901</v>
      </c>
      <c r="C486" s="8" t="s">
        <v>900</v>
      </c>
      <c r="D486" s="8" t="s">
        <v>43</v>
      </c>
      <c r="E486" s="6">
        <v>47</v>
      </c>
      <c r="F486" s="6">
        <v>59</v>
      </c>
      <c r="G486" s="6">
        <v>49</v>
      </c>
      <c r="H486" s="6">
        <v>71</v>
      </c>
      <c r="I486" s="6">
        <v>77</v>
      </c>
      <c r="J486" s="6">
        <v>47</v>
      </c>
      <c r="K486" s="6">
        <v>57</v>
      </c>
      <c r="M486" s="6">
        <f t="shared" si="56"/>
        <v>51.666666666666664</v>
      </c>
      <c r="O486" s="4">
        <f t="shared" si="57"/>
        <v>0.9096774193548387</v>
      </c>
      <c r="P486" s="3">
        <f t="shared" si="58"/>
        <v>1.1419354838709679</v>
      </c>
      <c r="Q486" s="3">
        <f t="shared" si="59"/>
        <v>0.94838709677419364</v>
      </c>
      <c r="R486" s="2">
        <f t="shared" si="60"/>
        <v>1.3741935483870968</v>
      </c>
      <c r="S486" s="2">
        <f t="shared" si="61"/>
        <v>1.4903225806451614</v>
      </c>
      <c r="T486" s="2">
        <f t="shared" si="62"/>
        <v>0.9096774193548387</v>
      </c>
      <c r="U486" s="1">
        <f t="shared" si="63"/>
        <v>1.1032258064516129</v>
      </c>
    </row>
    <row r="487" spans="1:21" x14ac:dyDescent="0.25">
      <c r="A487" s="8" t="s">
        <v>899</v>
      </c>
      <c r="B487" s="8" t="s">
        <v>898</v>
      </c>
      <c r="C487" s="8" t="s">
        <v>897</v>
      </c>
      <c r="D487" s="8" t="s">
        <v>43</v>
      </c>
      <c r="E487" s="6">
        <v>88</v>
      </c>
      <c r="F487" s="6">
        <v>114</v>
      </c>
      <c r="G487" s="6">
        <v>162</v>
      </c>
      <c r="H487" s="6">
        <v>220</v>
      </c>
      <c r="I487" s="6">
        <v>130</v>
      </c>
      <c r="J487" s="6">
        <v>83</v>
      </c>
      <c r="K487" s="6">
        <v>136</v>
      </c>
      <c r="M487" s="6">
        <f t="shared" si="56"/>
        <v>121.33333333333333</v>
      </c>
      <c r="O487" s="4">
        <f t="shared" si="57"/>
        <v>0.72527472527472525</v>
      </c>
      <c r="P487" s="3">
        <f t="shared" si="58"/>
        <v>0.93956043956043955</v>
      </c>
      <c r="Q487" s="3">
        <f t="shared" si="59"/>
        <v>1.3351648351648353</v>
      </c>
      <c r="R487" s="2">
        <f t="shared" si="60"/>
        <v>1.8131868131868132</v>
      </c>
      <c r="S487" s="2">
        <f t="shared" si="61"/>
        <v>1.0714285714285714</v>
      </c>
      <c r="T487" s="2">
        <f t="shared" si="62"/>
        <v>0.68406593406593408</v>
      </c>
      <c r="U487" s="1">
        <f t="shared" si="63"/>
        <v>1.1208791208791209</v>
      </c>
    </row>
    <row r="488" spans="1:21" x14ac:dyDescent="0.25">
      <c r="A488" s="8" t="s">
        <v>896</v>
      </c>
      <c r="B488" s="8" t="s">
        <v>895</v>
      </c>
      <c r="C488" s="8" t="s">
        <v>894</v>
      </c>
      <c r="D488" s="8" t="s">
        <v>43</v>
      </c>
      <c r="E488" s="6">
        <v>45</v>
      </c>
      <c r="F488" s="6">
        <v>109</v>
      </c>
      <c r="G488" s="6">
        <v>60</v>
      </c>
      <c r="H488" s="6">
        <v>65</v>
      </c>
      <c r="I488" s="6">
        <v>93</v>
      </c>
      <c r="J488" s="6">
        <v>74</v>
      </c>
      <c r="K488" s="6">
        <v>58</v>
      </c>
      <c r="M488" s="6">
        <f t="shared" si="56"/>
        <v>71.333333333333329</v>
      </c>
      <c r="O488" s="4">
        <f t="shared" si="57"/>
        <v>0.63084112149532712</v>
      </c>
      <c r="P488" s="3">
        <f t="shared" si="58"/>
        <v>1.5280373831775702</v>
      </c>
      <c r="Q488" s="3">
        <f t="shared" si="59"/>
        <v>0.8411214953271029</v>
      </c>
      <c r="R488" s="2">
        <f t="shared" si="60"/>
        <v>0.91121495327102808</v>
      </c>
      <c r="S488" s="2">
        <f t="shared" si="61"/>
        <v>1.3037383177570094</v>
      </c>
      <c r="T488" s="2">
        <f t="shared" si="62"/>
        <v>1.0373831775700935</v>
      </c>
      <c r="U488" s="1">
        <f t="shared" si="63"/>
        <v>0.8130841121495328</v>
      </c>
    </row>
    <row r="489" spans="1:21" x14ac:dyDescent="0.25">
      <c r="A489" s="8" t="s">
        <v>893</v>
      </c>
      <c r="B489" s="8" t="s">
        <v>892</v>
      </c>
      <c r="C489" s="8" t="s">
        <v>891</v>
      </c>
      <c r="D489" s="8" t="s">
        <v>43</v>
      </c>
      <c r="E489" s="6">
        <v>28</v>
      </c>
      <c r="F489" s="6">
        <v>32</v>
      </c>
      <c r="G489" s="6">
        <v>46</v>
      </c>
      <c r="H489" s="6">
        <v>50</v>
      </c>
      <c r="I489" s="6">
        <v>42</v>
      </c>
      <c r="J489" s="6">
        <v>44</v>
      </c>
      <c r="K489" s="6">
        <v>52</v>
      </c>
      <c r="M489" s="6">
        <f t="shared" si="56"/>
        <v>35.333333333333336</v>
      </c>
      <c r="O489" s="4">
        <f t="shared" si="57"/>
        <v>0.79245283018867918</v>
      </c>
      <c r="P489" s="3">
        <f t="shared" si="58"/>
        <v>0.90566037735849048</v>
      </c>
      <c r="Q489" s="3">
        <f t="shared" si="59"/>
        <v>1.3018867924528301</v>
      </c>
      <c r="R489" s="2">
        <f t="shared" si="60"/>
        <v>1.4150943396226414</v>
      </c>
      <c r="S489" s="2">
        <f t="shared" si="61"/>
        <v>1.1886792452830188</v>
      </c>
      <c r="T489" s="2">
        <f t="shared" si="62"/>
        <v>1.2452830188679245</v>
      </c>
      <c r="U489" s="1">
        <f t="shared" si="63"/>
        <v>1.4716981132075471</v>
      </c>
    </row>
    <row r="490" spans="1:21" x14ac:dyDescent="0.25">
      <c r="A490" s="8" t="s">
        <v>890</v>
      </c>
      <c r="B490" s="8" t="s">
        <v>889</v>
      </c>
      <c r="C490" s="8" t="s">
        <v>888</v>
      </c>
      <c r="D490" s="8" t="s">
        <v>43</v>
      </c>
      <c r="E490" s="6">
        <v>22</v>
      </c>
      <c r="F490" s="6">
        <v>16</v>
      </c>
      <c r="G490" s="6">
        <v>20</v>
      </c>
      <c r="H490" s="6">
        <v>17</v>
      </c>
      <c r="I490" s="6">
        <v>25</v>
      </c>
      <c r="J490" s="6">
        <v>22</v>
      </c>
      <c r="K490" s="6">
        <v>22</v>
      </c>
      <c r="M490" s="6">
        <f t="shared" si="56"/>
        <v>19.333333333333332</v>
      </c>
      <c r="O490" s="4">
        <f t="shared" si="57"/>
        <v>1.1379310344827587</v>
      </c>
      <c r="P490" s="3">
        <f t="shared" si="58"/>
        <v>0.82758620689655182</v>
      </c>
      <c r="Q490" s="3">
        <f t="shared" si="59"/>
        <v>1.0344827586206897</v>
      </c>
      <c r="R490" s="2">
        <f t="shared" si="60"/>
        <v>0.8793103448275863</v>
      </c>
      <c r="S490" s="2">
        <f t="shared" si="61"/>
        <v>1.2931034482758621</v>
      </c>
      <c r="T490" s="2">
        <f t="shared" si="62"/>
        <v>1.1379310344827587</v>
      </c>
      <c r="U490" s="1">
        <f t="shared" si="63"/>
        <v>1.1379310344827587</v>
      </c>
    </row>
    <row r="491" spans="1:21" x14ac:dyDescent="0.25">
      <c r="A491" s="8" t="s">
        <v>887</v>
      </c>
      <c r="B491" s="8" t="s">
        <v>886</v>
      </c>
      <c r="C491" s="8" t="s">
        <v>885</v>
      </c>
      <c r="D491" s="8" t="s">
        <v>43</v>
      </c>
      <c r="E491" s="6">
        <v>24</v>
      </c>
      <c r="F491" s="6">
        <v>19</v>
      </c>
      <c r="G491" s="6">
        <v>29</v>
      </c>
      <c r="H491" s="6">
        <v>13</v>
      </c>
      <c r="I491" s="6">
        <v>24</v>
      </c>
      <c r="J491" s="6">
        <v>22</v>
      </c>
      <c r="K491" s="6">
        <v>39</v>
      </c>
      <c r="M491" s="6">
        <f t="shared" si="56"/>
        <v>24</v>
      </c>
      <c r="O491" s="4">
        <f t="shared" si="57"/>
        <v>1</v>
      </c>
      <c r="P491" s="3">
        <f t="shared" si="58"/>
        <v>0.79166666666666663</v>
      </c>
      <c r="Q491" s="3">
        <f t="shared" si="59"/>
        <v>1.2083333333333333</v>
      </c>
      <c r="R491" s="2">
        <f t="shared" si="60"/>
        <v>0.54166666666666663</v>
      </c>
      <c r="S491" s="2">
        <f t="shared" si="61"/>
        <v>1</v>
      </c>
      <c r="T491" s="2">
        <f t="shared" si="62"/>
        <v>0.91666666666666663</v>
      </c>
      <c r="U491" s="1">
        <f t="shared" si="63"/>
        <v>1.625</v>
      </c>
    </row>
    <row r="492" spans="1:21" x14ac:dyDescent="0.25">
      <c r="A492" s="8" t="s">
        <v>884</v>
      </c>
      <c r="B492" s="8" t="s">
        <v>883</v>
      </c>
      <c r="C492" s="8" t="s">
        <v>882</v>
      </c>
      <c r="D492" s="8" t="s">
        <v>43</v>
      </c>
      <c r="E492" s="6">
        <v>24</v>
      </c>
      <c r="F492" s="6">
        <v>21</v>
      </c>
      <c r="G492" s="6">
        <v>33</v>
      </c>
      <c r="H492" s="6">
        <v>30</v>
      </c>
      <c r="I492" s="6">
        <v>38</v>
      </c>
      <c r="J492" s="6">
        <v>28</v>
      </c>
      <c r="K492" s="6">
        <v>40</v>
      </c>
      <c r="M492" s="6">
        <f t="shared" si="56"/>
        <v>26</v>
      </c>
      <c r="O492" s="4">
        <f t="shared" si="57"/>
        <v>0.92307692307692313</v>
      </c>
      <c r="P492" s="3">
        <f t="shared" si="58"/>
        <v>0.80769230769230771</v>
      </c>
      <c r="Q492" s="3">
        <f t="shared" si="59"/>
        <v>1.2692307692307692</v>
      </c>
      <c r="R492" s="2">
        <f t="shared" si="60"/>
        <v>1.1538461538461537</v>
      </c>
      <c r="S492" s="2">
        <f t="shared" si="61"/>
        <v>1.4615384615384615</v>
      </c>
      <c r="T492" s="2">
        <f t="shared" si="62"/>
        <v>1.0769230769230769</v>
      </c>
      <c r="U492" s="1">
        <f t="shared" si="63"/>
        <v>1.5384615384615385</v>
      </c>
    </row>
    <row r="493" spans="1:21" x14ac:dyDescent="0.25">
      <c r="A493" s="8" t="s">
        <v>881</v>
      </c>
      <c r="B493" s="8" t="s">
        <v>880</v>
      </c>
      <c r="C493" s="8" t="s">
        <v>879</v>
      </c>
      <c r="D493" s="8" t="s">
        <v>43</v>
      </c>
      <c r="E493" s="6">
        <v>148</v>
      </c>
      <c r="F493" s="6">
        <v>226</v>
      </c>
      <c r="G493" s="6">
        <v>170</v>
      </c>
      <c r="H493" s="6">
        <v>146</v>
      </c>
      <c r="I493" s="6">
        <v>175</v>
      </c>
      <c r="J493" s="6">
        <v>141</v>
      </c>
      <c r="K493" s="6">
        <v>158</v>
      </c>
      <c r="M493" s="6">
        <f t="shared" si="56"/>
        <v>181.33333333333334</v>
      </c>
      <c r="O493" s="4">
        <f t="shared" si="57"/>
        <v>0.81617647058823528</v>
      </c>
      <c r="P493" s="3">
        <f t="shared" si="58"/>
        <v>1.2463235294117647</v>
      </c>
      <c r="Q493" s="3">
        <f t="shared" si="59"/>
        <v>0.9375</v>
      </c>
      <c r="R493" s="2">
        <f t="shared" si="60"/>
        <v>0.80514705882352933</v>
      </c>
      <c r="S493" s="2">
        <f t="shared" si="61"/>
        <v>0.96507352941176461</v>
      </c>
      <c r="T493" s="2">
        <f t="shared" si="62"/>
        <v>0.77757352941176472</v>
      </c>
      <c r="U493" s="1">
        <f t="shared" si="63"/>
        <v>0.87132352941176461</v>
      </c>
    </row>
    <row r="494" spans="1:21" x14ac:dyDescent="0.25">
      <c r="A494" s="8" t="s">
        <v>878</v>
      </c>
      <c r="B494" s="8" t="s">
        <v>877</v>
      </c>
      <c r="C494" s="8" t="s">
        <v>876</v>
      </c>
      <c r="D494" s="8" t="s">
        <v>43</v>
      </c>
      <c r="E494" s="6">
        <v>22</v>
      </c>
      <c r="F494" s="6">
        <v>29</v>
      </c>
      <c r="G494" s="6">
        <v>40</v>
      </c>
      <c r="H494" s="6">
        <v>18</v>
      </c>
      <c r="I494" s="6">
        <v>43</v>
      </c>
      <c r="J494" s="6">
        <v>23</v>
      </c>
      <c r="K494" s="6">
        <v>52</v>
      </c>
      <c r="M494" s="6">
        <f t="shared" si="56"/>
        <v>30.333333333333332</v>
      </c>
      <c r="O494" s="4">
        <f t="shared" si="57"/>
        <v>0.72527472527472525</v>
      </c>
      <c r="P494" s="3">
        <f t="shared" si="58"/>
        <v>0.95604395604395609</v>
      </c>
      <c r="Q494" s="3">
        <f t="shared" si="59"/>
        <v>1.3186813186813187</v>
      </c>
      <c r="R494" s="2">
        <f t="shared" si="60"/>
        <v>0.59340659340659341</v>
      </c>
      <c r="S494" s="2">
        <f t="shared" si="61"/>
        <v>1.4175824175824177</v>
      </c>
      <c r="T494" s="2">
        <f t="shared" si="62"/>
        <v>0.75824175824175832</v>
      </c>
      <c r="U494" s="1">
        <f t="shared" si="63"/>
        <v>1.7142857142857144</v>
      </c>
    </row>
    <row r="495" spans="1:21" x14ac:dyDescent="0.25">
      <c r="A495" s="8" t="s">
        <v>875</v>
      </c>
      <c r="B495" s="8" t="s">
        <v>874</v>
      </c>
      <c r="C495" s="8" t="s">
        <v>873</v>
      </c>
      <c r="D495" s="8" t="s">
        <v>43</v>
      </c>
      <c r="E495" s="6">
        <v>21</v>
      </c>
      <c r="F495" s="6">
        <v>21</v>
      </c>
      <c r="G495" s="6">
        <v>26</v>
      </c>
      <c r="H495" s="6">
        <v>20</v>
      </c>
      <c r="I495" s="6">
        <v>31</v>
      </c>
      <c r="J495" s="6">
        <v>13</v>
      </c>
      <c r="K495" s="6">
        <v>25</v>
      </c>
      <c r="M495" s="6">
        <f t="shared" si="56"/>
        <v>22.666666666666668</v>
      </c>
      <c r="O495" s="4">
        <f t="shared" si="57"/>
        <v>0.92647058823529405</v>
      </c>
      <c r="P495" s="3">
        <f t="shared" si="58"/>
        <v>0.92647058823529405</v>
      </c>
      <c r="Q495" s="3">
        <f t="shared" si="59"/>
        <v>1.1470588235294117</v>
      </c>
      <c r="R495" s="2">
        <f t="shared" si="60"/>
        <v>0.88235294117647056</v>
      </c>
      <c r="S495" s="2">
        <f t="shared" si="61"/>
        <v>1.3676470588235294</v>
      </c>
      <c r="T495" s="2">
        <f t="shared" si="62"/>
        <v>0.57352941176470584</v>
      </c>
      <c r="U495" s="1">
        <f t="shared" si="63"/>
        <v>1.1029411764705881</v>
      </c>
    </row>
    <row r="496" spans="1:21" x14ac:dyDescent="0.25">
      <c r="A496" s="8" t="s">
        <v>872</v>
      </c>
      <c r="B496" s="8" t="s">
        <v>871</v>
      </c>
      <c r="C496" s="8" t="s">
        <v>870</v>
      </c>
      <c r="D496" s="8" t="s">
        <v>43</v>
      </c>
      <c r="E496" s="6">
        <v>176</v>
      </c>
      <c r="F496" s="6">
        <v>273</v>
      </c>
      <c r="G496" s="6">
        <v>257</v>
      </c>
      <c r="H496" s="6">
        <v>270</v>
      </c>
      <c r="I496" s="6">
        <v>235</v>
      </c>
      <c r="J496" s="6">
        <v>149</v>
      </c>
      <c r="K496" s="6">
        <v>155</v>
      </c>
      <c r="M496" s="6">
        <f t="shared" si="56"/>
        <v>235.33333333333334</v>
      </c>
      <c r="O496" s="4">
        <f t="shared" si="57"/>
        <v>0.74787535410764872</v>
      </c>
      <c r="P496" s="3">
        <f t="shared" si="58"/>
        <v>1.160056657223796</v>
      </c>
      <c r="Q496" s="3">
        <f t="shared" si="59"/>
        <v>1.0920679886685551</v>
      </c>
      <c r="R496" s="2">
        <f t="shared" si="60"/>
        <v>1.1473087818696883</v>
      </c>
      <c r="S496" s="2">
        <f t="shared" si="61"/>
        <v>0.99858356940509907</v>
      </c>
      <c r="T496" s="2">
        <f t="shared" si="62"/>
        <v>0.63314447592067991</v>
      </c>
      <c r="U496" s="1">
        <f t="shared" si="63"/>
        <v>0.65864022662889521</v>
      </c>
    </row>
    <row r="497" spans="1:21" x14ac:dyDescent="0.25">
      <c r="A497" s="8" t="s">
        <v>869</v>
      </c>
      <c r="B497" s="8" t="s">
        <v>868</v>
      </c>
      <c r="C497" s="8" t="s">
        <v>867</v>
      </c>
      <c r="D497" s="8" t="s">
        <v>43</v>
      </c>
      <c r="E497" s="6">
        <v>33</v>
      </c>
      <c r="F497" s="6">
        <v>36</v>
      </c>
      <c r="G497" s="6">
        <v>49</v>
      </c>
      <c r="H497" s="6">
        <v>38</v>
      </c>
      <c r="I497" s="6">
        <v>41</v>
      </c>
      <c r="J497" s="6">
        <v>39</v>
      </c>
      <c r="K497" s="6">
        <v>29</v>
      </c>
      <c r="M497" s="6">
        <f t="shared" si="56"/>
        <v>39.333333333333336</v>
      </c>
      <c r="O497" s="4">
        <f t="shared" si="57"/>
        <v>0.83898305084745761</v>
      </c>
      <c r="P497" s="3">
        <f t="shared" si="58"/>
        <v>0.91525423728813549</v>
      </c>
      <c r="Q497" s="3">
        <f t="shared" si="59"/>
        <v>1.2457627118644068</v>
      </c>
      <c r="R497" s="2">
        <f t="shared" si="60"/>
        <v>0.96610169491525422</v>
      </c>
      <c r="S497" s="2">
        <f t="shared" si="61"/>
        <v>1.0423728813559321</v>
      </c>
      <c r="T497" s="2">
        <f t="shared" si="62"/>
        <v>0.99152542372881347</v>
      </c>
      <c r="U497" s="1">
        <f t="shared" si="63"/>
        <v>0.73728813559322026</v>
      </c>
    </row>
    <row r="498" spans="1:21" x14ac:dyDescent="0.25">
      <c r="A498" s="8" t="s">
        <v>866</v>
      </c>
      <c r="B498" s="8" t="s">
        <v>865</v>
      </c>
      <c r="C498" s="8" t="s">
        <v>864</v>
      </c>
      <c r="D498" s="8" t="s">
        <v>43</v>
      </c>
      <c r="E498" s="6">
        <v>520</v>
      </c>
      <c r="F498" s="6">
        <v>1073</v>
      </c>
      <c r="G498" s="6">
        <v>837</v>
      </c>
      <c r="H498" s="6">
        <v>434</v>
      </c>
      <c r="I498" s="6">
        <v>667</v>
      </c>
      <c r="J498" s="6">
        <v>473</v>
      </c>
      <c r="K498" s="6">
        <v>522</v>
      </c>
      <c r="M498" s="6">
        <f t="shared" si="56"/>
        <v>810</v>
      </c>
      <c r="O498" s="4">
        <f t="shared" si="57"/>
        <v>0.64197530864197527</v>
      </c>
      <c r="P498" s="3">
        <f t="shared" si="58"/>
        <v>1.3246913580246913</v>
      </c>
      <c r="Q498" s="3">
        <f t="shared" si="59"/>
        <v>1.0333333333333334</v>
      </c>
      <c r="R498" s="2">
        <f t="shared" si="60"/>
        <v>0.53580246913580243</v>
      </c>
      <c r="S498" s="2">
        <f t="shared" si="61"/>
        <v>0.82345679012345674</v>
      </c>
      <c r="T498" s="2">
        <f t="shared" si="62"/>
        <v>0.58395061728395059</v>
      </c>
      <c r="U498" s="1">
        <f t="shared" si="63"/>
        <v>0.64444444444444449</v>
      </c>
    </row>
    <row r="499" spans="1:21" x14ac:dyDescent="0.25">
      <c r="A499" s="8" t="s">
        <v>863</v>
      </c>
      <c r="B499" s="8" t="s">
        <v>862</v>
      </c>
      <c r="C499" s="8" t="s">
        <v>861</v>
      </c>
      <c r="D499" s="8" t="s">
        <v>43</v>
      </c>
      <c r="E499" s="6">
        <v>59</v>
      </c>
      <c r="F499" s="6">
        <v>81</v>
      </c>
      <c r="G499" s="6">
        <v>62</v>
      </c>
      <c r="H499" s="6">
        <v>64</v>
      </c>
      <c r="I499" s="6">
        <v>92</v>
      </c>
      <c r="J499" s="6">
        <v>70</v>
      </c>
      <c r="K499" s="6">
        <v>80</v>
      </c>
      <c r="M499" s="6">
        <f t="shared" si="56"/>
        <v>67.333333333333329</v>
      </c>
      <c r="O499" s="4">
        <f t="shared" si="57"/>
        <v>0.87623762376237635</v>
      </c>
      <c r="P499" s="3">
        <f t="shared" si="58"/>
        <v>1.2029702970297032</v>
      </c>
      <c r="Q499" s="3">
        <f t="shared" si="59"/>
        <v>0.92079207920792083</v>
      </c>
      <c r="R499" s="2">
        <f t="shared" si="60"/>
        <v>0.95049504950495056</v>
      </c>
      <c r="S499" s="2">
        <f t="shared" si="61"/>
        <v>1.3663366336633664</v>
      </c>
      <c r="T499" s="2">
        <f t="shared" si="62"/>
        <v>1.0396039603960396</v>
      </c>
      <c r="U499" s="1">
        <f t="shared" si="63"/>
        <v>1.1881188118811883</v>
      </c>
    </row>
    <row r="500" spans="1:21" x14ac:dyDescent="0.25">
      <c r="A500" s="8" t="s">
        <v>860</v>
      </c>
      <c r="B500" s="8" t="s">
        <v>859</v>
      </c>
      <c r="C500" s="8" t="s">
        <v>858</v>
      </c>
      <c r="D500" s="8" t="s">
        <v>43</v>
      </c>
      <c r="E500" s="6">
        <v>354</v>
      </c>
      <c r="F500" s="6">
        <v>509</v>
      </c>
      <c r="G500" s="6">
        <v>535</v>
      </c>
      <c r="H500" s="6">
        <v>489</v>
      </c>
      <c r="I500" s="6">
        <v>480</v>
      </c>
      <c r="J500" s="6">
        <v>310</v>
      </c>
      <c r="K500" s="6">
        <v>573</v>
      </c>
      <c r="M500" s="6">
        <f t="shared" si="56"/>
        <v>466</v>
      </c>
      <c r="O500" s="4">
        <f t="shared" si="57"/>
        <v>0.75965665236051505</v>
      </c>
      <c r="P500" s="3">
        <f t="shared" si="58"/>
        <v>1.092274678111588</v>
      </c>
      <c r="Q500" s="3">
        <f t="shared" si="59"/>
        <v>1.148068669527897</v>
      </c>
      <c r="R500" s="2">
        <f t="shared" si="60"/>
        <v>1.0493562231759657</v>
      </c>
      <c r="S500" s="2">
        <f t="shared" si="61"/>
        <v>1.0300429184549356</v>
      </c>
      <c r="T500" s="2">
        <f t="shared" si="62"/>
        <v>0.66523605150214593</v>
      </c>
      <c r="U500" s="1">
        <f t="shared" si="63"/>
        <v>1.2296137339055795</v>
      </c>
    </row>
    <row r="501" spans="1:21" x14ac:dyDescent="0.25">
      <c r="A501" s="8" t="s">
        <v>857</v>
      </c>
      <c r="B501" s="8" t="s">
        <v>856</v>
      </c>
      <c r="C501" s="8" t="s">
        <v>855</v>
      </c>
      <c r="D501" s="8" t="s">
        <v>43</v>
      </c>
      <c r="E501" s="6">
        <v>29</v>
      </c>
      <c r="F501" s="6">
        <v>34</v>
      </c>
      <c r="G501" s="6">
        <v>123</v>
      </c>
      <c r="H501" s="6">
        <v>1244</v>
      </c>
      <c r="I501" s="6">
        <v>14</v>
      </c>
      <c r="J501" s="6">
        <v>21</v>
      </c>
      <c r="K501" s="6">
        <v>52</v>
      </c>
      <c r="M501" s="6">
        <f t="shared" si="56"/>
        <v>62</v>
      </c>
      <c r="O501" s="4">
        <f t="shared" si="57"/>
        <v>0.46774193548387094</v>
      </c>
      <c r="P501" s="3">
        <f t="shared" si="58"/>
        <v>0.54838709677419351</v>
      </c>
      <c r="Q501" s="3">
        <f t="shared" si="59"/>
        <v>1.9838709677419355</v>
      </c>
      <c r="R501" s="2">
        <f t="shared" si="60"/>
        <v>20.06451612903226</v>
      </c>
      <c r="S501" s="2">
        <f t="shared" si="61"/>
        <v>0.22580645161290322</v>
      </c>
      <c r="T501" s="2">
        <f t="shared" si="62"/>
        <v>0.33870967741935482</v>
      </c>
      <c r="U501" s="1">
        <f t="shared" si="63"/>
        <v>0.83870967741935487</v>
      </c>
    </row>
    <row r="502" spans="1:21" x14ac:dyDescent="0.25">
      <c r="A502" s="8" t="s">
        <v>854</v>
      </c>
      <c r="B502" s="8" t="s">
        <v>853</v>
      </c>
      <c r="C502" s="8" t="s">
        <v>852</v>
      </c>
      <c r="D502" s="8" t="s">
        <v>43</v>
      </c>
      <c r="E502" s="6">
        <v>85</v>
      </c>
      <c r="F502" s="6">
        <v>155</v>
      </c>
      <c r="G502" s="6">
        <v>158</v>
      </c>
      <c r="H502" s="6">
        <v>65</v>
      </c>
      <c r="I502" s="6">
        <v>114</v>
      </c>
      <c r="J502" s="6">
        <v>71</v>
      </c>
      <c r="K502" s="6">
        <v>112</v>
      </c>
      <c r="M502" s="6">
        <f t="shared" si="56"/>
        <v>132.66666666666666</v>
      </c>
      <c r="O502" s="4">
        <f t="shared" si="57"/>
        <v>0.64070351758793975</v>
      </c>
      <c r="P502" s="3">
        <f t="shared" si="58"/>
        <v>1.1683417085427137</v>
      </c>
      <c r="Q502" s="3">
        <f t="shared" si="59"/>
        <v>1.1909547738693469</v>
      </c>
      <c r="R502" s="2">
        <f t="shared" si="60"/>
        <v>0.4899497487437186</v>
      </c>
      <c r="S502" s="2">
        <f t="shared" si="61"/>
        <v>0.85929648241206036</v>
      </c>
      <c r="T502" s="2">
        <f t="shared" si="62"/>
        <v>0.53517587939698497</v>
      </c>
      <c r="U502" s="1">
        <f t="shared" si="63"/>
        <v>0.84422110552763829</v>
      </c>
    </row>
    <row r="503" spans="1:21" x14ac:dyDescent="0.25">
      <c r="A503" s="8" t="s">
        <v>851</v>
      </c>
      <c r="B503" s="8" t="s">
        <v>850</v>
      </c>
      <c r="C503" s="8" t="s">
        <v>849</v>
      </c>
      <c r="D503" s="8" t="s">
        <v>43</v>
      </c>
      <c r="E503" s="6">
        <v>33</v>
      </c>
      <c r="F503" s="6">
        <v>23</v>
      </c>
      <c r="G503" s="6">
        <v>32</v>
      </c>
      <c r="H503" s="6">
        <v>29</v>
      </c>
      <c r="I503" s="6">
        <v>33</v>
      </c>
      <c r="J503" s="6">
        <v>27</v>
      </c>
      <c r="K503" s="6">
        <v>41</v>
      </c>
      <c r="M503" s="6">
        <f t="shared" si="56"/>
        <v>29.333333333333332</v>
      </c>
      <c r="O503" s="4">
        <f t="shared" si="57"/>
        <v>1.125</v>
      </c>
      <c r="P503" s="3">
        <f t="shared" si="58"/>
        <v>0.78409090909090917</v>
      </c>
      <c r="Q503" s="3">
        <f t="shared" si="59"/>
        <v>1.0909090909090911</v>
      </c>
      <c r="R503" s="2">
        <f t="shared" si="60"/>
        <v>0.98863636363636365</v>
      </c>
      <c r="S503" s="2">
        <f t="shared" si="61"/>
        <v>1.125</v>
      </c>
      <c r="T503" s="2">
        <f t="shared" si="62"/>
        <v>0.92045454545454553</v>
      </c>
      <c r="U503" s="1">
        <f t="shared" si="63"/>
        <v>1.3977272727272727</v>
      </c>
    </row>
    <row r="504" spans="1:21" x14ac:dyDescent="0.25">
      <c r="A504" s="8" t="s">
        <v>848</v>
      </c>
      <c r="B504" s="8" t="s">
        <v>847</v>
      </c>
      <c r="C504" s="8" t="s">
        <v>846</v>
      </c>
      <c r="D504" s="8" t="s">
        <v>43</v>
      </c>
      <c r="E504" s="6">
        <v>35</v>
      </c>
      <c r="F504" s="6">
        <v>25</v>
      </c>
      <c r="G504" s="6">
        <v>43</v>
      </c>
      <c r="H504" s="6">
        <v>31</v>
      </c>
      <c r="I504" s="6">
        <v>45</v>
      </c>
      <c r="J504" s="6">
        <v>38</v>
      </c>
      <c r="K504" s="6">
        <v>50</v>
      </c>
      <c r="M504" s="6">
        <f t="shared" si="56"/>
        <v>34.333333333333336</v>
      </c>
      <c r="O504" s="4">
        <f t="shared" si="57"/>
        <v>1.0194174757281553</v>
      </c>
      <c r="P504" s="3">
        <f t="shared" si="58"/>
        <v>0.72815533980582514</v>
      </c>
      <c r="Q504" s="3">
        <f t="shared" si="59"/>
        <v>1.2524271844660193</v>
      </c>
      <c r="R504" s="2">
        <f t="shared" si="60"/>
        <v>0.90291262135922323</v>
      </c>
      <c r="S504" s="2">
        <f t="shared" si="61"/>
        <v>1.3106796116504853</v>
      </c>
      <c r="T504" s="2">
        <f t="shared" si="62"/>
        <v>1.1067961165048543</v>
      </c>
      <c r="U504" s="1">
        <f t="shared" si="63"/>
        <v>1.4563106796116503</v>
      </c>
    </row>
    <row r="505" spans="1:21" x14ac:dyDescent="0.25">
      <c r="A505" s="8" t="s">
        <v>845</v>
      </c>
      <c r="B505" s="8" t="s">
        <v>844</v>
      </c>
      <c r="C505" s="8" t="s">
        <v>843</v>
      </c>
      <c r="D505" s="8" t="s">
        <v>43</v>
      </c>
      <c r="E505" s="6">
        <v>74</v>
      </c>
      <c r="F505" s="6">
        <v>90</v>
      </c>
      <c r="G505" s="6">
        <v>162</v>
      </c>
      <c r="H505" s="6">
        <v>258</v>
      </c>
      <c r="I505" s="6">
        <v>106</v>
      </c>
      <c r="J505" s="6">
        <v>65</v>
      </c>
      <c r="K505" s="6">
        <v>88</v>
      </c>
      <c r="M505" s="6">
        <f t="shared" si="56"/>
        <v>108.66666666666667</v>
      </c>
      <c r="O505" s="4">
        <f t="shared" si="57"/>
        <v>0.68098159509202449</v>
      </c>
      <c r="P505" s="3">
        <f t="shared" si="58"/>
        <v>0.82822085889570551</v>
      </c>
      <c r="Q505" s="3">
        <f t="shared" si="59"/>
        <v>1.4907975460122698</v>
      </c>
      <c r="R505" s="2">
        <f t="shared" si="60"/>
        <v>2.3742331288343559</v>
      </c>
      <c r="S505" s="2">
        <f t="shared" si="61"/>
        <v>0.97546012269938642</v>
      </c>
      <c r="T505" s="2">
        <f t="shared" si="62"/>
        <v>0.59815950920245398</v>
      </c>
      <c r="U505" s="1">
        <f t="shared" si="63"/>
        <v>0.80981595092024539</v>
      </c>
    </row>
    <row r="506" spans="1:21" x14ac:dyDescent="0.25">
      <c r="A506" s="8" t="s">
        <v>842</v>
      </c>
      <c r="B506" s="8" t="s">
        <v>841</v>
      </c>
      <c r="C506" s="8" t="s">
        <v>840</v>
      </c>
      <c r="D506" s="8" t="s">
        <v>43</v>
      </c>
      <c r="E506" s="6">
        <v>235</v>
      </c>
      <c r="F506" s="6">
        <v>302</v>
      </c>
      <c r="G506" s="6">
        <v>394</v>
      </c>
      <c r="H506" s="6">
        <v>748</v>
      </c>
      <c r="I506" s="6">
        <v>338</v>
      </c>
      <c r="J506" s="6">
        <v>238</v>
      </c>
      <c r="K506" s="6">
        <v>366</v>
      </c>
      <c r="M506" s="6">
        <f t="shared" si="56"/>
        <v>310.33333333333331</v>
      </c>
      <c r="O506" s="4">
        <f t="shared" si="57"/>
        <v>0.75725026852846411</v>
      </c>
      <c r="P506" s="3">
        <f t="shared" si="58"/>
        <v>0.97314715359828152</v>
      </c>
      <c r="Q506" s="3">
        <f t="shared" si="59"/>
        <v>1.2696025778732547</v>
      </c>
      <c r="R506" s="2">
        <f t="shared" si="60"/>
        <v>2.4103114930182601</v>
      </c>
      <c r="S506" s="2">
        <f t="shared" si="61"/>
        <v>1.0891514500537058</v>
      </c>
      <c r="T506" s="2">
        <f t="shared" si="62"/>
        <v>0.76691729323308278</v>
      </c>
      <c r="U506" s="1">
        <f t="shared" si="63"/>
        <v>1.1793770139634803</v>
      </c>
    </row>
    <row r="507" spans="1:21" x14ac:dyDescent="0.25">
      <c r="A507" s="8" t="s">
        <v>839</v>
      </c>
      <c r="B507" s="8" t="s">
        <v>838</v>
      </c>
      <c r="C507" s="8" t="s">
        <v>837</v>
      </c>
      <c r="D507" s="8" t="s">
        <v>43</v>
      </c>
      <c r="E507" s="6">
        <v>15</v>
      </c>
      <c r="F507" s="6">
        <v>20</v>
      </c>
      <c r="G507" s="6">
        <v>25</v>
      </c>
      <c r="H507" s="6">
        <v>25</v>
      </c>
      <c r="I507" s="6">
        <v>38</v>
      </c>
      <c r="J507" s="6">
        <v>22</v>
      </c>
      <c r="K507" s="6">
        <v>37</v>
      </c>
      <c r="M507" s="6">
        <f t="shared" si="56"/>
        <v>20</v>
      </c>
      <c r="O507" s="4">
        <f t="shared" si="57"/>
        <v>0.75</v>
      </c>
      <c r="P507" s="3">
        <f t="shared" si="58"/>
        <v>1</v>
      </c>
      <c r="Q507" s="3">
        <f t="shared" si="59"/>
        <v>1.25</v>
      </c>
      <c r="R507" s="2">
        <f t="shared" si="60"/>
        <v>1.25</v>
      </c>
      <c r="S507" s="2">
        <f t="shared" si="61"/>
        <v>1.9</v>
      </c>
      <c r="T507" s="2">
        <f t="shared" si="62"/>
        <v>1.1000000000000001</v>
      </c>
      <c r="U507" s="1">
        <f t="shared" si="63"/>
        <v>1.85</v>
      </c>
    </row>
    <row r="508" spans="1:21" x14ac:dyDescent="0.25">
      <c r="A508" s="8" t="s">
        <v>836</v>
      </c>
      <c r="B508" s="8" t="s">
        <v>835</v>
      </c>
      <c r="C508" s="8" t="s">
        <v>834</v>
      </c>
      <c r="D508" s="8" t="s">
        <v>43</v>
      </c>
      <c r="E508" s="6">
        <v>22</v>
      </c>
      <c r="F508" s="6">
        <v>13</v>
      </c>
      <c r="G508" s="6">
        <v>18</v>
      </c>
      <c r="H508" s="6">
        <v>17</v>
      </c>
      <c r="I508" s="6">
        <v>17</v>
      </c>
      <c r="J508" s="6">
        <v>17</v>
      </c>
      <c r="K508" s="6">
        <v>22</v>
      </c>
      <c r="M508" s="6">
        <f t="shared" si="56"/>
        <v>17.666666666666668</v>
      </c>
      <c r="O508" s="4">
        <f t="shared" si="57"/>
        <v>1.2452830188679245</v>
      </c>
      <c r="P508" s="3">
        <f t="shared" si="58"/>
        <v>0.73584905660377353</v>
      </c>
      <c r="Q508" s="3">
        <f t="shared" si="59"/>
        <v>1.0188679245283019</v>
      </c>
      <c r="R508" s="2">
        <f t="shared" si="60"/>
        <v>0.96226415094339612</v>
      </c>
      <c r="S508" s="2">
        <f t="shared" si="61"/>
        <v>0.96226415094339612</v>
      </c>
      <c r="T508" s="2">
        <f t="shared" si="62"/>
        <v>0.96226415094339612</v>
      </c>
      <c r="U508" s="1">
        <f t="shared" si="63"/>
        <v>1.2452830188679245</v>
      </c>
    </row>
    <row r="509" spans="1:21" x14ac:dyDescent="0.25">
      <c r="A509" s="8" t="s">
        <v>833</v>
      </c>
      <c r="B509" s="8" t="s">
        <v>832</v>
      </c>
      <c r="C509" s="8" t="s">
        <v>831</v>
      </c>
      <c r="D509" s="8" t="s">
        <v>43</v>
      </c>
      <c r="E509" s="6">
        <v>34</v>
      </c>
      <c r="F509" s="6">
        <v>32</v>
      </c>
      <c r="G509" s="6">
        <v>43</v>
      </c>
      <c r="H509" s="6">
        <v>24</v>
      </c>
      <c r="I509" s="6">
        <v>47</v>
      </c>
      <c r="J509" s="6">
        <v>41</v>
      </c>
      <c r="K509" s="6">
        <v>37</v>
      </c>
      <c r="M509" s="6">
        <f t="shared" si="56"/>
        <v>36.333333333333336</v>
      </c>
      <c r="O509" s="4">
        <f t="shared" si="57"/>
        <v>0.93577981651376141</v>
      </c>
      <c r="P509" s="3">
        <f t="shared" si="58"/>
        <v>0.88073394495412838</v>
      </c>
      <c r="Q509" s="3">
        <f t="shared" si="59"/>
        <v>1.1834862385321101</v>
      </c>
      <c r="R509" s="2">
        <f t="shared" si="60"/>
        <v>0.66055045871559626</v>
      </c>
      <c r="S509" s="2">
        <f t="shared" si="61"/>
        <v>1.2935779816513762</v>
      </c>
      <c r="T509" s="2">
        <f t="shared" si="62"/>
        <v>1.128440366972477</v>
      </c>
      <c r="U509" s="1">
        <f t="shared" si="63"/>
        <v>1.0183486238532109</v>
      </c>
    </row>
    <row r="510" spans="1:21" x14ac:dyDescent="0.25">
      <c r="A510" s="8" t="s">
        <v>830</v>
      </c>
      <c r="B510" s="8" t="s">
        <v>829</v>
      </c>
      <c r="C510" s="8" t="s">
        <v>828</v>
      </c>
      <c r="D510" s="8" t="s">
        <v>43</v>
      </c>
      <c r="E510" s="6">
        <v>39</v>
      </c>
      <c r="F510" s="6">
        <v>17</v>
      </c>
      <c r="G510" s="6">
        <v>32</v>
      </c>
      <c r="H510" s="6">
        <v>55</v>
      </c>
      <c r="I510" s="6">
        <v>47</v>
      </c>
      <c r="J510" s="6">
        <v>21</v>
      </c>
      <c r="K510" s="6">
        <v>37</v>
      </c>
      <c r="M510" s="6">
        <f t="shared" si="56"/>
        <v>29.333333333333332</v>
      </c>
      <c r="O510" s="4">
        <f t="shared" si="57"/>
        <v>1.3295454545454546</v>
      </c>
      <c r="P510" s="3">
        <f t="shared" si="58"/>
        <v>0.57954545454545459</v>
      </c>
      <c r="Q510" s="3">
        <f t="shared" si="59"/>
        <v>1.0909090909090911</v>
      </c>
      <c r="R510" s="2">
        <f t="shared" si="60"/>
        <v>1.875</v>
      </c>
      <c r="S510" s="2">
        <f t="shared" si="61"/>
        <v>1.6022727272727273</v>
      </c>
      <c r="T510" s="2">
        <f t="shared" si="62"/>
        <v>0.71590909090909094</v>
      </c>
      <c r="U510" s="1">
        <f t="shared" si="63"/>
        <v>1.2613636363636365</v>
      </c>
    </row>
    <row r="511" spans="1:21" x14ac:dyDescent="0.25">
      <c r="A511" s="8" t="s">
        <v>827</v>
      </c>
      <c r="B511" s="8" t="s">
        <v>826</v>
      </c>
      <c r="C511" s="8" t="s">
        <v>825</v>
      </c>
      <c r="D511" s="8" t="s">
        <v>43</v>
      </c>
      <c r="E511" s="6">
        <v>69</v>
      </c>
      <c r="F511" s="6">
        <v>100</v>
      </c>
      <c r="G511" s="6">
        <v>94</v>
      </c>
      <c r="H511" s="6">
        <v>82</v>
      </c>
      <c r="I511" s="6">
        <v>60</v>
      </c>
      <c r="J511" s="6">
        <v>57</v>
      </c>
      <c r="K511" s="6">
        <v>86</v>
      </c>
      <c r="M511" s="6">
        <f t="shared" si="56"/>
        <v>87.666666666666671</v>
      </c>
      <c r="O511" s="4">
        <f t="shared" si="57"/>
        <v>0.78707224334600756</v>
      </c>
      <c r="P511" s="3">
        <f t="shared" si="58"/>
        <v>1.1406844106463878</v>
      </c>
      <c r="Q511" s="3">
        <f t="shared" si="59"/>
        <v>1.0722433460076044</v>
      </c>
      <c r="R511" s="2">
        <f t="shared" si="60"/>
        <v>0.93536121673003803</v>
      </c>
      <c r="S511" s="2">
        <f t="shared" si="61"/>
        <v>0.68441064638783267</v>
      </c>
      <c r="T511" s="2">
        <f t="shared" si="62"/>
        <v>0.65019011406844107</v>
      </c>
      <c r="U511" s="1">
        <f t="shared" si="63"/>
        <v>0.98098859315589348</v>
      </c>
    </row>
    <row r="512" spans="1:21" x14ac:dyDescent="0.25">
      <c r="A512" s="8" t="s">
        <v>824</v>
      </c>
      <c r="B512" s="8" t="s">
        <v>823</v>
      </c>
      <c r="C512" s="8" t="s">
        <v>822</v>
      </c>
      <c r="D512" s="8" t="s">
        <v>43</v>
      </c>
      <c r="E512" s="6">
        <v>12</v>
      </c>
      <c r="F512" s="6">
        <v>13</v>
      </c>
      <c r="G512" s="6">
        <v>22</v>
      </c>
      <c r="H512" s="6">
        <v>90</v>
      </c>
      <c r="I512" s="6">
        <v>26</v>
      </c>
      <c r="J512" s="6">
        <v>33</v>
      </c>
      <c r="K512" s="6">
        <v>25</v>
      </c>
      <c r="M512" s="6">
        <f t="shared" si="56"/>
        <v>15.666666666666666</v>
      </c>
      <c r="O512" s="4">
        <f t="shared" si="57"/>
        <v>0.76595744680851063</v>
      </c>
      <c r="P512" s="3">
        <f t="shared" si="58"/>
        <v>0.82978723404255317</v>
      </c>
      <c r="Q512" s="3">
        <f t="shared" si="59"/>
        <v>1.4042553191489362</v>
      </c>
      <c r="R512" s="2">
        <f t="shared" si="60"/>
        <v>5.7446808510638299</v>
      </c>
      <c r="S512" s="2">
        <f t="shared" si="61"/>
        <v>1.6595744680851063</v>
      </c>
      <c r="T512" s="2">
        <f t="shared" si="62"/>
        <v>2.1063829787234045</v>
      </c>
      <c r="U512" s="1">
        <f t="shared" si="63"/>
        <v>1.5957446808510638</v>
      </c>
    </row>
    <row r="513" spans="1:22" x14ac:dyDescent="0.25">
      <c r="A513" s="8" t="s">
        <v>821</v>
      </c>
      <c r="B513" s="8" t="s">
        <v>820</v>
      </c>
      <c r="C513" s="8" t="s">
        <v>819</v>
      </c>
      <c r="D513" s="8" t="s">
        <v>43</v>
      </c>
      <c r="E513" s="6">
        <v>177</v>
      </c>
      <c r="F513" s="6">
        <v>327</v>
      </c>
      <c r="G513" s="6">
        <v>269</v>
      </c>
      <c r="H513" s="6">
        <v>144</v>
      </c>
      <c r="I513" s="6">
        <v>191</v>
      </c>
      <c r="J513" s="6">
        <v>144</v>
      </c>
      <c r="K513" s="6">
        <v>147</v>
      </c>
      <c r="M513" s="6">
        <f t="shared" si="56"/>
        <v>257.66666666666669</v>
      </c>
      <c r="O513" s="4">
        <f t="shared" si="57"/>
        <v>0.68693402328589903</v>
      </c>
      <c r="P513" s="3">
        <f t="shared" si="58"/>
        <v>1.2690815006468303</v>
      </c>
      <c r="Q513" s="3">
        <f t="shared" si="59"/>
        <v>1.0439844760672703</v>
      </c>
      <c r="R513" s="2">
        <f t="shared" si="60"/>
        <v>0.55886157826649419</v>
      </c>
      <c r="S513" s="2">
        <f t="shared" si="61"/>
        <v>0.74126778783958602</v>
      </c>
      <c r="T513" s="2">
        <f t="shared" si="62"/>
        <v>0.55886157826649419</v>
      </c>
      <c r="U513" s="1">
        <f t="shared" si="63"/>
        <v>0.57050452781371275</v>
      </c>
    </row>
    <row r="514" spans="1:22" x14ac:dyDescent="0.25">
      <c r="A514" s="8" t="s">
        <v>818</v>
      </c>
      <c r="B514" s="8" t="s">
        <v>817</v>
      </c>
      <c r="C514" s="8" t="s">
        <v>816</v>
      </c>
      <c r="D514" s="8" t="s">
        <v>43</v>
      </c>
      <c r="E514" s="6">
        <v>108</v>
      </c>
      <c r="F514" s="6">
        <v>219</v>
      </c>
      <c r="G514" s="6">
        <v>189</v>
      </c>
      <c r="H514" s="6">
        <v>167</v>
      </c>
      <c r="I514" s="6">
        <v>159</v>
      </c>
      <c r="J514" s="6">
        <v>117</v>
      </c>
      <c r="K514" s="6">
        <v>136</v>
      </c>
      <c r="M514" s="6">
        <f t="shared" ref="M514:M577" si="64">AVERAGE(E514:G514)</f>
        <v>172</v>
      </c>
      <c r="O514" s="4">
        <f t="shared" ref="O514:O577" si="65">E514/M514</f>
        <v>0.62790697674418605</v>
      </c>
      <c r="P514" s="3">
        <f t="shared" ref="P514:P577" si="66">F514/M514</f>
        <v>1.2732558139534884</v>
      </c>
      <c r="Q514" s="3">
        <f t="shared" ref="Q514:Q577" si="67">G514/M514</f>
        <v>1.0988372093023255</v>
      </c>
      <c r="R514" s="2">
        <f t="shared" ref="R514:R577" si="68">H514/M514</f>
        <v>0.97093023255813948</v>
      </c>
      <c r="S514" s="2">
        <f t="shared" ref="S514:S577" si="69">I514/M514</f>
        <v>0.92441860465116277</v>
      </c>
      <c r="T514" s="2">
        <f t="shared" ref="T514:T577" si="70">J514/M514</f>
        <v>0.68023255813953487</v>
      </c>
      <c r="U514" s="1">
        <f t="shared" ref="U514:U577" si="71">K514/M514</f>
        <v>0.79069767441860461</v>
      </c>
    </row>
    <row r="515" spans="1:22" x14ac:dyDescent="0.25">
      <c r="A515" s="8" t="s">
        <v>815</v>
      </c>
      <c r="B515" s="8" t="s">
        <v>814</v>
      </c>
      <c r="C515" s="8" t="s">
        <v>813</v>
      </c>
      <c r="D515" s="8" t="s">
        <v>43</v>
      </c>
      <c r="E515" s="6">
        <v>68</v>
      </c>
      <c r="F515" s="6">
        <v>147</v>
      </c>
      <c r="G515" s="6">
        <v>144</v>
      </c>
      <c r="H515" s="6">
        <v>103</v>
      </c>
      <c r="I515" s="6">
        <v>150</v>
      </c>
      <c r="J515" s="6">
        <v>85</v>
      </c>
      <c r="K515" s="6">
        <v>117</v>
      </c>
      <c r="M515" s="6">
        <f t="shared" si="64"/>
        <v>119.66666666666667</v>
      </c>
      <c r="O515" s="4">
        <f t="shared" si="65"/>
        <v>0.56824512534818938</v>
      </c>
      <c r="P515" s="3">
        <f t="shared" si="66"/>
        <v>1.2284122562674094</v>
      </c>
      <c r="Q515" s="3">
        <f t="shared" si="67"/>
        <v>1.2033426183844012</v>
      </c>
      <c r="R515" s="2">
        <f t="shared" si="68"/>
        <v>0.8607242339832869</v>
      </c>
      <c r="S515" s="2">
        <f t="shared" si="69"/>
        <v>1.2534818941504178</v>
      </c>
      <c r="T515" s="2">
        <f t="shared" si="70"/>
        <v>0.7103064066852367</v>
      </c>
      <c r="U515" s="1">
        <f t="shared" si="71"/>
        <v>0.97771587743732591</v>
      </c>
    </row>
    <row r="516" spans="1:22" x14ac:dyDescent="0.25">
      <c r="A516" s="8" t="s">
        <v>812</v>
      </c>
      <c r="B516" s="8" t="s">
        <v>811</v>
      </c>
      <c r="C516" s="8" t="s">
        <v>810</v>
      </c>
      <c r="D516" s="8" t="s">
        <v>43</v>
      </c>
      <c r="E516" s="6">
        <v>78</v>
      </c>
      <c r="F516" s="6">
        <v>144</v>
      </c>
      <c r="G516" s="6">
        <v>107</v>
      </c>
      <c r="H516" s="6">
        <v>164</v>
      </c>
      <c r="I516" s="6">
        <v>370</v>
      </c>
      <c r="J516" s="6">
        <v>235</v>
      </c>
      <c r="K516" s="6">
        <v>271</v>
      </c>
      <c r="M516" s="6">
        <f t="shared" si="64"/>
        <v>109.66666666666667</v>
      </c>
      <c r="O516" s="4">
        <f t="shared" si="65"/>
        <v>0.71124620060790267</v>
      </c>
      <c r="P516" s="3">
        <f t="shared" si="66"/>
        <v>1.3130699088145896</v>
      </c>
      <c r="Q516" s="3">
        <f t="shared" si="67"/>
        <v>0.9756838905775076</v>
      </c>
      <c r="R516" s="2">
        <f t="shared" si="68"/>
        <v>1.4954407294832825</v>
      </c>
      <c r="S516" s="2">
        <f t="shared" si="69"/>
        <v>3.3738601823708203</v>
      </c>
      <c r="T516" s="2">
        <f t="shared" si="70"/>
        <v>2.1428571428571428</v>
      </c>
      <c r="U516" s="1">
        <f t="shared" si="71"/>
        <v>2.4711246200607904</v>
      </c>
      <c r="V516" t="s">
        <v>161</v>
      </c>
    </row>
    <row r="517" spans="1:22" x14ac:dyDescent="0.25">
      <c r="A517" s="8" t="s">
        <v>809</v>
      </c>
      <c r="B517" s="8" t="s">
        <v>808</v>
      </c>
      <c r="C517" s="8" t="s">
        <v>807</v>
      </c>
      <c r="D517" s="8" t="s">
        <v>43</v>
      </c>
      <c r="E517" s="6">
        <v>379</v>
      </c>
      <c r="F517" s="6">
        <v>597</v>
      </c>
      <c r="G517" s="6">
        <v>536</v>
      </c>
      <c r="H517" s="6">
        <v>451</v>
      </c>
      <c r="I517" s="6">
        <v>504</v>
      </c>
      <c r="J517" s="6">
        <v>337</v>
      </c>
      <c r="K517" s="6">
        <v>409</v>
      </c>
      <c r="M517" s="6">
        <f t="shared" si="64"/>
        <v>504</v>
      </c>
      <c r="O517" s="4">
        <f t="shared" si="65"/>
        <v>0.75198412698412698</v>
      </c>
      <c r="P517" s="3">
        <f t="shared" si="66"/>
        <v>1.1845238095238095</v>
      </c>
      <c r="Q517" s="3">
        <f t="shared" si="67"/>
        <v>1.0634920634920635</v>
      </c>
      <c r="R517" s="2">
        <f t="shared" si="68"/>
        <v>0.89484126984126988</v>
      </c>
      <c r="S517" s="2">
        <f t="shared" si="69"/>
        <v>1</v>
      </c>
      <c r="T517" s="2">
        <f t="shared" si="70"/>
        <v>0.66865079365079361</v>
      </c>
      <c r="U517" s="1">
        <f t="shared" si="71"/>
        <v>0.81150793650793651</v>
      </c>
    </row>
    <row r="518" spans="1:22" x14ac:dyDescent="0.25">
      <c r="A518" s="8" t="s">
        <v>806</v>
      </c>
      <c r="B518" s="8" t="s">
        <v>805</v>
      </c>
      <c r="C518" s="8" t="s">
        <v>804</v>
      </c>
      <c r="D518" s="8" t="s">
        <v>43</v>
      </c>
      <c r="E518" s="6">
        <v>57</v>
      </c>
      <c r="F518" s="6">
        <v>103</v>
      </c>
      <c r="G518" s="6">
        <v>107</v>
      </c>
      <c r="H518" s="6">
        <v>99</v>
      </c>
      <c r="I518" s="6">
        <v>175</v>
      </c>
      <c r="J518" s="6">
        <v>107</v>
      </c>
      <c r="K518" s="6">
        <v>208</v>
      </c>
      <c r="M518" s="6">
        <f t="shared" si="64"/>
        <v>89</v>
      </c>
      <c r="O518" s="4">
        <f t="shared" si="65"/>
        <v>0.6404494382022472</v>
      </c>
      <c r="P518" s="3">
        <f t="shared" si="66"/>
        <v>1.1573033707865168</v>
      </c>
      <c r="Q518" s="3">
        <f t="shared" si="67"/>
        <v>1.202247191011236</v>
      </c>
      <c r="R518" s="2">
        <f t="shared" si="68"/>
        <v>1.1123595505617978</v>
      </c>
      <c r="S518" s="2">
        <f t="shared" si="69"/>
        <v>1.9662921348314606</v>
      </c>
      <c r="T518" s="2">
        <f t="shared" si="70"/>
        <v>1.202247191011236</v>
      </c>
      <c r="U518" s="1">
        <f t="shared" si="71"/>
        <v>2.3370786516853932</v>
      </c>
    </row>
    <row r="519" spans="1:22" x14ac:dyDescent="0.25">
      <c r="A519" s="8" t="s">
        <v>803</v>
      </c>
      <c r="B519" s="8" t="s">
        <v>802</v>
      </c>
      <c r="C519" s="8" t="s">
        <v>801</v>
      </c>
      <c r="D519" s="8" t="s">
        <v>43</v>
      </c>
      <c r="E519" s="6">
        <v>77</v>
      </c>
      <c r="F519" s="6">
        <v>149</v>
      </c>
      <c r="G519" s="6">
        <v>121</v>
      </c>
      <c r="H519" s="6">
        <v>81</v>
      </c>
      <c r="I519" s="6">
        <v>147</v>
      </c>
      <c r="J519" s="6">
        <v>101</v>
      </c>
      <c r="K519" s="6">
        <v>141</v>
      </c>
      <c r="M519" s="6">
        <f t="shared" si="64"/>
        <v>115.66666666666667</v>
      </c>
      <c r="O519" s="4">
        <f t="shared" si="65"/>
        <v>0.66570605187319887</v>
      </c>
      <c r="P519" s="3">
        <f t="shared" si="66"/>
        <v>1.2881844380403458</v>
      </c>
      <c r="Q519" s="3">
        <f t="shared" si="67"/>
        <v>1.0461095100864553</v>
      </c>
      <c r="R519" s="2">
        <f t="shared" si="68"/>
        <v>0.70028818443804031</v>
      </c>
      <c r="S519" s="2">
        <f t="shared" si="69"/>
        <v>1.2708933717579249</v>
      </c>
      <c r="T519" s="2">
        <f t="shared" si="70"/>
        <v>0.87319884726224783</v>
      </c>
      <c r="U519" s="1">
        <f t="shared" si="71"/>
        <v>1.2190201729106627</v>
      </c>
    </row>
    <row r="520" spans="1:22" x14ac:dyDescent="0.25">
      <c r="A520" s="8" t="s">
        <v>800</v>
      </c>
      <c r="B520" s="8" t="s">
        <v>799</v>
      </c>
      <c r="C520" s="8" t="s">
        <v>798</v>
      </c>
      <c r="D520" s="8" t="s">
        <v>43</v>
      </c>
      <c r="E520" s="6">
        <v>79</v>
      </c>
      <c r="F520" s="6">
        <v>171</v>
      </c>
      <c r="G520" s="6">
        <v>109</v>
      </c>
      <c r="H520" s="6">
        <v>55</v>
      </c>
      <c r="I520" s="6">
        <v>109</v>
      </c>
      <c r="J520" s="6">
        <v>61</v>
      </c>
      <c r="K520" s="6">
        <v>58</v>
      </c>
      <c r="M520" s="6">
        <f t="shared" si="64"/>
        <v>119.66666666666667</v>
      </c>
      <c r="O520" s="4">
        <f t="shared" si="65"/>
        <v>0.66016713091922008</v>
      </c>
      <c r="P520" s="3">
        <f t="shared" si="66"/>
        <v>1.4289693593314763</v>
      </c>
      <c r="Q520" s="3">
        <f t="shared" si="67"/>
        <v>0.91086350974930363</v>
      </c>
      <c r="R520" s="2">
        <f t="shared" si="68"/>
        <v>0.4596100278551532</v>
      </c>
      <c r="S520" s="2">
        <f t="shared" si="69"/>
        <v>0.91086350974930363</v>
      </c>
      <c r="T520" s="2">
        <f t="shared" si="70"/>
        <v>0.50974930362116988</v>
      </c>
      <c r="U520" s="1">
        <f t="shared" si="71"/>
        <v>0.48467966573816151</v>
      </c>
    </row>
    <row r="521" spans="1:22" x14ac:dyDescent="0.25">
      <c r="A521" s="8" t="s">
        <v>797</v>
      </c>
      <c r="B521" s="8" t="s">
        <v>796</v>
      </c>
      <c r="C521" s="8" t="s">
        <v>795</v>
      </c>
      <c r="D521" s="8" t="s">
        <v>43</v>
      </c>
      <c r="E521" s="6">
        <v>18</v>
      </c>
      <c r="F521" s="6">
        <v>18</v>
      </c>
      <c r="G521" s="6">
        <v>20</v>
      </c>
      <c r="H521" s="6">
        <v>18</v>
      </c>
      <c r="I521" s="6">
        <v>31</v>
      </c>
      <c r="J521" s="6">
        <v>15</v>
      </c>
      <c r="K521" s="6">
        <v>18</v>
      </c>
      <c r="M521" s="6">
        <f t="shared" si="64"/>
        <v>18.666666666666668</v>
      </c>
      <c r="O521" s="4">
        <f t="shared" si="65"/>
        <v>0.96428571428571419</v>
      </c>
      <c r="P521" s="3">
        <f t="shared" si="66"/>
        <v>0.96428571428571419</v>
      </c>
      <c r="Q521" s="3">
        <f t="shared" si="67"/>
        <v>1.0714285714285714</v>
      </c>
      <c r="R521" s="2">
        <f t="shared" si="68"/>
        <v>0.96428571428571419</v>
      </c>
      <c r="S521" s="2">
        <f t="shared" si="69"/>
        <v>1.6607142857142856</v>
      </c>
      <c r="T521" s="2">
        <f t="shared" si="70"/>
        <v>0.80357142857142849</v>
      </c>
      <c r="U521" s="1">
        <f t="shared" si="71"/>
        <v>0.96428571428571419</v>
      </c>
    </row>
    <row r="522" spans="1:22" x14ac:dyDescent="0.25">
      <c r="A522" s="8" t="s">
        <v>794</v>
      </c>
      <c r="B522" s="8" t="s">
        <v>793</v>
      </c>
      <c r="C522" s="8" t="s">
        <v>792</v>
      </c>
      <c r="D522" s="8" t="s">
        <v>43</v>
      </c>
      <c r="E522" s="6">
        <v>323</v>
      </c>
      <c r="F522" s="6">
        <v>715</v>
      </c>
      <c r="G522" s="6">
        <v>567</v>
      </c>
      <c r="H522" s="6">
        <v>431</v>
      </c>
      <c r="I522" s="6">
        <v>452</v>
      </c>
      <c r="J522" s="6">
        <v>322</v>
      </c>
      <c r="K522" s="6">
        <v>301</v>
      </c>
      <c r="M522" s="6">
        <f t="shared" si="64"/>
        <v>535</v>
      </c>
      <c r="O522" s="4">
        <f t="shared" si="65"/>
        <v>0.60373831775700937</v>
      </c>
      <c r="P522" s="3">
        <f t="shared" si="66"/>
        <v>1.3364485981308412</v>
      </c>
      <c r="Q522" s="3">
        <f t="shared" si="67"/>
        <v>1.0598130841121496</v>
      </c>
      <c r="R522" s="2">
        <f t="shared" si="68"/>
        <v>0.80560747663551402</v>
      </c>
      <c r="S522" s="2">
        <f t="shared" si="69"/>
        <v>0.84485981308411218</v>
      </c>
      <c r="T522" s="2">
        <f t="shared" si="70"/>
        <v>0.60186915887850467</v>
      </c>
      <c r="U522" s="1">
        <f t="shared" si="71"/>
        <v>0.56261682242990652</v>
      </c>
    </row>
    <row r="523" spans="1:22" x14ac:dyDescent="0.25">
      <c r="A523" s="8" t="s">
        <v>791</v>
      </c>
      <c r="B523" s="8" t="s">
        <v>790</v>
      </c>
      <c r="C523" s="8" t="s">
        <v>789</v>
      </c>
      <c r="D523" s="8" t="s">
        <v>43</v>
      </c>
      <c r="E523" s="6">
        <v>149</v>
      </c>
      <c r="F523" s="6">
        <v>217</v>
      </c>
      <c r="G523" s="6">
        <v>204</v>
      </c>
      <c r="H523" s="6">
        <v>172</v>
      </c>
      <c r="I523" s="6">
        <v>193</v>
      </c>
      <c r="J523" s="6">
        <v>142</v>
      </c>
      <c r="K523" s="6">
        <v>170</v>
      </c>
      <c r="M523" s="6">
        <f t="shared" si="64"/>
        <v>190</v>
      </c>
      <c r="O523" s="4">
        <f t="shared" si="65"/>
        <v>0.78421052631578947</v>
      </c>
      <c r="P523" s="3">
        <f t="shared" si="66"/>
        <v>1.1421052631578947</v>
      </c>
      <c r="Q523" s="3">
        <f t="shared" si="67"/>
        <v>1.0736842105263158</v>
      </c>
      <c r="R523" s="2">
        <f t="shared" si="68"/>
        <v>0.90526315789473688</v>
      </c>
      <c r="S523" s="2">
        <f t="shared" si="69"/>
        <v>1.0157894736842106</v>
      </c>
      <c r="T523" s="2">
        <f t="shared" si="70"/>
        <v>0.74736842105263157</v>
      </c>
      <c r="U523" s="1">
        <f t="shared" si="71"/>
        <v>0.89473684210526316</v>
      </c>
    </row>
    <row r="524" spans="1:22" x14ac:dyDescent="0.25">
      <c r="A524" s="8" t="s">
        <v>788</v>
      </c>
      <c r="B524" s="8" t="s">
        <v>787</v>
      </c>
      <c r="C524" s="8" t="s">
        <v>786</v>
      </c>
      <c r="D524" s="8" t="s">
        <v>43</v>
      </c>
      <c r="E524" s="6">
        <v>64</v>
      </c>
      <c r="F524" s="6">
        <v>97</v>
      </c>
      <c r="G524" s="6">
        <v>93</v>
      </c>
      <c r="H524" s="6">
        <v>70</v>
      </c>
      <c r="I524" s="6">
        <v>70</v>
      </c>
      <c r="J524" s="6">
        <v>36</v>
      </c>
      <c r="K524" s="6">
        <v>70</v>
      </c>
      <c r="M524" s="6">
        <f t="shared" si="64"/>
        <v>84.666666666666671</v>
      </c>
      <c r="O524" s="4">
        <f t="shared" si="65"/>
        <v>0.75590551181102361</v>
      </c>
      <c r="P524" s="3">
        <f t="shared" si="66"/>
        <v>1.1456692913385826</v>
      </c>
      <c r="Q524" s="3">
        <f t="shared" si="67"/>
        <v>1.0984251968503937</v>
      </c>
      <c r="R524" s="2">
        <f t="shared" si="68"/>
        <v>0.82677165354330706</v>
      </c>
      <c r="S524" s="2">
        <f t="shared" si="69"/>
        <v>0.82677165354330706</v>
      </c>
      <c r="T524" s="2">
        <f t="shared" si="70"/>
        <v>0.42519685039370075</v>
      </c>
      <c r="U524" s="1">
        <f t="shared" si="71"/>
        <v>0.82677165354330706</v>
      </c>
    </row>
    <row r="525" spans="1:22" x14ac:dyDescent="0.25">
      <c r="A525" s="8" t="s">
        <v>785</v>
      </c>
      <c r="B525" s="8" t="s">
        <v>784</v>
      </c>
      <c r="C525" s="8" t="s">
        <v>783</v>
      </c>
      <c r="D525" s="8" t="s">
        <v>43</v>
      </c>
      <c r="E525" s="6">
        <v>443</v>
      </c>
      <c r="F525" s="6">
        <v>719</v>
      </c>
      <c r="G525" s="6">
        <v>694</v>
      </c>
      <c r="H525" s="6">
        <v>562</v>
      </c>
      <c r="I525" s="6">
        <v>711</v>
      </c>
      <c r="J525" s="6">
        <v>418</v>
      </c>
      <c r="K525" s="6">
        <v>527</v>
      </c>
      <c r="M525" s="6">
        <f t="shared" si="64"/>
        <v>618.66666666666663</v>
      </c>
      <c r="O525" s="4">
        <f t="shared" si="65"/>
        <v>0.71605603448275867</v>
      </c>
      <c r="P525" s="3">
        <f t="shared" si="66"/>
        <v>1.162176724137931</v>
      </c>
      <c r="Q525" s="3">
        <f t="shared" si="67"/>
        <v>1.1217672413793105</v>
      </c>
      <c r="R525" s="2">
        <f t="shared" si="68"/>
        <v>0.90840517241379315</v>
      </c>
      <c r="S525" s="2">
        <f t="shared" si="69"/>
        <v>1.1492456896551724</v>
      </c>
      <c r="T525" s="2">
        <f t="shared" si="70"/>
        <v>0.67564655172413801</v>
      </c>
      <c r="U525" s="1">
        <f t="shared" si="71"/>
        <v>0.8518318965517242</v>
      </c>
    </row>
    <row r="526" spans="1:22" x14ac:dyDescent="0.25">
      <c r="A526" s="8" t="s">
        <v>782</v>
      </c>
      <c r="B526" s="8" t="s">
        <v>781</v>
      </c>
      <c r="C526" s="8" t="s">
        <v>780</v>
      </c>
      <c r="D526" s="8" t="s">
        <v>43</v>
      </c>
      <c r="E526" s="6">
        <v>99</v>
      </c>
      <c r="F526" s="6">
        <v>158</v>
      </c>
      <c r="G526" s="6">
        <v>152</v>
      </c>
      <c r="H526" s="6">
        <v>114</v>
      </c>
      <c r="I526" s="6">
        <v>176</v>
      </c>
      <c r="J526" s="6">
        <v>125</v>
      </c>
      <c r="K526" s="6">
        <v>167</v>
      </c>
      <c r="M526" s="6">
        <f t="shared" si="64"/>
        <v>136.33333333333334</v>
      </c>
      <c r="O526" s="4">
        <f t="shared" si="65"/>
        <v>0.72616136919315399</v>
      </c>
      <c r="P526" s="3">
        <f t="shared" si="66"/>
        <v>1.158924205378973</v>
      </c>
      <c r="Q526" s="3">
        <f t="shared" si="67"/>
        <v>1.1149144254278729</v>
      </c>
      <c r="R526" s="2">
        <f t="shared" si="68"/>
        <v>0.83618581907090461</v>
      </c>
      <c r="S526" s="2">
        <f t="shared" si="69"/>
        <v>1.2909535452322738</v>
      </c>
      <c r="T526" s="2">
        <f t="shared" si="70"/>
        <v>0.91687041564792171</v>
      </c>
      <c r="U526" s="1">
        <f t="shared" si="71"/>
        <v>1.2249388753056234</v>
      </c>
    </row>
    <row r="527" spans="1:22" x14ac:dyDescent="0.25">
      <c r="A527" s="8" t="s">
        <v>779</v>
      </c>
      <c r="B527" s="8" t="s">
        <v>778</v>
      </c>
      <c r="C527" s="8" t="s">
        <v>777</v>
      </c>
      <c r="D527" s="8" t="s">
        <v>43</v>
      </c>
      <c r="E527" s="6">
        <v>314</v>
      </c>
      <c r="F527" s="6">
        <v>682</v>
      </c>
      <c r="G527" s="6">
        <v>523</v>
      </c>
      <c r="H527" s="6">
        <v>359</v>
      </c>
      <c r="I527" s="6">
        <v>591</v>
      </c>
      <c r="J527" s="6">
        <v>355</v>
      </c>
      <c r="K527" s="6">
        <v>484</v>
      </c>
      <c r="M527" s="6">
        <f t="shared" si="64"/>
        <v>506.33333333333331</v>
      </c>
      <c r="O527" s="4">
        <f t="shared" si="65"/>
        <v>0.62014483212639893</v>
      </c>
      <c r="P527" s="3">
        <f t="shared" si="66"/>
        <v>1.346938775510204</v>
      </c>
      <c r="Q527" s="3">
        <f t="shared" si="67"/>
        <v>1.0329163923633971</v>
      </c>
      <c r="R527" s="2">
        <f t="shared" si="68"/>
        <v>0.70901909150757081</v>
      </c>
      <c r="S527" s="2">
        <f t="shared" si="69"/>
        <v>1.1672152732060566</v>
      </c>
      <c r="T527" s="2">
        <f t="shared" si="70"/>
        <v>0.70111915734035557</v>
      </c>
      <c r="U527" s="1">
        <f t="shared" si="71"/>
        <v>0.95589203423304814</v>
      </c>
    </row>
    <row r="528" spans="1:22" x14ac:dyDescent="0.25">
      <c r="A528" s="8" t="s">
        <v>776</v>
      </c>
      <c r="B528" s="8" t="s">
        <v>775</v>
      </c>
      <c r="C528" s="8" t="s">
        <v>774</v>
      </c>
      <c r="D528" s="8" t="s">
        <v>43</v>
      </c>
      <c r="E528" s="6">
        <v>24</v>
      </c>
      <c r="F528" s="6">
        <v>15</v>
      </c>
      <c r="G528" s="6">
        <v>32</v>
      </c>
      <c r="H528" s="6">
        <v>60</v>
      </c>
      <c r="I528" s="6">
        <v>30</v>
      </c>
      <c r="J528" s="6">
        <v>19</v>
      </c>
      <c r="K528" s="6">
        <v>20</v>
      </c>
      <c r="M528" s="6">
        <f t="shared" si="64"/>
        <v>23.666666666666668</v>
      </c>
      <c r="O528" s="4">
        <f t="shared" si="65"/>
        <v>1.0140845070422535</v>
      </c>
      <c r="P528" s="3">
        <f t="shared" si="66"/>
        <v>0.63380281690140838</v>
      </c>
      <c r="Q528" s="3">
        <f t="shared" si="67"/>
        <v>1.352112676056338</v>
      </c>
      <c r="R528" s="2">
        <f t="shared" si="68"/>
        <v>2.5352112676056335</v>
      </c>
      <c r="S528" s="2">
        <f t="shared" si="69"/>
        <v>1.2676056338028168</v>
      </c>
      <c r="T528" s="2">
        <f t="shared" si="70"/>
        <v>0.80281690140845063</v>
      </c>
      <c r="U528" s="1">
        <f t="shared" si="71"/>
        <v>0.84507042253521125</v>
      </c>
    </row>
    <row r="529" spans="1:21" x14ac:dyDescent="0.25">
      <c r="A529" s="8" t="s">
        <v>773</v>
      </c>
      <c r="B529" s="8" t="s">
        <v>772</v>
      </c>
      <c r="C529" s="8" t="s">
        <v>771</v>
      </c>
      <c r="D529" s="8" t="s">
        <v>43</v>
      </c>
      <c r="E529" s="6">
        <v>32</v>
      </c>
      <c r="F529" s="6">
        <v>42</v>
      </c>
      <c r="G529" s="6">
        <v>57</v>
      </c>
      <c r="H529" s="6">
        <v>48</v>
      </c>
      <c r="I529" s="6">
        <v>50</v>
      </c>
      <c r="J529" s="6">
        <v>45</v>
      </c>
      <c r="K529" s="6">
        <v>65</v>
      </c>
      <c r="M529" s="6">
        <f t="shared" si="64"/>
        <v>43.666666666666664</v>
      </c>
      <c r="O529" s="4">
        <f t="shared" si="65"/>
        <v>0.73282442748091603</v>
      </c>
      <c r="P529" s="3">
        <f t="shared" si="66"/>
        <v>0.96183206106870234</v>
      </c>
      <c r="Q529" s="3">
        <f t="shared" si="67"/>
        <v>1.3053435114503817</v>
      </c>
      <c r="R529" s="2">
        <f t="shared" si="68"/>
        <v>1.0992366412213741</v>
      </c>
      <c r="S529" s="2">
        <f t="shared" si="69"/>
        <v>1.1450381679389314</v>
      </c>
      <c r="T529" s="2">
        <f t="shared" si="70"/>
        <v>1.0305343511450382</v>
      </c>
      <c r="U529" s="1">
        <f t="shared" si="71"/>
        <v>1.4885496183206108</v>
      </c>
    </row>
    <row r="530" spans="1:21" x14ac:dyDescent="0.25">
      <c r="A530" s="8" t="s">
        <v>770</v>
      </c>
      <c r="B530" s="8" t="s">
        <v>769</v>
      </c>
      <c r="C530" s="8" t="s">
        <v>768</v>
      </c>
      <c r="D530" s="8" t="s">
        <v>43</v>
      </c>
      <c r="E530" s="6">
        <v>39</v>
      </c>
      <c r="F530" s="6">
        <v>58</v>
      </c>
      <c r="G530" s="6">
        <v>79</v>
      </c>
      <c r="H530" s="6">
        <v>77</v>
      </c>
      <c r="I530" s="6">
        <v>79</v>
      </c>
      <c r="J530" s="6">
        <v>33</v>
      </c>
      <c r="K530" s="6">
        <v>74</v>
      </c>
      <c r="M530" s="6">
        <f t="shared" si="64"/>
        <v>58.666666666666664</v>
      </c>
      <c r="O530" s="4">
        <f t="shared" si="65"/>
        <v>0.66477272727272729</v>
      </c>
      <c r="P530" s="3">
        <f t="shared" si="66"/>
        <v>0.98863636363636365</v>
      </c>
      <c r="Q530" s="3">
        <f t="shared" si="67"/>
        <v>1.3465909090909092</v>
      </c>
      <c r="R530" s="2">
        <f t="shared" si="68"/>
        <v>1.3125</v>
      </c>
      <c r="S530" s="2">
        <f t="shared" si="69"/>
        <v>1.3465909090909092</v>
      </c>
      <c r="T530" s="2">
        <f t="shared" si="70"/>
        <v>0.5625</v>
      </c>
      <c r="U530" s="1">
        <f t="shared" si="71"/>
        <v>1.2613636363636365</v>
      </c>
    </row>
    <row r="531" spans="1:21" ht="15.6" customHeight="1" x14ac:dyDescent="0.25">
      <c r="A531" s="8" t="s">
        <v>767</v>
      </c>
      <c r="B531" s="8" t="s">
        <v>766</v>
      </c>
      <c r="C531" s="8" t="s">
        <v>765</v>
      </c>
      <c r="D531" s="8" t="s">
        <v>43</v>
      </c>
      <c r="E531" s="6">
        <v>41</v>
      </c>
      <c r="F531" s="6">
        <v>56</v>
      </c>
      <c r="G531" s="6">
        <v>64</v>
      </c>
      <c r="H531" s="6">
        <v>22</v>
      </c>
      <c r="I531" s="6">
        <v>69</v>
      </c>
      <c r="J531" s="6">
        <v>28</v>
      </c>
      <c r="K531" s="6">
        <v>81</v>
      </c>
      <c r="M531" s="6">
        <f t="shared" si="64"/>
        <v>53.666666666666664</v>
      </c>
      <c r="O531" s="4">
        <f t="shared" si="65"/>
        <v>0.7639751552795031</v>
      </c>
      <c r="P531" s="3">
        <f t="shared" si="66"/>
        <v>1.0434782608695652</v>
      </c>
      <c r="Q531" s="3">
        <f t="shared" si="67"/>
        <v>1.1925465838509317</v>
      </c>
      <c r="R531" s="2">
        <f t="shared" si="68"/>
        <v>0.40993788819875776</v>
      </c>
      <c r="S531" s="2">
        <f t="shared" si="69"/>
        <v>1.2857142857142858</v>
      </c>
      <c r="T531" s="2">
        <f t="shared" si="70"/>
        <v>0.52173913043478259</v>
      </c>
      <c r="U531" s="1">
        <f t="shared" si="71"/>
        <v>1.5093167701863355</v>
      </c>
    </row>
    <row r="532" spans="1:21" x14ac:dyDescent="0.25">
      <c r="A532" s="8" t="s">
        <v>764</v>
      </c>
      <c r="B532" s="8" t="s">
        <v>763</v>
      </c>
      <c r="C532" s="8" t="s">
        <v>762</v>
      </c>
      <c r="D532" s="8" t="s">
        <v>43</v>
      </c>
      <c r="E532" s="6">
        <v>138</v>
      </c>
      <c r="F532" s="6">
        <v>207</v>
      </c>
      <c r="G532" s="6">
        <v>184</v>
      </c>
      <c r="H532" s="6">
        <v>163</v>
      </c>
      <c r="I532" s="6">
        <v>185</v>
      </c>
      <c r="J532" s="6">
        <v>111</v>
      </c>
      <c r="K532" s="6">
        <v>140</v>
      </c>
      <c r="M532" s="6">
        <f t="shared" si="64"/>
        <v>176.33333333333334</v>
      </c>
      <c r="O532" s="4">
        <f t="shared" si="65"/>
        <v>0.78260869565217384</v>
      </c>
      <c r="P532" s="3">
        <f t="shared" si="66"/>
        <v>1.1739130434782608</v>
      </c>
      <c r="Q532" s="3">
        <f t="shared" si="67"/>
        <v>1.0434782608695652</v>
      </c>
      <c r="R532" s="2">
        <f t="shared" si="68"/>
        <v>0.92438563327032131</v>
      </c>
      <c r="S532" s="2">
        <f t="shared" si="69"/>
        <v>1.0491493383742911</v>
      </c>
      <c r="T532" s="2">
        <f t="shared" si="70"/>
        <v>0.62948960302457468</v>
      </c>
      <c r="U532" s="1">
        <f t="shared" si="71"/>
        <v>0.79395085066162563</v>
      </c>
    </row>
    <row r="533" spans="1:21" x14ac:dyDescent="0.25">
      <c r="A533" s="8" t="s">
        <v>761</v>
      </c>
      <c r="B533" s="8" t="s">
        <v>760</v>
      </c>
      <c r="C533" s="8" t="s">
        <v>759</v>
      </c>
      <c r="D533" s="8" t="s">
        <v>43</v>
      </c>
      <c r="E533" s="6">
        <v>96</v>
      </c>
      <c r="F533" s="6">
        <v>146</v>
      </c>
      <c r="G533" s="6">
        <v>170</v>
      </c>
      <c r="H533" s="6">
        <v>57</v>
      </c>
      <c r="I533" s="6">
        <v>128</v>
      </c>
      <c r="J533" s="6">
        <v>60</v>
      </c>
      <c r="K533" s="6">
        <v>214</v>
      </c>
      <c r="M533" s="6">
        <f t="shared" si="64"/>
        <v>137.33333333333334</v>
      </c>
      <c r="O533" s="4">
        <f t="shared" si="65"/>
        <v>0.69902912621359214</v>
      </c>
      <c r="P533" s="3">
        <f t="shared" si="66"/>
        <v>1.0631067961165048</v>
      </c>
      <c r="Q533" s="3">
        <f t="shared" si="67"/>
        <v>1.2378640776699028</v>
      </c>
      <c r="R533" s="2">
        <f t="shared" si="68"/>
        <v>0.41504854368932037</v>
      </c>
      <c r="S533" s="2">
        <f t="shared" si="69"/>
        <v>0.93203883495145623</v>
      </c>
      <c r="T533" s="2">
        <f t="shared" si="70"/>
        <v>0.43689320388349512</v>
      </c>
      <c r="U533" s="1">
        <f t="shared" si="71"/>
        <v>1.558252427184466</v>
      </c>
    </row>
    <row r="534" spans="1:21" x14ac:dyDescent="0.25">
      <c r="A534" s="8" t="s">
        <v>758</v>
      </c>
      <c r="B534" s="8" t="s">
        <v>757</v>
      </c>
      <c r="C534" s="8" t="s">
        <v>756</v>
      </c>
      <c r="D534" s="8" t="s">
        <v>43</v>
      </c>
      <c r="E534" s="6">
        <v>497</v>
      </c>
      <c r="F534" s="6">
        <v>898</v>
      </c>
      <c r="G534" s="6">
        <v>837</v>
      </c>
      <c r="H534" s="6">
        <v>766</v>
      </c>
      <c r="I534" s="6">
        <v>1509</v>
      </c>
      <c r="J534" s="6">
        <v>913</v>
      </c>
      <c r="K534" s="6">
        <v>1196</v>
      </c>
      <c r="M534" s="6">
        <f t="shared" si="64"/>
        <v>744</v>
      </c>
      <c r="O534" s="4">
        <f t="shared" si="65"/>
        <v>0.668010752688172</v>
      </c>
      <c r="P534" s="3">
        <f t="shared" si="66"/>
        <v>1.206989247311828</v>
      </c>
      <c r="Q534" s="3">
        <f t="shared" si="67"/>
        <v>1.125</v>
      </c>
      <c r="R534" s="2">
        <f t="shared" si="68"/>
        <v>1.0295698924731183</v>
      </c>
      <c r="S534" s="2">
        <f t="shared" si="69"/>
        <v>2.028225806451613</v>
      </c>
      <c r="T534" s="2">
        <f t="shared" si="70"/>
        <v>1.2271505376344085</v>
      </c>
      <c r="U534" s="1">
        <f t="shared" si="71"/>
        <v>1.60752688172043</v>
      </c>
    </row>
    <row r="535" spans="1:21" x14ac:dyDescent="0.25">
      <c r="A535" s="8" t="s">
        <v>755</v>
      </c>
      <c r="B535" s="8" t="s">
        <v>754</v>
      </c>
      <c r="C535" s="8" t="s">
        <v>753</v>
      </c>
      <c r="D535" s="8" t="s">
        <v>43</v>
      </c>
      <c r="E535" s="6">
        <v>102</v>
      </c>
      <c r="F535" s="6">
        <v>215</v>
      </c>
      <c r="G535" s="6">
        <v>248</v>
      </c>
      <c r="H535" s="6">
        <v>264</v>
      </c>
      <c r="I535" s="6">
        <v>312</v>
      </c>
      <c r="J535" s="6">
        <v>195</v>
      </c>
      <c r="K535" s="6">
        <v>287</v>
      </c>
      <c r="M535" s="6">
        <f t="shared" si="64"/>
        <v>188.33333333333334</v>
      </c>
      <c r="O535" s="4">
        <f t="shared" si="65"/>
        <v>0.54159292035398232</v>
      </c>
      <c r="P535" s="3">
        <f t="shared" si="66"/>
        <v>1.1415929203539823</v>
      </c>
      <c r="Q535" s="3">
        <f t="shared" si="67"/>
        <v>1.3168141592920353</v>
      </c>
      <c r="R535" s="2">
        <f t="shared" si="68"/>
        <v>1.4017699115044246</v>
      </c>
      <c r="S535" s="2">
        <f t="shared" si="69"/>
        <v>1.6566371681415928</v>
      </c>
      <c r="T535" s="2">
        <f t="shared" si="70"/>
        <v>1.0353982300884956</v>
      </c>
      <c r="U535" s="1">
        <f t="shared" si="71"/>
        <v>1.5238938053097344</v>
      </c>
    </row>
    <row r="536" spans="1:21" x14ac:dyDescent="0.25">
      <c r="A536" s="8" t="s">
        <v>752</v>
      </c>
      <c r="B536" s="8" t="s">
        <v>751</v>
      </c>
      <c r="C536" s="8" t="s">
        <v>750</v>
      </c>
      <c r="D536" s="8" t="s">
        <v>43</v>
      </c>
      <c r="E536" s="6">
        <v>137</v>
      </c>
      <c r="F536" s="6">
        <v>248</v>
      </c>
      <c r="G536" s="6">
        <v>238</v>
      </c>
      <c r="H536" s="6">
        <v>243</v>
      </c>
      <c r="I536" s="6">
        <v>306</v>
      </c>
      <c r="J536" s="6">
        <v>203</v>
      </c>
      <c r="K536" s="6">
        <v>264</v>
      </c>
      <c r="M536" s="6">
        <f t="shared" si="64"/>
        <v>207.66666666666666</v>
      </c>
      <c r="O536" s="4">
        <f t="shared" si="65"/>
        <v>0.6597110754414125</v>
      </c>
      <c r="P536" s="3">
        <f t="shared" si="66"/>
        <v>1.1942215088282504</v>
      </c>
      <c r="Q536" s="3">
        <f t="shared" si="67"/>
        <v>1.1460674157303372</v>
      </c>
      <c r="R536" s="2">
        <f t="shared" si="68"/>
        <v>1.1701444622792938</v>
      </c>
      <c r="S536" s="2">
        <f t="shared" si="69"/>
        <v>1.4735152487961478</v>
      </c>
      <c r="T536" s="2">
        <f t="shared" si="70"/>
        <v>0.97752808988764051</v>
      </c>
      <c r="U536" s="1">
        <f t="shared" si="71"/>
        <v>1.2712680577849118</v>
      </c>
    </row>
    <row r="537" spans="1:21" x14ac:dyDescent="0.25">
      <c r="A537" s="8" t="s">
        <v>749</v>
      </c>
      <c r="B537" s="8" t="s">
        <v>748</v>
      </c>
      <c r="C537" s="8" t="s">
        <v>747</v>
      </c>
      <c r="D537" s="8" t="s">
        <v>43</v>
      </c>
      <c r="E537" s="6">
        <v>27</v>
      </c>
      <c r="F537" s="6">
        <v>33</v>
      </c>
      <c r="G537" s="6">
        <v>31</v>
      </c>
      <c r="H537" s="6">
        <v>24</v>
      </c>
      <c r="I537" s="6">
        <v>38</v>
      </c>
      <c r="J537" s="6">
        <v>11</v>
      </c>
      <c r="K537" s="6">
        <v>20</v>
      </c>
      <c r="M537" s="6">
        <f t="shared" si="64"/>
        <v>30.333333333333332</v>
      </c>
      <c r="O537" s="4">
        <f t="shared" si="65"/>
        <v>0.89010989010989017</v>
      </c>
      <c r="P537" s="3">
        <f t="shared" si="66"/>
        <v>1.087912087912088</v>
      </c>
      <c r="Q537" s="3">
        <f t="shared" si="67"/>
        <v>1.0219780219780221</v>
      </c>
      <c r="R537" s="2">
        <f t="shared" si="68"/>
        <v>0.79120879120879128</v>
      </c>
      <c r="S537" s="2">
        <f t="shared" si="69"/>
        <v>1.2527472527472527</v>
      </c>
      <c r="T537" s="2">
        <f t="shared" si="70"/>
        <v>0.36263736263736263</v>
      </c>
      <c r="U537" s="1">
        <f t="shared" si="71"/>
        <v>0.65934065934065933</v>
      </c>
    </row>
    <row r="538" spans="1:21" x14ac:dyDescent="0.25">
      <c r="A538" s="8" t="s">
        <v>746</v>
      </c>
      <c r="B538" s="8" t="s">
        <v>745</v>
      </c>
      <c r="C538" s="8" t="s">
        <v>744</v>
      </c>
      <c r="D538" s="8" t="s">
        <v>43</v>
      </c>
      <c r="E538" s="6">
        <v>97</v>
      </c>
      <c r="F538" s="6">
        <v>153</v>
      </c>
      <c r="G538" s="6">
        <v>145</v>
      </c>
      <c r="H538" s="6">
        <v>99</v>
      </c>
      <c r="I538" s="6">
        <v>134</v>
      </c>
      <c r="J538" s="6">
        <v>93</v>
      </c>
      <c r="K538" s="6">
        <v>126</v>
      </c>
      <c r="M538" s="6">
        <f t="shared" si="64"/>
        <v>131.66666666666666</v>
      </c>
      <c r="O538" s="4">
        <f t="shared" si="65"/>
        <v>0.73670886075949371</v>
      </c>
      <c r="P538" s="3">
        <f t="shared" si="66"/>
        <v>1.1620253164556962</v>
      </c>
      <c r="Q538" s="3">
        <f t="shared" si="67"/>
        <v>1.1012658227848102</v>
      </c>
      <c r="R538" s="2">
        <f t="shared" si="68"/>
        <v>0.7518987341772152</v>
      </c>
      <c r="S538" s="2">
        <f t="shared" si="69"/>
        <v>1.0177215189873419</v>
      </c>
      <c r="T538" s="2">
        <f t="shared" si="70"/>
        <v>0.70632911392405073</v>
      </c>
      <c r="U538" s="1">
        <f t="shared" si="71"/>
        <v>0.9569620253164558</v>
      </c>
    </row>
    <row r="539" spans="1:21" x14ac:dyDescent="0.25">
      <c r="A539" s="8" t="s">
        <v>743</v>
      </c>
      <c r="B539" s="8" t="s">
        <v>742</v>
      </c>
      <c r="C539" s="8" t="s">
        <v>741</v>
      </c>
      <c r="D539" s="8" t="s">
        <v>43</v>
      </c>
      <c r="E539" s="6">
        <v>33</v>
      </c>
      <c r="F539" s="6">
        <v>51</v>
      </c>
      <c r="G539" s="6">
        <v>39</v>
      </c>
      <c r="H539" s="6">
        <v>36</v>
      </c>
      <c r="I539" s="6">
        <v>43</v>
      </c>
      <c r="J539" s="6">
        <v>30</v>
      </c>
      <c r="K539" s="6">
        <v>45</v>
      </c>
      <c r="M539" s="6">
        <f t="shared" si="64"/>
        <v>41</v>
      </c>
      <c r="O539" s="4">
        <f t="shared" si="65"/>
        <v>0.80487804878048785</v>
      </c>
      <c r="P539" s="3">
        <f t="shared" si="66"/>
        <v>1.2439024390243902</v>
      </c>
      <c r="Q539" s="3">
        <f t="shared" si="67"/>
        <v>0.95121951219512191</v>
      </c>
      <c r="R539" s="2">
        <f t="shared" si="68"/>
        <v>0.87804878048780488</v>
      </c>
      <c r="S539" s="2">
        <f t="shared" si="69"/>
        <v>1.0487804878048781</v>
      </c>
      <c r="T539" s="2">
        <f t="shared" si="70"/>
        <v>0.73170731707317072</v>
      </c>
      <c r="U539" s="1">
        <f t="shared" si="71"/>
        <v>1.0975609756097562</v>
      </c>
    </row>
    <row r="540" spans="1:21" x14ac:dyDescent="0.25">
      <c r="A540" s="8" t="s">
        <v>740</v>
      </c>
      <c r="B540" s="8" t="s">
        <v>739</v>
      </c>
      <c r="C540" s="8" t="s">
        <v>738</v>
      </c>
      <c r="D540" s="8" t="s">
        <v>43</v>
      </c>
      <c r="E540" s="6">
        <v>164</v>
      </c>
      <c r="F540" s="6">
        <v>307</v>
      </c>
      <c r="G540" s="6">
        <v>263</v>
      </c>
      <c r="H540" s="6">
        <v>218</v>
      </c>
      <c r="I540" s="6">
        <v>328</v>
      </c>
      <c r="J540" s="6">
        <v>167</v>
      </c>
      <c r="K540" s="6">
        <v>258</v>
      </c>
      <c r="M540" s="6">
        <f t="shared" si="64"/>
        <v>244.66666666666666</v>
      </c>
      <c r="O540" s="4">
        <f t="shared" si="65"/>
        <v>0.67029972752043598</v>
      </c>
      <c r="P540" s="3">
        <f t="shared" si="66"/>
        <v>1.2547683923705724</v>
      </c>
      <c r="Q540" s="3">
        <f t="shared" si="67"/>
        <v>1.0749318801089918</v>
      </c>
      <c r="R540" s="2">
        <f t="shared" si="68"/>
        <v>0.89100817438692104</v>
      </c>
      <c r="S540" s="2">
        <f t="shared" si="69"/>
        <v>1.340599455040872</v>
      </c>
      <c r="T540" s="2">
        <f t="shared" si="70"/>
        <v>0.68256130790190739</v>
      </c>
      <c r="U540" s="1">
        <f t="shared" si="71"/>
        <v>1.0544959128065396</v>
      </c>
    </row>
    <row r="541" spans="1:21" x14ac:dyDescent="0.25">
      <c r="A541" s="8" t="s">
        <v>737</v>
      </c>
      <c r="B541" s="8" t="s">
        <v>736</v>
      </c>
      <c r="C541" s="8" t="s">
        <v>735</v>
      </c>
      <c r="D541" s="8" t="s">
        <v>43</v>
      </c>
      <c r="E541" s="6">
        <v>105</v>
      </c>
      <c r="F541" s="6">
        <v>158</v>
      </c>
      <c r="G541" s="6">
        <v>157</v>
      </c>
      <c r="H541" s="6">
        <v>126</v>
      </c>
      <c r="I541" s="6">
        <v>147</v>
      </c>
      <c r="J541" s="6">
        <v>122</v>
      </c>
      <c r="K541" s="6">
        <v>156</v>
      </c>
      <c r="M541" s="6">
        <f t="shared" si="64"/>
        <v>140</v>
      </c>
      <c r="O541" s="4">
        <f t="shared" si="65"/>
        <v>0.75</v>
      </c>
      <c r="P541" s="3">
        <f t="shared" si="66"/>
        <v>1.1285714285714286</v>
      </c>
      <c r="Q541" s="3">
        <f t="shared" si="67"/>
        <v>1.1214285714285714</v>
      </c>
      <c r="R541" s="2">
        <f t="shared" si="68"/>
        <v>0.9</v>
      </c>
      <c r="S541" s="2">
        <f t="shared" si="69"/>
        <v>1.05</v>
      </c>
      <c r="T541" s="2">
        <f t="shared" si="70"/>
        <v>0.87142857142857144</v>
      </c>
      <c r="U541" s="1">
        <f t="shared" si="71"/>
        <v>1.1142857142857143</v>
      </c>
    </row>
    <row r="542" spans="1:21" x14ac:dyDescent="0.25">
      <c r="A542" s="8" t="s">
        <v>734</v>
      </c>
      <c r="B542" s="8" t="s">
        <v>733</v>
      </c>
      <c r="C542" s="8" t="s">
        <v>732</v>
      </c>
      <c r="D542" s="8" t="s">
        <v>43</v>
      </c>
      <c r="E542" s="6">
        <v>357</v>
      </c>
      <c r="F542" s="6">
        <v>657</v>
      </c>
      <c r="G542" s="6">
        <v>592</v>
      </c>
      <c r="H542" s="6">
        <v>406</v>
      </c>
      <c r="I542" s="6">
        <v>411</v>
      </c>
      <c r="J542" s="6">
        <v>292</v>
      </c>
      <c r="K542" s="6">
        <v>330</v>
      </c>
      <c r="M542" s="6">
        <f t="shared" si="64"/>
        <v>535.33333333333337</v>
      </c>
      <c r="O542" s="4">
        <f t="shared" si="65"/>
        <v>0.66687422166874222</v>
      </c>
      <c r="P542" s="3">
        <f t="shared" si="66"/>
        <v>1.2272727272727273</v>
      </c>
      <c r="Q542" s="3">
        <f t="shared" si="67"/>
        <v>1.1058530510585305</v>
      </c>
      <c r="R542" s="2">
        <f t="shared" si="68"/>
        <v>0.7584059775840597</v>
      </c>
      <c r="S542" s="2">
        <f t="shared" si="69"/>
        <v>0.76774595267745949</v>
      </c>
      <c r="T542" s="2">
        <f t="shared" si="70"/>
        <v>0.54545454545454541</v>
      </c>
      <c r="U542" s="1">
        <f t="shared" si="71"/>
        <v>0.61643835616438347</v>
      </c>
    </row>
    <row r="543" spans="1:21" x14ac:dyDescent="0.25">
      <c r="A543" s="8" t="s">
        <v>731</v>
      </c>
      <c r="B543" s="8" t="s">
        <v>730</v>
      </c>
      <c r="C543" s="8" t="s">
        <v>729</v>
      </c>
      <c r="D543" s="8" t="s">
        <v>43</v>
      </c>
      <c r="E543" s="6">
        <v>885</v>
      </c>
      <c r="F543" s="6">
        <v>1813</v>
      </c>
      <c r="G543" s="6">
        <v>1501</v>
      </c>
      <c r="H543" s="6">
        <v>995</v>
      </c>
      <c r="I543" s="6">
        <v>996</v>
      </c>
      <c r="J543" s="6">
        <v>728</v>
      </c>
      <c r="K543" s="6">
        <v>757</v>
      </c>
      <c r="M543" s="6">
        <f t="shared" si="64"/>
        <v>1399.6666666666667</v>
      </c>
      <c r="O543" s="4">
        <f t="shared" si="65"/>
        <v>0.63229340319123595</v>
      </c>
      <c r="P543" s="3">
        <f t="shared" si="66"/>
        <v>1.295308406763515</v>
      </c>
      <c r="Q543" s="3">
        <f t="shared" si="67"/>
        <v>1.0723981900452488</v>
      </c>
      <c r="R543" s="2">
        <f t="shared" si="68"/>
        <v>0.71088354370088114</v>
      </c>
      <c r="S543" s="2">
        <f t="shared" si="69"/>
        <v>0.71159799952369607</v>
      </c>
      <c r="T543" s="2">
        <f t="shared" si="70"/>
        <v>0.52012383900928794</v>
      </c>
      <c r="U543" s="1">
        <f t="shared" si="71"/>
        <v>0.54084305787092157</v>
      </c>
    </row>
    <row r="544" spans="1:21" x14ac:dyDescent="0.25">
      <c r="A544" s="8" t="s">
        <v>728</v>
      </c>
      <c r="B544" s="8" t="s">
        <v>727</v>
      </c>
      <c r="C544" s="8" t="s">
        <v>726</v>
      </c>
      <c r="D544" s="8" t="s">
        <v>43</v>
      </c>
      <c r="E544" s="6">
        <v>31</v>
      </c>
      <c r="F544" s="6">
        <v>63</v>
      </c>
      <c r="G544" s="6">
        <v>58</v>
      </c>
      <c r="H544" s="6">
        <v>44</v>
      </c>
      <c r="I544" s="6">
        <v>95</v>
      </c>
      <c r="J544" s="6">
        <v>62</v>
      </c>
      <c r="K544" s="6">
        <v>85</v>
      </c>
      <c r="M544" s="6">
        <f t="shared" si="64"/>
        <v>50.666666666666664</v>
      </c>
      <c r="O544" s="4">
        <f t="shared" si="65"/>
        <v>0.61184210526315796</v>
      </c>
      <c r="P544" s="3">
        <f t="shared" si="66"/>
        <v>1.243421052631579</v>
      </c>
      <c r="Q544" s="3">
        <f t="shared" si="67"/>
        <v>1.1447368421052633</v>
      </c>
      <c r="R544" s="2">
        <f t="shared" si="68"/>
        <v>0.86842105263157898</v>
      </c>
      <c r="S544" s="2">
        <f t="shared" si="69"/>
        <v>1.875</v>
      </c>
      <c r="T544" s="2">
        <f t="shared" si="70"/>
        <v>1.2236842105263159</v>
      </c>
      <c r="U544" s="1">
        <f t="shared" si="71"/>
        <v>1.6776315789473686</v>
      </c>
    </row>
    <row r="545" spans="1:21" x14ac:dyDescent="0.25">
      <c r="A545" s="8" t="s">
        <v>725</v>
      </c>
      <c r="B545" s="8" t="s">
        <v>724</v>
      </c>
      <c r="C545" s="8" t="s">
        <v>723</v>
      </c>
      <c r="D545" s="8" t="s">
        <v>43</v>
      </c>
      <c r="E545" s="6">
        <v>1014</v>
      </c>
      <c r="F545" s="6">
        <v>2010</v>
      </c>
      <c r="G545" s="6">
        <v>1536</v>
      </c>
      <c r="H545" s="6">
        <v>778</v>
      </c>
      <c r="I545" s="6">
        <v>1187</v>
      </c>
      <c r="J545" s="6">
        <v>777</v>
      </c>
      <c r="K545" s="6">
        <v>736</v>
      </c>
      <c r="M545" s="6">
        <f t="shared" si="64"/>
        <v>1520</v>
      </c>
      <c r="O545" s="4">
        <f t="shared" si="65"/>
        <v>0.66710526315789476</v>
      </c>
      <c r="P545" s="3">
        <f t="shared" si="66"/>
        <v>1.3223684210526316</v>
      </c>
      <c r="Q545" s="3">
        <f t="shared" si="67"/>
        <v>1.0105263157894737</v>
      </c>
      <c r="R545" s="2">
        <f t="shared" si="68"/>
        <v>0.51184210526315788</v>
      </c>
      <c r="S545" s="2">
        <f t="shared" si="69"/>
        <v>0.78092105263157896</v>
      </c>
      <c r="T545" s="2">
        <f t="shared" si="70"/>
        <v>0.5111842105263158</v>
      </c>
      <c r="U545" s="1">
        <f t="shared" si="71"/>
        <v>0.48421052631578948</v>
      </c>
    </row>
    <row r="546" spans="1:21" x14ac:dyDescent="0.25">
      <c r="A546" s="8" t="s">
        <v>722</v>
      </c>
      <c r="B546" s="8" t="s">
        <v>721</v>
      </c>
      <c r="C546" s="8" t="s">
        <v>720</v>
      </c>
      <c r="D546" s="8" t="s">
        <v>43</v>
      </c>
      <c r="E546" s="6">
        <v>7</v>
      </c>
      <c r="F546" s="6">
        <v>10</v>
      </c>
      <c r="G546" s="6">
        <v>12</v>
      </c>
      <c r="H546" s="6">
        <v>5</v>
      </c>
      <c r="I546" s="6">
        <v>16</v>
      </c>
      <c r="J546" s="6">
        <v>17</v>
      </c>
      <c r="K546" s="6">
        <v>11</v>
      </c>
      <c r="M546" s="6">
        <f t="shared" si="64"/>
        <v>9.6666666666666661</v>
      </c>
      <c r="O546" s="4">
        <f t="shared" si="65"/>
        <v>0.72413793103448276</v>
      </c>
      <c r="P546" s="3">
        <f t="shared" si="66"/>
        <v>1.0344827586206897</v>
      </c>
      <c r="Q546" s="3">
        <f t="shared" si="67"/>
        <v>1.2413793103448276</v>
      </c>
      <c r="R546" s="2">
        <f t="shared" si="68"/>
        <v>0.51724137931034486</v>
      </c>
      <c r="S546" s="2">
        <f t="shared" si="69"/>
        <v>1.6551724137931036</v>
      </c>
      <c r="T546" s="2">
        <f t="shared" si="70"/>
        <v>1.7586206896551726</v>
      </c>
      <c r="U546" s="1">
        <f t="shared" si="71"/>
        <v>1.1379310344827587</v>
      </c>
    </row>
    <row r="547" spans="1:21" x14ac:dyDescent="0.25">
      <c r="A547" s="8" t="s">
        <v>719</v>
      </c>
      <c r="B547" s="8" t="s">
        <v>718</v>
      </c>
      <c r="C547" s="8" t="s">
        <v>717</v>
      </c>
      <c r="D547" s="8" t="s">
        <v>43</v>
      </c>
      <c r="E547" s="6">
        <v>8</v>
      </c>
      <c r="F547" s="6">
        <v>19</v>
      </c>
      <c r="G547" s="6">
        <v>23</v>
      </c>
      <c r="H547" s="6">
        <v>15</v>
      </c>
      <c r="I547" s="6">
        <v>25</v>
      </c>
      <c r="J547" s="6">
        <v>12</v>
      </c>
      <c r="K547" s="6">
        <v>12</v>
      </c>
      <c r="M547" s="6">
        <f t="shared" si="64"/>
        <v>16.666666666666668</v>
      </c>
      <c r="O547" s="4">
        <f t="shared" si="65"/>
        <v>0.48</v>
      </c>
      <c r="P547" s="3">
        <f t="shared" si="66"/>
        <v>1.1399999999999999</v>
      </c>
      <c r="Q547" s="3">
        <f t="shared" si="67"/>
        <v>1.38</v>
      </c>
      <c r="R547" s="2">
        <f t="shared" si="68"/>
        <v>0.89999999999999991</v>
      </c>
      <c r="S547" s="2">
        <f t="shared" si="69"/>
        <v>1.5</v>
      </c>
      <c r="T547" s="2">
        <f t="shared" si="70"/>
        <v>0.72</v>
      </c>
      <c r="U547" s="1">
        <f t="shared" si="71"/>
        <v>0.72</v>
      </c>
    </row>
    <row r="548" spans="1:21" x14ac:dyDescent="0.25">
      <c r="A548" s="8" t="s">
        <v>716</v>
      </c>
      <c r="B548" s="8" t="s">
        <v>715</v>
      </c>
      <c r="C548" s="8" t="s">
        <v>714</v>
      </c>
      <c r="D548" s="8" t="s">
        <v>43</v>
      </c>
      <c r="E548" s="6">
        <v>15</v>
      </c>
      <c r="F548" s="6">
        <v>27</v>
      </c>
      <c r="G548" s="6">
        <v>20</v>
      </c>
      <c r="H548" s="6">
        <v>11</v>
      </c>
      <c r="I548" s="6">
        <v>26</v>
      </c>
      <c r="J548" s="6">
        <v>18</v>
      </c>
      <c r="K548" s="6">
        <v>16</v>
      </c>
      <c r="M548" s="6">
        <f t="shared" si="64"/>
        <v>20.666666666666668</v>
      </c>
      <c r="O548" s="4">
        <f t="shared" si="65"/>
        <v>0.72580645161290314</v>
      </c>
      <c r="P548" s="3">
        <f t="shared" si="66"/>
        <v>1.3064516129032258</v>
      </c>
      <c r="Q548" s="3">
        <f t="shared" si="67"/>
        <v>0.96774193548387089</v>
      </c>
      <c r="R548" s="2">
        <f t="shared" si="68"/>
        <v>0.532258064516129</v>
      </c>
      <c r="S548" s="2">
        <f t="shared" si="69"/>
        <v>1.2580645161290323</v>
      </c>
      <c r="T548" s="2">
        <f t="shared" si="70"/>
        <v>0.87096774193548387</v>
      </c>
      <c r="U548" s="1">
        <f t="shared" si="71"/>
        <v>0.77419354838709675</v>
      </c>
    </row>
    <row r="549" spans="1:21" x14ac:dyDescent="0.25">
      <c r="A549" s="8" t="s">
        <v>713</v>
      </c>
      <c r="B549" s="8" t="s">
        <v>712</v>
      </c>
      <c r="C549" s="8" t="s">
        <v>711</v>
      </c>
      <c r="D549" s="8" t="s">
        <v>43</v>
      </c>
      <c r="E549" s="6">
        <v>95</v>
      </c>
      <c r="F549" s="6">
        <v>205</v>
      </c>
      <c r="G549" s="6">
        <v>183</v>
      </c>
      <c r="H549" s="6">
        <v>85</v>
      </c>
      <c r="I549" s="6">
        <v>190</v>
      </c>
      <c r="J549" s="6">
        <v>113</v>
      </c>
      <c r="K549" s="6">
        <v>101</v>
      </c>
      <c r="M549" s="6">
        <f t="shared" si="64"/>
        <v>161</v>
      </c>
      <c r="O549" s="4">
        <f t="shared" si="65"/>
        <v>0.59006211180124224</v>
      </c>
      <c r="P549" s="3">
        <f t="shared" si="66"/>
        <v>1.2732919254658386</v>
      </c>
      <c r="Q549" s="3">
        <f t="shared" si="67"/>
        <v>1.1366459627329193</v>
      </c>
      <c r="R549" s="2">
        <f t="shared" si="68"/>
        <v>0.52795031055900621</v>
      </c>
      <c r="S549" s="2">
        <f t="shared" si="69"/>
        <v>1.1801242236024845</v>
      </c>
      <c r="T549" s="2">
        <f t="shared" si="70"/>
        <v>0.70186335403726707</v>
      </c>
      <c r="U549" s="1">
        <f t="shared" si="71"/>
        <v>0.62732919254658381</v>
      </c>
    </row>
    <row r="550" spans="1:21" x14ac:dyDescent="0.25">
      <c r="A550" s="8" t="s">
        <v>710</v>
      </c>
      <c r="B550" s="8" t="s">
        <v>709</v>
      </c>
      <c r="C550" s="8" t="s">
        <v>708</v>
      </c>
      <c r="D550" s="8" t="s">
        <v>43</v>
      </c>
      <c r="E550" s="6">
        <v>11</v>
      </c>
      <c r="F550" s="6">
        <v>21</v>
      </c>
      <c r="G550" s="6">
        <v>15</v>
      </c>
      <c r="H550" s="6">
        <v>10</v>
      </c>
      <c r="I550" s="6">
        <v>23</v>
      </c>
      <c r="J550" s="6">
        <v>18</v>
      </c>
      <c r="K550" s="6">
        <v>16</v>
      </c>
      <c r="M550" s="6">
        <f t="shared" si="64"/>
        <v>15.666666666666666</v>
      </c>
      <c r="O550" s="4">
        <f t="shared" si="65"/>
        <v>0.7021276595744681</v>
      </c>
      <c r="P550" s="3">
        <f t="shared" si="66"/>
        <v>1.3404255319148937</v>
      </c>
      <c r="Q550" s="3">
        <f t="shared" si="67"/>
        <v>0.95744680851063835</v>
      </c>
      <c r="R550" s="2">
        <f t="shared" si="68"/>
        <v>0.63829787234042556</v>
      </c>
      <c r="S550" s="2">
        <f t="shared" si="69"/>
        <v>1.4680851063829787</v>
      </c>
      <c r="T550" s="2">
        <f t="shared" si="70"/>
        <v>1.1489361702127661</v>
      </c>
      <c r="U550" s="1">
        <f t="shared" si="71"/>
        <v>1.021276595744681</v>
      </c>
    </row>
    <row r="551" spans="1:21" x14ac:dyDescent="0.25">
      <c r="A551" s="8" t="s">
        <v>707</v>
      </c>
      <c r="B551" s="8" t="s">
        <v>706</v>
      </c>
      <c r="C551" s="8" t="s">
        <v>705</v>
      </c>
      <c r="D551" s="8" t="s">
        <v>43</v>
      </c>
      <c r="E551" s="6">
        <v>27</v>
      </c>
      <c r="F551" s="6">
        <v>29</v>
      </c>
      <c r="G551" s="6">
        <v>35</v>
      </c>
      <c r="H551" s="6">
        <v>26</v>
      </c>
      <c r="I551" s="6">
        <v>32</v>
      </c>
      <c r="J551" s="6">
        <v>21</v>
      </c>
      <c r="K551" s="6">
        <v>47</v>
      </c>
      <c r="M551" s="6">
        <f t="shared" si="64"/>
        <v>30.333333333333332</v>
      </c>
      <c r="O551" s="4">
        <f t="shared" si="65"/>
        <v>0.89010989010989017</v>
      </c>
      <c r="P551" s="3">
        <f t="shared" si="66"/>
        <v>0.95604395604395609</v>
      </c>
      <c r="Q551" s="3">
        <f t="shared" si="67"/>
        <v>1.153846153846154</v>
      </c>
      <c r="R551" s="2">
        <f t="shared" si="68"/>
        <v>0.85714285714285721</v>
      </c>
      <c r="S551" s="2">
        <f t="shared" si="69"/>
        <v>1.054945054945055</v>
      </c>
      <c r="T551" s="2">
        <f t="shared" si="70"/>
        <v>0.69230769230769229</v>
      </c>
      <c r="U551" s="1">
        <f t="shared" si="71"/>
        <v>1.5494505494505495</v>
      </c>
    </row>
    <row r="552" spans="1:21" x14ac:dyDescent="0.25">
      <c r="A552" s="8" t="s">
        <v>704</v>
      </c>
      <c r="B552" s="8" t="s">
        <v>703</v>
      </c>
      <c r="C552" s="8" t="s">
        <v>702</v>
      </c>
      <c r="D552" s="8" t="s">
        <v>43</v>
      </c>
      <c r="E552" s="6">
        <v>15</v>
      </c>
      <c r="F552" s="6">
        <v>18</v>
      </c>
      <c r="G552" s="6">
        <v>18</v>
      </c>
      <c r="H552" s="6">
        <v>10</v>
      </c>
      <c r="I552" s="6">
        <v>24</v>
      </c>
      <c r="J552" s="6">
        <v>13</v>
      </c>
      <c r="K552" s="6">
        <v>22</v>
      </c>
      <c r="M552" s="6">
        <f t="shared" si="64"/>
        <v>17</v>
      </c>
      <c r="O552" s="4">
        <f t="shared" si="65"/>
        <v>0.88235294117647056</v>
      </c>
      <c r="P552" s="3">
        <f t="shared" si="66"/>
        <v>1.0588235294117647</v>
      </c>
      <c r="Q552" s="3">
        <f t="shared" si="67"/>
        <v>1.0588235294117647</v>
      </c>
      <c r="R552" s="2">
        <f t="shared" si="68"/>
        <v>0.58823529411764708</v>
      </c>
      <c r="S552" s="2">
        <f t="shared" si="69"/>
        <v>1.411764705882353</v>
      </c>
      <c r="T552" s="2">
        <f t="shared" si="70"/>
        <v>0.76470588235294112</v>
      </c>
      <c r="U552" s="1">
        <f t="shared" si="71"/>
        <v>1.2941176470588236</v>
      </c>
    </row>
    <row r="553" spans="1:21" x14ac:dyDescent="0.25">
      <c r="A553" s="8" t="s">
        <v>701</v>
      </c>
      <c r="B553" s="8" t="s">
        <v>700</v>
      </c>
      <c r="C553" s="8" t="s">
        <v>699</v>
      </c>
      <c r="D553" s="8" t="s">
        <v>43</v>
      </c>
      <c r="E553" s="6">
        <v>12</v>
      </c>
      <c r="F553" s="6">
        <v>8</v>
      </c>
      <c r="G553" s="6">
        <v>14</v>
      </c>
      <c r="H553" s="6">
        <v>6</v>
      </c>
      <c r="I553" s="6">
        <v>12</v>
      </c>
      <c r="J553" s="6">
        <v>4</v>
      </c>
      <c r="K553" s="6">
        <v>9</v>
      </c>
      <c r="M553" s="6">
        <f t="shared" si="64"/>
        <v>11.333333333333334</v>
      </c>
      <c r="O553" s="4">
        <f t="shared" si="65"/>
        <v>1.0588235294117647</v>
      </c>
      <c r="P553" s="3">
        <f t="shared" si="66"/>
        <v>0.70588235294117641</v>
      </c>
      <c r="Q553" s="3">
        <f t="shared" si="67"/>
        <v>1.2352941176470587</v>
      </c>
      <c r="R553" s="2">
        <f t="shared" si="68"/>
        <v>0.52941176470588236</v>
      </c>
      <c r="S553" s="2">
        <f t="shared" si="69"/>
        <v>1.0588235294117647</v>
      </c>
      <c r="T553" s="2">
        <f t="shared" si="70"/>
        <v>0.3529411764705882</v>
      </c>
      <c r="U553" s="1">
        <f t="shared" si="71"/>
        <v>0.79411764705882348</v>
      </c>
    </row>
    <row r="554" spans="1:21" x14ac:dyDescent="0.25">
      <c r="A554" s="8" t="s">
        <v>698</v>
      </c>
      <c r="B554" s="8" t="s">
        <v>697</v>
      </c>
      <c r="C554" s="8" t="s">
        <v>696</v>
      </c>
      <c r="D554" s="8" t="s">
        <v>43</v>
      </c>
      <c r="E554" s="6">
        <v>9</v>
      </c>
      <c r="F554" s="6">
        <v>13</v>
      </c>
      <c r="G554" s="6">
        <v>13</v>
      </c>
      <c r="H554" s="6">
        <v>10</v>
      </c>
      <c r="I554" s="6">
        <v>20</v>
      </c>
      <c r="J554" s="6">
        <v>10</v>
      </c>
      <c r="K554" s="6">
        <v>7</v>
      </c>
      <c r="M554" s="6">
        <f t="shared" si="64"/>
        <v>11.666666666666666</v>
      </c>
      <c r="O554" s="4">
        <f t="shared" si="65"/>
        <v>0.77142857142857146</v>
      </c>
      <c r="P554" s="3">
        <f t="shared" si="66"/>
        <v>1.1142857142857143</v>
      </c>
      <c r="Q554" s="3">
        <f t="shared" si="67"/>
        <v>1.1142857142857143</v>
      </c>
      <c r="R554" s="2">
        <f t="shared" si="68"/>
        <v>0.85714285714285721</v>
      </c>
      <c r="S554" s="2">
        <f t="shared" si="69"/>
        <v>1.7142857142857144</v>
      </c>
      <c r="T554" s="2">
        <f t="shared" si="70"/>
        <v>0.85714285714285721</v>
      </c>
      <c r="U554" s="1">
        <f t="shared" si="71"/>
        <v>0.6</v>
      </c>
    </row>
    <row r="555" spans="1:21" x14ac:dyDescent="0.25">
      <c r="A555" s="8" t="s">
        <v>695</v>
      </c>
      <c r="B555" s="8" t="s">
        <v>694</v>
      </c>
      <c r="C555" s="8" t="s">
        <v>693</v>
      </c>
      <c r="D555" s="8" t="s">
        <v>43</v>
      </c>
      <c r="E555" s="6">
        <v>21</v>
      </c>
      <c r="F555" s="6">
        <v>37</v>
      </c>
      <c r="G555" s="6">
        <v>42</v>
      </c>
      <c r="H555" s="6">
        <v>24</v>
      </c>
      <c r="I555" s="6">
        <v>35</v>
      </c>
      <c r="J555" s="6">
        <v>23</v>
      </c>
      <c r="K555" s="6">
        <v>33</v>
      </c>
      <c r="M555" s="6">
        <f t="shared" si="64"/>
        <v>33.333333333333336</v>
      </c>
      <c r="O555" s="4">
        <f t="shared" si="65"/>
        <v>0.63</v>
      </c>
      <c r="P555" s="3">
        <f t="shared" si="66"/>
        <v>1.1099999999999999</v>
      </c>
      <c r="Q555" s="3">
        <f t="shared" si="67"/>
        <v>1.26</v>
      </c>
      <c r="R555" s="2">
        <f t="shared" si="68"/>
        <v>0.72</v>
      </c>
      <c r="S555" s="2">
        <f t="shared" si="69"/>
        <v>1.0499999999999998</v>
      </c>
      <c r="T555" s="2">
        <f t="shared" si="70"/>
        <v>0.69</v>
      </c>
      <c r="U555" s="1">
        <f t="shared" si="71"/>
        <v>0.98999999999999988</v>
      </c>
    </row>
    <row r="556" spans="1:21" x14ac:dyDescent="0.25">
      <c r="A556" s="8" t="s">
        <v>692</v>
      </c>
      <c r="B556" s="8" t="s">
        <v>691</v>
      </c>
      <c r="C556" s="8" t="s">
        <v>690</v>
      </c>
      <c r="D556" s="8" t="s">
        <v>43</v>
      </c>
      <c r="E556" s="6">
        <v>60</v>
      </c>
      <c r="F556" s="6">
        <v>76</v>
      </c>
      <c r="G556" s="6">
        <v>95</v>
      </c>
      <c r="H556" s="6">
        <v>92</v>
      </c>
      <c r="I556" s="6">
        <v>78</v>
      </c>
      <c r="J556" s="6">
        <v>50</v>
      </c>
      <c r="K556" s="6">
        <v>78</v>
      </c>
      <c r="M556" s="6">
        <f t="shared" si="64"/>
        <v>77</v>
      </c>
      <c r="O556" s="4">
        <f t="shared" si="65"/>
        <v>0.77922077922077926</v>
      </c>
      <c r="P556" s="3">
        <f t="shared" si="66"/>
        <v>0.98701298701298701</v>
      </c>
      <c r="Q556" s="3">
        <f t="shared" si="67"/>
        <v>1.2337662337662338</v>
      </c>
      <c r="R556" s="2">
        <f t="shared" si="68"/>
        <v>1.1948051948051948</v>
      </c>
      <c r="S556" s="2">
        <f t="shared" si="69"/>
        <v>1.0129870129870129</v>
      </c>
      <c r="T556" s="2">
        <f t="shared" si="70"/>
        <v>0.64935064935064934</v>
      </c>
      <c r="U556" s="1">
        <f t="shared" si="71"/>
        <v>1.0129870129870129</v>
      </c>
    </row>
    <row r="557" spans="1:21" x14ac:dyDescent="0.25">
      <c r="A557" s="8" t="s">
        <v>689</v>
      </c>
      <c r="B557" s="8" t="s">
        <v>688</v>
      </c>
      <c r="C557" s="8" t="s">
        <v>687</v>
      </c>
      <c r="D557" s="8" t="s">
        <v>43</v>
      </c>
      <c r="E557" s="6">
        <v>14</v>
      </c>
      <c r="F557" s="6">
        <v>24</v>
      </c>
      <c r="G557" s="6">
        <v>13</v>
      </c>
      <c r="H557" s="6">
        <v>28</v>
      </c>
      <c r="I557" s="6">
        <v>55</v>
      </c>
      <c r="J557" s="6">
        <v>35</v>
      </c>
      <c r="K557" s="6">
        <v>48</v>
      </c>
      <c r="M557" s="6">
        <f t="shared" si="64"/>
        <v>17</v>
      </c>
      <c r="O557" s="4">
        <f t="shared" si="65"/>
        <v>0.82352941176470584</v>
      </c>
      <c r="P557" s="3">
        <f t="shared" si="66"/>
        <v>1.411764705882353</v>
      </c>
      <c r="Q557" s="3">
        <f t="shared" si="67"/>
        <v>0.76470588235294112</v>
      </c>
      <c r="R557" s="2">
        <f t="shared" si="68"/>
        <v>1.6470588235294117</v>
      </c>
      <c r="S557" s="2">
        <f t="shared" si="69"/>
        <v>3.2352941176470589</v>
      </c>
      <c r="T557" s="2">
        <f t="shared" si="70"/>
        <v>2.0588235294117645</v>
      </c>
      <c r="U557" s="1">
        <f t="shared" si="71"/>
        <v>2.8235294117647061</v>
      </c>
    </row>
    <row r="558" spans="1:21" x14ac:dyDescent="0.25">
      <c r="A558" s="8" t="s">
        <v>686</v>
      </c>
      <c r="B558" s="8" t="s">
        <v>685</v>
      </c>
      <c r="C558" s="8" t="s">
        <v>684</v>
      </c>
      <c r="D558" s="8" t="s">
        <v>43</v>
      </c>
      <c r="E558" s="6">
        <v>76</v>
      </c>
      <c r="F558" s="6">
        <v>122</v>
      </c>
      <c r="G558" s="6">
        <v>105</v>
      </c>
      <c r="H558" s="6">
        <v>75</v>
      </c>
      <c r="I558" s="6">
        <v>113</v>
      </c>
      <c r="J558" s="6">
        <v>89</v>
      </c>
      <c r="K558" s="6">
        <v>118</v>
      </c>
      <c r="M558" s="6">
        <f t="shared" si="64"/>
        <v>101</v>
      </c>
      <c r="O558" s="4">
        <f t="shared" si="65"/>
        <v>0.75247524752475248</v>
      </c>
      <c r="P558" s="3">
        <f t="shared" si="66"/>
        <v>1.2079207920792079</v>
      </c>
      <c r="Q558" s="3">
        <f t="shared" si="67"/>
        <v>1.0396039603960396</v>
      </c>
      <c r="R558" s="2">
        <f t="shared" si="68"/>
        <v>0.74257425742574257</v>
      </c>
      <c r="S558" s="2">
        <f t="shared" si="69"/>
        <v>1.1188118811881189</v>
      </c>
      <c r="T558" s="2">
        <f t="shared" si="70"/>
        <v>0.88118811881188119</v>
      </c>
      <c r="U558" s="1">
        <f t="shared" si="71"/>
        <v>1.1683168316831682</v>
      </c>
    </row>
    <row r="559" spans="1:21" x14ac:dyDescent="0.25">
      <c r="A559" s="8" t="s">
        <v>683</v>
      </c>
      <c r="B559" s="8" t="s">
        <v>682</v>
      </c>
      <c r="C559" s="8" t="s">
        <v>681</v>
      </c>
      <c r="D559" s="8" t="s">
        <v>43</v>
      </c>
      <c r="E559" s="6">
        <v>114</v>
      </c>
      <c r="F559" s="6">
        <v>142</v>
      </c>
      <c r="G559" s="6">
        <v>137</v>
      </c>
      <c r="H559" s="6">
        <v>142</v>
      </c>
      <c r="I559" s="6">
        <v>130</v>
      </c>
      <c r="J559" s="6">
        <v>88</v>
      </c>
      <c r="K559" s="6">
        <v>115</v>
      </c>
      <c r="M559" s="6">
        <f t="shared" si="64"/>
        <v>131</v>
      </c>
      <c r="O559" s="4">
        <f t="shared" si="65"/>
        <v>0.87022900763358779</v>
      </c>
      <c r="P559" s="3">
        <f t="shared" si="66"/>
        <v>1.083969465648855</v>
      </c>
      <c r="Q559" s="3">
        <f t="shared" si="67"/>
        <v>1.0458015267175573</v>
      </c>
      <c r="R559" s="2">
        <f t="shared" si="68"/>
        <v>1.083969465648855</v>
      </c>
      <c r="S559" s="2">
        <f t="shared" si="69"/>
        <v>0.99236641221374045</v>
      </c>
      <c r="T559" s="2">
        <f t="shared" si="70"/>
        <v>0.6717557251908397</v>
      </c>
      <c r="U559" s="1">
        <f t="shared" si="71"/>
        <v>0.87786259541984735</v>
      </c>
    </row>
    <row r="560" spans="1:21" x14ac:dyDescent="0.25">
      <c r="A560" s="8" t="s">
        <v>680</v>
      </c>
      <c r="B560" s="8" t="s">
        <v>679</v>
      </c>
      <c r="C560" s="8" t="s">
        <v>678</v>
      </c>
      <c r="D560" s="8" t="s">
        <v>43</v>
      </c>
      <c r="E560" s="6">
        <v>79</v>
      </c>
      <c r="F560" s="6">
        <v>94</v>
      </c>
      <c r="G560" s="6">
        <v>95</v>
      </c>
      <c r="H560" s="6">
        <v>109</v>
      </c>
      <c r="I560" s="6">
        <v>141</v>
      </c>
      <c r="J560" s="6">
        <v>81</v>
      </c>
      <c r="K560" s="6">
        <v>123</v>
      </c>
      <c r="M560" s="6">
        <f t="shared" si="64"/>
        <v>89.333333333333329</v>
      </c>
      <c r="O560" s="4">
        <f t="shared" si="65"/>
        <v>0.88432835820895528</v>
      </c>
      <c r="P560" s="3">
        <f t="shared" si="66"/>
        <v>1.0522388059701493</v>
      </c>
      <c r="Q560" s="3">
        <f t="shared" si="67"/>
        <v>1.0634328358208955</v>
      </c>
      <c r="R560" s="2">
        <f t="shared" si="68"/>
        <v>1.2201492537313434</v>
      </c>
      <c r="S560" s="2">
        <f t="shared" si="69"/>
        <v>1.5783582089552239</v>
      </c>
      <c r="T560" s="2">
        <f t="shared" si="70"/>
        <v>0.90671641791044777</v>
      </c>
      <c r="U560" s="1">
        <f t="shared" si="71"/>
        <v>1.3768656716417911</v>
      </c>
    </row>
    <row r="561" spans="1:21" x14ac:dyDescent="0.25">
      <c r="A561" s="8" t="s">
        <v>677</v>
      </c>
      <c r="B561" s="8" t="s">
        <v>676</v>
      </c>
      <c r="C561" s="8" t="s">
        <v>675</v>
      </c>
      <c r="D561" s="8" t="s">
        <v>43</v>
      </c>
      <c r="E561" s="6">
        <v>126</v>
      </c>
      <c r="F561" s="6">
        <v>181</v>
      </c>
      <c r="G561" s="6">
        <v>154</v>
      </c>
      <c r="H561" s="6">
        <v>129</v>
      </c>
      <c r="I561" s="6">
        <v>235</v>
      </c>
      <c r="J561" s="6">
        <v>151</v>
      </c>
      <c r="K561" s="6">
        <v>240</v>
      </c>
      <c r="M561" s="6">
        <f t="shared" si="64"/>
        <v>153.66666666666666</v>
      </c>
      <c r="O561" s="4">
        <f t="shared" si="65"/>
        <v>0.81995661605206083</v>
      </c>
      <c r="P561" s="3">
        <f t="shared" si="66"/>
        <v>1.1778741865509763</v>
      </c>
      <c r="Q561" s="3">
        <f t="shared" si="67"/>
        <v>1.0021691973969631</v>
      </c>
      <c r="R561" s="2">
        <f t="shared" si="68"/>
        <v>0.83947939262472893</v>
      </c>
      <c r="S561" s="2">
        <f t="shared" si="69"/>
        <v>1.5292841648590023</v>
      </c>
      <c r="T561" s="2">
        <f t="shared" si="70"/>
        <v>0.9826464208242951</v>
      </c>
      <c r="U561" s="1">
        <f t="shared" si="71"/>
        <v>1.561822125813449</v>
      </c>
    </row>
    <row r="562" spans="1:21" x14ac:dyDescent="0.25">
      <c r="A562" s="8" t="s">
        <v>674</v>
      </c>
      <c r="B562" s="8" t="s">
        <v>673</v>
      </c>
      <c r="C562" s="8" t="s">
        <v>672</v>
      </c>
      <c r="D562" s="8" t="s">
        <v>43</v>
      </c>
      <c r="E562" s="6">
        <v>171</v>
      </c>
      <c r="F562" s="6">
        <v>404</v>
      </c>
      <c r="G562" s="6">
        <v>305</v>
      </c>
      <c r="H562" s="6">
        <v>120</v>
      </c>
      <c r="I562" s="6">
        <v>182</v>
      </c>
      <c r="J562" s="6">
        <v>140</v>
      </c>
      <c r="K562" s="6">
        <v>128</v>
      </c>
      <c r="M562" s="6">
        <f t="shared" si="64"/>
        <v>293.33333333333331</v>
      </c>
      <c r="O562" s="4">
        <f t="shared" si="65"/>
        <v>0.5829545454545455</v>
      </c>
      <c r="P562" s="3">
        <f t="shared" si="66"/>
        <v>1.3772727272727274</v>
      </c>
      <c r="Q562" s="3">
        <f t="shared" si="67"/>
        <v>1.0397727272727273</v>
      </c>
      <c r="R562" s="2">
        <f t="shared" si="68"/>
        <v>0.40909090909090912</v>
      </c>
      <c r="S562" s="2">
        <f t="shared" si="69"/>
        <v>0.62045454545454548</v>
      </c>
      <c r="T562" s="2">
        <f t="shared" si="70"/>
        <v>0.47727272727272729</v>
      </c>
      <c r="U562" s="1">
        <f t="shared" si="71"/>
        <v>0.4363636363636364</v>
      </c>
    </row>
    <row r="563" spans="1:21" x14ac:dyDescent="0.25">
      <c r="A563" s="8" t="s">
        <v>671</v>
      </c>
      <c r="B563" s="8" t="s">
        <v>670</v>
      </c>
      <c r="C563" s="8" t="s">
        <v>669</v>
      </c>
      <c r="D563" s="8" t="s">
        <v>43</v>
      </c>
      <c r="E563" s="6">
        <v>243</v>
      </c>
      <c r="F563" s="6">
        <v>522</v>
      </c>
      <c r="G563" s="6">
        <v>381</v>
      </c>
      <c r="H563" s="6">
        <v>159</v>
      </c>
      <c r="I563" s="6">
        <v>229</v>
      </c>
      <c r="J563" s="6">
        <v>148</v>
      </c>
      <c r="K563" s="6">
        <v>158</v>
      </c>
      <c r="M563" s="6">
        <f t="shared" si="64"/>
        <v>382</v>
      </c>
      <c r="O563" s="4">
        <f t="shared" si="65"/>
        <v>0.63612565445026181</v>
      </c>
      <c r="P563" s="3">
        <f t="shared" si="66"/>
        <v>1.3664921465968587</v>
      </c>
      <c r="Q563" s="3">
        <f t="shared" si="67"/>
        <v>0.99738219895287961</v>
      </c>
      <c r="R563" s="2">
        <f t="shared" si="68"/>
        <v>0.41623036649214662</v>
      </c>
      <c r="S563" s="2">
        <f t="shared" si="69"/>
        <v>0.59947643979057597</v>
      </c>
      <c r="T563" s="2">
        <f t="shared" si="70"/>
        <v>0.38743455497382201</v>
      </c>
      <c r="U563" s="1">
        <f t="shared" si="71"/>
        <v>0.41361256544502617</v>
      </c>
    </row>
    <row r="564" spans="1:21" x14ac:dyDescent="0.25">
      <c r="A564" s="8" t="s">
        <v>668</v>
      </c>
      <c r="B564" s="8" t="s">
        <v>667</v>
      </c>
      <c r="C564" s="8" t="s">
        <v>666</v>
      </c>
      <c r="D564" s="8" t="s">
        <v>43</v>
      </c>
      <c r="E564" s="6">
        <v>145</v>
      </c>
      <c r="F564" s="6">
        <v>282</v>
      </c>
      <c r="G564" s="6">
        <v>275</v>
      </c>
      <c r="H564" s="6">
        <v>84</v>
      </c>
      <c r="I564" s="6">
        <v>155</v>
      </c>
      <c r="J564" s="6">
        <v>77</v>
      </c>
      <c r="K564" s="6">
        <v>113</v>
      </c>
      <c r="M564" s="6">
        <f t="shared" si="64"/>
        <v>234</v>
      </c>
      <c r="O564" s="4">
        <f t="shared" si="65"/>
        <v>0.61965811965811968</v>
      </c>
      <c r="P564" s="3">
        <f t="shared" si="66"/>
        <v>1.2051282051282051</v>
      </c>
      <c r="Q564" s="3">
        <f t="shared" si="67"/>
        <v>1.1752136752136753</v>
      </c>
      <c r="R564" s="2">
        <f t="shared" si="68"/>
        <v>0.35897435897435898</v>
      </c>
      <c r="S564" s="2">
        <f t="shared" si="69"/>
        <v>0.66239316239316237</v>
      </c>
      <c r="T564" s="2">
        <f t="shared" si="70"/>
        <v>0.32905982905982906</v>
      </c>
      <c r="U564" s="1">
        <f t="shared" si="71"/>
        <v>0.48290598290598291</v>
      </c>
    </row>
    <row r="565" spans="1:21" x14ac:dyDescent="0.25">
      <c r="A565" s="8" t="s">
        <v>665</v>
      </c>
      <c r="B565" s="8" t="s">
        <v>664</v>
      </c>
      <c r="C565" s="8" t="s">
        <v>663</v>
      </c>
      <c r="D565" s="8" t="s">
        <v>43</v>
      </c>
      <c r="E565" s="6">
        <v>48</v>
      </c>
      <c r="F565" s="6">
        <v>35</v>
      </c>
      <c r="G565" s="6">
        <v>79</v>
      </c>
      <c r="H565" s="6">
        <v>197</v>
      </c>
      <c r="I565" s="6">
        <v>131</v>
      </c>
      <c r="J565" s="6">
        <v>95</v>
      </c>
      <c r="K565" s="6">
        <v>166</v>
      </c>
      <c r="M565" s="6">
        <f t="shared" si="64"/>
        <v>54</v>
      </c>
      <c r="O565" s="4">
        <f t="shared" si="65"/>
        <v>0.88888888888888884</v>
      </c>
      <c r="P565" s="3">
        <f t="shared" si="66"/>
        <v>0.64814814814814814</v>
      </c>
      <c r="Q565" s="3">
        <f t="shared" si="67"/>
        <v>1.462962962962963</v>
      </c>
      <c r="R565" s="2">
        <f t="shared" si="68"/>
        <v>3.6481481481481484</v>
      </c>
      <c r="S565" s="2">
        <f t="shared" si="69"/>
        <v>2.425925925925926</v>
      </c>
      <c r="T565" s="2">
        <f t="shared" si="70"/>
        <v>1.7592592592592593</v>
      </c>
      <c r="U565" s="1">
        <f t="shared" si="71"/>
        <v>3.074074074074074</v>
      </c>
    </row>
    <row r="566" spans="1:21" x14ac:dyDescent="0.25">
      <c r="A566" s="8" t="s">
        <v>662</v>
      </c>
      <c r="B566" s="8" t="s">
        <v>661</v>
      </c>
      <c r="C566" s="8" t="s">
        <v>660</v>
      </c>
      <c r="D566" s="8" t="s">
        <v>43</v>
      </c>
      <c r="E566" s="6">
        <v>386</v>
      </c>
      <c r="F566" s="6">
        <v>456</v>
      </c>
      <c r="G566" s="6">
        <v>345</v>
      </c>
      <c r="H566" s="6">
        <v>200</v>
      </c>
      <c r="I566" s="6">
        <v>364</v>
      </c>
      <c r="J566" s="6">
        <v>230</v>
      </c>
      <c r="K566" s="6">
        <v>310</v>
      </c>
      <c r="M566" s="6">
        <f t="shared" si="64"/>
        <v>395.66666666666669</v>
      </c>
      <c r="O566" s="4">
        <f t="shared" si="65"/>
        <v>0.97556866048862678</v>
      </c>
      <c r="P566" s="3">
        <f t="shared" si="66"/>
        <v>1.1524852569502948</v>
      </c>
      <c r="Q566" s="3">
        <f t="shared" si="67"/>
        <v>0.87194608256107831</v>
      </c>
      <c r="R566" s="2">
        <f t="shared" si="68"/>
        <v>0.50547598989048015</v>
      </c>
      <c r="S566" s="2">
        <f t="shared" si="69"/>
        <v>0.91996630160067394</v>
      </c>
      <c r="T566" s="2">
        <f t="shared" si="70"/>
        <v>0.5812973883740522</v>
      </c>
      <c r="U566" s="1">
        <f t="shared" si="71"/>
        <v>0.78348778433024424</v>
      </c>
    </row>
    <row r="567" spans="1:21" x14ac:dyDescent="0.25">
      <c r="A567" s="8" t="s">
        <v>659</v>
      </c>
      <c r="B567" s="8" t="s">
        <v>658</v>
      </c>
      <c r="C567" s="8" t="s">
        <v>657</v>
      </c>
      <c r="D567" s="8" t="s">
        <v>43</v>
      </c>
      <c r="E567" s="6">
        <v>54</v>
      </c>
      <c r="F567" s="6">
        <v>73</v>
      </c>
      <c r="G567" s="6">
        <v>94</v>
      </c>
      <c r="H567" s="6">
        <v>71</v>
      </c>
      <c r="I567" s="6">
        <v>83</v>
      </c>
      <c r="J567" s="6">
        <v>43</v>
      </c>
      <c r="K567" s="6">
        <v>58</v>
      </c>
      <c r="M567" s="6">
        <f t="shared" si="64"/>
        <v>73.666666666666671</v>
      </c>
      <c r="O567" s="4">
        <f t="shared" si="65"/>
        <v>0.73303167420814475</v>
      </c>
      <c r="P567" s="3">
        <f t="shared" si="66"/>
        <v>0.99095022624434381</v>
      </c>
      <c r="Q567" s="3">
        <f t="shared" si="67"/>
        <v>1.2760180995475112</v>
      </c>
      <c r="R567" s="2">
        <f t="shared" si="68"/>
        <v>0.96380090497737547</v>
      </c>
      <c r="S567" s="2">
        <f t="shared" si="69"/>
        <v>1.1266968325791855</v>
      </c>
      <c r="T567" s="2">
        <f t="shared" si="70"/>
        <v>0.58371040723981893</v>
      </c>
      <c r="U567" s="1">
        <f t="shared" si="71"/>
        <v>0.78733031674208143</v>
      </c>
    </row>
    <row r="568" spans="1:21" x14ac:dyDescent="0.25">
      <c r="A568" s="8" t="s">
        <v>656</v>
      </c>
      <c r="B568" s="8" t="s">
        <v>655</v>
      </c>
      <c r="C568" s="8" t="s">
        <v>654</v>
      </c>
      <c r="D568" s="8" t="s">
        <v>43</v>
      </c>
      <c r="E568" s="6">
        <v>180</v>
      </c>
      <c r="F568" s="6">
        <v>239</v>
      </c>
      <c r="G568" s="6">
        <v>252</v>
      </c>
      <c r="H568" s="6">
        <v>214</v>
      </c>
      <c r="I568" s="6">
        <v>237</v>
      </c>
      <c r="J568" s="6">
        <v>152</v>
      </c>
      <c r="K568" s="6">
        <v>236</v>
      </c>
      <c r="M568" s="6">
        <f t="shared" si="64"/>
        <v>223.66666666666666</v>
      </c>
      <c r="O568" s="4">
        <f t="shared" si="65"/>
        <v>0.80476900149031305</v>
      </c>
      <c r="P568" s="3">
        <f t="shared" si="66"/>
        <v>1.0685543964232489</v>
      </c>
      <c r="Q568" s="3">
        <f t="shared" si="67"/>
        <v>1.1266766020864383</v>
      </c>
      <c r="R568" s="2">
        <f t="shared" si="68"/>
        <v>0.9567809239940388</v>
      </c>
      <c r="S568" s="2">
        <f t="shared" si="69"/>
        <v>1.059612518628912</v>
      </c>
      <c r="T568" s="2">
        <f t="shared" si="70"/>
        <v>0.67958271236959766</v>
      </c>
      <c r="U568" s="1">
        <f t="shared" si="71"/>
        <v>1.0551415797317436</v>
      </c>
    </row>
    <row r="569" spans="1:21" x14ac:dyDescent="0.25">
      <c r="A569" s="8" t="s">
        <v>653</v>
      </c>
      <c r="B569" s="8" t="s">
        <v>652</v>
      </c>
      <c r="C569" s="8" t="s">
        <v>651</v>
      </c>
      <c r="D569" s="8" t="s">
        <v>43</v>
      </c>
      <c r="E569" s="6">
        <v>97</v>
      </c>
      <c r="F569" s="6">
        <v>157</v>
      </c>
      <c r="G569" s="6">
        <v>124</v>
      </c>
      <c r="H569" s="6">
        <v>145</v>
      </c>
      <c r="I569" s="6">
        <v>159</v>
      </c>
      <c r="J569" s="6">
        <v>87</v>
      </c>
      <c r="K569" s="6">
        <v>128</v>
      </c>
      <c r="M569" s="6">
        <f t="shared" si="64"/>
        <v>126</v>
      </c>
      <c r="O569" s="4">
        <f t="shared" si="65"/>
        <v>0.76984126984126988</v>
      </c>
      <c r="P569" s="3">
        <f t="shared" si="66"/>
        <v>1.246031746031746</v>
      </c>
      <c r="Q569" s="3">
        <f t="shared" si="67"/>
        <v>0.98412698412698407</v>
      </c>
      <c r="R569" s="2">
        <f t="shared" si="68"/>
        <v>1.1507936507936507</v>
      </c>
      <c r="S569" s="2">
        <f t="shared" si="69"/>
        <v>1.2619047619047619</v>
      </c>
      <c r="T569" s="2">
        <f t="shared" si="70"/>
        <v>0.69047619047619047</v>
      </c>
      <c r="U569" s="1">
        <f t="shared" si="71"/>
        <v>1.0158730158730158</v>
      </c>
    </row>
    <row r="570" spans="1:21" x14ac:dyDescent="0.25">
      <c r="A570" s="8" t="s">
        <v>650</v>
      </c>
      <c r="B570" s="8" t="s">
        <v>649</v>
      </c>
      <c r="C570" s="8" t="s">
        <v>648</v>
      </c>
      <c r="D570" s="8" t="s">
        <v>43</v>
      </c>
      <c r="E570" s="6">
        <v>96</v>
      </c>
      <c r="F570" s="6">
        <v>153</v>
      </c>
      <c r="G570" s="6">
        <v>150</v>
      </c>
      <c r="H570" s="6">
        <v>116</v>
      </c>
      <c r="I570" s="6">
        <v>170</v>
      </c>
      <c r="J570" s="6">
        <v>111</v>
      </c>
      <c r="K570" s="6">
        <v>129</v>
      </c>
      <c r="M570" s="6">
        <f t="shared" si="64"/>
        <v>133</v>
      </c>
      <c r="O570" s="4">
        <f t="shared" si="65"/>
        <v>0.72180451127819545</v>
      </c>
      <c r="P570" s="3">
        <f t="shared" si="66"/>
        <v>1.1503759398496241</v>
      </c>
      <c r="Q570" s="3">
        <f t="shared" si="67"/>
        <v>1.1278195488721805</v>
      </c>
      <c r="R570" s="2">
        <f t="shared" si="68"/>
        <v>0.8721804511278195</v>
      </c>
      <c r="S570" s="2">
        <f t="shared" si="69"/>
        <v>1.2781954887218046</v>
      </c>
      <c r="T570" s="2">
        <f t="shared" si="70"/>
        <v>0.83458646616541354</v>
      </c>
      <c r="U570" s="1">
        <f t="shared" si="71"/>
        <v>0.96992481203007519</v>
      </c>
    </row>
    <row r="571" spans="1:21" x14ac:dyDescent="0.25">
      <c r="A571" s="8" t="s">
        <v>647</v>
      </c>
      <c r="B571" s="8" t="s">
        <v>646</v>
      </c>
      <c r="C571" s="8" t="s">
        <v>645</v>
      </c>
      <c r="D571" s="8" t="s">
        <v>43</v>
      </c>
      <c r="E571" s="6">
        <v>302</v>
      </c>
      <c r="F571" s="6">
        <v>440</v>
      </c>
      <c r="G571" s="6">
        <v>417</v>
      </c>
      <c r="H571" s="6">
        <v>425</v>
      </c>
      <c r="I571" s="6">
        <v>498</v>
      </c>
      <c r="J571" s="6">
        <v>303</v>
      </c>
      <c r="K571" s="6">
        <v>425</v>
      </c>
      <c r="M571" s="6">
        <f t="shared" si="64"/>
        <v>386.33333333333331</v>
      </c>
      <c r="O571" s="4">
        <f t="shared" si="65"/>
        <v>0.78170836928386545</v>
      </c>
      <c r="P571" s="3">
        <f t="shared" si="66"/>
        <v>1.1389128559102675</v>
      </c>
      <c r="Q571" s="3">
        <f t="shared" si="67"/>
        <v>1.0793787748058672</v>
      </c>
      <c r="R571" s="2">
        <f t="shared" si="68"/>
        <v>1.100086281276963</v>
      </c>
      <c r="S571" s="2">
        <f t="shared" si="69"/>
        <v>1.2890422778257118</v>
      </c>
      <c r="T571" s="2">
        <f t="shared" si="70"/>
        <v>0.78429680759275244</v>
      </c>
      <c r="U571" s="1">
        <f t="shared" si="71"/>
        <v>1.100086281276963</v>
      </c>
    </row>
    <row r="572" spans="1:21" x14ac:dyDescent="0.25">
      <c r="A572" s="8" t="s">
        <v>644</v>
      </c>
      <c r="B572" s="8" t="s">
        <v>643</v>
      </c>
      <c r="C572" s="8" t="s">
        <v>642</v>
      </c>
      <c r="D572" s="8" t="s">
        <v>43</v>
      </c>
      <c r="E572" s="6">
        <v>13</v>
      </c>
      <c r="F572" s="6">
        <v>21</v>
      </c>
      <c r="G572" s="6">
        <v>19</v>
      </c>
      <c r="H572" s="6">
        <v>11</v>
      </c>
      <c r="I572" s="6">
        <v>19</v>
      </c>
      <c r="J572" s="6">
        <v>10</v>
      </c>
      <c r="K572" s="6">
        <v>12</v>
      </c>
      <c r="M572" s="6">
        <f t="shared" si="64"/>
        <v>17.666666666666668</v>
      </c>
      <c r="O572" s="4">
        <f t="shared" si="65"/>
        <v>0.73584905660377353</v>
      </c>
      <c r="P572" s="3">
        <f t="shared" si="66"/>
        <v>1.1886792452830188</v>
      </c>
      <c r="Q572" s="3">
        <f t="shared" si="67"/>
        <v>1.0754716981132075</v>
      </c>
      <c r="R572" s="2">
        <f t="shared" si="68"/>
        <v>0.62264150943396224</v>
      </c>
      <c r="S572" s="2">
        <f t="shared" si="69"/>
        <v>1.0754716981132075</v>
      </c>
      <c r="T572" s="2">
        <f t="shared" si="70"/>
        <v>0.56603773584905659</v>
      </c>
      <c r="U572" s="1">
        <f t="shared" si="71"/>
        <v>0.67924528301886788</v>
      </c>
    </row>
    <row r="573" spans="1:21" x14ac:dyDescent="0.25">
      <c r="A573" s="8" t="s">
        <v>641</v>
      </c>
      <c r="B573" s="8" t="s">
        <v>640</v>
      </c>
      <c r="C573" s="8" t="s">
        <v>639</v>
      </c>
      <c r="D573" s="8" t="s">
        <v>43</v>
      </c>
      <c r="E573" s="6">
        <v>77</v>
      </c>
      <c r="F573" s="6">
        <v>111</v>
      </c>
      <c r="G573" s="6">
        <v>95</v>
      </c>
      <c r="H573" s="6">
        <v>69</v>
      </c>
      <c r="I573" s="6">
        <v>66</v>
      </c>
      <c r="J573" s="6">
        <v>41</v>
      </c>
      <c r="K573" s="6">
        <v>93</v>
      </c>
      <c r="M573" s="6">
        <f t="shared" si="64"/>
        <v>94.333333333333329</v>
      </c>
      <c r="O573" s="4">
        <f t="shared" si="65"/>
        <v>0.81625441696113077</v>
      </c>
      <c r="P573" s="3">
        <f t="shared" si="66"/>
        <v>1.1766784452296821</v>
      </c>
      <c r="Q573" s="3">
        <f t="shared" si="67"/>
        <v>1.0070671378091873</v>
      </c>
      <c r="R573" s="2">
        <f t="shared" si="68"/>
        <v>0.73144876325088348</v>
      </c>
      <c r="S573" s="2">
        <f t="shared" si="69"/>
        <v>0.69964664310954072</v>
      </c>
      <c r="T573" s="2">
        <f t="shared" si="70"/>
        <v>0.4346289752650177</v>
      </c>
      <c r="U573" s="1">
        <f t="shared" si="71"/>
        <v>0.98586572438162545</v>
      </c>
    </row>
    <row r="574" spans="1:21" x14ac:dyDescent="0.25">
      <c r="A574" s="8" t="s">
        <v>638</v>
      </c>
      <c r="B574" s="8" t="s">
        <v>637</v>
      </c>
      <c r="C574" s="8" t="s">
        <v>636</v>
      </c>
      <c r="D574" s="8" t="s">
        <v>43</v>
      </c>
      <c r="E574" s="6">
        <v>71</v>
      </c>
      <c r="F574" s="6">
        <v>97</v>
      </c>
      <c r="G574" s="6">
        <v>72</v>
      </c>
      <c r="H574" s="6">
        <v>67</v>
      </c>
      <c r="I574" s="6">
        <v>64</v>
      </c>
      <c r="J574" s="6">
        <v>56</v>
      </c>
      <c r="K574" s="6">
        <v>65</v>
      </c>
      <c r="M574" s="6">
        <f t="shared" si="64"/>
        <v>80</v>
      </c>
      <c r="O574" s="4">
        <f t="shared" si="65"/>
        <v>0.88749999999999996</v>
      </c>
      <c r="P574" s="3">
        <f t="shared" si="66"/>
        <v>1.2124999999999999</v>
      </c>
      <c r="Q574" s="3">
        <f t="shared" si="67"/>
        <v>0.9</v>
      </c>
      <c r="R574" s="2">
        <f t="shared" si="68"/>
        <v>0.83750000000000002</v>
      </c>
      <c r="S574" s="2">
        <f t="shared" si="69"/>
        <v>0.8</v>
      </c>
      <c r="T574" s="2">
        <f t="shared" si="70"/>
        <v>0.7</v>
      </c>
      <c r="U574" s="1">
        <f t="shared" si="71"/>
        <v>0.8125</v>
      </c>
    </row>
    <row r="575" spans="1:21" x14ac:dyDescent="0.25">
      <c r="A575" s="8" t="s">
        <v>635</v>
      </c>
      <c r="B575" s="8" t="s">
        <v>634</v>
      </c>
      <c r="C575" s="8" t="s">
        <v>633</v>
      </c>
      <c r="D575" s="8" t="s">
        <v>43</v>
      </c>
      <c r="E575" s="6">
        <v>745</v>
      </c>
      <c r="F575" s="6">
        <v>1362</v>
      </c>
      <c r="G575" s="6">
        <v>1161</v>
      </c>
      <c r="H575" s="6">
        <v>836</v>
      </c>
      <c r="I575" s="6">
        <v>1087</v>
      </c>
      <c r="J575" s="6">
        <v>631</v>
      </c>
      <c r="K575" s="6">
        <v>757</v>
      </c>
      <c r="M575" s="6">
        <f t="shared" si="64"/>
        <v>1089.3333333333333</v>
      </c>
      <c r="O575" s="4">
        <f t="shared" si="65"/>
        <v>0.68390452876376995</v>
      </c>
      <c r="P575" s="3">
        <f t="shared" si="66"/>
        <v>1.2503059975520197</v>
      </c>
      <c r="Q575" s="3">
        <f t="shared" si="67"/>
        <v>1.0657894736842106</v>
      </c>
      <c r="R575" s="2">
        <f t="shared" si="68"/>
        <v>0.76744186046511631</v>
      </c>
      <c r="S575" s="2">
        <f t="shared" si="69"/>
        <v>0.99785801713586297</v>
      </c>
      <c r="T575" s="2">
        <f t="shared" si="70"/>
        <v>0.57925336597307231</v>
      </c>
      <c r="U575" s="1">
        <f t="shared" si="71"/>
        <v>0.69492044063647496</v>
      </c>
    </row>
    <row r="576" spans="1:21" x14ac:dyDescent="0.25">
      <c r="A576" s="8" t="s">
        <v>632</v>
      </c>
      <c r="B576" s="8" t="s">
        <v>631</v>
      </c>
      <c r="C576" s="8" t="s">
        <v>630</v>
      </c>
      <c r="D576" s="8" t="s">
        <v>43</v>
      </c>
      <c r="E576" s="6">
        <v>366</v>
      </c>
      <c r="F576" s="6">
        <v>612</v>
      </c>
      <c r="G576" s="6">
        <v>532</v>
      </c>
      <c r="H576" s="6">
        <v>406</v>
      </c>
      <c r="I576" s="6">
        <v>523</v>
      </c>
      <c r="J576" s="6">
        <v>322</v>
      </c>
      <c r="K576" s="6">
        <v>397</v>
      </c>
      <c r="M576" s="6">
        <f t="shared" si="64"/>
        <v>503.33333333333331</v>
      </c>
      <c r="O576" s="4">
        <f t="shared" si="65"/>
        <v>0.72715231788079471</v>
      </c>
      <c r="P576" s="3">
        <f t="shared" si="66"/>
        <v>1.2158940397350995</v>
      </c>
      <c r="Q576" s="3">
        <f t="shared" si="67"/>
        <v>1.0569536423841059</v>
      </c>
      <c r="R576" s="2">
        <f t="shared" si="68"/>
        <v>0.80662251655629147</v>
      </c>
      <c r="S576" s="2">
        <f t="shared" si="69"/>
        <v>1.0390728476821192</v>
      </c>
      <c r="T576" s="2">
        <f t="shared" si="70"/>
        <v>0.63973509933774841</v>
      </c>
      <c r="U576" s="1">
        <f t="shared" si="71"/>
        <v>0.78874172185430469</v>
      </c>
    </row>
    <row r="577" spans="1:21" x14ac:dyDescent="0.25">
      <c r="A577" s="8" t="s">
        <v>629</v>
      </c>
      <c r="B577" s="8" t="s">
        <v>628</v>
      </c>
      <c r="C577" s="8" t="s">
        <v>627</v>
      </c>
      <c r="D577" s="8" t="s">
        <v>43</v>
      </c>
      <c r="E577" s="6">
        <v>87</v>
      </c>
      <c r="F577" s="6">
        <v>117</v>
      </c>
      <c r="G577" s="6">
        <v>143</v>
      </c>
      <c r="H577" s="6">
        <v>116</v>
      </c>
      <c r="I577" s="6">
        <v>122</v>
      </c>
      <c r="J577" s="6">
        <v>91</v>
      </c>
      <c r="K577" s="6">
        <v>142</v>
      </c>
      <c r="M577" s="6">
        <f t="shared" si="64"/>
        <v>115.66666666666667</v>
      </c>
      <c r="O577" s="4">
        <f t="shared" si="65"/>
        <v>0.75216138328530258</v>
      </c>
      <c r="P577" s="3">
        <f t="shared" si="66"/>
        <v>1.0115273775216138</v>
      </c>
      <c r="Q577" s="3">
        <f t="shared" si="67"/>
        <v>1.2363112391930835</v>
      </c>
      <c r="R577" s="2">
        <f t="shared" si="68"/>
        <v>1.0028818443804035</v>
      </c>
      <c r="S577" s="2">
        <f t="shared" si="69"/>
        <v>1.0547550432276656</v>
      </c>
      <c r="T577" s="2">
        <f t="shared" si="70"/>
        <v>0.78674351585014402</v>
      </c>
      <c r="U577" s="1">
        <f t="shared" si="71"/>
        <v>1.2276657060518732</v>
      </c>
    </row>
    <row r="578" spans="1:21" x14ac:dyDescent="0.25">
      <c r="A578" s="8" t="s">
        <v>626</v>
      </c>
      <c r="B578" s="8" t="s">
        <v>625</v>
      </c>
      <c r="C578" s="8" t="s">
        <v>624</v>
      </c>
      <c r="D578" s="8" t="s">
        <v>43</v>
      </c>
      <c r="E578" s="6">
        <v>285</v>
      </c>
      <c r="F578" s="6">
        <v>580</v>
      </c>
      <c r="G578" s="6">
        <v>515</v>
      </c>
      <c r="H578" s="6">
        <v>636</v>
      </c>
      <c r="I578" s="6">
        <v>553</v>
      </c>
      <c r="J578" s="6">
        <v>395</v>
      </c>
      <c r="K578" s="6">
        <v>407</v>
      </c>
      <c r="M578" s="6">
        <f t="shared" ref="M578:M641" si="72">AVERAGE(E578:G578)</f>
        <v>460</v>
      </c>
      <c r="O578" s="4">
        <f t="shared" ref="O578:O641" si="73">E578/M578</f>
        <v>0.61956521739130432</v>
      </c>
      <c r="P578" s="3">
        <f t="shared" ref="P578:P641" si="74">F578/M578</f>
        <v>1.2608695652173914</v>
      </c>
      <c r="Q578" s="3">
        <f t="shared" ref="Q578:Q641" si="75">G578/M578</f>
        <v>1.1195652173913044</v>
      </c>
      <c r="R578" s="2">
        <f t="shared" ref="R578:R641" si="76">H578/M578</f>
        <v>1.3826086956521739</v>
      </c>
      <c r="S578" s="2">
        <f t="shared" ref="S578:S641" si="77">I578/M578</f>
        <v>1.2021739130434783</v>
      </c>
      <c r="T578" s="2">
        <f t="shared" ref="T578:T641" si="78">J578/M578</f>
        <v>0.85869565217391308</v>
      </c>
      <c r="U578" s="1">
        <f t="shared" ref="U578:U641" si="79">K578/M578</f>
        <v>0.88478260869565217</v>
      </c>
    </row>
    <row r="579" spans="1:21" x14ac:dyDescent="0.25">
      <c r="A579" s="8" t="s">
        <v>623</v>
      </c>
      <c r="B579" s="8" t="s">
        <v>622</v>
      </c>
      <c r="C579" s="8" t="s">
        <v>621</v>
      </c>
      <c r="D579" s="8" t="s">
        <v>43</v>
      </c>
      <c r="E579" s="6">
        <v>354</v>
      </c>
      <c r="F579" s="6">
        <v>543</v>
      </c>
      <c r="G579" s="6">
        <v>513</v>
      </c>
      <c r="H579" s="6">
        <v>626</v>
      </c>
      <c r="I579" s="6">
        <v>513</v>
      </c>
      <c r="J579" s="6">
        <v>325</v>
      </c>
      <c r="K579" s="6">
        <v>458</v>
      </c>
      <c r="M579" s="6">
        <f t="shared" si="72"/>
        <v>470</v>
      </c>
      <c r="O579" s="4">
        <f t="shared" si="73"/>
        <v>0.7531914893617021</v>
      </c>
      <c r="P579" s="3">
        <f t="shared" si="74"/>
        <v>1.1553191489361703</v>
      </c>
      <c r="Q579" s="3">
        <f t="shared" si="75"/>
        <v>1.0914893617021277</v>
      </c>
      <c r="R579" s="2">
        <f t="shared" si="76"/>
        <v>1.3319148936170213</v>
      </c>
      <c r="S579" s="2">
        <f t="shared" si="77"/>
        <v>1.0914893617021277</v>
      </c>
      <c r="T579" s="2">
        <f t="shared" si="78"/>
        <v>0.69148936170212771</v>
      </c>
      <c r="U579" s="1">
        <f t="shared" si="79"/>
        <v>0.97446808510638294</v>
      </c>
    </row>
    <row r="580" spans="1:21" x14ac:dyDescent="0.25">
      <c r="A580" s="8" t="s">
        <v>620</v>
      </c>
      <c r="B580" s="8" t="s">
        <v>619</v>
      </c>
      <c r="C580" s="8" t="s">
        <v>618</v>
      </c>
      <c r="D580" s="8" t="s">
        <v>43</v>
      </c>
      <c r="E580" s="6">
        <v>87</v>
      </c>
      <c r="F580" s="6">
        <v>210</v>
      </c>
      <c r="G580" s="6">
        <v>160</v>
      </c>
      <c r="H580" s="6">
        <v>109</v>
      </c>
      <c r="I580" s="6">
        <v>159</v>
      </c>
      <c r="J580" s="6">
        <v>90</v>
      </c>
      <c r="K580" s="6">
        <v>127</v>
      </c>
      <c r="M580" s="6">
        <f t="shared" si="72"/>
        <v>152.33333333333334</v>
      </c>
      <c r="O580" s="4">
        <f t="shared" si="73"/>
        <v>0.57111597374179424</v>
      </c>
      <c r="P580" s="3">
        <f t="shared" si="74"/>
        <v>1.3785557986870896</v>
      </c>
      <c r="Q580" s="3">
        <f t="shared" si="75"/>
        <v>1.0503282275711159</v>
      </c>
      <c r="R580" s="2">
        <f t="shared" si="76"/>
        <v>0.71553610503282272</v>
      </c>
      <c r="S580" s="2">
        <f t="shared" si="77"/>
        <v>1.0437636761487965</v>
      </c>
      <c r="T580" s="2">
        <f t="shared" si="78"/>
        <v>0.5908096280087527</v>
      </c>
      <c r="U580" s="1">
        <f t="shared" si="79"/>
        <v>0.83369803063457326</v>
      </c>
    </row>
    <row r="581" spans="1:21" x14ac:dyDescent="0.25">
      <c r="A581" s="8" t="s">
        <v>617</v>
      </c>
      <c r="B581" s="8" t="s">
        <v>616</v>
      </c>
      <c r="C581" s="8" t="s">
        <v>615</v>
      </c>
      <c r="D581" s="8" t="s">
        <v>43</v>
      </c>
      <c r="E581" s="6">
        <v>139</v>
      </c>
      <c r="F581" s="6">
        <v>278</v>
      </c>
      <c r="G581" s="6">
        <v>235</v>
      </c>
      <c r="H581" s="6">
        <v>209</v>
      </c>
      <c r="I581" s="6">
        <v>294</v>
      </c>
      <c r="J581" s="6">
        <v>167</v>
      </c>
      <c r="K581" s="6">
        <v>235</v>
      </c>
      <c r="M581" s="6">
        <f t="shared" si="72"/>
        <v>217.33333333333334</v>
      </c>
      <c r="O581" s="4">
        <f t="shared" si="73"/>
        <v>0.63957055214723924</v>
      </c>
      <c r="P581" s="3">
        <f t="shared" si="74"/>
        <v>1.2791411042944785</v>
      </c>
      <c r="Q581" s="3">
        <f t="shared" si="75"/>
        <v>1.0812883435582821</v>
      </c>
      <c r="R581" s="2">
        <f t="shared" si="76"/>
        <v>0.96165644171779141</v>
      </c>
      <c r="S581" s="2">
        <f t="shared" si="77"/>
        <v>1.352760736196319</v>
      </c>
      <c r="T581" s="2">
        <f t="shared" si="78"/>
        <v>0.76840490797546013</v>
      </c>
      <c r="U581" s="1">
        <f t="shared" si="79"/>
        <v>1.0812883435582821</v>
      </c>
    </row>
    <row r="582" spans="1:21" x14ac:dyDescent="0.25">
      <c r="A582" s="8" t="s">
        <v>614</v>
      </c>
      <c r="B582" s="8" t="s">
        <v>613</v>
      </c>
      <c r="C582" s="8" t="s">
        <v>612</v>
      </c>
      <c r="D582" s="8" t="s">
        <v>43</v>
      </c>
      <c r="E582" s="6">
        <v>66</v>
      </c>
      <c r="F582" s="6">
        <v>109</v>
      </c>
      <c r="G582" s="6">
        <v>107</v>
      </c>
      <c r="H582" s="6">
        <v>85</v>
      </c>
      <c r="I582" s="6">
        <v>113</v>
      </c>
      <c r="J582" s="6">
        <v>74</v>
      </c>
      <c r="K582" s="6">
        <v>82</v>
      </c>
      <c r="M582" s="6">
        <f t="shared" si="72"/>
        <v>94</v>
      </c>
      <c r="O582" s="4">
        <f t="shared" si="73"/>
        <v>0.7021276595744681</v>
      </c>
      <c r="P582" s="3">
        <f t="shared" si="74"/>
        <v>1.1595744680851063</v>
      </c>
      <c r="Q582" s="3">
        <f t="shared" si="75"/>
        <v>1.1382978723404256</v>
      </c>
      <c r="R582" s="2">
        <f t="shared" si="76"/>
        <v>0.9042553191489362</v>
      </c>
      <c r="S582" s="2">
        <f t="shared" si="77"/>
        <v>1.2021276595744681</v>
      </c>
      <c r="T582" s="2">
        <f t="shared" si="78"/>
        <v>0.78723404255319152</v>
      </c>
      <c r="U582" s="1">
        <f t="shared" si="79"/>
        <v>0.87234042553191493</v>
      </c>
    </row>
    <row r="583" spans="1:21" x14ac:dyDescent="0.25">
      <c r="A583" s="8" t="s">
        <v>611</v>
      </c>
      <c r="B583" s="8" t="s">
        <v>610</v>
      </c>
      <c r="C583" s="8" t="s">
        <v>609</v>
      </c>
      <c r="D583" s="8" t="s">
        <v>43</v>
      </c>
      <c r="E583" s="6">
        <v>9</v>
      </c>
      <c r="F583" s="6">
        <v>6</v>
      </c>
      <c r="G583" s="6">
        <v>6</v>
      </c>
      <c r="H583" s="6">
        <v>6</v>
      </c>
      <c r="I583" s="6">
        <v>9</v>
      </c>
      <c r="J583" s="6">
        <v>4</v>
      </c>
      <c r="K583" s="6">
        <v>8</v>
      </c>
      <c r="M583" s="6">
        <f t="shared" si="72"/>
        <v>7</v>
      </c>
      <c r="O583" s="4">
        <f t="shared" si="73"/>
        <v>1.2857142857142858</v>
      </c>
      <c r="P583" s="3">
        <f t="shared" si="74"/>
        <v>0.8571428571428571</v>
      </c>
      <c r="Q583" s="3">
        <f t="shared" si="75"/>
        <v>0.8571428571428571</v>
      </c>
      <c r="R583" s="2">
        <f t="shared" si="76"/>
        <v>0.8571428571428571</v>
      </c>
      <c r="S583" s="2">
        <f t="shared" si="77"/>
        <v>1.2857142857142858</v>
      </c>
      <c r="T583" s="2">
        <f t="shared" si="78"/>
        <v>0.5714285714285714</v>
      </c>
      <c r="U583" s="1">
        <f t="shared" si="79"/>
        <v>1.1428571428571428</v>
      </c>
    </row>
    <row r="584" spans="1:21" x14ac:dyDescent="0.25">
      <c r="A584" s="8" t="s">
        <v>608</v>
      </c>
      <c r="B584" s="8" t="s">
        <v>607</v>
      </c>
      <c r="C584" s="8" t="s">
        <v>606</v>
      </c>
      <c r="D584" s="8" t="s">
        <v>43</v>
      </c>
      <c r="E584" s="6">
        <v>37</v>
      </c>
      <c r="F584" s="6">
        <v>65</v>
      </c>
      <c r="G584" s="6">
        <v>74</v>
      </c>
      <c r="H584" s="6">
        <v>46</v>
      </c>
      <c r="I584" s="6">
        <v>61</v>
      </c>
      <c r="J584" s="6">
        <v>29</v>
      </c>
      <c r="K584" s="6">
        <v>56</v>
      </c>
      <c r="M584" s="6">
        <f t="shared" si="72"/>
        <v>58.666666666666664</v>
      </c>
      <c r="O584" s="4">
        <f t="shared" si="73"/>
        <v>0.63068181818181823</v>
      </c>
      <c r="P584" s="3">
        <f t="shared" si="74"/>
        <v>1.1079545454545454</v>
      </c>
      <c r="Q584" s="3">
        <f t="shared" si="75"/>
        <v>1.2613636363636365</v>
      </c>
      <c r="R584" s="2">
        <f t="shared" si="76"/>
        <v>0.78409090909090917</v>
      </c>
      <c r="S584" s="2">
        <f t="shared" si="77"/>
        <v>1.0397727272727273</v>
      </c>
      <c r="T584" s="2">
        <f t="shared" si="78"/>
        <v>0.49431818181818182</v>
      </c>
      <c r="U584" s="1">
        <f t="shared" si="79"/>
        <v>0.95454545454545459</v>
      </c>
    </row>
    <row r="585" spans="1:21" x14ac:dyDescent="0.25">
      <c r="A585" s="8" t="s">
        <v>605</v>
      </c>
      <c r="B585" s="8" t="s">
        <v>604</v>
      </c>
      <c r="C585" s="8" t="s">
        <v>603</v>
      </c>
      <c r="D585" s="8" t="s">
        <v>43</v>
      </c>
      <c r="E585" s="6">
        <v>194</v>
      </c>
      <c r="F585" s="6">
        <v>335</v>
      </c>
      <c r="G585" s="6">
        <v>359</v>
      </c>
      <c r="H585" s="6">
        <v>466</v>
      </c>
      <c r="I585" s="6">
        <v>334</v>
      </c>
      <c r="J585" s="6">
        <v>220</v>
      </c>
      <c r="K585" s="6">
        <v>306</v>
      </c>
      <c r="M585" s="6">
        <f t="shared" si="72"/>
        <v>296</v>
      </c>
      <c r="O585" s="4">
        <f t="shared" si="73"/>
        <v>0.65540540540540537</v>
      </c>
      <c r="P585" s="3">
        <f t="shared" si="74"/>
        <v>1.1317567567567568</v>
      </c>
      <c r="Q585" s="3">
        <f t="shared" si="75"/>
        <v>1.2128378378378379</v>
      </c>
      <c r="R585" s="2">
        <f t="shared" si="76"/>
        <v>1.5743243243243243</v>
      </c>
      <c r="S585" s="2">
        <f t="shared" si="77"/>
        <v>1.1283783783783783</v>
      </c>
      <c r="T585" s="2">
        <f t="shared" si="78"/>
        <v>0.7432432432432432</v>
      </c>
      <c r="U585" s="1">
        <f t="shared" si="79"/>
        <v>1.0337837837837838</v>
      </c>
    </row>
    <row r="586" spans="1:21" x14ac:dyDescent="0.25">
      <c r="A586" s="8" t="s">
        <v>602</v>
      </c>
      <c r="B586" s="8" t="s">
        <v>601</v>
      </c>
      <c r="C586" s="8" t="s">
        <v>600</v>
      </c>
      <c r="D586" s="8" t="s">
        <v>43</v>
      </c>
      <c r="E586" s="6">
        <v>263</v>
      </c>
      <c r="F586" s="6">
        <v>443</v>
      </c>
      <c r="G586" s="6">
        <v>442</v>
      </c>
      <c r="H586" s="6">
        <v>455</v>
      </c>
      <c r="I586" s="6">
        <v>355</v>
      </c>
      <c r="J586" s="6">
        <v>265</v>
      </c>
      <c r="K586" s="6">
        <v>331</v>
      </c>
      <c r="M586" s="6">
        <f t="shared" si="72"/>
        <v>382.66666666666669</v>
      </c>
      <c r="O586" s="4">
        <f t="shared" si="73"/>
        <v>0.68728222996515675</v>
      </c>
      <c r="P586" s="3">
        <f t="shared" si="74"/>
        <v>1.1576655052264808</v>
      </c>
      <c r="Q586" s="3">
        <f t="shared" si="75"/>
        <v>1.1550522648083623</v>
      </c>
      <c r="R586" s="2">
        <f t="shared" si="76"/>
        <v>1.1890243902439024</v>
      </c>
      <c r="S586" s="2">
        <f t="shared" si="77"/>
        <v>0.92770034843205573</v>
      </c>
      <c r="T586" s="2">
        <f t="shared" si="78"/>
        <v>0.69250871080139365</v>
      </c>
      <c r="U586" s="1">
        <f t="shared" si="79"/>
        <v>0.86498257839721249</v>
      </c>
    </row>
    <row r="587" spans="1:21" x14ac:dyDescent="0.25">
      <c r="A587" s="8" t="s">
        <v>599</v>
      </c>
      <c r="B587" s="8" t="s">
        <v>598</v>
      </c>
      <c r="C587" s="8" t="s">
        <v>597</v>
      </c>
      <c r="D587" s="8" t="s">
        <v>43</v>
      </c>
      <c r="E587" s="6">
        <v>134</v>
      </c>
      <c r="F587" s="6">
        <v>202</v>
      </c>
      <c r="G587" s="6">
        <v>201</v>
      </c>
      <c r="H587" s="6">
        <v>170</v>
      </c>
      <c r="I587" s="6">
        <v>137</v>
      </c>
      <c r="J587" s="6">
        <v>110</v>
      </c>
      <c r="K587" s="6">
        <v>159</v>
      </c>
      <c r="M587" s="6">
        <f t="shared" si="72"/>
        <v>179</v>
      </c>
      <c r="O587" s="4">
        <f t="shared" si="73"/>
        <v>0.74860335195530725</v>
      </c>
      <c r="P587" s="3">
        <f t="shared" si="74"/>
        <v>1.1284916201117319</v>
      </c>
      <c r="Q587" s="3">
        <f t="shared" si="75"/>
        <v>1.1229050279329609</v>
      </c>
      <c r="R587" s="2">
        <f t="shared" si="76"/>
        <v>0.94972067039106145</v>
      </c>
      <c r="S587" s="2">
        <f t="shared" si="77"/>
        <v>0.76536312849162014</v>
      </c>
      <c r="T587" s="2">
        <f t="shared" si="78"/>
        <v>0.61452513966480449</v>
      </c>
      <c r="U587" s="1">
        <f t="shared" si="79"/>
        <v>0.88826815642458101</v>
      </c>
    </row>
    <row r="588" spans="1:21" x14ac:dyDescent="0.25">
      <c r="A588" s="8" t="s">
        <v>596</v>
      </c>
      <c r="B588" s="8" t="s">
        <v>595</v>
      </c>
      <c r="C588" s="8" t="s">
        <v>594</v>
      </c>
      <c r="D588" s="8" t="s">
        <v>43</v>
      </c>
      <c r="E588" s="6">
        <v>203</v>
      </c>
      <c r="F588" s="6">
        <v>241</v>
      </c>
      <c r="G588" s="6">
        <v>326</v>
      </c>
      <c r="H588" s="6">
        <v>309</v>
      </c>
      <c r="I588" s="6">
        <v>269</v>
      </c>
      <c r="J588" s="6">
        <v>167</v>
      </c>
      <c r="K588" s="6">
        <v>326</v>
      </c>
      <c r="M588" s="6">
        <f t="shared" si="72"/>
        <v>256.66666666666669</v>
      </c>
      <c r="O588" s="4">
        <f t="shared" si="73"/>
        <v>0.79090909090909089</v>
      </c>
      <c r="P588" s="3">
        <f t="shared" si="74"/>
        <v>0.93896103896103889</v>
      </c>
      <c r="Q588" s="3">
        <f t="shared" si="75"/>
        <v>1.27012987012987</v>
      </c>
      <c r="R588" s="2">
        <f t="shared" si="76"/>
        <v>1.2038961038961038</v>
      </c>
      <c r="S588" s="2">
        <f t="shared" si="77"/>
        <v>1.0480519480519479</v>
      </c>
      <c r="T588" s="2">
        <f t="shared" si="78"/>
        <v>0.65064935064935059</v>
      </c>
      <c r="U588" s="1">
        <f t="shared" si="79"/>
        <v>1.27012987012987</v>
      </c>
    </row>
    <row r="589" spans="1:21" x14ac:dyDescent="0.25">
      <c r="A589" s="8" t="s">
        <v>593</v>
      </c>
      <c r="B589" s="8" t="s">
        <v>592</v>
      </c>
      <c r="C589" s="8" t="s">
        <v>591</v>
      </c>
      <c r="D589" s="8" t="s">
        <v>43</v>
      </c>
      <c r="E589" s="6">
        <v>33</v>
      </c>
      <c r="F589" s="6">
        <v>42</v>
      </c>
      <c r="G589" s="6">
        <v>63</v>
      </c>
      <c r="H589" s="6">
        <v>146</v>
      </c>
      <c r="I589" s="6">
        <v>49</v>
      </c>
      <c r="J589" s="6">
        <v>39</v>
      </c>
      <c r="K589" s="6">
        <v>58</v>
      </c>
      <c r="M589" s="6">
        <f t="shared" si="72"/>
        <v>46</v>
      </c>
      <c r="O589" s="4">
        <f t="shared" si="73"/>
        <v>0.71739130434782605</v>
      </c>
      <c r="P589" s="3">
        <f t="shared" si="74"/>
        <v>0.91304347826086951</v>
      </c>
      <c r="Q589" s="3">
        <f t="shared" si="75"/>
        <v>1.3695652173913044</v>
      </c>
      <c r="R589" s="2">
        <f t="shared" si="76"/>
        <v>3.1739130434782608</v>
      </c>
      <c r="S589" s="2">
        <f t="shared" si="77"/>
        <v>1.0652173913043479</v>
      </c>
      <c r="T589" s="2">
        <f t="shared" si="78"/>
        <v>0.84782608695652173</v>
      </c>
      <c r="U589" s="1">
        <f t="shared" si="79"/>
        <v>1.2608695652173914</v>
      </c>
    </row>
    <row r="590" spans="1:21" x14ac:dyDescent="0.25">
      <c r="A590" s="8" t="s">
        <v>590</v>
      </c>
      <c r="B590" s="8" t="s">
        <v>589</v>
      </c>
      <c r="C590" s="8" t="s">
        <v>588</v>
      </c>
      <c r="D590" s="8" t="s">
        <v>43</v>
      </c>
      <c r="E590" s="6">
        <v>22</v>
      </c>
      <c r="F590" s="6">
        <v>25</v>
      </c>
      <c r="G590" s="6">
        <v>34</v>
      </c>
      <c r="H590" s="6">
        <v>54</v>
      </c>
      <c r="I590" s="6">
        <v>24</v>
      </c>
      <c r="J590" s="6">
        <v>18</v>
      </c>
      <c r="K590" s="6">
        <v>28</v>
      </c>
      <c r="M590" s="6">
        <f t="shared" si="72"/>
        <v>27</v>
      </c>
      <c r="O590" s="4">
        <f t="shared" si="73"/>
        <v>0.81481481481481477</v>
      </c>
      <c r="P590" s="3">
        <f t="shared" si="74"/>
        <v>0.92592592592592593</v>
      </c>
      <c r="Q590" s="3">
        <f t="shared" si="75"/>
        <v>1.2592592592592593</v>
      </c>
      <c r="R590" s="2">
        <f t="shared" si="76"/>
        <v>2</v>
      </c>
      <c r="S590" s="2">
        <f t="shared" si="77"/>
        <v>0.88888888888888884</v>
      </c>
      <c r="T590" s="2">
        <f t="shared" si="78"/>
        <v>0.66666666666666663</v>
      </c>
      <c r="U590" s="1">
        <f t="shared" si="79"/>
        <v>1.037037037037037</v>
      </c>
    </row>
    <row r="591" spans="1:21" x14ac:dyDescent="0.25">
      <c r="A591" s="8" t="s">
        <v>587</v>
      </c>
      <c r="B591" s="8" t="s">
        <v>586</v>
      </c>
      <c r="C591" s="8" t="s">
        <v>585</v>
      </c>
      <c r="D591" s="8" t="s">
        <v>43</v>
      </c>
      <c r="E591" s="6">
        <v>87</v>
      </c>
      <c r="F591" s="6">
        <v>165</v>
      </c>
      <c r="G591" s="6">
        <v>121</v>
      </c>
      <c r="H591" s="6">
        <v>63</v>
      </c>
      <c r="I591" s="6">
        <v>72</v>
      </c>
      <c r="J591" s="6">
        <v>64</v>
      </c>
      <c r="K591" s="6">
        <v>59</v>
      </c>
      <c r="M591" s="6">
        <f t="shared" si="72"/>
        <v>124.33333333333333</v>
      </c>
      <c r="O591" s="4">
        <f t="shared" si="73"/>
        <v>0.69973190348525471</v>
      </c>
      <c r="P591" s="3">
        <f t="shared" si="74"/>
        <v>1.3270777479892761</v>
      </c>
      <c r="Q591" s="3">
        <f t="shared" si="75"/>
        <v>0.97319034852546915</v>
      </c>
      <c r="R591" s="2">
        <f t="shared" si="76"/>
        <v>0.50670241286863271</v>
      </c>
      <c r="S591" s="2">
        <f t="shared" si="77"/>
        <v>0.579088471849866</v>
      </c>
      <c r="T591" s="2">
        <f t="shared" si="78"/>
        <v>0.51474530831099197</v>
      </c>
      <c r="U591" s="1">
        <f t="shared" si="79"/>
        <v>0.47453083109919575</v>
      </c>
    </row>
    <row r="592" spans="1:21" x14ac:dyDescent="0.25">
      <c r="A592" s="8" t="s">
        <v>584</v>
      </c>
      <c r="B592" s="8" t="s">
        <v>583</v>
      </c>
      <c r="C592" s="8" t="s">
        <v>582</v>
      </c>
      <c r="D592" s="8" t="s">
        <v>43</v>
      </c>
      <c r="E592" s="6">
        <v>315</v>
      </c>
      <c r="F592" s="6">
        <v>471</v>
      </c>
      <c r="G592" s="6">
        <v>430</v>
      </c>
      <c r="H592" s="6">
        <v>376</v>
      </c>
      <c r="I592" s="6">
        <v>429</v>
      </c>
      <c r="J592" s="6">
        <v>328</v>
      </c>
      <c r="K592" s="6">
        <v>406</v>
      </c>
      <c r="M592" s="6">
        <f t="shared" si="72"/>
        <v>405.33333333333331</v>
      </c>
      <c r="O592" s="4">
        <f t="shared" si="73"/>
        <v>0.77713815789473684</v>
      </c>
      <c r="P592" s="3">
        <f t="shared" si="74"/>
        <v>1.1620065789473686</v>
      </c>
      <c r="Q592" s="3">
        <f t="shared" si="75"/>
        <v>1.0608552631578947</v>
      </c>
      <c r="R592" s="2">
        <f t="shared" si="76"/>
        <v>0.92763157894736847</v>
      </c>
      <c r="S592" s="2">
        <f t="shared" si="77"/>
        <v>1.0583881578947369</v>
      </c>
      <c r="T592" s="2">
        <f t="shared" si="78"/>
        <v>0.80921052631578949</v>
      </c>
      <c r="U592" s="1">
        <f t="shared" si="79"/>
        <v>1.0016447368421053</v>
      </c>
    </row>
    <row r="593" spans="1:22" x14ac:dyDescent="0.25">
      <c r="A593" s="8" t="s">
        <v>581</v>
      </c>
      <c r="B593" s="8" t="s">
        <v>580</v>
      </c>
      <c r="C593" s="8" t="s">
        <v>579</v>
      </c>
      <c r="D593" s="8" t="s">
        <v>43</v>
      </c>
      <c r="E593" s="6">
        <v>625</v>
      </c>
      <c r="F593" s="6">
        <v>17</v>
      </c>
      <c r="G593" s="6">
        <v>506</v>
      </c>
      <c r="H593" s="6">
        <v>10</v>
      </c>
      <c r="I593" s="6">
        <v>13</v>
      </c>
      <c r="J593" s="6">
        <v>10</v>
      </c>
      <c r="K593" s="6">
        <v>10</v>
      </c>
      <c r="M593" s="6">
        <f t="shared" si="72"/>
        <v>382.66666666666669</v>
      </c>
      <c r="O593" s="4">
        <f t="shared" si="73"/>
        <v>1.6332752613240418</v>
      </c>
      <c r="P593" s="3">
        <f t="shared" si="74"/>
        <v>4.4425087108013933E-2</v>
      </c>
      <c r="Q593" s="3">
        <f t="shared" si="75"/>
        <v>1.3222996515679442</v>
      </c>
      <c r="R593" s="2">
        <f t="shared" si="76"/>
        <v>2.6132404181184669E-2</v>
      </c>
      <c r="S593" s="2">
        <f t="shared" si="77"/>
        <v>3.3972125435540068E-2</v>
      </c>
      <c r="T593" s="2">
        <f t="shared" si="78"/>
        <v>2.6132404181184669E-2</v>
      </c>
      <c r="U593" s="1">
        <f t="shared" si="79"/>
        <v>2.6132404181184669E-2</v>
      </c>
    </row>
    <row r="594" spans="1:22" x14ac:dyDescent="0.25">
      <c r="A594" s="8" t="s">
        <v>578</v>
      </c>
      <c r="B594" s="8" t="s">
        <v>577</v>
      </c>
      <c r="C594" s="8" t="s">
        <v>576</v>
      </c>
      <c r="D594" s="8" t="s">
        <v>43</v>
      </c>
      <c r="E594" s="6">
        <v>1699</v>
      </c>
      <c r="F594" s="6">
        <v>3477</v>
      </c>
      <c r="G594" s="6">
        <v>2963</v>
      </c>
      <c r="H594" s="6">
        <v>2285</v>
      </c>
      <c r="I594" s="6">
        <v>2928</v>
      </c>
      <c r="J594" s="6">
        <v>1902</v>
      </c>
      <c r="K594" s="6">
        <v>2243</v>
      </c>
      <c r="M594" s="6">
        <f t="shared" si="72"/>
        <v>2713</v>
      </c>
      <c r="O594" s="4">
        <f t="shared" si="73"/>
        <v>0.62624401032067822</v>
      </c>
      <c r="P594" s="3">
        <f t="shared" si="74"/>
        <v>1.2816070770364909</v>
      </c>
      <c r="Q594" s="3">
        <f t="shared" si="75"/>
        <v>1.0921489126428308</v>
      </c>
      <c r="R594" s="2">
        <f t="shared" si="76"/>
        <v>0.84224106155547362</v>
      </c>
      <c r="S594" s="2">
        <f t="shared" si="77"/>
        <v>1.0792480648728344</v>
      </c>
      <c r="T594" s="2">
        <f t="shared" si="78"/>
        <v>0.70106892738665683</v>
      </c>
      <c r="U594" s="1">
        <f t="shared" si="79"/>
        <v>0.82676004423147809</v>
      </c>
    </row>
    <row r="595" spans="1:22" x14ac:dyDescent="0.25">
      <c r="A595" s="8" t="s">
        <v>575</v>
      </c>
      <c r="B595" s="8" t="s">
        <v>574</v>
      </c>
      <c r="C595" s="8" t="s">
        <v>573</v>
      </c>
      <c r="D595" s="8" t="s">
        <v>43</v>
      </c>
      <c r="E595" s="6">
        <v>70</v>
      </c>
      <c r="F595" s="6">
        <v>77</v>
      </c>
      <c r="G595" s="6">
        <v>97</v>
      </c>
      <c r="H595" s="6">
        <v>62</v>
      </c>
      <c r="I595" s="6">
        <v>73</v>
      </c>
      <c r="J595" s="6">
        <v>59</v>
      </c>
      <c r="K595" s="6">
        <v>78</v>
      </c>
      <c r="M595" s="6">
        <f t="shared" si="72"/>
        <v>81.333333333333329</v>
      </c>
      <c r="O595" s="4">
        <f t="shared" si="73"/>
        <v>0.8606557377049181</v>
      </c>
      <c r="P595" s="3">
        <f t="shared" si="74"/>
        <v>0.94672131147540994</v>
      </c>
      <c r="Q595" s="3">
        <f t="shared" si="75"/>
        <v>1.1926229508196722</v>
      </c>
      <c r="R595" s="2">
        <f t="shared" si="76"/>
        <v>0.76229508196721318</v>
      </c>
      <c r="S595" s="2">
        <f t="shared" si="77"/>
        <v>0.89754098360655743</v>
      </c>
      <c r="T595" s="2">
        <f t="shared" si="78"/>
        <v>0.72540983606557385</v>
      </c>
      <c r="U595" s="1">
        <f t="shared" si="79"/>
        <v>0.95901639344262302</v>
      </c>
    </row>
    <row r="596" spans="1:22" x14ac:dyDescent="0.25">
      <c r="A596" s="8" t="s">
        <v>572</v>
      </c>
      <c r="B596" s="8" t="s">
        <v>571</v>
      </c>
      <c r="C596" s="8" t="s">
        <v>570</v>
      </c>
      <c r="D596" s="8" t="s">
        <v>43</v>
      </c>
      <c r="E596" s="6">
        <v>106</v>
      </c>
      <c r="F596" s="6">
        <v>213</v>
      </c>
      <c r="G596" s="6">
        <v>181</v>
      </c>
      <c r="H596" s="6">
        <v>132</v>
      </c>
      <c r="I596" s="6">
        <v>182</v>
      </c>
      <c r="J596" s="6">
        <v>120</v>
      </c>
      <c r="K596" s="6">
        <v>128</v>
      </c>
      <c r="M596" s="6">
        <f t="shared" si="72"/>
        <v>166.66666666666666</v>
      </c>
      <c r="O596" s="4">
        <f t="shared" si="73"/>
        <v>0.63600000000000001</v>
      </c>
      <c r="P596" s="3">
        <f t="shared" si="74"/>
        <v>1.278</v>
      </c>
      <c r="Q596" s="3">
        <f t="shared" si="75"/>
        <v>1.0860000000000001</v>
      </c>
      <c r="R596" s="2">
        <f t="shared" si="76"/>
        <v>0.79200000000000004</v>
      </c>
      <c r="S596" s="2">
        <f t="shared" si="77"/>
        <v>1.0920000000000001</v>
      </c>
      <c r="T596" s="2">
        <f t="shared" si="78"/>
        <v>0.72000000000000008</v>
      </c>
      <c r="U596" s="1">
        <f t="shared" si="79"/>
        <v>0.76800000000000002</v>
      </c>
    </row>
    <row r="597" spans="1:22" x14ac:dyDescent="0.25">
      <c r="A597" s="8" t="s">
        <v>569</v>
      </c>
      <c r="B597" s="8" t="s">
        <v>568</v>
      </c>
      <c r="C597" s="8" t="s">
        <v>567</v>
      </c>
      <c r="D597" s="8" t="s">
        <v>43</v>
      </c>
      <c r="E597" s="6">
        <v>190</v>
      </c>
      <c r="F597" s="6">
        <v>284</v>
      </c>
      <c r="G597" s="6">
        <v>278</v>
      </c>
      <c r="H597" s="6">
        <v>204</v>
      </c>
      <c r="I597" s="6">
        <v>268</v>
      </c>
      <c r="J597" s="6">
        <v>166</v>
      </c>
      <c r="K597" s="6">
        <v>201</v>
      </c>
      <c r="M597" s="6">
        <f t="shared" si="72"/>
        <v>250.66666666666666</v>
      </c>
      <c r="O597" s="4">
        <f t="shared" si="73"/>
        <v>0.75797872340425532</v>
      </c>
      <c r="P597" s="3">
        <f t="shared" si="74"/>
        <v>1.1329787234042554</v>
      </c>
      <c r="Q597" s="3">
        <f t="shared" si="75"/>
        <v>1.1090425531914894</v>
      </c>
      <c r="R597" s="2">
        <f t="shared" si="76"/>
        <v>0.81382978723404253</v>
      </c>
      <c r="S597" s="2">
        <f t="shared" si="77"/>
        <v>1.0691489361702129</v>
      </c>
      <c r="T597" s="2">
        <f t="shared" si="78"/>
        <v>0.66223404255319152</v>
      </c>
      <c r="U597" s="1">
        <f t="shared" si="79"/>
        <v>0.80186170212765961</v>
      </c>
    </row>
    <row r="598" spans="1:22" x14ac:dyDescent="0.25">
      <c r="A598" s="8" t="s">
        <v>566</v>
      </c>
      <c r="B598" s="8" t="s">
        <v>565</v>
      </c>
      <c r="C598" s="8" t="s">
        <v>564</v>
      </c>
      <c r="D598" s="8" t="s">
        <v>43</v>
      </c>
      <c r="E598" s="6">
        <v>57</v>
      </c>
      <c r="F598" s="6">
        <v>81</v>
      </c>
      <c r="G598" s="6">
        <v>96</v>
      </c>
      <c r="H598" s="6">
        <v>73</v>
      </c>
      <c r="I598" s="6">
        <v>95</v>
      </c>
      <c r="J598" s="6">
        <v>77</v>
      </c>
      <c r="K598" s="6">
        <v>130</v>
      </c>
      <c r="M598" s="6">
        <f t="shared" si="72"/>
        <v>78</v>
      </c>
      <c r="O598" s="4">
        <f t="shared" si="73"/>
        <v>0.73076923076923073</v>
      </c>
      <c r="P598" s="3">
        <f t="shared" si="74"/>
        <v>1.0384615384615385</v>
      </c>
      <c r="Q598" s="3">
        <f t="shared" si="75"/>
        <v>1.2307692307692308</v>
      </c>
      <c r="R598" s="2">
        <f t="shared" si="76"/>
        <v>0.9358974358974359</v>
      </c>
      <c r="S598" s="2">
        <f t="shared" si="77"/>
        <v>1.2179487179487178</v>
      </c>
      <c r="T598" s="2">
        <f t="shared" si="78"/>
        <v>0.98717948717948723</v>
      </c>
      <c r="U598" s="1">
        <f t="shared" si="79"/>
        <v>1.6666666666666667</v>
      </c>
    </row>
    <row r="599" spans="1:22" x14ac:dyDescent="0.25">
      <c r="A599" s="8" t="s">
        <v>563</v>
      </c>
      <c r="B599" s="8" t="s">
        <v>562</v>
      </c>
      <c r="C599" s="8" t="s">
        <v>561</v>
      </c>
      <c r="D599" s="8" t="s">
        <v>43</v>
      </c>
      <c r="E599" s="6">
        <v>89</v>
      </c>
      <c r="F599" s="6">
        <v>121</v>
      </c>
      <c r="G599" s="6">
        <v>100</v>
      </c>
      <c r="H599" s="6">
        <v>287</v>
      </c>
      <c r="I599" s="6">
        <v>703</v>
      </c>
      <c r="J599" s="6">
        <v>488</v>
      </c>
      <c r="K599" s="6">
        <v>452</v>
      </c>
      <c r="M599" s="6">
        <f t="shared" si="72"/>
        <v>103.33333333333333</v>
      </c>
      <c r="O599" s="4">
        <f t="shared" si="73"/>
        <v>0.8612903225806452</v>
      </c>
      <c r="P599" s="3">
        <f t="shared" si="74"/>
        <v>1.170967741935484</v>
      </c>
      <c r="Q599" s="3">
        <f t="shared" si="75"/>
        <v>0.967741935483871</v>
      </c>
      <c r="R599" s="2">
        <f t="shared" si="76"/>
        <v>2.7774193548387096</v>
      </c>
      <c r="S599" s="2">
        <f t="shared" si="77"/>
        <v>6.8032258064516133</v>
      </c>
      <c r="T599" s="2">
        <f t="shared" si="78"/>
        <v>4.7225806451612904</v>
      </c>
      <c r="U599" s="1">
        <f t="shared" si="79"/>
        <v>4.3741935483870966</v>
      </c>
      <c r="V599" t="s">
        <v>161</v>
      </c>
    </row>
    <row r="600" spans="1:22" x14ac:dyDescent="0.25">
      <c r="A600" s="8" t="s">
        <v>560</v>
      </c>
      <c r="B600" s="8" t="s">
        <v>559</v>
      </c>
      <c r="C600" s="8" t="s">
        <v>558</v>
      </c>
      <c r="D600" s="8" t="s">
        <v>43</v>
      </c>
      <c r="E600" s="6">
        <v>54</v>
      </c>
      <c r="F600" s="6">
        <v>80</v>
      </c>
      <c r="G600" s="6">
        <v>67</v>
      </c>
      <c r="H600" s="6">
        <v>95</v>
      </c>
      <c r="I600" s="6">
        <v>210</v>
      </c>
      <c r="J600" s="6">
        <v>174</v>
      </c>
      <c r="K600" s="6">
        <v>162</v>
      </c>
      <c r="M600" s="6">
        <f t="shared" si="72"/>
        <v>67</v>
      </c>
      <c r="O600" s="4">
        <f t="shared" si="73"/>
        <v>0.80597014925373134</v>
      </c>
      <c r="P600" s="3">
        <f t="shared" si="74"/>
        <v>1.1940298507462686</v>
      </c>
      <c r="Q600" s="3">
        <f t="shared" si="75"/>
        <v>1</v>
      </c>
      <c r="R600" s="2">
        <f t="shared" si="76"/>
        <v>1.4179104477611941</v>
      </c>
      <c r="S600" s="2">
        <f t="shared" si="77"/>
        <v>3.1343283582089554</v>
      </c>
      <c r="T600" s="2">
        <f t="shared" si="78"/>
        <v>2.5970149253731343</v>
      </c>
      <c r="U600" s="1">
        <f t="shared" si="79"/>
        <v>2.4179104477611939</v>
      </c>
      <c r="V600" t="s">
        <v>161</v>
      </c>
    </row>
    <row r="601" spans="1:22" x14ac:dyDescent="0.25">
      <c r="A601" s="8" t="s">
        <v>557</v>
      </c>
      <c r="B601" s="8" t="s">
        <v>556</v>
      </c>
      <c r="C601" s="8" t="s">
        <v>555</v>
      </c>
      <c r="D601" s="8" t="s">
        <v>43</v>
      </c>
      <c r="E601" s="6">
        <v>180</v>
      </c>
      <c r="F601" s="6">
        <v>350</v>
      </c>
      <c r="G601" s="6">
        <v>308</v>
      </c>
      <c r="H601" s="6">
        <v>225</v>
      </c>
      <c r="I601" s="6">
        <v>289</v>
      </c>
      <c r="J601" s="6">
        <v>201</v>
      </c>
      <c r="K601" s="6">
        <v>254</v>
      </c>
      <c r="M601" s="6">
        <f t="shared" si="72"/>
        <v>279.33333333333331</v>
      </c>
      <c r="O601" s="4">
        <f t="shared" si="73"/>
        <v>0.64439140811455853</v>
      </c>
      <c r="P601" s="3">
        <f t="shared" si="74"/>
        <v>1.2529832935560861</v>
      </c>
      <c r="Q601" s="3">
        <f t="shared" si="75"/>
        <v>1.1026252983293556</v>
      </c>
      <c r="R601" s="2">
        <f t="shared" si="76"/>
        <v>0.8054892601431981</v>
      </c>
      <c r="S601" s="2">
        <f t="shared" si="77"/>
        <v>1.0346062052505967</v>
      </c>
      <c r="T601" s="2">
        <f t="shared" si="78"/>
        <v>0.71957040572792363</v>
      </c>
      <c r="U601" s="1">
        <f t="shared" si="79"/>
        <v>0.90930787589498818</v>
      </c>
    </row>
    <row r="602" spans="1:22" x14ac:dyDescent="0.25">
      <c r="A602" s="8" t="s">
        <v>554</v>
      </c>
      <c r="B602" s="8" t="s">
        <v>553</v>
      </c>
      <c r="C602" s="8" t="s">
        <v>552</v>
      </c>
      <c r="D602" s="8" t="s">
        <v>43</v>
      </c>
      <c r="E602" s="6">
        <v>80</v>
      </c>
      <c r="F602" s="6">
        <v>136</v>
      </c>
      <c r="G602" s="6">
        <v>118</v>
      </c>
      <c r="H602" s="6">
        <v>100</v>
      </c>
      <c r="I602" s="6">
        <v>125</v>
      </c>
      <c r="J602" s="6">
        <v>73</v>
      </c>
      <c r="K602" s="6">
        <v>136</v>
      </c>
      <c r="M602" s="6">
        <f t="shared" si="72"/>
        <v>111.33333333333333</v>
      </c>
      <c r="O602" s="4">
        <f t="shared" si="73"/>
        <v>0.71856287425149701</v>
      </c>
      <c r="P602" s="3">
        <f t="shared" si="74"/>
        <v>1.221556886227545</v>
      </c>
      <c r="Q602" s="3">
        <f t="shared" si="75"/>
        <v>1.0598802395209581</v>
      </c>
      <c r="R602" s="2">
        <f t="shared" si="76"/>
        <v>0.89820359281437134</v>
      </c>
      <c r="S602" s="2">
        <f t="shared" si="77"/>
        <v>1.1227544910179641</v>
      </c>
      <c r="T602" s="2">
        <f t="shared" si="78"/>
        <v>0.65568862275449102</v>
      </c>
      <c r="U602" s="1">
        <f t="shared" si="79"/>
        <v>1.221556886227545</v>
      </c>
    </row>
    <row r="603" spans="1:22" x14ac:dyDescent="0.25">
      <c r="A603" s="8" t="s">
        <v>551</v>
      </c>
      <c r="B603" s="8" t="s">
        <v>550</v>
      </c>
      <c r="C603" s="8" t="s">
        <v>549</v>
      </c>
      <c r="D603" s="8" t="s">
        <v>43</v>
      </c>
      <c r="E603" s="6">
        <v>311</v>
      </c>
      <c r="F603" s="6">
        <v>436</v>
      </c>
      <c r="G603" s="6">
        <v>417</v>
      </c>
      <c r="H603" s="6">
        <v>418</v>
      </c>
      <c r="I603" s="6">
        <v>435</v>
      </c>
      <c r="J603" s="6">
        <v>279</v>
      </c>
      <c r="K603" s="6">
        <v>394</v>
      </c>
      <c r="M603" s="6">
        <f t="shared" si="72"/>
        <v>388</v>
      </c>
      <c r="O603" s="4">
        <f t="shared" si="73"/>
        <v>0.80154639175257736</v>
      </c>
      <c r="P603" s="3">
        <f t="shared" si="74"/>
        <v>1.1237113402061856</v>
      </c>
      <c r="Q603" s="3">
        <f t="shared" si="75"/>
        <v>1.0747422680412371</v>
      </c>
      <c r="R603" s="2">
        <f t="shared" si="76"/>
        <v>1.0773195876288659</v>
      </c>
      <c r="S603" s="2">
        <f t="shared" si="77"/>
        <v>1.1211340206185567</v>
      </c>
      <c r="T603" s="2">
        <f t="shared" si="78"/>
        <v>0.71907216494845361</v>
      </c>
      <c r="U603" s="1">
        <f t="shared" si="79"/>
        <v>1.0154639175257731</v>
      </c>
    </row>
    <row r="604" spans="1:22" x14ac:dyDescent="0.25">
      <c r="A604" s="8" t="s">
        <v>548</v>
      </c>
      <c r="B604" s="8" t="s">
        <v>547</v>
      </c>
      <c r="C604" s="8" t="s">
        <v>546</v>
      </c>
      <c r="D604" s="8" t="s">
        <v>43</v>
      </c>
      <c r="E604" s="6">
        <v>54</v>
      </c>
      <c r="F604" s="6">
        <v>83</v>
      </c>
      <c r="G604" s="6">
        <v>88</v>
      </c>
      <c r="H604" s="6">
        <v>58</v>
      </c>
      <c r="I604" s="6">
        <v>238</v>
      </c>
      <c r="J604" s="6">
        <v>95</v>
      </c>
      <c r="K604" s="6">
        <v>73</v>
      </c>
      <c r="M604" s="6">
        <f t="shared" si="72"/>
        <v>75</v>
      </c>
      <c r="O604" s="4">
        <f t="shared" si="73"/>
        <v>0.72</v>
      </c>
      <c r="P604" s="3">
        <f t="shared" si="74"/>
        <v>1.1066666666666667</v>
      </c>
      <c r="Q604" s="3">
        <f t="shared" si="75"/>
        <v>1.1733333333333333</v>
      </c>
      <c r="R604" s="2">
        <f t="shared" si="76"/>
        <v>0.77333333333333332</v>
      </c>
      <c r="S604" s="2">
        <f t="shared" si="77"/>
        <v>3.1733333333333333</v>
      </c>
      <c r="T604" s="2">
        <f t="shared" si="78"/>
        <v>1.2666666666666666</v>
      </c>
      <c r="U604" s="1">
        <f t="shared" si="79"/>
        <v>0.97333333333333338</v>
      </c>
    </row>
    <row r="605" spans="1:22" x14ac:dyDescent="0.25">
      <c r="A605" s="8" t="s">
        <v>545</v>
      </c>
      <c r="B605" s="8" t="s">
        <v>544</v>
      </c>
      <c r="C605" s="8" t="s">
        <v>543</v>
      </c>
      <c r="D605" s="8" t="s">
        <v>43</v>
      </c>
      <c r="E605" s="6">
        <v>59</v>
      </c>
      <c r="F605" s="6">
        <v>40</v>
      </c>
      <c r="G605" s="6">
        <v>94</v>
      </c>
      <c r="H605" s="6">
        <v>204</v>
      </c>
      <c r="I605" s="6">
        <v>78</v>
      </c>
      <c r="J605" s="6">
        <v>55</v>
      </c>
      <c r="K605" s="6">
        <v>67</v>
      </c>
      <c r="M605" s="6">
        <f t="shared" si="72"/>
        <v>64.333333333333329</v>
      </c>
      <c r="O605" s="4">
        <f t="shared" si="73"/>
        <v>0.91709844559585496</v>
      </c>
      <c r="P605" s="3">
        <f t="shared" si="74"/>
        <v>0.62176165803108818</v>
      </c>
      <c r="Q605" s="3">
        <f t="shared" si="75"/>
        <v>1.4611398963730571</v>
      </c>
      <c r="R605" s="2">
        <f t="shared" si="76"/>
        <v>3.1709844559585494</v>
      </c>
      <c r="S605" s="2">
        <f t="shared" si="77"/>
        <v>1.2124352331606219</v>
      </c>
      <c r="T605" s="2">
        <f t="shared" si="78"/>
        <v>0.85492227979274615</v>
      </c>
      <c r="U605" s="1">
        <f t="shared" si="79"/>
        <v>1.0414507772020727</v>
      </c>
    </row>
    <row r="606" spans="1:22" x14ac:dyDescent="0.25">
      <c r="A606" s="8" t="s">
        <v>542</v>
      </c>
      <c r="B606" s="8" t="s">
        <v>541</v>
      </c>
      <c r="C606" s="8" t="s">
        <v>540</v>
      </c>
      <c r="D606" s="8" t="s">
        <v>43</v>
      </c>
      <c r="E606" s="6">
        <v>34</v>
      </c>
      <c r="F606" s="6">
        <v>31</v>
      </c>
      <c r="G606" s="6">
        <v>51</v>
      </c>
      <c r="H606" s="6">
        <v>28</v>
      </c>
      <c r="I606" s="6">
        <v>31</v>
      </c>
      <c r="J606" s="6">
        <v>28</v>
      </c>
      <c r="K606" s="6">
        <v>53</v>
      </c>
      <c r="M606" s="6">
        <f t="shared" si="72"/>
        <v>38.666666666666664</v>
      </c>
      <c r="O606" s="4">
        <f t="shared" si="73"/>
        <v>0.8793103448275863</v>
      </c>
      <c r="P606" s="3">
        <f t="shared" si="74"/>
        <v>0.80172413793103459</v>
      </c>
      <c r="Q606" s="3">
        <f t="shared" si="75"/>
        <v>1.3189655172413794</v>
      </c>
      <c r="R606" s="2">
        <f t="shared" si="76"/>
        <v>0.72413793103448276</v>
      </c>
      <c r="S606" s="2">
        <f t="shared" si="77"/>
        <v>0.80172413793103459</v>
      </c>
      <c r="T606" s="2">
        <f t="shared" si="78"/>
        <v>0.72413793103448276</v>
      </c>
      <c r="U606" s="1">
        <f t="shared" si="79"/>
        <v>1.3706896551724139</v>
      </c>
    </row>
    <row r="607" spans="1:22" x14ac:dyDescent="0.25">
      <c r="A607" s="8" t="s">
        <v>539</v>
      </c>
      <c r="B607" s="8" t="s">
        <v>538</v>
      </c>
      <c r="C607" s="8" t="s">
        <v>537</v>
      </c>
      <c r="D607" s="8" t="s">
        <v>43</v>
      </c>
      <c r="E607" s="6">
        <v>54</v>
      </c>
      <c r="F607" s="6">
        <v>70</v>
      </c>
      <c r="G607" s="6">
        <v>61</v>
      </c>
      <c r="H607" s="6">
        <v>38</v>
      </c>
      <c r="I607" s="6">
        <v>57</v>
      </c>
      <c r="J607" s="6">
        <v>33</v>
      </c>
      <c r="K607" s="6">
        <v>42</v>
      </c>
      <c r="M607" s="6">
        <f t="shared" si="72"/>
        <v>61.666666666666664</v>
      </c>
      <c r="O607" s="4">
        <f t="shared" si="73"/>
        <v>0.87567567567567572</v>
      </c>
      <c r="P607" s="3">
        <f t="shared" si="74"/>
        <v>1.1351351351351351</v>
      </c>
      <c r="Q607" s="3">
        <f t="shared" si="75"/>
        <v>0.98918918918918919</v>
      </c>
      <c r="R607" s="2">
        <f t="shared" si="76"/>
        <v>0.61621621621621625</v>
      </c>
      <c r="S607" s="2">
        <f t="shared" si="77"/>
        <v>0.92432432432432432</v>
      </c>
      <c r="T607" s="2">
        <f t="shared" si="78"/>
        <v>0.53513513513513511</v>
      </c>
      <c r="U607" s="1">
        <f t="shared" si="79"/>
        <v>0.68108108108108112</v>
      </c>
    </row>
    <row r="608" spans="1:22" x14ac:dyDescent="0.25">
      <c r="A608" s="8" t="s">
        <v>536</v>
      </c>
      <c r="B608" s="8" t="s">
        <v>535</v>
      </c>
      <c r="C608" s="8" t="s">
        <v>534</v>
      </c>
      <c r="D608" s="8" t="s">
        <v>43</v>
      </c>
      <c r="E608" s="6">
        <v>956</v>
      </c>
      <c r="F608" s="6">
        <v>1723</v>
      </c>
      <c r="G608" s="6">
        <v>1542</v>
      </c>
      <c r="H608" s="6">
        <v>1215</v>
      </c>
      <c r="I608" s="6">
        <v>1324</v>
      </c>
      <c r="J608" s="6">
        <v>924</v>
      </c>
      <c r="K608" s="6">
        <v>1123</v>
      </c>
      <c r="M608" s="6">
        <f t="shared" si="72"/>
        <v>1407</v>
      </c>
      <c r="O608" s="4">
        <f t="shared" si="73"/>
        <v>0.67945984363894807</v>
      </c>
      <c r="P608" s="3">
        <f t="shared" si="74"/>
        <v>1.224591329068941</v>
      </c>
      <c r="Q608" s="3">
        <f t="shared" si="75"/>
        <v>1.095948827292111</v>
      </c>
      <c r="R608" s="2">
        <f t="shared" si="76"/>
        <v>0.86353944562899787</v>
      </c>
      <c r="S608" s="2">
        <f t="shared" si="77"/>
        <v>0.94100923951670223</v>
      </c>
      <c r="T608" s="2">
        <f t="shared" si="78"/>
        <v>0.65671641791044777</v>
      </c>
      <c r="U608" s="1">
        <f t="shared" si="79"/>
        <v>0.79815209665955933</v>
      </c>
    </row>
    <row r="609" spans="1:21" x14ac:dyDescent="0.25">
      <c r="A609" s="8" t="s">
        <v>533</v>
      </c>
      <c r="B609" s="8" t="s">
        <v>532</v>
      </c>
      <c r="C609" s="8" t="s">
        <v>531</v>
      </c>
      <c r="D609" s="8" t="s">
        <v>43</v>
      </c>
      <c r="E609" s="6">
        <v>154</v>
      </c>
      <c r="F609" s="6">
        <v>204</v>
      </c>
      <c r="G609" s="6">
        <v>313</v>
      </c>
      <c r="H609" s="6">
        <v>697</v>
      </c>
      <c r="I609" s="6">
        <v>194</v>
      </c>
      <c r="J609" s="6">
        <v>173</v>
      </c>
      <c r="K609" s="6">
        <v>214</v>
      </c>
      <c r="M609" s="6">
        <f t="shared" si="72"/>
        <v>223.66666666666666</v>
      </c>
      <c r="O609" s="4">
        <f t="shared" si="73"/>
        <v>0.68852459016393441</v>
      </c>
      <c r="P609" s="3">
        <f t="shared" si="74"/>
        <v>0.91207153502235472</v>
      </c>
      <c r="Q609" s="3">
        <f t="shared" si="75"/>
        <v>1.399403874813711</v>
      </c>
      <c r="R609" s="2">
        <f t="shared" si="76"/>
        <v>3.1162444113263787</v>
      </c>
      <c r="S609" s="2">
        <f t="shared" si="77"/>
        <v>0.86736214605067063</v>
      </c>
      <c r="T609" s="2">
        <f t="shared" si="78"/>
        <v>0.77347242921013415</v>
      </c>
      <c r="U609" s="1">
        <f t="shared" si="79"/>
        <v>0.9567809239940388</v>
      </c>
    </row>
    <row r="610" spans="1:21" x14ac:dyDescent="0.25">
      <c r="A610" s="8" t="s">
        <v>530</v>
      </c>
      <c r="B610" s="8" t="s">
        <v>529</v>
      </c>
      <c r="C610" s="8" t="s">
        <v>528</v>
      </c>
      <c r="D610" s="8" t="s">
        <v>43</v>
      </c>
      <c r="E610" s="6">
        <v>31</v>
      </c>
      <c r="F610" s="6">
        <v>24</v>
      </c>
      <c r="G610" s="6">
        <v>66</v>
      </c>
      <c r="H610" s="6">
        <v>219</v>
      </c>
      <c r="I610" s="6">
        <v>45</v>
      </c>
      <c r="J610" s="6">
        <v>37</v>
      </c>
      <c r="K610" s="6">
        <v>38</v>
      </c>
      <c r="M610" s="6">
        <f t="shared" si="72"/>
        <v>40.333333333333336</v>
      </c>
      <c r="O610" s="4">
        <f t="shared" si="73"/>
        <v>0.76859504132231404</v>
      </c>
      <c r="P610" s="3">
        <f t="shared" si="74"/>
        <v>0.5950413223140496</v>
      </c>
      <c r="Q610" s="3">
        <f t="shared" si="75"/>
        <v>1.6363636363636362</v>
      </c>
      <c r="R610" s="2">
        <f t="shared" si="76"/>
        <v>5.4297520661157019</v>
      </c>
      <c r="S610" s="2">
        <f t="shared" si="77"/>
        <v>1.1157024793388428</v>
      </c>
      <c r="T610" s="2">
        <f t="shared" si="78"/>
        <v>0.91735537190082639</v>
      </c>
      <c r="U610" s="1">
        <f t="shared" si="79"/>
        <v>0.94214876033057848</v>
      </c>
    </row>
    <row r="611" spans="1:21" x14ac:dyDescent="0.25">
      <c r="A611" s="8" t="s">
        <v>527</v>
      </c>
      <c r="B611" s="8" t="s">
        <v>526</v>
      </c>
      <c r="C611" s="8" t="s">
        <v>525</v>
      </c>
      <c r="D611" s="8" t="s">
        <v>43</v>
      </c>
      <c r="E611" s="6">
        <v>731</v>
      </c>
      <c r="F611" s="6">
        <v>1356</v>
      </c>
      <c r="G611" s="6">
        <v>1194</v>
      </c>
      <c r="H611" s="6">
        <v>811</v>
      </c>
      <c r="I611" s="6">
        <v>1099</v>
      </c>
      <c r="J611" s="6">
        <v>679</v>
      </c>
      <c r="K611" s="6">
        <v>916</v>
      </c>
      <c r="M611" s="6">
        <f t="shared" si="72"/>
        <v>1093.6666666666667</v>
      </c>
      <c r="O611" s="4">
        <f t="shared" si="73"/>
        <v>0.66839378238341962</v>
      </c>
      <c r="P611" s="3">
        <f t="shared" si="74"/>
        <v>1.2398658945443461</v>
      </c>
      <c r="Q611" s="3">
        <f t="shared" si="75"/>
        <v>1.091740323072234</v>
      </c>
      <c r="R611" s="2">
        <f t="shared" si="76"/>
        <v>0.74154221274001819</v>
      </c>
      <c r="S611" s="2">
        <f t="shared" si="77"/>
        <v>1.0048765620237732</v>
      </c>
      <c r="T611" s="2">
        <f t="shared" si="78"/>
        <v>0.62084730265163057</v>
      </c>
      <c r="U611" s="1">
        <f t="shared" si="79"/>
        <v>0.8375495275830539</v>
      </c>
    </row>
    <row r="612" spans="1:21" x14ac:dyDescent="0.25">
      <c r="A612" s="8" t="s">
        <v>524</v>
      </c>
      <c r="B612" s="8" t="s">
        <v>523</v>
      </c>
      <c r="C612" s="8" t="s">
        <v>522</v>
      </c>
      <c r="D612" s="8" t="s">
        <v>43</v>
      </c>
      <c r="E612" s="6">
        <v>380</v>
      </c>
      <c r="F612" s="6">
        <v>704</v>
      </c>
      <c r="G612" s="6">
        <v>601</v>
      </c>
      <c r="H612" s="6">
        <v>662</v>
      </c>
      <c r="I612" s="6">
        <v>711</v>
      </c>
      <c r="J612" s="6">
        <v>432</v>
      </c>
      <c r="K612" s="6">
        <v>578</v>
      </c>
      <c r="M612" s="6">
        <f t="shared" si="72"/>
        <v>561.66666666666663</v>
      </c>
      <c r="O612" s="4">
        <f t="shared" si="73"/>
        <v>0.67655786350148372</v>
      </c>
      <c r="P612" s="3">
        <f t="shared" si="74"/>
        <v>1.2534124629080119</v>
      </c>
      <c r="Q612" s="3">
        <f t="shared" si="75"/>
        <v>1.0700296735905046</v>
      </c>
      <c r="R612" s="2">
        <f t="shared" si="76"/>
        <v>1.1786350148367952</v>
      </c>
      <c r="S612" s="2">
        <f t="shared" si="77"/>
        <v>1.2658753709198813</v>
      </c>
      <c r="T612" s="2">
        <f t="shared" si="78"/>
        <v>0.76913946587537096</v>
      </c>
      <c r="U612" s="1">
        <f t="shared" si="79"/>
        <v>1.0290801186943621</v>
      </c>
    </row>
    <row r="613" spans="1:21" x14ac:dyDescent="0.25">
      <c r="A613" s="8" t="s">
        <v>521</v>
      </c>
      <c r="B613" s="8" t="s">
        <v>520</v>
      </c>
      <c r="C613" s="8" t="s">
        <v>519</v>
      </c>
      <c r="D613" s="8" t="s">
        <v>43</v>
      </c>
      <c r="E613" s="6">
        <v>175</v>
      </c>
      <c r="F613" s="6">
        <v>305</v>
      </c>
      <c r="G613" s="6">
        <v>272</v>
      </c>
      <c r="H613" s="6">
        <v>240</v>
      </c>
      <c r="I613" s="6">
        <v>289</v>
      </c>
      <c r="J613" s="6">
        <v>188</v>
      </c>
      <c r="K613" s="6">
        <v>259</v>
      </c>
      <c r="M613" s="6">
        <f t="shared" si="72"/>
        <v>250.66666666666666</v>
      </c>
      <c r="O613" s="4">
        <f t="shared" si="73"/>
        <v>0.6981382978723405</v>
      </c>
      <c r="P613" s="3">
        <f t="shared" si="74"/>
        <v>1.2167553191489362</v>
      </c>
      <c r="Q613" s="3">
        <f t="shared" si="75"/>
        <v>1.0851063829787235</v>
      </c>
      <c r="R613" s="2">
        <f t="shared" si="76"/>
        <v>0.95744680851063835</v>
      </c>
      <c r="S613" s="2">
        <f t="shared" si="77"/>
        <v>1.1529255319148937</v>
      </c>
      <c r="T613" s="2">
        <f t="shared" si="78"/>
        <v>0.75</v>
      </c>
      <c r="U613" s="1">
        <f t="shared" si="79"/>
        <v>1.0332446808510638</v>
      </c>
    </row>
    <row r="614" spans="1:21" x14ac:dyDescent="0.25">
      <c r="A614" s="8" t="s">
        <v>518</v>
      </c>
      <c r="B614" s="8" t="s">
        <v>517</v>
      </c>
      <c r="C614" s="8" t="s">
        <v>516</v>
      </c>
      <c r="D614" s="8" t="s">
        <v>43</v>
      </c>
      <c r="E614" s="6">
        <v>196</v>
      </c>
      <c r="F614" s="6">
        <v>274</v>
      </c>
      <c r="G614" s="6">
        <v>313</v>
      </c>
      <c r="H614" s="6">
        <v>370</v>
      </c>
      <c r="I614" s="6">
        <v>315</v>
      </c>
      <c r="J614" s="6">
        <v>219</v>
      </c>
      <c r="K614" s="6">
        <v>238</v>
      </c>
      <c r="M614" s="6">
        <f t="shared" si="72"/>
        <v>261</v>
      </c>
      <c r="O614" s="4">
        <f t="shared" si="73"/>
        <v>0.75095785440613028</v>
      </c>
      <c r="P614" s="3">
        <f t="shared" si="74"/>
        <v>1.0498084291187739</v>
      </c>
      <c r="Q614" s="3">
        <f t="shared" si="75"/>
        <v>1.1992337164750957</v>
      </c>
      <c r="R614" s="2">
        <f t="shared" si="76"/>
        <v>1.4176245210727969</v>
      </c>
      <c r="S614" s="2">
        <f t="shared" si="77"/>
        <v>1.2068965517241379</v>
      </c>
      <c r="T614" s="2">
        <f t="shared" si="78"/>
        <v>0.83908045977011492</v>
      </c>
      <c r="U614" s="1">
        <f t="shared" si="79"/>
        <v>0.91187739463601536</v>
      </c>
    </row>
    <row r="615" spans="1:21" x14ac:dyDescent="0.25">
      <c r="A615" s="8" t="s">
        <v>515</v>
      </c>
      <c r="B615" s="8" t="s">
        <v>514</v>
      </c>
      <c r="C615" s="8" t="s">
        <v>513</v>
      </c>
      <c r="D615" s="8" t="s">
        <v>43</v>
      </c>
      <c r="E615" s="6">
        <v>191</v>
      </c>
      <c r="F615" s="6">
        <v>303</v>
      </c>
      <c r="G615" s="6">
        <v>305</v>
      </c>
      <c r="H615" s="6">
        <v>300</v>
      </c>
      <c r="I615" s="6">
        <v>240</v>
      </c>
      <c r="J615" s="6">
        <v>179</v>
      </c>
      <c r="K615" s="6">
        <v>250</v>
      </c>
      <c r="M615" s="6">
        <f t="shared" si="72"/>
        <v>266.33333333333331</v>
      </c>
      <c r="O615" s="4">
        <f t="shared" si="73"/>
        <v>0.71714643304130166</v>
      </c>
      <c r="P615" s="3">
        <f t="shared" si="74"/>
        <v>1.1376720901126409</v>
      </c>
      <c r="Q615" s="3">
        <f t="shared" si="75"/>
        <v>1.1451814768460578</v>
      </c>
      <c r="R615" s="2">
        <f t="shared" si="76"/>
        <v>1.1264080100125158</v>
      </c>
      <c r="S615" s="2">
        <f t="shared" si="77"/>
        <v>0.90112640801001254</v>
      </c>
      <c r="T615" s="2">
        <f t="shared" si="78"/>
        <v>0.6720901126408011</v>
      </c>
      <c r="U615" s="1">
        <f t="shared" si="79"/>
        <v>0.93867334167709648</v>
      </c>
    </row>
    <row r="616" spans="1:21" x14ac:dyDescent="0.25">
      <c r="A616" s="8" t="s">
        <v>512</v>
      </c>
      <c r="B616" s="8" t="s">
        <v>511</v>
      </c>
      <c r="C616" s="8" t="s">
        <v>510</v>
      </c>
      <c r="D616" s="8" t="s">
        <v>43</v>
      </c>
      <c r="E616" s="6">
        <v>38</v>
      </c>
      <c r="F616" s="6">
        <v>21</v>
      </c>
      <c r="G616" s="6">
        <v>41</v>
      </c>
      <c r="H616" s="6">
        <v>72</v>
      </c>
      <c r="I616" s="6">
        <v>68</v>
      </c>
      <c r="J616" s="6">
        <v>45</v>
      </c>
      <c r="K616" s="6">
        <v>46</v>
      </c>
      <c r="M616" s="6">
        <f t="shared" si="72"/>
        <v>33.333333333333336</v>
      </c>
      <c r="O616" s="4">
        <f t="shared" si="73"/>
        <v>1.1399999999999999</v>
      </c>
      <c r="P616" s="3">
        <f t="shared" si="74"/>
        <v>0.63</v>
      </c>
      <c r="Q616" s="3">
        <f t="shared" si="75"/>
        <v>1.23</v>
      </c>
      <c r="R616" s="2">
        <f t="shared" si="76"/>
        <v>2.1599999999999997</v>
      </c>
      <c r="S616" s="2">
        <f t="shared" si="77"/>
        <v>2.04</v>
      </c>
      <c r="T616" s="2">
        <f t="shared" si="78"/>
        <v>1.3499999999999999</v>
      </c>
      <c r="U616" s="1">
        <f t="shared" si="79"/>
        <v>1.38</v>
      </c>
    </row>
    <row r="617" spans="1:21" x14ac:dyDescent="0.25">
      <c r="A617" s="8" t="s">
        <v>509</v>
      </c>
      <c r="B617" s="8" t="s">
        <v>508</v>
      </c>
      <c r="C617" s="8" t="s">
        <v>507</v>
      </c>
      <c r="D617" s="8" t="s">
        <v>43</v>
      </c>
      <c r="E617" s="6">
        <v>788</v>
      </c>
      <c r="F617" s="6">
        <v>1481</v>
      </c>
      <c r="G617" s="6">
        <v>1224</v>
      </c>
      <c r="H617" s="6">
        <v>710</v>
      </c>
      <c r="I617" s="6">
        <v>1001</v>
      </c>
      <c r="J617" s="6">
        <v>659</v>
      </c>
      <c r="K617" s="6">
        <v>716</v>
      </c>
      <c r="M617" s="6">
        <f t="shared" si="72"/>
        <v>1164.3333333333333</v>
      </c>
      <c r="O617" s="4">
        <f t="shared" si="73"/>
        <v>0.67678213569997137</v>
      </c>
      <c r="P617" s="3">
        <f t="shared" si="74"/>
        <v>1.2719725164614946</v>
      </c>
      <c r="Q617" s="3">
        <f t="shared" si="75"/>
        <v>1.0512453478385342</v>
      </c>
      <c r="R617" s="2">
        <f t="shared" si="76"/>
        <v>0.60979101059261387</v>
      </c>
      <c r="S617" s="2">
        <f t="shared" si="77"/>
        <v>0.85971943887775559</v>
      </c>
      <c r="T617" s="2">
        <f t="shared" si="78"/>
        <v>0.56598912109934163</v>
      </c>
      <c r="U617" s="1">
        <f t="shared" si="79"/>
        <v>0.61494417406241053</v>
      </c>
    </row>
    <row r="618" spans="1:21" x14ac:dyDescent="0.25">
      <c r="A618" s="8" t="s">
        <v>506</v>
      </c>
      <c r="B618" s="8" t="s">
        <v>505</v>
      </c>
      <c r="C618" s="8" t="s">
        <v>504</v>
      </c>
      <c r="D618" s="8" t="s">
        <v>43</v>
      </c>
      <c r="E618" s="6">
        <v>147</v>
      </c>
      <c r="F618" s="6">
        <v>214</v>
      </c>
      <c r="G618" s="6">
        <v>180</v>
      </c>
      <c r="H618" s="6">
        <v>134</v>
      </c>
      <c r="I618" s="6">
        <v>216</v>
      </c>
      <c r="J618" s="6">
        <v>133</v>
      </c>
      <c r="K618" s="6">
        <v>182</v>
      </c>
      <c r="M618" s="6">
        <f t="shared" si="72"/>
        <v>180.33333333333334</v>
      </c>
      <c r="O618" s="4">
        <f t="shared" si="73"/>
        <v>0.81515711645101663</v>
      </c>
      <c r="P618" s="3">
        <f t="shared" si="74"/>
        <v>1.1866913123844731</v>
      </c>
      <c r="Q618" s="3">
        <f t="shared" si="75"/>
        <v>0.99815157116451014</v>
      </c>
      <c r="R618" s="2">
        <f t="shared" si="76"/>
        <v>0.74306839186691309</v>
      </c>
      <c r="S618" s="2">
        <f t="shared" si="77"/>
        <v>1.197781885397412</v>
      </c>
      <c r="T618" s="2">
        <f t="shared" si="78"/>
        <v>0.73752310536044363</v>
      </c>
      <c r="U618" s="1">
        <f t="shared" si="79"/>
        <v>1.0092421441774491</v>
      </c>
    </row>
    <row r="619" spans="1:21" x14ac:dyDescent="0.25">
      <c r="A619" s="8" t="s">
        <v>503</v>
      </c>
      <c r="B619" s="8" t="s">
        <v>502</v>
      </c>
      <c r="C619" s="8" t="s">
        <v>501</v>
      </c>
      <c r="D619" s="8" t="s">
        <v>43</v>
      </c>
      <c r="E619" s="6">
        <v>34</v>
      </c>
      <c r="F619" s="6">
        <v>30</v>
      </c>
      <c r="G619" s="6">
        <v>39</v>
      </c>
      <c r="H619" s="6">
        <v>50</v>
      </c>
      <c r="I619" s="6">
        <v>46</v>
      </c>
      <c r="J619" s="6">
        <v>36</v>
      </c>
      <c r="K619" s="6">
        <v>41</v>
      </c>
      <c r="M619" s="6">
        <f t="shared" si="72"/>
        <v>34.333333333333336</v>
      </c>
      <c r="O619" s="4">
        <f t="shared" si="73"/>
        <v>0.99029126213592222</v>
      </c>
      <c r="P619" s="3">
        <f t="shared" si="74"/>
        <v>0.87378640776699024</v>
      </c>
      <c r="Q619" s="3">
        <f t="shared" si="75"/>
        <v>1.1359223300970873</v>
      </c>
      <c r="R619" s="2">
        <f t="shared" si="76"/>
        <v>1.4563106796116503</v>
      </c>
      <c r="S619" s="2">
        <f t="shared" si="77"/>
        <v>1.3398058252427183</v>
      </c>
      <c r="T619" s="2">
        <f t="shared" si="78"/>
        <v>1.0485436893203883</v>
      </c>
      <c r="U619" s="1">
        <f t="shared" si="79"/>
        <v>1.1941747572815533</v>
      </c>
    </row>
    <row r="620" spans="1:21" x14ac:dyDescent="0.25">
      <c r="A620" s="8" t="s">
        <v>500</v>
      </c>
      <c r="B620" s="8" t="s">
        <v>499</v>
      </c>
      <c r="C620" s="8" t="s">
        <v>498</v>
      </c>
      <c r="D620" s="8" t="s">
        <v>43</v>
      </c>
      <c r="E620" s="6">
        <v>984</v>
      </c>
      <c r="F620" s="6">
        <v>1552</v>
      </c>
      <c r="G620" s="6">
        <v>1301</v>
      </c>
      <c r="H620" s="6">
        <v>860</v>
      </c>
      <c r="I620" s="6">
        <v>1418</v>
      </c>
      <c r="J620" s="6">
        <v>920</v>
      </c>
      <c r="K620" s="6">
        <v>1243</v>
      </c>
      <c r="M620" s="6">
        <f t="shared" si="72"/>
        <v>1279</v>
      </c>
      <c r="O620" s="4">
        <f t="shared" si="73"/>
        <v>0.7693510555121188</v>
      </c>
      <c r="P620" s="3">
        <f t="shared" si="74"/>
        <v>1.2134480062548867</v>
      </c>
      <c r="Q620" s="3">
        <f t="shared" si="75"/>
        <v>1.0172009382329945</v>
      </c>
      <c r="R620" s="2">
        <f t="shared" si="76"/>
        <v>0.67240031274433154</v>
      </c>
      <c r="S620" s="2">
        <f t="shared" si="77"/>
        <v>1.1086786551993746</v>
      </c>
      <c r="T620" s="2">
        <f t="shared" si="78"/>
        <v>0.71931196247068019</v>
      </c>
      <c r="U620" s="1">
        <f t="shared" si="79"/>
        <v>0.97185301016419079</v>
      </c>
    </row>
    <row r="621" spans="1:21" x14ac:dyDescent="0.25">
      <c r="A621" s="8" t="s">
        <v>497</v>
      </c>
      <c r="B621" s="8" t="s">
        <v>496</v>
      </c>
      <c r="C621" s="8" t="s">
        <v>495</v>
      </c>
      <c r="D621" s="8" t="s">
        <v>43</v>
      </c>
      <c r="E621" s="6">
        <v>46</v>
      </c>
      <c r="F621" s="6">
        <v>65</v>
      </c>
      <c r="G621" s="6">
        <v>57</v>
      </c>
      <c r="H621" s="6">
        <v>59</v>
      </c>
      <c r="I621" s="6">
        <v>45</v>
      </c>
      <c r="J621" s="6">
        <v>23</v>
      </c>
      <c r="K621" s="6">
        <v>32</v>
      </c>
      <c r="M621" s="6">
        <f t="shared" si="72"/>
        <v>56</v>
      </c>
      <c r="O621" s="4">
        <f t="shared" si="73"/>
        <v>0.8214285714285714</v>
      </c>
      <c r="P621" s="3">
        <f t="shared" si="74"/>
        <v>1.1607142857142858</v>
      </c>
      <c r="Q621" s="3">
        <f t="shared" si="75"/>
        <v>1.0178571428571428</v>
      </c>
      <c r="R621" s="2">
        <f t="shared" si="76"/>
        <v>1.0535714285714286</v>
      </c>
      <c r="S621" s="2">
        <f t="shared" si="77"/>
        <v>0.8035714285714286</v>
      </c>
      <c r="T621" s="2">
        <f t="shared" si="78"/>
        <v>0.4107142857142857</v>
      </c>
      <c r="U621" s="1">
        <f t="shared" si="79"/>
        <v>0.5714285714285714</v>
      </c>
    </row>
    <row r="622" spans="1:21" x14ac:dyDescent="0.25">
      <c r="A622" s="8" t="s">
        <v>494</v>
      </c>
      <c r="B622" s="8" t="s">
        <v>493</v>
      </c>
      <c r="C622" s="8" t="s">
        <v>492</v>
      </c>
      <c r="D622" s="8" t="s">
        <v>43</v>
      </c>
      <c r="E622" s="6">
        <v>79</v>
      </c>
      <c r="F622" s="6">
        <v>108</v>
      </c>
      <c r="G622" s="6">
        <v>114</v>
      </c>
      <c r="H622" s="6">
        <v>81</v>
      </c>
      <c r="I622" s="6">
        <v>94</v>
      </c>
      <c r="J622" s="6">
        <v>52</v>
      </c>
      <c r="K622" s="6">
        <v>89</v>
      </c>
      <c r="M622" s="6">
        <f t="shared" si="72"/>
        <v>100.33333333333333</v>
      </c>
      <c r="O622" s="4">
        <f t="shared" si="73"/>
        <v>0.78737541528239208</v>
      </c>
      <c r="P622" s="3">
        <f t="shared" si="74"/>
        <v>1.0764119601328903</v>
      </c>
      <c r="Q622" s="3">
        <f t="shared" si="75"/>
        <v>1.1362126245847177</v>
      </c>
      <c r="R622" s="2">
        <f t="shared" si="76"/>
        <v>0.80730897009966784</v>
      </c>
      <c r="S622" s="2">
        <f t="shared" si="77"/>
        <v>0.93687707641196016</v>
      </c>
      <c r="T622" s="2">
        <f t="shared" si="78"/>
        <v>0.5182724252491695</v>
      </c>
      <c r="U622" s="1">
        <f t="shared" si="79"/>
        <v>0.8870431893687708</v>
      </c>
    </row>
    <row r="623" spans="1:21" x14ac:dyDescent="0.25">
      <c r="A623" s="8" t="s">
        <v>491</v>
      </c>
      <c r="B623" s="8" t="s">
        <v>490</v>
      </c>
      <c r="C623" s="8" t="s">
        <v>489</v>
      </c>
      <c r="D623" s="8" t="s">
        <v>43</v>
      </c>
      <c r="E623" s="6">
        <v>52</v>
      </c>
      <c r="F623" s="6">
        <v>40</v>
      </c>
      <c r="G623" s="6">
        <v>123</v>
      </c>
      <c r="H623" s="6">
        <v>303</v>
      </c>
      <c r="I623" s="6">
        <v>81</v>
      </c>
      <c r="J623" s="6">
        <v>42</v>
      </c>
      <c r="K623" s="6">
        <v>72</v>
      </c>
      <c r="M623" s="6">
        <f t="shared" si="72"/>
        <v>71.666666666666671</v>
      </c>
      <c r="O623" s="4">
        <f t="shared" si="73"/>
        <v>0.72558139534883714</v>
      </c>
      <c r="P623" s="3">
        <f t="shared" si="74"/>
        <v>0.55813953488372092</v>
      </c>
      <c r="Q623" s="3">
        <f t="shared" si="75"/>
        <v>1.7162790697674417</v>
      </c>
      <c r="R623" s="2">
        <f t="shared" si="76"/>
        <v>4.2279069767441859</v>
      </c>
      <c r="S623" s="2">
        <f t="shared" si="77"/>
        <v>1.1302325581395347</v>
      </c>
      <c r="T623" s="2">
        <f t="shared" si="78"/>
        <v>0.58604651162790689</v>
      </c>
      <c r="U623" s="1">
        <f t="shared" si="79"/>
        <v>1.0046511627906975</v>
      </c>
    </row>
    <row r="624" spans="1:21" x14ac:dyDescent="0.25">
      <c r="A624" s="8" t="s">
        <v>488</v>
      </c>
      <c r="B624" s="8" t="s">
        <v>487</v>
      </c>
      <c r="C624" s="8" t="s">
        <v>486</v>
      </c>
      <c r="D624" s="8" t="s">
        <v>43</v>
      </c>
      <c r="E624" s="6">
        <v>96</v>
      </c>
      <c r="F624" s="6">
        <v>163</v>
      </c>
      <c r="G624" s="6">
        <v>150</v>
      </c>
      <c r="H624" s="6">
        <v>119</v>
      </c>
      <c r="I624" s="6">
        <v>222</v>
      </c>
      <c r="J624" s="6">
        <v>114</v>
      </c>
      <c r="K624" s="6">
        <v>183</v>
      </c>
      <c r="M624" s="6">
        <f t="shared" si="72"/>
        <v>136.33333333333334</v>
      </c>
      <c r="O624" s="4">
        <f t="shared" si="73"/>
        <v>0.70415647921760383</v>
      </c>
      <c r="P624" s="3">
        <f t="shared" si="74"/>
        <v>1.19559902200489</v>
      </c>
      <c r="Q624" s="3">
        <f t="shared" si="75"/>
        <v>1.100244498777506</v>
      </c>
      <c r="R624" s="2">
        <f t="shared" si="76"/>
        <v>0.87286063569682149</v>
      </c>
      <c r="S624" s="2">
        <f t="shared" si="77"/>
        <v>1.6283618581907089</v>
      </c>
      <c r="T624" s="2">
        <f t="shared" si="78"/>
        <v>0.83618581907090461</v>
      </c>
      <c r="U624" s="1">
        <f t="shared" si="79"/>
        <v>1.3422982885085573</v>
      </c>
    </row>
    <row r="625" spans="1:21" x14ac:dyDescent="0.25">
      <c r="A625" s="8" t="s">
        <v>485</v>
      </c>
      <c r="B625" s="8" t="s">
        <v>484</v>
      </c>
      <c r="C625" s="8" t="s">
        <v>483</v>
      </c>
      <c r="D625" s="8" t="s">
        <v>43</v>
      </c>
      <c r="E625" s="6">
        <v>888</v>
      </c>
      <c r="F625" s="6">
        <v>1914</v>
      </c>
      <c r="G625" s="6">
        <v>1472</v>
      </c>
      <c r="H625" s="6">
        <v>844</v>
      </c>
      <c r="I625" s="6">
        <v>1346</v>
      </c>
      <c r="J625" s="6">
        <v>849</v>
      </c>
      <c r="K625" s="6">
        <v>1021</v>
      </c>
      <c r="M625" s="6">
        <f t="shared" si="72"/>
        <v>1424.6666666666667</v>
      </c>
      <c r="O625" s="4">
        <f t="shared" si="73"/>
        <v>0.62330369677117448</v>
      </c>
      <c r="P625" s="3">
        <f t="shared" si="74"/>
        <v>1.3434721572297612</v>
      </c>
      <c r="Q625" s="3">
        <f t="shared" si="75"/>
        <v>1.0332241459990641</v>
      </c>
      <c r="R625" s="2">
        <f t="shared" si="76"/>
        <v>0.59241927936359384</v>
      </c>
      <c r="S625" s="2">
        <f t="shared" si="77"/>
        <v>0.944782405240992</v>
      </c>
      <c r="T625" s="2">
        <f t="shared" si="78"/>
        <v>0.59592887225081892</v>
      </c>
      <c r="U625" s="1">
        <f t="shared" si="79"/>
        <v>0.71665886757136166</v>
      </c>
    </row>
    <row r="626" spans="1:21" x14ac:dyDescent="0.25">
      <c r="A626" s="8" t="s">
        <v>482</v>
      </c>
      <c r="B626" s="8" t="s">
        <v>481</v>
      </c>
      <c r="C626" s="8" t="s">
        <v>480</v>
      </c>
      <c r="D626" s="8" t="s">
        <v>43</v>
      </c>
      <c r="E626" s="6">
        <v>22</v>
      </c>
      <c r="F626" s="6">
        <v>14</v>
      </c>
      <c r="G626" s="6">
        <v>17</v>
      </c>
      <c r="H626" s="6">
        <v>20</v>
      </c>
      <c r="I626" s="6">
        <v>17</v>
      </c>
      <c r="J626" s="6">
        <v>13</v>
      </c>
      <c r="K626" s="6">
        <v>15</v>
      </c>
      <c r="M626" s="6">
        <f t="shared" si="72"/>
        <v>17.666666666666668</v>
      </c>
      <c r="O626" s="4">
        <f t="shared" si="73"/>
        <v>1.2452830188679245</v>
      </c>
      <c r="P626" s="3">
        <f t="shared" si="74"/>
        <v>0.79245283018867918</v>
      </c>
      <c r="Q626" s="3">
        <f t="shared" si="75"/>
        <v>0.96226415094339612</v>
      </c>
      <c r="R626" s="2">
        <f t="shared" si="76"/>
        <v>1.1320754716981132</v>
      </c>
      <c r="S626" s="2">
        <f t="shared" si="77"/>
        <v>0.96226415094339612</v>
      </c>
      <c r="T626" s="2">
        <f t="shared" si="78"/>
        <v>0.73584905660377353</v>
      </c>
      <c r="U626" s="1">
        <f t="shared" si="79"/>
        <v>0.84905660377358483</v>
      </c>
    </row>
    <row r="627" spans="1:21" x14ac:dyDescent="0.25">
      <c r="A627" s="8" t="s">
        <v>479</v>
      </c>
      <c r="B627" s="8" t="s">
        <v>478</v>
      </c>
      <c r="C627" s="8" t="s">
        <v>477</v>
      </c>
      <c r="D627" s="8" t="s">
        <v>43</v>
      </c>
      <c r="E627" s="6">
        <v>32</v>
      </c>
      <c r="F627" s="6">
        <v>19</v>
      </c>
      <c r="G627" s="6">
        <v>32</v>
      </c>
      <c r="H627" s="6">
        <v>45</v>
      </c>
      <c r="I627" s="6">
        <v>39</v>
      </c>
      <c r="J627" s="6">
        <v>23</v>
      </c>
      <c r="K627" s="6">
        <v>30</v>
      </c>
      <c r="M627" s="6">
        <f t="shared" si="72"/>
        <v>27.666666666666668</v>
      </c>
      <c r="O627" s="4">
        <f t="shared" si="73"/>
        <v>1.1566265060240963</v>
      </c>
      <c r="P627" s="3">
        <f t="shared" si="74"/>
        <v>0.68674698795180722</v>
      </c>
      <c r="Q627" s="3">
        <f t="shared" si="75"/>
        <v>1.1566265060240963</v>
      </c>
      <c r="R627" s="2">
        <f t="shared" si="76"/>
        <v>1.6265060240963856</v>
      </c>
      <c r="S627" s="2">
        <f t="shared" si="77"/>
        <v>1.4096385542168675</v>
      </c>
      <c r="T627" s="2">
        <f t="shared" si="78"/>
        <v>0.83132530120481929</v>
      </c>
      <c r="U627" s="1">
        <f t="shared" si="79"/>
        <v>1.0843373493975903</v>
      </c>
    </row>
    <row r="628" spans="1:21" x14ac:dyDescent="0.25">
      <c r="A628" s="8" t="s">
        <v>476</v>
      </c>
      <c r="B628" s="8" t="s">
        <v>475</v>
      </c>
      <c r="C628" s="8" t="s">
        <v>474</v>
      </c>
      <c r="D628" s="8" t="s">
        <v>43</v>
      </c>
      <c r="E628" s="6">
        <v>5</v>
      </c>
      <c r="F628" s="6">
        <v>7</v>
      </c>
      <c r="G628" s="6">
        <v>11</v>
      </c>
      <c r="H628" s="6">
        <v>7</v>
      </c>
      <c r="I628" s="6">
        <v>7</v>
      </c>
      <c r="J628" s="6">
        <v>11</v>
      </c>
      <c r="K628" s="6">
        <v>3</v>
      </c>
      <c r="M628" s="6">
        <f t="shared" si="72"/>
        <v>7.666666666666667</v>
      </c>
      <c r="O628" s="4">
        <f t="shared" si="73"/>
        <v>0.65217391304347827</v>
      </c>
      <c r="P628" s="3">
        <f t="shared" si="74"/>
        <v>0.91304347826086951</v>
      </c>
      <c r="Q628" s="3">
        <f t="shared" si="75"/>
        <v>1.4347826086956521</v>
      </c>
      <c r="R628" s="2">
        <f t="shared" si="76"/>
        <v>0.91304347826086951</v>
      </c>
      <c r="S628" s="2">
        <f t="shared" si="77"/>
        <v>0.91304347826086951</v>
      </c>
      <c r="T628" s="2">
        <f t="shared" si="78"/>
        <v>1.4347826086956521</v>
      </c>
      <c r="U628" s="1">
        <f t="shared" si="79"/>
        <v>0.39130434782608692</v>
      </c>
    </row>
    <row r="629" spans="1:21" x14ac:dyDescent="0.25">
      <c r="A629" s="8" t="s">
        <v>473</v>
      </c>
      <c r="B629" s="8" t="s">
        <v>472</v>
      </c>
      <c r="C629" s="8" t="s">
        <v>471</v>
      </c>
      <c r="D629" s="8" t="s">
        <v>43</v>
      </c>
      <c r="E629" s="6">
        <v>1838</v>
      </c>
      <c r="F629" s="6">
        <v>3859</v>
      </c>
      <c r="G629" s="6">
        <v>3149</v>
      </c>
      <c r="H629" s="6">
        <v>1056</v>
      </c>
      <c r="I629" s="6">
        <v>1623</v>
      </c>
      <c r="J629" s="6">
        <v>996</v>
      </c>
      <c r="K629" s="6">
        <v>902</v>
      </c>
      <c r="M629" s="6">
        <f t="shared" si="72"/>
        <v>2948.6666666666665</v>
      </c>
      <c r="O629" s="4">
        <f t="shared" si="73"/>
        <v>0.62333257969703826</v>
      </c>
      <c r="P629" s="3">
        <f t="shared" si="74"/>
        <v>1.3087271082975356</v>
      </c>
      <c r="Q629" s="3">
        <f t="shared" si="75"/>
        <v>1.0679403120054263</v>
      </c>
      <c r="R629" s="2">
        <f t="shared" si="76"/>
        <v>0.35812796744291209</v>
      </c>
      <c r="S629" s="2">
        <f t="shared" si="77"/>
        <v>0.5504182681437938</v>
      </c>
      <c r="T629" s="2">
        <f t="shared" si="78"/>
        <v>0.33777978747456477</v>
      </c>
      <c r="U629" s="1">
        <f t="shared" si="79"/>
        <v>0.30590097219082074</v>
      </c>
    </row>
    <row r="630" spans="1:21" x14ac:dyDescent="0.25">
      <c r="A630" s="8" t="s">
        <v>470</v>
      </c>
      <c r="B630" s="8" t="s">
        <v>469</v>
      </c>
      <c r="C630" s="8" t="s">
        <v>468</v>
      </c>
      <c r="D630" s="8" t="s">
        <v>43</v>
      </c>
      <c r="E630" s="6">
        <v>26</v>
      </c>
      <c r="F630" s="6">
        <v>33</v>
      </c>
      <c r="G630" s="6">
        <v>44</v>
      </c>
      <c r="H630" s="6">
        <v>25</v>
      </c>
      <c r="I630" s="6">
        <v>37</v>
      </c>
      <c r="J630" s="6">
        <v>17</v>
      </c>
      <c r="K630" s="6">
        <v>32</v>
      </c>
      <c r="M630" s="6">
        <f t="shared" si="72"/>
        <v>34.333333333333336</v>
      </c>
      <c r="O630" s="4">
        <f t="shared" si="73"/>
        <v>0.75728155339805825</v>
      </c>
      <c r="P630" s="3">
        <f t="shared" si="74"/>
        <v>0.96116504854368923</v>
      </c>
      <c r="Q630" s="3">
        <f t="shared" si="75"/>
        <v>1.2815533980582523</v>
      </c>
      <c r="R630" s="2">
        <f t="shared" si="76"/>
        <v>0.72815533980582514</v>
      </c>
      <c r="S630" s="2">
        <f t="shared" si="77"/>
        <v>1.0776699029126213</v>
      </c>
      <c r="T630" s="2">
        <f t="shared" si="78"/>
        <v>0.49514563106796111</v>
      </c>
      <c r="U630" s="1">
        <f t="shared" si="79"/>
        <v>0.93203883495145623</v>
      </c>
    </row>
    <row r="631" spans="1:21" x14ac:dyDescent="0.25">
      <c r="A631" s="8" t="s">
        <v>467</v>
      </c>
      <c r="B631" s="8" t="s">
        <v>466</v>
      </c>
      <c r="C631" s="8" t="s">
        <v>465</v>
      </c>
      <c r="D631" s="8" t="s">
        <v>43</v>
      </c>
      <c r="E631" s="6">
        <v>96</v>
      </c>
      <c r="F631" s="6">
        <v>150</v>
      </c>
      <c r="G631" s="6">
        <v>139</v>
      </c>
      <c r="H631" s="6">
        <v>119</v>
      </c>
      <c r="I631" s="6">
        <v>173</v>
      </c>
      <c r="J631" s="6">
        <v>113</v>
      </c>
      <c r="K631" s="6">
        <v>196</v>
      </c>
      <c r="M631" s="6">
        <f t="shared" si="72"/>
        <v>128.33333333333334</v>
      </c>
      <c r="O631" s="4">
        <f t="shared" si="73"/>
        <v>0.74805194805194797</v>
      </c>
      <c r="P631" s="3">
        <f t="shared" si="74"/>
        <v>1.1688311688311688</v>
      </c>
      <c r="Q631" s="3">
        <f t="shared" si="75"/>
        <v>1.0831168831168831</v>
      </c>
      <c r="R631" s="2">
        <f t="shared" si="76"/>
        <v>0.92727272727272725</v>
      </c>
      <c r="S631" s="2">
        <f t="shared" si="77"/>
        <v>1.3480519480519479</v>
      </c>
      <c r="T631" s="2">
        <f t="shared" si="78"/>
        <v>0.88051948051948048</v>
      </c>
      <c r="U631" s="1">
        <f t="shared" si="79"/>
        <v>1.5272727272727271</v>
      </c>
    </row>
    <row r="632" spans="1:21" x14ac:dyDescent="0.25">
      <c r="A632" s="8" t="s">
        <v>464</v>
      </c>
      <c r="B632" s="8" t="s">
        <v>463</v>
      </c>
      <c r="C632" s="8" t="s">
        <v>462</v>
      </c>
      <c r="D632" s="8" t="s">
        <v>43</v>
      </c>
      <c r="E632" s="6">
        <v>22</v>
      </c>
      <c r="F632" s="6">
        <v>27</v>
      </c>
      <c r="G632" s="6">
        <v>40</v>
      </c>
      <c r="H632" s="6">
        <v>84</v>
      </c>
      <c r="I632" s="6">
        <v>20</v>
      </c>
      <c r="J632" s="6">
        <v>18</v>
      </c>
      <c r="K632" s="6">
        <v>25</v>
      </c>
      <c r="M632" s="6">
        <f t="shared" si="72"/>
        <v>29.666666666666668</v>
      </c>
      <c r="O632" s="4">
        <f t="shared" si="73"/>
        <v>0.74157303370786509</v>
      </c>
      <c r="P632" s="3">
        <f t="shared" si="74"/>
        <v>0.9101123595505618</v>
      </c>
      <c r="Q632" s="3">
        <f t="shared" si="75"/>
        <v>1.348314606741573</v>
      </c>
      <c r="R632" s="2">
        <f t="shared" si="76"/>
        <v>2.8314606741573032</v>
      </c>
      <c r="S632" s="2">
        <f t="shared" si="77"/>
        <v>0.6741573033707865</v>
      </c>
      <c r="T632" s="2">
        <f t="shared" si="78"/>
        <v>0.60674157303370779</v>
      </c>
      <c r="U632" s="1">
        <f t="shared" si="79"/>
        <v>0.84269662921348309</v>
      </c>
    </row>
    <row r="633" spans="1:21" x14ac:dyDescent="0.25">
      <c r="A633" s="8" t="s">
        <v>461</v>
      </c>
      <c r="B633" s="8" t="s">
        <v>460</v>
      </c>
      <c r="C633" s="8" t="s">
        <v>459</v>
      </c>
      <c r="D633" s="8" t="s">
        <v>43</v>
      </c>
      <c r="E633" s="6">
        <v>54</v>
      </c>
      <c r="F633" s="6">
        <v>36</v>
      </c>
      <c r="G633" s="6">
        <v>97</v>
      </c>
      <c r="H633" s="6">
        <v>203</v>
      </c>
      <c r="I633" s="6">
        <v>81</v>
      </c>
      <c r="J633" s="6">
        <v>51</v>
      </c>
      <c r="K633" s="6">
        <v>45</v>
      </c>
      <c r="M633" s="6">
        <f t="shared" si="72"/>
        <v>62.333333333333336</v>
      </c>
      <c r="O633" s="4">
        <f t="shared" si="73"/>
        <v>0.86631016042780751</v>
      </c>
      <c r="P633" s="3">
        <f t="shared" si="74"/>
        <v>0.57754010695187163</v>
      </c>
      <c r="Q633" s="3">
        <f t="shared" si="75"/>
        <v>1.5561497326203209</v>
      </c>
      <c r="R633" s="2">
        <f t="shared" si="76"/>
        <v>3.2566844919786093</v>
      </c>
      <c r="S633" s="2">
        <f t="shared" si="77"/>
        <v>1.2994652406417111</v>
      </c>
      <c r="T633" s="2">
        <f t="shared" si="78"/>
        <v>0.81818181818181812</v>
      </c>
      <c r="U633" s="1">
        <f t="shared" si="79"/>
        <v>0.72192513368983957</v>
      </c>
    </row>
    <row r="634" spans="1:21" x14ac:dyDescent="0.25">
      <c r="A634" s="8" t="s">
        <v>458</v>
      </c>
      <c r="B634" s="8" t="s">
        <v>457</v>
      </c>
      <c r="C634" s="8" t="s">
        <v>456</v>
      </c>
      <c r="D634" s="8" t="s">
        <v>43</v>
      </c>
      <c r="E634" s="6">
        <v>172</v>
      </c>
      <c r="F634" s="6">
        <v>212</v>
      </c>
      <c r="G634" s="6">
        <v>243</v>
      </c>
      <c r="H634" s="6">
        <v>256</v>
      </c>
      <c r="I634" s="6">
        <v>210</v>
      </c>
      <c r="J634" s="6">
        <v>177</v>
      </c>
      <c r="K634" s="6">
        <v>181</v>
      </c>
      <c r="M634" s="6">
        <f t="shared" si="72"/>
        <v>209</v>
      </c>
      <c r="O634" s="4">
        <f t="shared" si="73"/>
        <v>0.82296650717703346</v>
      </c>
      <c r="P634" s="3">
        <f t="shared" si="74"/>
        <v>1.0143540669856459</v>
      </c>
      <c r="Q634" s="3">
        <f t="shared" si="75"/>
        <v>1.1626794258373205</v>
      </c>
      <c r="R634" s="2">
        <f t="shared" si="76"/>
        <v>1.2248803827751196</v>
      </c>
      <c r="S634" s="2">
        <f t="shared" si="77"/>
        <v>1.0047846889952152</v>
      </c>
      <c r="T634" s="2">
        <f t="shared" si="78"/>
        <v>0.84688995215311003</v>
      </c>
      <c r="U634" s="1">
        <f t="shared" si="79"/>
        <v>0.86602870813397126</v>
      </c>
    </row>
    <row r="635" spans="1:21" x14ac:dyDescent="0.25">
      <c r="A635" s="8" t="s">
        <v>455</v>
      </c>
      <c r="B635" s="8" t="s">
        <v>454</v>
      </c>
      <c r="C635" s="8" t="s">
        <v>453</v>
      </c>
      <c r="D635" s="8" t="s">
        <v>43</v>
      </c>
      <c r="E635" s="6">
        <v>155</v>
      </c>
      <c r="F635" s="6">
        <v>245</v>
      </c>
      <c r="G635" s="6">
        <v>258</v>
      </c>
      <c r="H635" s="6">
        <v>160</v>
      </c>
      <c r="I635" s="6">
        <v>249</v>
      </c>
      <c r="J635" s="6">
        <v>140</v>
      </c>
      <c r="K635" s="6">
        <v>264</v>
      </c>
      <c r="M635" s="6">
        <f t="shared" si="72"/>
        <v>219.33333333333334</v>
      </c>
      <c r="O635" s="4">
        <f t="shared" si="73"/>
        <v>0.70668693009118533</v>
      </c>
      <c r="P635" s="3">
        <f t="shared" si="74"/>
        <v>1.1170212765957446</v>
      </c>
      <c r="Q635" s="3">
        <f t="shared" si="75"/>
        <v>1.1762917933130699</v>
      </c>
      <c r="R635" s="2">
        <f t="shared" si="76"/>
        <v>0.72948328267477203</v>
      </c>
      <c r="S635" s="2">
        <f t="shared" si="77"/>
        <v>1.1352583586626139</v>
      </c>
      <c r="T635" s="2">
        <f t="shared" si="78"/>
        <v>0.63829787234042545</v>
      </c>
      <c r="U635" s="1">
        <f t="shared" si="79"/>
        <v>1.2036474164133739</v>
      </c>
    </row>
    <row r="636" spans="1:21" x14ac:dyDescent="0.25">
      <c r="A636" s="8" t="s">
        <v>452</v>
      </c>
      <c r="B636" s="8" t="s">
        <v>451</v>
      </c>
      <c r="C636" s="8" t="s">
        <v>450</v>
      </c>
      <c r="D636" s="8" t="s">
        <v>43</v>
      </c>
      <c r="E636" s="6">
        <v>99</v>
      </c>
      <c r="F636" s="6">
        <v>178</v>
      </c>
      <c r="G636" s="6">
        <v>178</v>
      </c>
      <c r="H636" s="6">
        <v>122</v>
      </c>
      <c r="I636" s="6">
        <v>191</v>
      </c>
      <c r="J636" s="6">
        <v>129</v>
      </c>
      <c r="K636" s="6">
        <v>190</v>
      </c>
      <c r="M636" s="6">
        <f t="shared" si="72"/>
        <v>151.66666666666666</v>
      </c>
      <c r="O636" s="4">
        <f t="shared" si="73"/>
        <v>0.65274725274725276</v>
      </c>
      <c r="P636" s="3">
        <f t="shared" si="74"/>
        <v>1.1736263736263737</v>
      </c>
      <c r="Q636" s="3">
        <f t="shared" si="75"/>
        <v>1.1736263736263737</v>
      </c>
      <c r="R636" s="2">
        <f t="shared" si="76"/>
        <v>0.80439560439560442</v>
      </c>
      <c r="S636" s="2">
        <f t="shared" si="77"/>
        <v>1.2593406593406595</v>
      </c>
      <c r="T636" s="2">
        <f t="shared" si="78"/>
        <v>0.85054945054945064</v>
      </c>
      <c r="U636" s="1">
        <f t="shared" si="79"/>
        <v>1.2527472527472527</v>
      </c>
    </row>
    <row r="637" spans="1:21" x14ac:dyDescent="0.25">
      <c r="A637" s="8" t="s">
        <v>449</v>
      </c>
      <c r="B637" s="8" t="s">
        <v>448</v>
      </c>
      <c r="C637" s="8" t="s">
        <v>447</v>
      </c>
      <c r="D637" s="8" t="s">
        <v>43</v>
      </c>
      <c r="E637" s="6">
        <v>181</v>
      </c>
      <c r="F637" s="6">
        <v>361</v>
      </c>
      <c r="G637" s="6">
        <v>359</v>
      </c>
      <c r="H637" s="6">
        <v>253</v>
      </c>
      <c r="I637" s="6">
        <v>288</v>
      </c>
      <c r="J637" s="6">
        <v>191</v>
      </c>
      <c r="K637" s="6">
        <v>254</v>
      </c>
      <c r="M637" s="6">
        <f t="shared" si="72"/>
        <v>300.33333333333331</v>
      </c>
      <c r="O637" s="4">
        <f t="shared" si="73"/>
        <v>0.60266370699223093</v>
      </c>
      <c r="P637" s="3">
        <f t="shared" si="74"/>
        <v>1.2019977802441733</v>
      </c>
      <c r="Q637" s="3">
        <f t="shared" si="75"/>
        <v>1.195338512763596</v>
      </c>
      <c r="R637" s="2">
        <f t="shared" si="76"/>
        <v>0.84239733629300784</v>
      </c>
      <c r="S637" s="2">
        <f t="shared" si="77"/>
        <v>0.95893451720310774</v>
      </c>
      <c r="T637" s="2">
        <f t="shared" si="78"/>
        <v>0.63596004439511655</v>
      </c>
      <c r="U637" s="1">
        <f t="shared" si="79"/>
        <v>0.84572697003329644</v>
      </c>
    </row>
    <row r="638" spans="1:21" x14ac:dyDescent="0.25">
      <c r="A638" s="8" t="s">
        <v>446</v>
      </c>
      <c r="B638" s="8" t="s">
        <v>445</v>
      </c>
      <c r="C638" s="8" t="s">
        <v>444</v>
      </c>
      <c r="D638" s="8" t="s">
        <v>43</v>
      </c>
      <c r="E638" s="6">
        <v>14</v>
      </c>
      <c r="F638" s="6">
        <v>18</v>
      </c>
      <c r="G638" s="6">
        <v>14</v>
      </c>
      <c r="H638" s="6">
        <v>10</v>
      </c>
      <c r="I638" s="6">
        <v>21</v>
      </c>
      <c r="J638" s="6">
        <v>11</v>
      </c>
      <c r="K638" s="6">
        <v>13</v>
      </c>
      <c r="M638" s="6">
        <f t="shared" si="72"/>
        <v>15.333333333333334</v>
      </c>
      <c r="O638" s="4">
        <f t="shared" si="73"/>
        <v>0.91304347826086951</v>
      </c>
      <c r="P638" s="3">
        <f t="shared" si="74"/>
        <v>1.1739130434782608</v>
      </c>
      <c r="Q638" s="3">
        <f t="shared" si="75"/>
        <v>0.91304347826086951</v>
      </c>
      <c r="R638" s="2">
        <f t="shared" si="76"/>
        <v>0.65217391304347827</v>
      </c>
      <c r="S638" s="2">
        <f t="shared" si="77"/>
        <v>1.3695652173913042</v>
      </c>
      <c r="T638" s="2">
        <f t="shared" si="78"/>
        <v>0.71739130434782605</v>
      </c>
      <c r="U638" s="1">
        <f t="shared" si="79"/>
        <v>0.84782608695652173</v>
      </c>
    </row>
    <row r="639" spans="1:21" x14ac:dyDescent="0.25">
      <c r="A639" s="8" t="s">
        <v>443</v>
      </c>
      <c r="B639" s="8" t="s">
        <v>442</v>
      </c>
      <c r="C639" s="8" t="s">
        <v>441</v>
      </c>
      <c r="D639" s="8" t="s">
        <v>43</v>
      </c>
      <c r="E639" s="6">
        <v>142</v>
      </c>
      <c r="F639" s="6">
        <v>325</v>
      </c>
      <c r="G639" s="6">
        <v>222</v>
      </c>
      <c r="H639" s="6">
        <v>236</v>
      </c>
      <c r="I639" s="6">
        <v>423</v>
      </c>
      <c r="J639" s="6">
        <v>310</v>
      </c>
      <c r="K639" s="6">
        <v>507</v>
      </c>
      <c r="M639" s="6">
        <f t="shared" si="72"/>
        <v>229.66666666666666</v>
      </c>
      <c r="O639" s="4">
        <f t="shared" si="73"/>
        <v>0.61828737300435421</v>
      </c>
      <c r="P639" s="3">
        <f t="shared" si="74"/>
        <v>1.4150943396226416</v>
      </c>
      <c r="Q639" s="3">
        <f t="shared" si="75"/>
        <v>0.96661828737300437</v>
      </c>
      <c r="R639" s="2">
        <f t="shared" si="76"/>
        <v>1.0275761973875182</v>
      </c>
      <c r="S639" s="2">
        <f t="shared" si="77"/>
        <v>1.841799709724238</v>
      </c>
      <c r="T639" s="2">
        <f t="shared" si="78"/>
        <v>1.3497822931785197</v>
      </c>
      <c r="U639" s="1">
        <f t="shared" si="79"/>
        <v>2.2075471698113209</v>
      </c>
    </row>
    <row r="640" spans="1:21" x14ac:dyDescent="0.25">
      <c r="A640" s="8" t="s">
        <v>440</v>
      </c>
      <c r="B640" s="8" t="s">
        <v>439</v>
      </c>
      <c r="C640" s="8" t="s">
        <v>438</v>
      </c>
      <c r="D640" s="8" t="s">
        <v>43</v>
      </c>
      <c r="E640" s="6">
        <v>45</v>
      </c>
      <c r="F640" s="6">
        <v>73</v>
      </c>
      <c r="G640" s="6">
        <v>69</v>
      </c>
      <c r="H640" s="6">
        <v>23</v>
      </c>
      <c r="I640" s="6">
        <v>47</v>
      </c>
      <c r="J640" s="6">
        <v>23</v>
      </c>
      <c r="K640" s="6">
        <v>28</v>
      </c>
      <c r="M640" s="6">
        <f t="shared" si="72"/>
        <v>62.333333333333336</v>
      </c>
      <c r="O640" s="4">
        <f t="shared" si="73"/>
        <v>0.72192513368983957</v>
      </c>
      <c r="P640" s="3">
        <f t="shared" si="74"/>
        <v>1.1711229946524064</v>
      </c>
      <c r="Q640" s="3">
        <f t="shared" si="75"/>
        <v>1.106951871657754</v>
      </c>
      <c r="R640" s="2">
        <f t="shared" si="76"/>
        <v>0.36898395721925131</v>
      </c>
      <c r="S640" s="2">
        <f t="shared" si="77"/>
        <v>0.75401069518716579</v>
      </c>
      <c r="T640" s="2">
        <f t="shared" si="78"/>
        <v>0.36898395721925131</v>
      </c>
      <c r="U640" s="1">
        <f t="shared" si="79"/>
        <v>0.44919786096256681</v>
      </c>
    </row>
    <row r="641" spans="1:21" x14ac:dyDescent="0.25">
      <c r="A641" s="8" t="s">
        <v>437</v>
      </c>
      <c r="B641" s="8" t="s">
        <v>436</v>
      </c>
      <c r="C641" s="8" t="s">
        <v>435</v>
      </c>
      <c r="D641" s="8" t="s">
        <v>43</v>
      </c>
      <c r="E641" s="6">
        <v>4</v>
      </c>
      <c r="F641" s="6">
        <v>13</v>
      </c>
      <c r="G641" s="6">
        <v>29</v>
      </c>
      <c r="H641" s="6">
        <v>32</v>
      </c>
      <c r="I641" s="6">
        <v>16</v>
      </c>
      <c r="J641" s="6">
        <v>11</v>
      </c>
      <c r="K641" s="6">
        <v>16</v>
      </c>
      <c r="M641" s="6">
        <f t="shared" si="72"/>
        <v>15.333333333333334</v>
      </c>
      <c r="O641" s="4">
        <f t="shared" si="73"/>
        <v>0.2608695652173913</v>
      </c>
      <c r="P641" s="3">
        <f t="shared" si="74"/>
        <v>0.84782608695652173</v>
      </c>
      <c r="Q641" s="3">
        <f t="shared" si="75"/>
        <v>1.8913043478260869</v>
      </c>
      <c r="R641" s="2">
        <f t="shared" si="76"/>
        <v>2.0869565217391304</v>
      </c>
      <c r="S641" s="2">
        <f t="shared" si="77"/>
        <v>1.0434782608695652</v>
      </c>
      <c r="T641" s="2">
        <f t="shared" si="78"/>
        <v>0.71739130434782605</v>
      </c>
      <c r="U641" s="1">
        <f t="shared" si="79"/>
        <v>1.0434782608695652</v>
      </c>
    </row>
    <row r="642" spans="1:21" x14ac:dyDescent="0.25">
      <c r="A642" s="8" t="s">
        <v>434</v>
      </c>
      <c r="B642" s="8" t="s">
        <v>433</v>
      </c>
      <c r="C642" s="8" t="s">
        <v>432</v>
      </c>
      <c r="D642" s="8" t="s">
        <v>43</v>
      </c>
      <c r="E642" s="6">
        <v>16</v>
      </c>
      <c r="F642" s="6">
        <v>16</v>
      </c>
      <c r="G642" s="6">
        <v>20</v>
      </c>
      <c r="H642" s="6">
        <v>26</v>
      </c>
      <c r="I642" s="6">
        <v>20</v>
      </c>
      <c r="J642" s="6">
        <v>12</v>
      </c>
      <c r="K642" s="6">
        <v>15</v>
      </c>
      <c r="M642" s="6">
        <f t="shared" ref="M642:M705" si="80">AVERAGE(E642:G642)</f>
        <v>17.333333333333332</v>
      </c>
      <c r="O642" s="4">
        <f t="shared" ref="O642:O705" si="81">E642/M642</f>
        <v>0.92307692307692313</v>
      </c>
      <c r="P642" s="3">
        <f t="shared" ref="P642:P705" si="82">F642/M642</f>
        <v>0.92307692307692313</v>
      </c>
      <c r="Q642" s="3">
        <f t="shared" ref="Q642:Q705" si="83">G642/M642</f>
        <v>1.153846153846154</v>
      </c>
      <c r="R642" s="2">
        <f t="shared" ref="R642:R705" si="84">H642/M642</f>
        <v>1.5</v>
      </c>
      <c r="S642" s="2">
        <f t="shared" ref="S642:S705" si="85">I642/M642</f>
        <v>1.153846153846154</v>
      </c>
      <c r="T642" s="2">
        <f t="shared" ref="T642:T705" si="86">J642/M642</f>
        <v>0.6923076923076924</v>
      </c>
      <c r="U642" s="1">
        <f t="shared" ref="U642:U705" si="87">K642/M642</f>
        <v>0.86538461538461542</v>
      </c>
    </row>
    <row r="643" spans="1:21" x14ac:dyDescent="0.25">
      <c r="A643" s="8" t="s">
        <v>431</v>
      </c>
      <c r="B643" s="8" t="s">
        <v>430</v>
      </c>
      <c r="C643" s="8" t="s">
        <v>429</v>
      </c>
      <c r="D643" s="8" t="s">
        <v>43</v>
      </c>
      <c r="E643" s="6">
        <v>65</v>
      </c>
      <c r="F643" s="6">
        <v>109</v>
      </c>
      <c r="G643" s="6">
        <v>126</v>
      </c>
      <c r="H643" s="6">
        <v>88</v>
      </c>
      <c r="I643" s="6">
        <v>101</v>
      </c>
      <c r="J643" s="6">
        <v>79</v>
      </c>
      <c r="K643" s="6">
        <v>107</v>
      </c>
      <c r="M643" s="6">
        <f t="shared" si="80"/>
        <v>100</v>
      </c>
      <c r="O643" s="4">
        <f t="shared" si="81"/>
        <v>0.65</v>
      </c>
      <c r="P643" s="3">
        <f t="shared" si="82"/>
        <v>1.0900000000000001</v>
      </c>
      <c r="Q643" s="3">
        <f t="shared" si="83"/>
        <v>1.26</v>
      </c>
      <c r="R643" s="2">
        <f t="shared" si="84"/>
        <v>0.88</v>
      </c>
      <c r="S643" s="2">
        <f t="shared" si="85"/>
        <v>1.01</v>
      </c>
      <c r="T643" s="2">
        <f t="shared" si="86"/>
        <v>0.79</v>
      </c>
      <c r="U643" s="1">
        <f t="shared" si="87"/>
        <v>1.07</v>
      </c>
    </row>
    <row r="644" spans="1:21" x14ac:dyDescent="0.25">
      <c r="A644" s="8" t="s">
        <v>428</v>
      </c>
      <c r="B644" s="8" t="s">
        <v>427</v>
      </c>
      <c r="C644" s="8" t="s">
        <v>426</v>
      </c>
      <c r="D644" s="8" t="s">
        <v>43</v>
      </c>
      <c r="E644" s="6">
        <v>534</v>
      </c>
      <c r="F644" s="6">
        <v>1140</v>
      </c>
      <c r="G644" s="6">
        <v>873</v>
      </c>
      <c r="H644" s="6">
        <v>461</v>
      </c>
      <c r="I644" s="6">
        <v>721</v>
      </c>
      <c r="J644" s="6">
        <v>499</v>
      </c>
      <c r="K644" s="6">
        <v>535</v>
      </c>
      <c r="M644" s="6">
        <f t="shared" si="80"/>
        <v>849</v>
      </c>
      <c r="O644" s="4">
        <f t="shared" si="81"/>
        <v>0.62897526501766787</v>
      </c>
      <c r="P644" s="3">
        <f t="shared" si="82"/>
        <v>1.342756183745583</v>
      </c>
      <c r="Q644" s="3">
        <f t="shared" si="83"/>
        <v>1.0282685512367491</v>
      </c>
      <c r="R644" s="2">
        <f t="shared" si="84"/>
        <v>0.54299175500588925</v>
      </c>
      <c r="S644" s="2">
        <f t="shared" si="85"/>
        <v>0.84923439340400475</v>
      </c>
      <c r="T644" s="2">
        <f t="shared" si="86"/>
        <v>0.58775029446407534</v>
      </c>
      <c r="U644" s="1">
        <f t="shared" si="87"/>
        <v>0.63015312131919909</v>
      </c>
    </row>
    <row r="645" spans="1:21" x14ac:dyDescent="0.25">
      <c r="A645" s="8" t="s">
        <v>425</v>
      </c>
      <c r="B645" s="8" t="s">
        <v>424</v>
      </c>
      <c r="C645" s="8" t="s">
        <v>423</v>
      </c>
      <c r="D645" s="8" t="s">
        <v>43</v>
      </c>
      <c r="E645" s="6">
        <v>116</v>
      </c>
      <c r="F645" s="6">
        <v>132</v>
      </c>
      <c r="G645" s="6">
        <v>132</v>
      </c>
      <c r="H645" s="6">
        <v>93</v>
      </c>
      <c r="I645" s="6">
        <v>176</v>
      </c>
      <c r="J645" s="6">
        <v>98</v>
      </c>
      <c r="K645" s="6">
        <v>133</v>
      </c>
      <c r="M645" s="6">
        <f t="shared" si="80"/>
        <v>126.66666666666667</v>
      </c>
      <c r="O645" s="4">
        <f t="shared" si="81"/>
        <v>0.91578947368421049</v>
      </c>
      <c r="P645" s="3">
        <f t="shared" si="82"/>
        <v>1.0421052631578946</v>
      </c>
      <c r="Q645" s="3">
        <f t="shared" si="83"/>
        <v>1.0421052631578946</v>
      </c>
      <c r="R645" s="2">
        <f t="shared" si="84"/>
        <v>0.73421052631578942</v>
      </c>
      <c r="S645" s="2">
        <f t="shared" si="85"/>
        <v>1.3894736842105262</v>
      </c>
      <c r="T645" s="2">
        <f t="shared" si="86"/>
        <v>0.77368421052631575</v>
      </c>
      <c r="U645" s="1">
        <f t="shared" si="87"/>
        <v>1.05</v>
      </c>
    </row>
    <row r="646" spans="1:21" x14ac:dyDescent="0.25">
      <c r="A646" s="8" t="s">
        <v>422</v>
      </c>
      <c r="B646" s="8" t="s">
        <v>421</v>
      </c>
      <c r="C646" s="8" t="s">
        <v>420</v>
      </c>
      <c r="D646" s="8" t="s">
        <v>43</v>
      </c>
      <c r="E646" s="6">
        <v>18</v>
      </c>
      <c r="F646" s="6">
        <v>12</v>
      </c>
      <c r="G646" s="6">
        <v>18</v>
      </c>
      <c r="H646" s="6">
        <v>21</v>
      </c>
      <c r="I646" s="6">
        <v>22</v>
      </c>
      <c r="J646" s="6">
        <v>15</v>
      </c>
      <c r="K646" s="6">
        <v>17</v>
      </c>
      <c r="M646" s="6">
        <f t="shared" si="80"/>
        <v>16</v>
      </c>
      <c r="O646" s="4">
        <f t="shared" si="81"/>
        <v>1.125</v>
      </c>
      <c r="P646" s="3">
        <f t="shared" si="82"/>
        <v>0.75</v>
      </c>
      <c r="Q646" s="3">
        <f t="shared" si="83"/>
        <v>1.125</v>
      </c>
      <c r="R646" s="2">
        <f t="shared" si="84"/>
        <v>1.3125</v>
      </c>
      <c r="S646" s="2">
        <f t="shared" si="85"/>
        <v>1.375</v>
      </c>
      <c r="T646" s="2">
        <f t="shared" si="86"/>
        <v>0.9375</v>
      </c>
      <c r="U646" s="1">
        <f t="shared" si="87"/>
        <v>1.0625</v>
      </c>
    </row>
    <row r="647" spans="1:21" x14ac:dyDescent="0.25">
      <c r="A647" s="8" t="s">
        <v>419</v>
      </c>
      <c r="B647" s="8" t="s">
        <v>418</v>
      </c>
      <c r="C647" s="8" t="s">
        <v>417</v>
      </c>
      <c r="D647" s="8" t="s">
        <v>43</v>
      </c>
      <c r="E647" s="6">
        <v>8</v>
      </c>
      <c r="F647" s="6">
        <v>32</v>
      </c>
      <c r="G647" s="6">
        <v>24</v>
      </c>
      <c r="H647" s="6">
        <v>40</v>
      </c>
      <c r="I647" s="6">
        <v>50</v>
      </c>
      <c r="J647" s="6">
        <v>51</v>
      </c>
      <c r="K647" s="6">
        <v>79</v>
      </c>
      <c r="M647" s="6">
        <f t="shared" si="80"/>
        <v>21.333333333333332</v>
      </c>
      <c r="O647" s="4">
        <f t="shared" si="81"/>
        <v>0.375</v>
      </c>
      <c r="P647" s="3">
        <f t="shared" si="82"/>
        <v>1.5</v>
      </c>
      <c r="Q647" s="3">
        <f t="shared" si="83"/>
        <v>1.125</v>
      </c>
      <c r="R647" s="2">
        <f t="shared" si="84"/>
        <v>1.875</v>
      </c>
      <c r="S647" s="2">
        <f t="shared" si="85"/>
        <v>2.34375</v>
      </c>
      <c r="T647" s="2">
        <f t="shared" si="86"/>
        <v>2.390625</v>
      </c>
      <c r="U647" s="1">
        <f t="shared" si="87"/>
        <v>3.703125</v>
      </c>
    </row>
    <row r="648" spans="1:21" x14ac:dyDescent="0.25">
      <c r="A648" s="8" t="s">
        <v>416</v>
      </c>
      <c r="B648" s="8" t="s">
        <v>415</v>
      </c>
      <c r="C648" s="8" t="s">
        <v>414</v>
      </c>
      <c r="D648" s="8" t="s">
        <v>43</v>
      </c>
      <c r="E648" s="6">
        <v>35</v>
      </c>
      <c r="F648" s="6">
        <v>30</v>
      </c>
      <c r="G648" s="6">
        <v>88</v>
      </c>
      <c r="H648" s="6">
        <v>259</v>
      </c>
      <c r="I648" s="6">
        <v>45</v>
      </c>
      <c r="J648" s="6">
        <v>34</v>
      </c>
      <c r="K648" s="6">
        <v>58</v>
      </c>
      <c r="M648" s="6">
        <f t="shared" si="80"/>
        <v>51</v>
      </c>
      <c r="O648" s="4">
        <f t="shared" si="81"/>
        <v>0.68627450980392157</v>
      </c>
      <c r="P648" s="3">
        <f t="shared" si="82"/>
        <v>0.58823529411764708</v>
      </c>
      <c r="Q648" s="3">
        <f t="shared" si="83"/>
        <v>1.7254901960784315</v>
      </c>
      <c r="R648" s="2">
        <f t="shared" si="84"/>
        <v>5.0784313725490193</v>
      </c>
      <c r="S648" s="2">
        <f t="shared" si="85"/>
        <v>0.88235294117647056</v>
      </c>
      <c r="T648" s="2">
        <f t="shared" si="86"/>
        <v>0.66666666666666663</v>
      </c>
      <c r="U648" s="1">
        <f t="shared" si="87"/>
        <v>1.1372549019607843</v>
      </c>
    </row>
    <row r="649" spans="1:21" x14ac:dyDescent="0.25">
      <c r="A649" s="8" t="s">
        <v>413</v>
      </c>
      <c r="B649" s="8" t="s">
        <v>412</v>
      </c>
      <c r="C649" s="8" t="s">
        <v>411</v>
      </c>
      <c r="D649" s="8" t="s">
        <v>43</v>
      </c>
      <c r="E649" s="6">
        <v>34</v>
      </c>
      <c r="F649" s="6">
        <v>16</v>
      </c>
      <c r="G649" s="6">
        <v>33</v>
      </c>
      <c r="H649" s="6">
        <v>156</v>
      </c>
      <c r="I649" s="6">
        <v>27</v>
      </c>
      <c r="J649" s="6">
        <v>27</v>
      </c>
      <c r="K649" s="6">
        <v>43</v>
      </c>
      <c r="M649" s="6">
        <f t="shared" si="80"/>
        <v>27.666666666666668</v>
      </c>
      <c r="O649" s="4">
        <f t="shared" si="81"/>
        <v>1.2289156626506024</v>
      </c>
      <c r="P649" s="3">
        <f t="shared" si="82"/>
        <v>0.57831325301204817</v>
      </c>
      <c r="Q649" s="3">
        <f t="shared" si="83"/>
        <v>1.1927710843373494</v>
      </c>
      <c r="R649" s="2">
        <f t="shared" si="84"/>
        <v>5.6385542168674698</v>
      </c>
      <c r="S649" s="2">
        <f t="shared" si="85"/>
        <v>0.97590361445783125</v>
      </c>
      <c r="T649" s="2">
        <f t="shared" si="86"/>
        <v>0.97590361445783125</v>
      </c>
      <c r="U649" s="1">
        <f t="shared" si="87"/>
        <v>1.5542168674698795</v>
      </c>
    </row>
    <row r="650" spans="1:21" x14ac:dyDescent="0.25">
      <c r="A650" s="8" t="s">
        <v>410</v>
      </c>
      <c r="B650" s="8" t="s">
        <v>409</v>
      </c>
      <c r="C650" s="8" t="s">
        <v>408</v>
      </c>
      <c r="D650" s="8" t="s">
        <v>43</v>
      </c>
      <c r="E650" s="6">
        <v>60</v>
      </c>
      <c r="F650" s="6">
        <v>28</v>
      </c>
      <c r="G650" s="6">
        <v>37</v>
      </c>
      <c r="H650" s="6">
        <v>69</v>
      </c>
      <c r="I650" s="6">
        <v>49</v>
      </c>
      <c r="J650" s="6">
        <v>40</v>
      </c>
      <c r="K650" s="6">
        <v>44</v>
      </c>
      <c r="M650" s="6">
        <f t="shared" si="80"/>
        <v>41.666666666666664</v>
      </c>
      <c r="O650" s="4">
        <f t="shared" si="81"/>
        <v>1.4400000000000002</v>
      </c>
      <c r="P650" s="3">
        <f t="shared" si="82"/>
        <v>0.67200000000000004</v>
      </c>
      <c r="Q650" s="3">
        <f t="shared" si="83"/>
        <v>0.88800000000000001</v>
      </c>
      <c r="R650" s="2">
        <f t="shared" si="84"/>
        <v>1.6560000000000001</v>
      </c>
      <c r="S650" s="2">
        <f t="shared" si="85"/>
        <v>1.1760000000000002</v>
      </c>
      <c r="T650" s="2">
        <f t="shared" si="86"/>
        <v>0.96000000000000008</v>
      </c>
      <c r="U650" s="1">
        <f t="shared" si="87"/>
        <v>1.056</v>
      </c>
    </row>
    <row r="651" spans="1:21" x14ac:dyDescent="0.25">
      <c r="A651" s="8" t="s">
        <v>407</v>
      </c>
      <c r="B651" s="8" t="s">
        <v>406</v>
      </c>
      <c r="C651" s="8" t="s">
        <v>405</v>
      </c>
      <c r="D651" s="8" t="s">
        <v>43</v>
      </c>
      <c r="E651" s="6">
        <v>35</v>
      </c>
      <c r="F651" s="6">
        <v>30</v>
      </c>
      <c r="G651" s="6">
        <v>40</v>
      </c>
      <c r="H651" s="6">
        <v>21</v>
      </c>
      <c r="I651" s="6">
        <v>36</v>
      </c>
      <c r="J651" s="6">
        <v>20</v>
      </c>
      <c r="K651" s="6">
        <v>31</v>
      </c>
      <c r="M651" s="6">
        <f t="shared" si="80"/>
        <v>35</v>
      </c>
      <c r="O651" s="4">
        <f t="shared" si="81"/>
        <v>1</v>
      </c>
      <c r="P651" s="3">
        <f t="shared" si="82"/>
        <v>0.8571428571428571</v>
      </c>
      <c r="Q651" s="3">
        <f t="shared" si="83"/>
        <v>1.1428571428571428</v>
      </c>
      <c r="R651" s="2">
        <f t="shared" si="84"/>
        <v>0.6</v>
      </c>
      <c r="S651" s="2">
        <f t="shared" si="85"/>
        <v>1.0285714285714285</v>
      </c>
      <c r="T651" s="2">
        <f t="shared" si="86"/>
        <v>0.5714285714285714</v>
      </c>
      <c r="U651" s="1">
        <f t="shared" si="87"/>
        <v>0.88571428571428568</v>
      </c>
    </row>
    <row r="652" spans="1:21" x14ac:dyDescent="0.25">
      <c r="A652" s="8" t="s">
        <v>404</v>
      </c>
      <c r="B652" s="8" t="s">
        <v>403</v>
      </c>
      <c r="C652" s="8" t="s">
        <v>402</v>
      </c>
      <c r="D652" s="8" t="s">
        <v>43</v>
      </c>
      <c r="E652" s="6">
        <v>36</v>
      </c>
      <c r="F652" s="6">
        <v>28</v>
      </c>
      <c r="G652" s="6">
        <v>38</v>
      </c>
      <c r="H652" s="6">
        <v>47</v>
      </c>
      <c r="I652" s="6">
        <v>42</v>
      </c>
      <c r="J652" s="6">
        <v>33</v>
      </c>
      <c r="K652" s="6">
        <v>35</v>
      </c>
      <c r="M652" s="6">
        <f t="shared" si="80"/>
        <v>34</v>
      </c>
      <c r="O652" s="4">
        <f t="shared" si="81"/>
        <v>1.0588235294117647</v>
      </c>
      <c r="P652" s="3">
        <f t="shared" si="82"/>
        <v>0.82352941176470584</v>
      </c>
      <c r="Q652" s="3">
        <f t="shared" si="83"/>
        <v>1.1176470588235294</v>
      </c>
      <c r="R652" s="2">
        <f t="shared" si="84"/>
        <v>1.3823529411764706</v>
      </c>
      <c r="S652" s="2">
        <f t="shared" si="85"/>
        <v>1.2352941176470589</v>
      </c>
      <c r="T652" s="2">
        <f t="shared" si="86"/>
        <v>0.97058823529411764</v>
      </c>
      <c r="U652" s="1">
        <f t="shared" si="87"/>
        <v>1.0294117647058822</v>
      </c>
    </row>
    <row r="653" spans="1:21" x14ac:dyDescent="0.25">
      <c r="A653" s="8" t="s">
        <v>401</v>
      </c>
      <c r="B653" s="8" t="s">
        <v>400</v>
      </c>
      <c r="C653" s="8" t="s">
        <v>399</v>
      </c>
      <c r="D653" s="8" t="s">
        <v>43</v>
      </c>
      <c r="E653" s="6">
        <v>672</v>
      </c>
      <c r="F653" s="6">
        <v>999</v>
      </c>
      <c r="G653" s="6">
        <v>1165</v>
      </c>
      <c r="H653" s="6">
        <v>1370</v>
      </c>
      <c r="I653" s="6">
        <v>958</v>
      </c>
      <c r="J653" s="6">
        <v>619</v>
      </c>
      <c r="K653" s="6">
        <v>720</v>
      </c>
      <c r="M653" s="6">
        <f t="shared" si="80"/>
        <v>945.33333333333337</v>
      </c>
      <c r="O653" s="4">
        <f t="shared" si="81"/>
        <v>0.71086036671368125</v>
      </c>
      <c r="P653" s="3">
        <f t="shared" si="82"/>
        <v>1.0567700987306063</v>
      </c>
      <c r="Q653" s="3">
        <f t="shared" si="83"/>
        <v>1.2323695345557122</v>
      </c>
      <c r="R653" s="2">
        <f t="shared" si="84"/>
        <v>1.4492242595204512</v>
      </c>
      <c r="S653" s="2">
        <f t="shared" si="85"/>
        <v>1.0133991537376585</v>
      </c>
      <c r="T653" s="2">
        <f t="shared" si="86"/>
        <v>0.65479548660084619</v>
      </c>
      <c r="U653" s="1">
        <f t="shared" si="87"/>
        <v>0.76163610719322983</v>
      </c>
    </row>
    <row r="654" spans="1:21" x14ac:dyDescent="0.25">
      <c r="A654" s="8" t="s">
        <v>398</v>
      </c>
      <c r="B654" s="8" t="s">
        <v>397</v>
      </c>
      <c r="C654" s="8" t="s">
        <v>396</v>
      </c>
      <c r="D654" s="8" t="s">
        <v>43</v>
      </c>
      <c r="E654" s="6">
        <v>137</v>
      </c>
      <c r="F654" s="6">
        <v>230</v>
      </c>
      <c r="G654" s="6">
        <v>208</v>
      </c>
      <c r="H654" s="6">
        <v>149</v>
      </c>
      <c r="I654" s="6">
        <v>211</v>
      </c>
      <c r="J654" s="6">
        <v>162</v>
      </c>
      <c r="K654" s="6">
        <v>193</v>
      </c>
      <c r="M654" s="6">
        <f t="shared" si="80"/>
        <v>191.66666666666666</v>
      </c>
      <c r="O654" s="4">
        <f t="shared" si="81"/>
        <v>0.71478260869565224</v>
      </c>
      <c r="P654" s="3">
        <f t="shared" si="82"/>
        <v>1.2</v>
      </c>
      <c r="Q654" s="3">
        <f t="shared" si="83"/>
        <v>1.0852173913043479</v>
      </c>
      <c r="R654" s="2">
        <f t="shared" si="84"/>
        <v>0.77739130434782611</v>
      </c>
      <c r="S654" s="2">
        <f t="shared" si="85"/>
        <v>1.1008695652173914</v>
      </c>
      <c r="T654" s="2">
        <f t="shared" si="86"/>
        <v>0.84521739130434792</v>
      </c>
      <c r="U654" s="1">
        <f t="shared" si="87"/>
        <v>1.0069565217391305</v>
      </c>
    </row>
    <row r="655" spans="1:21" x14ac:dyDescent="0.25">
      <c r="A655" s="8" t="s">
        <v>395</v>
      </c>
      <c r="B655" s="8" t="s">
        <v>394</v>
      </c>
      <c r="C655" s="8" t="s">
        <v>393</v>
      </c>
      <c r="D655" s="8" t="s">
        <v>43</v>
      </c>
      <c r="E655" s="6">
        <v>35</v>
      </c>
      <c r="F655" s="6">
        <v>28</v>
      </c>
      <c r="G655" s="6">
        <v>90</v>
      </c>
      <c r="H655" s="6">
        <v>171</v>
      </c>
      <c r="I655" s="6">
        <v>68</v>
      </c>
      <c r="J655" s="6">
        <v>30</v>
      </c>
      <c r="K655" s="6">
        <v>69</v>
      </c>
      <c r="M655" s="6">
        <f t="shared" si="80"/>
        <v>51</v>
      </c>
      <c r="O655" s="4">
        <f t="shared" si="81"/>
        <v>0.68627450980392157</v>
      </c>
      <c r="P655" s="3">
        <f t="shared" si="82"/>
        <v>0.5490196078431373</v>
      </c>
      <c r="Q655" s="3">
        <f t="shared" si="83"/>
        <v>1.7647058823529411</v>
      </c>
      <c r="R655" s="2">
        <f t="shared" si="84"/>
        <v>3.3529411764705883</v>
      </c>
      <c r="S655" s="2">
        <f t="shared" si="85"/>
        <v>1.3333333333333333</v>
      </c>
      <c r="T655" s="2">
        <f t="shared" si="86"/>
        <v>0.58823529411764708</v>
      </c>
      <c r="U655" s="1">
        <f t="shared" si="87"/>
        <v>1.3529411764705883</v>
      </c>
    </row>
    <row r="656" spans="1:21" x14ac:dyDescent="0.25">
      <c r="A656" s="8" t="s">
        <v>392</v>
      </c>
      <c r="B656" s="8" t="s">
        <v>391</v>
      </c>
      <c r="C656" s="8" t="s">
        <v>390</v>
      </c>
      <c r="D656" s="8" t="s">
        <v>43</v>
      </c>
      <c r="E656" s="6">
        <v>234</v>
      </c>
      <c r="F656" s="6">
        <v>206</v>
      </c>
      <c r="G656" s="6">
        <v>421</v>
      </c>
      <c r="H656" s="6">
        <v>154</v>
      </c>
      <c r="I656" s="6">
        <v>179</v>
      </c>
      <c r="J656" s="6">
        <v>143</v>
      </c>
      <c r="K656" s="6">
        <v>286</v>
      </c>
      <c r="M656" s="6">
        <f t="shared" si="80"/>
        <v>287</v>
      </c>
      <c r="O656" s="4">
        <f t="shared" si="81"/>
        <v>0.81533101045296164</v>
      </c>
      <c r="P656" s="3">
        <f t="shared" si="82"/>
        <v>0.71777003484320556</v>
      </c>
      <c r="Q656" s="3">
        <f t="shared" si="83"/>
        <v>1.4668989547038327</v>
      </c>
      <c r="R656" s="2">
        <f t="shared" si="84"/>
        <v>0.53658536585365857</v>
      </c>
      <c r="S656" s="2">
        <f t="shared" si="85"/>
        <v>0.62369337979094075</v>
      </c>
      <c r="T656" s="2">
        <f t="shared" si="86"/>
        <v>0.49825783972125437</v>
      </c>
      <c r="U656" s="1">
        <f t="shared" si="87"/>
        <v>0.99651567944250874</v>
      </c>
    </row>
    <row r="657" spans="1:21" x14ac:dyDescent="0.25">
      <c r="A657" s="8" t="s">
        <v>389</v>
      </c>
      <c r="B657" s="8" t="s">
        <v>388</v>
      </c>
      <c r="C657" s="8" t="s">
        <v>387</v>
      </c>
      <c r="D657" s="8" t="s">
        <v>43</v>
      </c>
      <c r="E657" s="6">
        <v>6</v>
      </c>
      <c r="F657" s="6">
        <v>12</v>
      </c>
      <c r="G657" s="6">
        <v>18</v>
      </c>
      <c r="H657" s="6">
        <v>14</v>
      </c>
      <c r="I657" s="6">
        <v>16</v>
      </c>
      <c r="J657" s="6">
        <v>10</v>
      </c>
      <c r="K657" s="6">
        <v>9</v>
      </c>
      <c r="M657" s="6">
        <f t="shared" si="80"/>
        <v>12</v>
      </c>
      <c r="O657" s="4">
        <f t="shared" si="81"/>
        <v>0.5</v>
      </c>
      <c r="P657" s="3">
        <f t="shared" si="82"/>
        <v>1</v>
      </c>
      <c r="Q657" s="3">
        <f t="shared" si="83"/>
        <v>1.5</v>
      </c>
      <c r="R657" s="2">
        <f t="shared" si="84"/>
        <v>1.1666666666666667</v>
      </c>
      <c r="S657" s="2">
        <f t="shared" si="85"/>
        <v>1.3333333333333333</v>
      </c>
      <c r="T657" s="2">
        <f t="shared" si="86"/>
        <v>0.83333333333333337</v>
      </c>
      <c r="U657" s="1">
        <f t="shared" si="87"/>
        <v>0.75</v>
      </c>
    </row>
    <row r="658" spans="1:21" x14ac:dyDescent="0.25">
      <c r="A658" s="8" t="s">
        <v>386</v>
      </c>
      <c r="B658" s="8" t="s">
        <v>385</v>
      </c>
      <c r="C658" s="8" t="s">
        <v>384</v>
      </c>
      <c r="D658" s="8" t="s">
        <v>43</v>
      </c>
      <c r="E658" s="6">
        <v>9</v>
      </c>
      <c r="F658" s="6">
        <v>6</v>
      </c>
      <c r="G658" s="6">
        <v>17</v>
      </c>
      <c r="H658" s="6">
        <v>11</v>
      </c>
      <c r="I658" s="6">
        <v>13</v>
      </c>
      <c r="J658" s="6">
        <v>14</v>
      </c>
      <c r="K658" s="6">
        <v>10</v>
      </c>
      <c r="M658" s="6">
        <f t="shared" si="80"/>
        <v>10.666666666666666</v>
      </c>
      <c r="O658" s="4">
        <f t="shared" si="81"/>
        <v>0.84375</v>
      </c>
      <c r="P658" s="3">
        <f t="shared" si="82"/>
        <v>0.5625</v>
      </c>
      <c r="Q658" s="3">
        <f t="shared" si="83"/>
        <v>1.59375</v>
      </c>
      <c r="R658" s="2">
        <f t="shared" si="84"/>
        <v>1.03125</v>
      </c>
      <c r="S658" s="2">
        <f t="shared" si="85"/>
        <v>1.21875</v>
      </c>
      <c r="T658" s="2">
        <f t="shared" si="86"/>
        <v>1.3125</v>
      </c>
      <c r="U658" s="1">
        <f t="shared" si="87"/>
        <v>0.9375</v>
      </c>
    </row>
    <row r="659" spans="1:21" x14ac:dyDescent="0.25">
      <c r="A659" s="8" t="s">
        <v>383</v>
      </c>
      <c r="B659" s="8" t="s">
        <v>382</v>
      </c>
      <c r="C659" s="8" t="s">
        <v>381</v>
      </c>
      <c r="D659" s="8" t="s">
        <v>43</v>
      </c>
      <c r="E659" s="6">
        <v>124</v>
      </c>
      <c r="F659" s="6">
        <v>157</v>
      </c>
      <c r="G659" s="6">
        <v>152</v>
      </c>
      <c r="H659" s="6">
        <v>165</v>
      </c>
      <c r="I659" s="6">
        <v>128</v>
      </c>
      <c r="J659" s="6">
        <v>101</v>
      </c>
      <c r="K659" s="6">
        <v>133</v>
      </c>
      <c r="M659" s="6">
        <f t="shared" si="80"/>
        <v>144.33333333333334</v>
      </c>
      <c r="O659" s="4">
        <f t="shared" si="81"/>
        <v>0.85912240184757505</v>
      </c>
      <c r="P659" s="3">
        <f t="shared" si="82"/>
        <v>1.0877598152424941</v>
      </c>
      <c r="Q659" s="3">
        <f t="shared" si="83"/>
        <v>1.0531177829099307</v>
      </c>
      <c r="R659" s="2">
        <f t="shared" si="84"/>
        <v>1.1431870669745958</v>
      </c>
      <c r="S659" s="2">
        <f t="shared" si="85"/>
        <v>0.8868360277136258</v>
      </c>
      <c r="T659" s="2">
        <f t="shared" si="86"/>
        <v>0.69976905311778281</v>
      </c>
      <c r="U659" s="1">
        <f t="shared" si="87"/>
        <v>0.92147806004618926</v>
      </c>
    </row>
    <row r="660" spans="1:21" x14ac:dyDescent="0.25">
      <c r="A660" s="8" t="s">
        <v>380</v>
      </c>
      <c r="B660" s="8" t="s">
        <v>379</v>
      </c>
      <c r="C660" s="8" t="s">
        <v>378</v>
      </c>
      <c r="D660" s="8" t="s">
        <v>43</v>
      </c>
      <c r="E660" s="6">
        <v>146</v>
      </c>
      <c r="F660" s="6">
        <v>265</v>
      </c>
      <c r="G660" s="6">
        <v>266</v>
      </c>
      <c r="H660" s="6">
        <v>240</v>
      </c>
      <c r="I660" s="6">
        <v>216</v>
      </c>
      <c r="J660" s="6">
        <v>140</v>
      </c>
      <c r="K660" s="6">
        <v>150</v>
      </c>
      <c r="M660" s="6">
        <f t="shared" si="80"/>
        <v>225.66666666666666</v>
      </c>
      <c r="O660" s="4">
        <f t="shared" si="81"/>
        <v>0.64697193500738559</v>
      </c>
      <c r="P660" s="3">
        <f t="shared" si="82"/>
        <v>1.1742983751846381</v>
      </c>
      <c r="Q660" s="3">
        <f t="shared" si="83"/>
        <v>1.1787296898079764</v>
      </c>
      <c r="R660" s="2">
        <f t="shared" si="84"/>
        <v>1.0635155096011817</v>
      </c>
      <c r="S660" s="2">
        <f t="shared" si="85"/>
        <v>0.95716395864106352</v>
      </c>
      <c r="T660" s="2">
        <f t="shared" si="86"/>
        <v>0.62038404726735596</v>
      </c>
      <c r="U660" s="1">
        <f t="shared" si="87"/>
        <v>0.66469719350073853</v>
      </c>
    </row>
    <row r="661" spans="1:21" x14ac:dyDescent="0.25">
      <c r="A661" s="8" t="s">
        <v>377</v>
      </c>
      <c r="B661" s="8" t="s">
        <v>376</v>
      </c>
      <c r="C661" s="8" t="s">
        <v>375</v>
      </c>
      <c r="D661" s="8" t="s">
        <v>43</v>
      </c>
      <c r="E661" s="6">
        <v>329</v>
      </c>
      <c r="F661" s="6">
        <v>566</v>
      </c>
      <c r="G661" s="6">
        <v>581</v>
      </c>
      <c r="H661" s="6">
        <v>299</v>
      </c>
      <c r="I661" s="6">
        <v>436</v>
      </c>
      <c r="J661" s="6">
        <v>296</v>
      </c>
      <c r="K661" s="6">
        <v>364</v>
      </c>
      <c r="M661" s="6">
        <f t="shared" si="80"/>
        <v>492</v>
      </c>
      <c r="O661" s="4">
        <f t="shared" si="81"/>
        <v>0.66869918699186992</v>
      </c>
      <c r="P661" s="3">
        <f t="shared" si="82"/>
        <v>1.1504065040650406</v>
      </c>
      <c r="Q661" s="3">
        <f t="shared" si="83"/>
        <v>1.1808943089430894</v>
      </c>
      <c r="R661" s="2">
        <f t="shared" si="84"/>
        <v>0.60772357723577231</v>
      </c>
      <c r="S661" s="2">
        <f t="shared" si="85"/>
        <v>0.88617886178861793</v>
      </c>
      <c r="T661" s="2">
        <f t="shared" si="86"/>
        <v>0.60162601626016265</v>
      </c>
      <c r="U661" s="1">
        <f t="shared" si="87"/>
        <v>0.73983739837398377</v>
      </c>
    </row>
    <row r="662" spans="1:21" x14ac:dyDescent="0.25">
      <c r="A662" s="8" t="s">
        <v>374</v>
      </c>
      <c r="B662" s="8" t="s">
        <v>373</v>
      </c>
      <c r="C662" s="8" t="s">
        <v>372</v>
      </c>
      <c r="D662" s="8" t="s">
        <v>43</v>
      </c>
      <c r="E662" s="6">
        <v>102</v>
      </c>
      <c r="F662" s="6">
        <v>166</v>
      </c>
      <c r="G662" s="6">
        <v>159</v>
      </c>
      <c r="H662" s="6">
        <v>118</v>
      </c>
      <c r="I662" s="6">
        <v>150</v>
      </c>
      <c r="J662" s="6">
        <v>110</v>
      </c>
      <c r="K662" s="6">
        <v>105</v>
      </c>
      <c r="M662" s="6">
        <f t="shared" si="80"/>
        <v>142.33333333333334</v>
      </c>
      <c r="O662" s="4">
        <f t="shared" si="81"/>
        <v>0.71662763466042145</v>
      </c>
      <c r="P662" s="3">
        <f t="shared" si="82"/>
        <v>1.1662763466042154</v>
      </c>
      <c r="Q662" s="3">
        <f t="shared" si="83"/>
        <v>1.1170960187353629</v>
      </c>
      <c r="R662" s="2">
        <f t="shared" si="84"/>
        <v>0.82903981264636994</v>
      </c>
      <c r="S662" s="2">
        <f t="shared" si="85"/>
        <v>1.0538641686182668</v>
      </c>
      <c r="T662" s="2">
        <f t="shared" si="86"/>
        <v>0.77283372365339575</v>
      </c>
      <c r="U662" s="1">
        <f t="shared" si="87"/>
        <v>0.73770491803278682</v>
      </c>
    </row>
    <row r="663" spans="1:21" x14ac:dyDescent="0.25">
      <c r="A663" s="8" t="s">
        <v>371</v>
      </c>
      <c r="B663" s="8" t="s">
        <v>370</v>
      </c>
      <c r="C663" s="8" t="s">
        <v>369</v>
      </c>
      <c r="D663" s="8" t="s">
        <v>43</v>
      </c>
      <c r="E663" s="6">
        <v>22</v>
      </c>
      <c r="F663" s="6">
        <v>24</v>
      </c>
      <c r="G663" s="6">
        <v>26</v>
      </c>
      <c r="H663" s="6">
        <v>17</v>
      </c>
      <c r="I663" s="6">
        <v>24</v>
      </c>
      <c r="J663" s="6">
        <v>16</v>
      </c>
      <c r="K663" s="6">
        <v>24</v>
      </c>
      <c r="M663" s="6">
        <f t="shared" si="80"/>
        <v>24</v>
      </c>
      <c r="O663" s="4">
        <f t="shared" si="81"/>
        <v>0.91666666666666663</v>
      </c>
      <c r="P663" s="3">
        <f t="shared" si="82"/>
        <v>1</v>
      </c>
      <c r="Q663" s="3">
        <f t="shared" si="83"/>
        <v>1.0833333333333333</v>
      </c>
      <c r="R663" s="2">
        <f t="shared" si="84"/>
        <v>0.70833333333333337</v>
      </c>
      <c r="S663" s="2">
        <f t="shared" si="85"/>
        <v>1</v>
      </c>
      <c r="T663" s="2">
        <f t="shared" si="86"/>
        <v>0.66666666666666663</v>
      </c>
      <c r="U663" s="1">
        <f t="shared" si="87"/>
        <v>1</v>
      </c>
    </row>
    <row r="664" spans="1:21" x14ac:dyDescent="0.25">
      <c r="A664" s="8" t="s">
        <v>368</v>
      </c>
      <c r="B664" s="8" t="s">
        <v>367</v>
      </c>
      <c r="C664" s="8" t="s">
        <v>366</v>
      </c>
      <c r="D664" s="8" t="s">
        <v>43</v>
      </c>
      <c r="E664" s="6">
        <v>9</v>
      </c>
      <c r="F664" s="6">
        <v>6</v>
      </c>
      <c r="G664" s="6">
        <v>8</v>
      </c>
      <c r="H664" s="6">
        <v>6</v>
      </c>
      <c r="I664" s="6">
        <v>10</v>
      </c>
      <c r="J664" s="6">
        <v>8</v>
      </c>
      <c r="K664" s="6">
        <v>7</v>
      </c>
      <c r="M664" s="6">
        <f t="shared" si="80"/>
        <v>7.666666666666667</v>
      </c>
      <c r="O664" s="4">
        <f t="shared" si="81"/>
        <v>1.1739130434782608</v>
      </c>
      <c r="P664" s="3">
        <f t="shared" si="82"/>
        <v>0.78260869565217384</v>
      </c>
      <c r="Q664" s="3">
        <f t="shared" si="83"/>
        <v>1.0434782608695652</v>
      </c>
      <c r="R664" s="2">
        <f t="shared" si="84"/>
        <v>0.78260869565217384</v>
      </c>
      <c r="S664" s="2">
        <f t="shared" si="85"/>
        <v>1.3043478260869565</v>
      </c>
      <c r="T664" s="2">
        <f t="shared" si="86"/>
        <v>1.0434782608695652</v>
      </c>
      <c r="U664" s="1">
        <f t="shared" si="87"/>
        <v>0.91304347826086951</v>
      </c>
    </row>
    <row r="665" spans="1:21" x14ac:dyDescent="0.25">
      <c r="A665" s="8" t="s">
        <v>365</v>
      </c>
      <c r="B665" s="8" t="s">
        <v>364</v>
      </c>
      <c r="C665" s="8" t="s">
        <v>363</v>
      </c>
      <c r="D665" s="8" t="s">
        <v>43</v>
      </c>
      <c r="E665" s="6">
        <v>90</v>
      </c>
      <c r="F665" s="6">
        <v>98</v>
      </c>
      <c r="G665" s="6">
        <v>172</v>
      </c>
      <c r="H665" s="6">
        <v>350</v>
      </c>
      <c r="I665" s="6">
        <v>105</v>
      </c>
      <c r="J665" s="6">
        <v>84</v>
      </c>
      <c r="K665" s="6">
        <v>109</v>
      </c>
      <c r="M665" s="6">
        <f t="shared" si="80"/>
        <v>120</v>
      </c>
      <c r="O665" s="4">
        <f t="shared" si="81"/>
        <v>0.75</v>
      </c>
      <c r="P665" s="3">
        <f t="shared" si="82"/>
        <v>0.81666666666666665</v>
      </c>
      <c r="Q665" s="3">
        <f t="shared" si="83"/>
        <v>1.4333333333333333</v>
      </c>
      <c r="R665" s="2">
        <f t="shared" si="84"/>
        <v>2.9166666666666665</v>
      </c>
      <c r="S665" s="2">
        <f t="shared" si="85"/>
        <v>0.875</v>
      </c>
      <c r="T665" s="2">
        <f t="shared" si="86"/>
        <v>0.7</v>
      </c>
      <c r="U665" s="1">
        <f t="shared" si="87"/>
        <v>0.90833333333333333</v>
      </c>
    </row>
    <row r="666" spans="1:21" x14ac:dyDescent="0.25">
      <c r="A666" s="8" t="s">
        <v>362</v>
      </c>
      <c r="B666" s="8" t="s">
        <v>361</v>
      </c>
      <c r="C666" s="8" t="s">
        <v>360</v>
      </c>
      <c r="D666" s="8" t="s">
        <v>43</v>
      </c>
      <c r="E666" s="6">
        <v>50</v>
      </c>
      <c r="F666" s="6">
        <v>60</v>
      </c>
      <c r="G666" s="6">
        <v>70</v>
      </c>
      <c r="H666" s="6">
        <v>65</v>
      </c>
      <c r="I666" s="6">
        <v>43</v>
      </c>
      <c r="J666" s="6">
        <v>26</v>
      </c>
      <c r="K666" s="6">
        <v>102</v>
      </c>
      <c r="M666" s="6">
        <f t="shared" si="80"/>
        <v>60</v>
      </c>
      <c r="O666" s="4">
        <f t="shared" si="81"/>
        <v>0.83333333333333337</v>
      </c>
      <c r="P666" s="3">
        <f t="shared" si="82"/>
        <v>1</v>
      </c>
      <c r="Q666" s="3">
        <f t="shared" si="83"/>
        <v>1.1666666666666667</v>
      </c>
      <c r="R666" s="2">
        <f t="shared" si="84"/>
        <v>1.0833333333333333</v>
      </c>
      <c r="S666" s="2">
        <f t="shared" si="85"/>
        <v>0.71666666666666667</v>
      </c>
      <c r="T666" s="2">
        <f t="shared" si="86"/>
        <v>0.43333333333333335</v>
      </c>
      <c r="U666" s="1">
        <f t="shared" si="87"/>
        <v>1.7</v>
      </c>
    </row>
    <row r="667" spans="1:21" x14ac:dyDescent="0.25">
      <c r="A667" s="8" t="s">
        <v>359</v>
      </c>
      <c r="B667" s="8" t="s">
        <v>358</v>
      </c>
      <c r="C667" s="8" t="s">
        <v>357</v>
      </c>
      <c r="D667" s="8" t="s">
        <v>43</v>
      </c>
      <c r="E667" s="6">
        <v>45</v>
      </c>
      <c r="F667" s="6">
        <v>68</v>
      </c>
      <c r="G667" s="6">
        <v>76</v>
      </c>
      <c r="H667" s="6">
        <v>42</v>
      </c>
      <c r="I667" s="6">
        <v>52</v>
      </c>
      <c r="J667" s="6">
        <v>48</v>
      </c>
      <c r="K667" s="6">
        <v>67</v>
      </c>
      <c r="M667" s="6">
        <f t="shared" si="80"/>
        <v>63</v>
      </c>
      <c r="O667" s="4">
        <f t="shared" si="81"/>
        <v>0.7142857142857143</v>
      </c>
      <c r="P667" s="3">
        <f t="shared" si="82"/>
        <v>1.0793650793650793</v>
      </c>
      <c r="Q667" s="3">
        <f t="shared" si="83"/>
        <v>1.2063492063492063</v>
      </c>
      <c r="R667" s="2">
        <f t="shared" si="84"/>
        <v>0.66666666666666663</v>
      </c>
      <c r="S667" s="2">
        <f t="shared" si="85"/>
        <v>0.82539682539682535</v>
      </c>
      <c r="T667" s="2">
        <f t="shared" si="86"/>
        <v>0.76190476190476186</v>
      </c>
      <c r="U667" s="1">
        <f t="shared" si="87"/>
        <v>1.0634920634920635</v>
      </c>
    </row>
    <row r="668" spans="1:21" x14ac:dyDescent="0.25">
      <c r="A668" s="8" t="s">
        <v>356</v>
      </c>
      <c r="B668" s="8" t="s">
        <v>355</v>
      </c>
      <c r="C668" s="8" t="s">
        <v>354</v>
      </c>
      <c r="D668" s="8" t="s">
        <v>43</v>
      </c>
      <c r="E668" s="6">
        <v>13</v>
      </c>
      <c r="F668" s="6">
        <v>6</v>
      </c>
      <c r="G668" s="6">
        <v>19</v>
      </c>
      <c r="H668" s="6">
        <v>16</v>
      </c>
      <c r="I668" s="6">
        <v>9</v>
      </c>
      <c r="J668" s="6">
        <v>11</v>
      </c>
      <c r="K668" s="6">
        <v>13</v>
      </c>
      <c r="M668" s="6">
        <f t="shared" si="80"/>
        <v>12.666666666666666</v>
      </c>
      <c r="O668" s="4">
        <f t="shared" si="81"/>
        <v>1.0263157894736843</v>
      </c>
      <c r="P668" s="3">
        <f t="shared" si="82"/>
        <v>0.47368421052631582</v>
      </c>
      <c r="Q668" s="3">
        <f t="shared" si="83"/>
        <v>1.5</v>
      </c>
      <c r="R668" s="2">
        <f t="shared" si="84"/>
        <v>1.2631578947368423</v>
      </c>
      <c r="S668" s="2">
        <f t="shared" si="85"/>
        <v>0.71052631578947367</v>
      </c>
      <c r="T668" s="2">
        <f t="shared" si="86"/>
        <v>0.86842105263157898</v>
      </c>
      <c r="U668" s="1">
        <f t="shared" si="87"/>
        <v>1.0263157894736843</v>
      </c>
    </row>
    <row r="669" spans="1:21" x14ac:dyDescent="0.25">
      <c r="A669" s="8" t="s">
        <v>353</v>
      </c>
      <c r="B669" s="8" t="s">
        <v>352</v>
      </c>
      <c r="C669" s="8" t="s">
        <v>351</v>
      </c>
      <c r="D669" s="8" t="s">
        <v>43</v>
      </c>
      <c r="E669" s="6">
        <v>100</v>
      </c>
      <c r="F669" s="6">
        <v>153</v>
      </c>
      <c r="G669" s="6">
        <v>131</v>
      </c>
      <c r="H669" s="6">
        <v>122</v>
      </c>
      <c r="I669" s="6">
        <v>169</v>
      </c>
      <c r="J669" s="6">
        <v>101</v>
      </c>
      <c r="K669" s="6">
        <v>113</v>
      </c>
      <c r="M669" s="6">
        <f t="shared" si="80"/>
        <v>128</v>
      </c>
      <c r="O669" s="4">
        <f t="shared" si="81"/>
        <v>0.78125</v>
      </c>
      <c r="P669" s="3">
        <f t="shared" si="82"/>
        <v>1.1953125</v>
      </c>
      <c r="Q669" s="3">
        <f t="shared" si="83"/>
        <v>1.0234375</v>
      </c>
      <c r="R669" s="2">
        <f t="shared" si="84"/>
        <v>0.953125</v>
      </c>
      <c r="S669" s="2">
        <f t="shared" si="85"/>
        <v>1.3203125</v>
      </c>
      <c r="T669" s="2">
        <f t="shared" si="86"/>
        <v>0.7890625</v>
      </c>
      <c r="U669" s="1">
        <f t="shared" si="87"/>
        <v>0.8828125</v>
      </c>
    </row>
    <row r="670" spans="1:21" x14ac:dyDescent="0.25">
      <c r="A670" s="8" t="s">
        <v>350</v>
      </c>
      <c r="B670" s="8" t="s">
        <v>349</v>
      </c>
      <c r="C670" s="8" t="s">
        <v>348</v>
      </c>
      <c r="D670" s="8" t="s">
        <v>43</v>
      </c>
      <c r="E670" s="6">
        <v>847</v>
      </c>
      <c r="F670" s="6">
        <v>1460</v>
      </c>
      <c r="G670" s="6">
        <v>1537</v>
      </c>
      <c r="H670" s="6">
        <v>1455</v>
      </c>
      <c r="I670" s="6">
        <v>1448</v>
      </c>
      <c r="J670" s="6">
        <v>954</v>
      </c>
      <c r="K670" s="6">
        <v>1175</v>
      </c>
      <c r="M670" s="6">
        <f t="shared" si="80"/>
        <v>1281.3333333333333</v>
      </c>
      <c r="O670" s="4">
        <f t="shared" si="81"/>
        <v>0.66103017689906352</v>
      </c>
      <c r="P670" s="3">
        <f t="shared" si="82"/>
        <v>1.1394380853277837</v>
      </c>
      <c r="Q670" s="3">
        <f t="shared" si="83"/>
        <v>1.1995317377731531</v>
      </c>
      <c r="R670" s="2">
        <f t="shared" si="84"/>
        <v>1.1355359001040584</v>
      </c>
      <c r="S670" s="2">
        <f t="shared" si="85"/>
        <v>1.1300728407908429</v>
      </c>
      <c r="T670" s="2">
        <f t="shared" si="86"/>
        <v>0.74453694068678467</v>
      </c>
      <c r="U670" s="1">
        <f t="shared" si="87"/>
        <v>0.9170135275754423</v>
      </c>
    </row>
    <row r="671" spans="1:21" x14ac:dyDescent="0.25">
      <c r="A671" s="8" t="s">
        <v>347</v>
      </c>
      <c r="B671" s="8" t="s">
        <v>346</v>
      </c>
      <c r="C671" s="8" t="s">
        <v>345</v>
      </c>
      <c r="D671" s="8" t="s">
        <v>43</v>
      </c>
      <c r="E671" s="6">
        <v>169</v>
      </c>
      <c r="F671" s="6">
        <v>258</v>
      </c>
      <c r="G671" s="6">
        <v>280</v>
      </c>
      <c r="H671" s="6">
        <v>256</v>
      </c>
      <c r="I671" s="6">
        <v>210</v>
      </c>
      <c r="J671" s="6">
        <v>157</v>
      </c>
      <c r="K671" s="6">
        <v>164</v>
      </c>
      <c r="M671" s="6">
        <f t="shared" si="80"/>
        <v>235.66666666666666</v>
      </c>
      <c r="O671" s="4">
        <f t="shared" si="81"/>
        <v>0.71711456859971712</v>
      </c>
      <c r="P671" s="3">
        <f t="shared" si="82"/>
        <v>1.0947666195190948</v>
      </c>
      <c r="Q671" s="3">
        <f t="shared" si="83"/>
        <v>1.1881188118811881</v>
      </c>
      <c r="R671" s="2">
        <f t="shared" si="84"/>
        <v>1.0862800565770863</v>
      </c>
      <c r="S671" s="2">
        <f t="shared" si="85"/>
        <v>0.8910891089108911</v>
      </c>
      <c r="T671" s="2">
        <f t="shared" si="86"/>
        <v>0.66619519094766622</v>
      </c>
      <c r="U671" s="1">
        <f t="shared" si="87"/>
        <v>0.69589816124469595</v>
      </c>
    </row>
    <row r="672" spans="1:21" x14ac:dyDescent="0.25">
      <c r="A672" s="8" t="s">
        <v>344</v>
      </c>
      <c r="B672" s="8" t="s">
        <v>343</v>
      </c>
      <c r="C672" s="8" t="s">
        <v>342</v>
      </c>
      <c r="D672" s="8" t="s">
        <v>43</v>
      </c>
      <c r="E672" s="6">
        <v>26</v>
      </c>
      <c r="F672" s="6">
        <v>40</v>
      </c>
      <c r="G672" s="6">
        <v>53</v>
      </c>
      <c r="H672" s="6">
        <v>92</v>
      </c>
      <c r="I672" s="6">
        <v>33</v>
      </c>
      <c r="J672" s="6">
        <v>25</v>
      </c>
      <c r="K672" s="6">
        <v>32</v>
      </c>
      <c r="M672" s="6">
        <f t="shared" si="80"/>
        <v>39.666666666666664</v>
      </c>
      <c r="O672" s="4">
        <f t="shared" si="81"/>
        <v>0.65546218487394958</v>
      </c>
      <c r="P672" s="3">
        <f t="shared" si="82"/>
        <v>1.0084033613445378</v>
      </c>
      <c r="Q672" s="3">
        <f t="shared" si="83"/>
        <v>1.3361344537815127</v>
      </c>
      <c r="R672" s="2">
        <f t="shared" si="84"/>
        <v>2.3193277310924372</v>
      </c>
      <c r="S672" s="2">
        <f t="shared" si="85"/>
        <v>0.83193277310924374</v>
      </c>
      <c r="T672" s="2">
        <f t="shared" si="86"/>
        <v>0.63025210084033623</v>
      </c>
      <c r="U672" s="1">
        <f t="shared" si="87"/>
        <v>0.80672268907563027</v>
      </c>
    </row>
    <row r="673" spans="1:22" x14ac:dyDescent="0.25">
      <c r="A673" s="8" t="s">
        <v>341</v>
      </c>
      <c r="B673" s="8" t="s">
        <v>340</v>
      </c>
      <c r="C673" s="8" t="s">
        <v>339</v>
      </c>
      <c r="D673" s="8" t="s">
        <v>43</v>
      </c>
      <c r="E673" s="6">
        <v>272</v>
      </c>
      <c r="F673" s="6">
        <v>499</v>
      </c>
      <c r="G673" s="6">
        <v>514</v>
      </c>
      <c r="H673" s="6">
        <v>387</v>
      </c>
      <c r="I673" s="6">
        <v>467</v>
      </c>
      <c r="J673" s="6">
        <v>294</v>
      </c>
      <c r="K673" s="6">
        <v>338</v>
      </c>
      <c r="M673" s="6">
        <f t="shared" si="80"/>
        <v>428.33333333333331</v>
      </c>
      <c r="O673" s="4">
        <f t="shared" si="81"/>
        <v>0.63501945525291836</v>
      </c>
      <c r="P673" s="3">
        <f t="shared" si="82"/>
        <v>1.1649805447470818</v>
      </c>
      <c r="Q673" s="3">
        <f t="shared" si="83"/>
        <v>1.2</v>
      </c>
      <c r="R673" s="2">
        <f t="shared" si="84"/>
        <v>0.90350194552529184</v>
      </c>
      <c r="S673" s="2">
        <f t="shared" si="85"/>
        <v>1.0902723735408562</v>
      </c>
      <c r="T673" s="2">
        <f t="shared" si="86"/>
        <v>0.68638132295719845</v>
      </c>
      <c r="U673" s="1">
        <f t="shared" si="87"/>
        <v>0.78910505836575884</v>
      </c>
    </row>
    <row r="674" spans="1:22" x14ac:dyDescent="0.25">
      <c r="A674" s="8" t="s">
        <v>338</v>
      </c>
      <c r="B674" s="8" t="s">
        <v>337</v>
      </c>
      <c r="C674" s="8" t="s">
        <v>336</v>
      </c>
      <c r="D674" s="8" t="s">
        <v>43</v>
      </c>
      <c r="E674" s="6">
        <v>142</v>
      </c>
      <c r="F674" s="6">
        <v>272</v>
      </c>
      <c r="G674" s="6">
        <v>193</v>
      </c>
      <c r="H674" s="6">
        <v>64</v>
      </c>
      <c r="I674" s="6">
        <v>136</v>
      </c>
      <c r="J674" s="6">
        <v>79</v>
      </c>
      <c r="K674" s="6">
        <v>83</v>
      </c>
      <c r="M674" s="6">
        <f t="shared" si="80"/>
        <v>202.33333333333334</v>
      </c>
      <c r="O674" s="4">
        <f t="shared" si="81"/>
        <v>0.70181219110378912</v>
      </c>
      <c r="P674" s="3">
        <f t="shared" si="82"/>
        <v>1.344316309719934</v>
      </c>
      <c r="Q674" s="3">
        <f t="shared" si="83"/>
        <v>0.95387149917627667</v>
      </c>
      <c r="R674" s="2">
        <f t="shared" si="84"/>
        <v>0.31630971993410212</v>
      </c>
      <c r="S674" s="2">
        <f t="shared" si="85"/>
        <v>0.67215815485996699</v>
      </c>
      <c r="T674" s="2">
        <f t="shared" si="86"/>
        <v>0.39044481054365732</v>
      </c>
      <c r="U674" s="1">
        <f t="shared" si="87"/>
        <v>0.4102141680395387</v>
      </c>
    </row>
    <row r="675" spans="1:22" x14ac:dyDescent="0.25">
      <c r="A675" s="8" t="s">
        <v>335</v>
      </c>
      <c r="B675" s="8" t="s">
        <v>334</v>
      </c>
      <c r="C675" s="8" t="s">
        <v>333</v>
      </c>
      <c r="D675" s="8" t="s">
        <v>43</v>
      </c>
      <c r="E675" s="6">
        <v>297</v>
      </c>
      <c r="F675" s="6">
        <v>643</v>
      </c>
      <c r="G675" s="6">
        <v>443</v>
      </c>
      <c r="H675" s="6">
        <v>349</v>
      </c>
      <c r="I675" s="6">
        <v>564</v>
      </c>
      <c r="J675" s="6">
        <v>450</v>
      </c>
      <c r="K675" s="6">
        <v>503</v>
      </c>
      <c r="M675" s="6">
        <f t="shared" si="80"/>
        <v>461</v>
      </c>
      <c r="O675" s="4">
        <f t="shared" si="81"/>
        <v>0.64425162689804771</v>
      </c>
      <c r="P675" s="3">
        <f t="shared" si="82"/>
        <v>1.3947939262472886</v>
      </c>
      <c r="Q675" s="3">
        <f t="shared" si="83"/>
        <v>0.9609544468546638</v>
      </c>
      <c r="R675" s="2">
        <f t="shared" si="84"/>
        <v>0.75704989154013014</v>
      </c>
      <c r="S675" s="2">
        <f t="shared" si="85"/>
        <v>1.2234273318872018</v>
      </c>
      <c r="T675" s="2">
        <f t="shared" si="86"/>
        <v>0.97613882863340562</v>
      </c>
      <c r="U675" s="1">
        <f t="shared" si="87"/>
        <v>1.0911062906724511</v>
      </c>
    </row>
    <row r="676" spans="1:22" x14ac:dyDescent="0.25">
      <c r="A676" s="8" t="s">
        <v>332</v>
      </c>
      <c r="B676" s="8" t="s">
        <v>331</v>
      </c>
      <c r="C676" s="8" t="s">
        <v>330</v>
      </c>
      <c r="D676" s="8" t="s">
        <v>43</v>
      </c>
      <c r="E676" s="6">
        <v>69</v>
      </c>
      <c r="F676" s="6">
        <v>120</v>
      </c>
      <c r="G676" s="6">
        <v>112</v>
      </c>
      <c r="H676" s="6">
        <v>58</v>
      </c>
      <c r="I676" s="6">
        <v>111</v>
      </c>
      <c r="J676" s="6">
        <v>62</v>
      </c>
      <c r="K676" s="6">
        <v>103</v>
      </c>
      <c r="M676" s="6">
        <f t="shared" si="80"/>
        <v>100.33333333333333</v>
      </c>
      <c r="O676" s="4">
        <f t="shared" si="81"/>
        <v>0.68770764119601335</v>
      </c>
      <c r="P676" s="3">
        <f t="shared" si="82"/>
        <v>1.1960132890365449</v>
      </c>
      <c r="Q676" s="3">
        <f t="shared" si="83"/>
        <v>1.1162790697674418</v>
      </c>
      <c r="R676" s="2">
        <f t="shared" si="84"/>
        <v>0.57807308970099669</v>
      </c>
      <c r="S676" s="2">
        <f t="shared" si="85"/>
        <v>1.106312292358804</v>
      </c>
      <c r="T676" s="2">
        <f t="shared" si="86"/>
        <v>0.61794019933554822</v>
      </c>
      <c r="U676" s="1">
        <f t="shared" si="87"/>
        <v>1.0265780730897009</v>
      </c>
    </row>
    <row r="677" spans="1:22" x14ac:dyDescent="0.25">
      <c r="A677" s="8" t="s">
        <v>329</v>
      </c>
      <c r="B677" s="8" t="s">
        <v>328</v>
      </c>
      <c r="C677" s="8" t="s">
        <v>327</v>
      </c>
      <c r="D677" s="8" t="s">
        <v>43</v>
      </c>
      <c r="E677" s="6">
        <v>71</v>
      </c>
      <c r="F677" s="6">
        <v>95</v>
      </c>
      <c r="G677" s="6">
        <v>111</v>
      </c>
      <c r="H677" s="6">
        <v>77</v>
      </c>
      <c r="I677" s="6">
        <v>221</v>
      </c>
      <c r="J677" s="6">
        <v>124</v>
      </c>
      <c r="K677" s="6">
        <v>158</v>
      </c>
      <c r="M677" s="6">
        <f t="shared" si="80"/>
        <v>92.333333333333329</v>
      </c>
      <c r="O677" s="4">
        <f t="shared" si="81"/>
        <v>0.76895306859205781</v>
      </c>
      <c r="P677" s="3">
        <f t="shared" si="82"/>
        <v>1.0288808664259927</v>
      </c>
      <c r="Q677" s="3">
        <f t="shared" si="83"/>
        <v>1.2021660649819494</v>
      </c>
      <c r="R677" s="2">
        <f t="shared" si="84"/>
        <v>0.8339350180505416</v>
      </c>
      <c r="S677" s="2">
        <f t="shared" si="85"/>
        <v>2.3935018050541519</v>
      </c>
      <c r="T677" s="2">
        <f t="shared" si="86"/>
        <v>1.3429602888086642</v>
      </c>
      <c r="U677" s="1">
        <f t="shared" si="87"/>
        <v>1.7111913357400723</v>
      </c>
    </row>
    <row r="678" spans="1:22" x14ac:dyDescent="0.25">
      <c r="A678" s="8" t="s">
        <v>326</v>
      </c>
      <c r="B678" s="8" t="s">
        <v>325</v>
      </c>
      <c r="C678" s="8" t="s">
        <v>324</v>
      </c>
      <c r="D678" s="8" t="s">
        <v>43</v>
      </c>
      <c r="E678" s="6">
        <v>176</v>
      </c>
      <c r="F678" s="6">
        <v>260</v>
      </c>
      <c r="G678" s="6">
        <v>264</v>
      </c>
      <c r="H678" s="6">
        <v>197</v>
      </c>
      <c r="I678" s="6">
        <v>235</v>
      </c>
      <c r="J678" s="6">
        <v>167</v>
      </c>
      <c r="K678" s="6">
        <v>187</v>
      </c>
      <c r="M678" s="6">
        <f t="shared" si="80"/>
        <v>233.33333333333334</v>
      </c>
      <c r="O678" s="4">
        <f t="shared" si="81"/>
        <v>0.75428571428571423</v>
      </c>
      <c r="P678" s="3">
        <f t="shared" si="82"/>
        <v>1.1142857142857143</v>
      </c>
      <c r="Q678" s="3">
        <f t="shared" si="83"/>
        <v>1.1314285714285715</v>
      </c>
      <c r="R678" s="2">
        <f t="shared" si="84"/>
        <v>0.84428571428571431</v>
      </c>
      <c r="S678" s="2">
        <f t="shared" si="85"/>
        <v>1.0071428571428571</v>
      </c>
      <c r="T678" s="2">
        <f t="shared" si="86"/>
        <v>0.71571428571428564</v>
      </c>
      <c r="U678" s="1">
        <f t="shared" si="87"/>
        <v>0.80142857142857138</v>
      </c>
    </row>
    <row r="679" spans="1:22" x14ac:dyDescent="0.25">
      <c r="A679" s="8" t="s">
        <v>323</v>
      </c>
      <c r="B679" s="8" t="s">
        <v>322</v>
      </c>
      <c r="C679" s="8" t="s">
        <v>321</v>
      </c>
      <c r="D679" s="8" t="s">
        <v>43</v>
      </c>
      <c r="E679" s="6">
        <v>82</v>
      </c>
      <c r="F679" s="6">
        <v>116</v>
      </c>
      <c r="G679" s="6">
        <v>113</v>
      </c>
      <c r="H679" s="6">
        <v>152</v>
      </c>
      <c r="I679" s="6">
        <v>328</v>
      </c>
      <c r="J679" s="6">
        <v>197</v>
      </c>
      <c r="K679" s="6">
        <v>269</v>
      </c>
      <c r="M679" s="6">
        <f t="shared" si="80"/>
        <v>103.66666666666667</v>
      </c>
      <c r="O679" s="4">
        <f t="shared" si="81"/>
        <v>0.79099678456591638</v>
      </c>
      <c r="P679" s="3">
        <f t="shared" si="82"/>
        <v>1.1189710610932475</v>
      </c>
      <c r="Q679" s="3">
        <f t="shared" si="83"/>
        <v>1.090032154340836</v>
      </c>
      <c r="R679" s="2">
        <f t="shared" si="84"/>
        <v>1.4662379421221865</v>
      </c>
      <c r="S679" s="2">
        <f t="shared" si="85"/>
        <v>3.1639871382636655</v>
      </c>
      <c r="T679" s="2">
        <f t="shared" si="86"/>
        <v>1.90032154340836</v>
      </c>
      <c r="U679" s="1">
        <f t="shared" si="87"/>
        <v>2.594855305466238</v>
      </c>
    </row>
    <row r="680" spans="1:22" x14ac:dyDescent="0.25">
      <c r="A680" s="8" t="s">
        <v>320</v>
      </c>
      <c r="B680" s="8" t="s">
        <v>319</v>
      </c>
      <c r="C680" s="8" t="s">
        <v>318</v>
      </c>
      <c r="D680" s="8" t="s">
        <v>43</v>
      </c>
      <c r="E680" s="6">
        <v>19</v>
      </c>
      <c r="F680" s="6">
        <v>20</v>
      </c>
      <c r="G680" s="6">
        <v>26</v>
      </c>
      <c r="H680" s="6">
        <v>57</v>
      </c>
      <c r="I680" s="6">
        <v>23</v>
      </c>
      <c r="J680" s="6">
        <v>25</v>
      </c>
      <c r="K680" s="6">
        <v>20</v>
      </c>
      <c r="M680" s="6">
        <f t="shared" si="80"/>
        <v>21.666666666666668</v>
      </c>
      <c r="O680" s="4">
        <f t="shared" si="81"/>
        <v>0.87692307692307692</v>
      </c>
      <c r="P680" s="3">
        <f t="shared" si="82"/>
        <v>0.92307692307692302</v>
      </c>
      <c r="Q680" s="3">
        <f t="shared" si="83"/>
        <v>1.2</v>
      </c>
      <c r="R680" s="2">
        <f t="shared" si="84"/>
        <v>2.6307692307692307</v>
      </c>
      <c r="S680" s="2">
        <f t="shared" si="85"/>
        <v>1.0615384615384615</v>
      </c>
      <c r="T680" s="2">
        <f t="shared" si="86"/>
        <v>1.1538461538461537</v>
      </c>
      <c r="U680" s="1">
        <f t="shared" si="87"/>
        <v>0.92307692307692302</v>
      </c>
    </row>
    <row r="681" spans="1:22" x14ac:dyDescent="0.25">
      <c r="A681" s="8" t="s">
        <v>317</v>
      </c>
      <c r="B681" s="8" t="s">
        <v>316</v>
      </c>
      <c r="C681" s="8" t="s">
        <v>315</v>
      </c>
      <c r="D681" s="8" t="s">
        <v>43</v>
      </c>
      <c r="E681" s="6">
        <v>626</v>
      </c>
      <c r="F681" s="6">
        <v>1171</v>
      </c>
      <c r="G681" s="6">
        <v>1149</v>
      </c>
      <c r="H681" s="6">
        <v>979</v>
      </c>
      <c r="I681" s="6">
        <v>1010</v>
      </c>
      <c r="J681" s="6">
        <v>742</v>
      </c>
      <c r="K681" s="6">
        <v>967</v>
      </c>
      <c r="M681" s="6">
        <f t="shared" si="80"/>
        <v>982</v>
      </c>
      <c r="O681" s="4">
        <f t="shared" si="81"/>
        <v>0.63747454175152751</v>
      </c>
      <c r="P681" s="3">
        <f t="shared" si="82"/>
        <v>1.1924643584521384</v>
      </c>
      <c r="Q681" s="3">
        <f t="shared" si="83"/>
        <v>1.1700610997963341</v>
      </c>
      <c r="R681" s="2">
        <f t="shared" si="84"/>
        <v>0.9969450101832994</v>
      </c>
      <c r="S681" s="2">
        <f t="shared" si="85"/>
        <v>1.0285132382892057</v>
      </c>
      <c r="T681" s="2">
        <f t="shared" si="86"/>
        <v>0.75560081466395113</v>
      </c>
      <c r="U681" s="1">
        <f t="shared" si="87"/>
        <v>0.98472505091649698</v>
      </c>
    </row>
    <row r="682" spans="1:22" x14ac:dyDescent="0.25">
      <c r="A682" s="8" t="s">
        <v>314</v>
      </c>
      <c r="B682" s="8" t="s">
        <v>313</v>
      </c>
      <c r="C682" s="8" t="s">
        <v>312</v>
      </c>
      <c r="D682" s="8" t="s">
        <v>43</v>
      </c>
      <c r="E682" s="6">
        <v>42</v>
      </c>
      <c r="F682" s="6">
        <v>102</v>
      </c>
      <c r="G682" s="6">
        <v>92</v>
      </c>
      <c r="H682" s="6">
        <v>88</v>
      </c>
      <c r="I682" s="6">
        <v>127</v>
      </c>
      <c r="J682" s="6">
        <v>78</v>
      </c>
      <c r="K682" s="6">
        <v>91</v>
      </c>
      <c r="M682" s="6">
        <f t="shared" si="80"/>
        <v>78.666666666666671</v>
      </c>
      <c r="O682" s="4">
        <f t="shared" si="81"/>
        <v>0.53389830508474578</v>
      </c>
      <c r="P682" s="3">
        <f t="shared" si="82"/>
        <v>1.2966101694915253</v>
      </c>
      <c r="Q682" s="3">
        <f t="shared" si="83"/>
        <v>1.1694915254237288</v>
      </c>
      <c r="R682" s="2">
        <f t="shared" si="84"/>
        <v>1.1186440677966101</v>
      </c>
      <c r="S682" s="2">
        <f t="shared" si="85"/>
        <v>1.6144067796610169</v>
      </c>
      <c r="T682" s="2">
        <f t="shared" si="86"/>
        <v>0.99152542372881347</v>
      </c>
      <c r="U682" s="1">
        <f t="shared" si="87"/>
        <v>1.1567796610169492</v>
      </c>
    </row>
    <row r="683" spans="1:22" x14ac:dyDescent="0.25">
      <c r="A683" s="8" t="s">
        <v>311</v>
      </c>
      <c r="B683" s="8" t="s">
        <v>310</v>
      </c>
      <c r="C683" s="8" t="s">
        <v>309</v>
      </c>
      <c r="D683" s="8" t="s">
        <v>43</v>
      </c>
      <c r="E683" s="6">
        <v>430</v>
      </c>
      <c r="F683" s="6">
        <v>712</v>
      </c>
      <c r="G683" s="6">
        <v>553</v>
      </c>
      <c r="H683" s="6">
        <v>415</v>
      </c>
      <c r="I683" s="6">
        <v>676</v>
      </c>
      <c r="J683" s="6">
        <v>422</v>
      </c>
      <c r="K683" s="6">
        <v>488</v>
      </c>
      <c r="M683" s="6">
        <f t="shared" si="80"/>
        <v>565</v>
      </c>
      <c r="O683" s="4">
        <f t="shared" si="81"/>
        <v>0.76106194690265483</v>
      </c>
      <c r="P683" s="3">
        <f t="shared" si="82"/>
        <v>1.2601769911504426</v>
      </c>
      <c r="Q683" s="3">
        <f t="shared" si="83"/>
        <v>0.9787610619469026</v>
      </c>
      <c r="R683" s="2">
        <f t="shared" si="84"/>
        <v>0.73451327433628322</v>
      </c>
      <c r="S683" s="2">
        <f t="shared" si="85"/>
        <v>1.1964601769911505</v>
      </c>
      <c r="T683" s="2">
        <f t="shared" si="86"/>
        <v>0.7469026548672566</v>
      </c>
      <c r="U683" s="1">
        <f t="shared" si="87"/>
        <v>0.86371681415929202</v>
      </c>
    </row>
    <row r="684" spans="1:22" x14ac:dyDescent="0.25">
      <c r="A684" s="8" t="s">
        <v>308</v>
      </c>
      <c r="B684" s="8" t="s">
        <v>307</v>
      </c>
      <c r="C684" s="8" t="s">
        <v>306</v>
      </c>
      <c r="D684" s="8" t="s">
        <v>43</v>
      </c>
      <c r="E684" s="6">
        <v>145</v>
      </c>
      <c r="F684" s="6">
        <v>242</v>
      </c>
      <c r="G684" s="6">
        <v>225</v>
      </c>
      <c r="H684" s="6">
        <v>131</v>
      </c>
      <c r="I684" s="6">
        <v>180</v>
      </c>
      <c r="J684" s="6">
        <v>150</v>
      </c>
      <c r="K684" s="6">
        <v>179</v>
      </c>
      <c r="M684" s="6">
        <f t="shared" si="80"/>
        <v>204</v>
      </c>
      <c r="O684" s="4">
        <f t="shared" si="81"/>
        <v>0.71078431372549022</v>
      </c>
      <c r="P684" s="3">
        <f t="shared" si="82"/>
        <v>1.1862745098039216</v>
      </c>
      <c r="Q684" s="3">
        <f t="shared" si="83"/>
        <v>1.1029411764705883</v>
      </c>
      <c r="R684" s="2">
        <f t="shared" si="84"/>
        <v>0.64215686274509809</v>
      </c>
      <c r="S684" s="2">
        <f t="shared" si="85"/>
        <v>0.88235294117647056</v>
      </c>
      <c r="T684" s="2">
        <f t="shared" si="86"/>
        <v>0.73529411764705888</v>
      </c>
      <c r="U684" s="1">
        <f t="shared" si="87"/>
        <v>0.87745098039215685</v>
      </c>
    </row>
    <row r="685" spans="1:22" x14ac:dyDescent="0.25">
      <c r="A685" s="8" t="s">
        <v>305</v>
      </c>
      <c r="B685" s="8" t="s">
        <v>304</v>
      </c>
      <c r="C685" s="8" t="s">
        <v>303</v>
      </c>
      <c r="D685" s="8" t="s">
        <v>43</v>
      </c>
      <c r="E685" s="6">
        <v>38</v>
      </c>
      <c r="F685" s="6">
        <v>43</v>
      </c>
      <c r="G685" s="6">
        <v>47</v>
      </c>
      <c r="H685" s="6">
        <v>51</v>
      </c>
      <c r="I685" s="6">
        <v>116</v>
      </c>
      <c r="J685" s="6">
        <v>58</v>
      </c>
      <c r="K685" s="6">
        <v>157</v>
      </c>
      <c r="M685" s="6">
        <f t="shared" si="80"/>
        <v>42.666666666666664</v>
      </c>
      <c r="O685" s="4">
        <f t="shared" si="81"/>
        <v>0.890625</v>
      </c>
      <c r="P685" s="3">
        <f t="shared" si="82"/>
        <v>1.0078125</v>
      </c>
      <c r="Q685" s="3">
        <f t="shared" si="83"/>
        <v>1.1015625</v>
      </c>
      <c r="R685" s="2">
        <f t="shared" si="84"/>
        <v>1.1953125</v>
      </c>
      <c r="S685" s="2">
        <f t="shared" si="85"/>
        <v>2.71875</v>
      </c>
      <c r="T685" s="2">
        <f t="shared" si="86"/>
        <v>1.359375</v>
      </c>
      <c r="U685" s="1">
        <f t="shared" si="87"/>
        <v>3.6796875</v>
      </c>
    </row>
    <row r="686" spans="1:22" x14ac:dyDescent="0.25">
      <c r="A686" s="8" t="s">
        <v>302</v>
      </c>
      <c r="B686" s="8" t="s">
        <v>301</v>
      </c>
      <c r="C686" s="8" t="s">
        <v>300</v>
      </c>
      <c r="D686" s="8" t="s">
        <v>43</v>
      </c>
      <c r="E686" s="6">
        <v>45</v>
      </c>
      <c r="F686" s="6">
        <v>61</v>
      </c>
      <c r="G686" s="6">
        <v>68</v>
      </c>
      <c r="H686" s="6">
        <v>89</v>
      </c>
      <c r="I686" s="6">
        <v>97</v>
      </c>
      <c r="J686" s="6">
        <v>61</v>
      </c>
      <c r="K686" s="6">
        <v>73</v>
      </c>
      <c r="M686" s="6">
        <f t="shared" si="80"/>
        <v>58</v>
      </c>
      <c r="O686" s="4">
        <f t="shared" si="81"/>
        <v>0.77586206896551724</v>
      </c>
      <c r="P686" s="3">
        <f t="shared" si="82"/>
        <v>1.0517241379310345</v>
      </c>
      <c r="Q686" s="3">
        <f t="shared" si="83"/>
        <v>1.1724137931034482</v>
      </c>
      <c r="R686" s="2">
        <f t="shared" si="84"/>
        <v>1.5344827586206897</v>
      </c>
      <c r="S686" s="2">
        <f t="shared" si="85"/>
        <v>1.6724137931034482</v>
      </c>
      <c r="T686" s="2">
        <f t="shared" si="86"/>
        <v>1.0517241379310345</v>
      </c>
      <c r="U686" s="1">
        <f t="shared" si="87"/>
        <v>1.2586206896551724</v>
      </c>
    </row>
    <row r="687" spans="1:22" x14ac:dyDescent="0.25">
      <c r="A687" s="8" t="s">
        <v>299</v>
      </c>
      <c r="B687" s="8" t="s">
        <v>298</v>
      </c>
      <c r="C687" s="8" t="s">
        <v>297</v>
      </c>
      <c r="D687" s="8" t="s">
        <v>43</v>
      </c>
      <c r="E687" s="6">
        <v>210</v>
      </c>
      <c r="F687" s="6">
        <v>356</v>
      </c>
      <c r="G687" s="6">
        <v>258</v>
      </c>
      <c r="H687" s="6">
        <v>471</v>
      </c>
      <c r="I687" s="6">
        <v>953</v>
      </c>
      <c r="J687" s="6">
        <v>713</v>
      </c>
      <c r="K687" s="6">
        <v>623</v>
      </c>
      <c r="M687" s="6">
        <f t="shared" si="80"/>
        <v>274.66666666666669</v>
      </c>
      <c r="O687" s="4">
        <f t="shared" si="81"/>
        <v>0.7645631067961165</v>
      </c>
      <c r="P687" s="3">
        <f t="shared" si="82"/>
        <v>1.2961165048543688</v>
      </c>
      <c r="Q687" s="3">
        <f t="shared" si="83"/>
        <v>0.93932038834951448</v>
      </c>
      <c r="R687" s="2">
        <f t="shared" si="84"/>
        <v>1.7148058252427183</v>
      </c>
      <c r="S687" s="2">
        <f t="shared" si="85"/>
        <v>3.4696601941747569</v>
      </c>
      <c r="T687" s="2">
        <f t="shared" si="86"/>
        <v>2.595873786407767</v>
      </c>
      <c r="U687" s="1">
        <f t="shared" si="87"/>
        <v>2.2682038834951457</v>
      </c>
      <c r="V687" t="s">
        <v>161</v>
      </c>
    </row>
    <row r="688" spans="1:22" x14ac:dyDescent="0.25">
      <c r="A688" s="8" t="s">
        <v>296</v>
      </c>
      <c r="B688" s="8" t="s">
        <v>295</v>
      </c>
      <c r="C688" s="8" t="s">
        <v>294</v>
      </c>
      <c r="D688" s="8" t="s">
        <v>43</v>
      </c>
      <c r="E688" s="6">
        <v>156</v>
      </c>
      <c r="F688" s="6">
        <v>289</v>
      </c>
      <c r="G688" s="6">
        <v>227</v>
      </c>
      <c r="H688" s="6">
        <v>227</v>
      </c>
      <c r="I688" s="6">
        <v>368</v>
      </c>
      <c r="J688" s="6">
        <v>225</v>
      </c>
      <c r="K688" s="6">
        <v>241</v>
      </c>
      <c r="M688" s="6">
        <f t="shared" si="80"/>
        <v>224</v>
      </c>
      <c r="O688" s="4">
        <f t="shared" si="81"/>
        <v>0.6964285714285714</v>
      </c>
      <c r="P688" s="3">
        <f t="shared" si="82"/>
        <v>1.2901785714285714</v>
      </c>
      <c r="Q688" s="3">
        <f t="shared" si="83"/>
        <v>1.0133928571428572</v>
      </c>
      <c r="R688" s="2">
        <f t="shared" si="84"/>
        <v>1.0133928571428572</v>
      </c>
      <c r="S688" s="2">
        <f t="shared" si="85"/>
        <v>1.6428571428571428</v>
      </c>
      <c r="T688" s="2">
        <f t="shared" si="86"/>
        <v>1.0044642857142858</v>
      </c>
      <c r="U688" s="1">
        <f t="shared" si="87"/>
        <v>1.0758928571428572</v>
      </c>
    </row>
    <row r="689" spans="1:21" x14ac:dyDescent="0.25">
      <c r="A689" s="8" t="s">
        <v>293</v>
      </c>
      <c r="B689" s="8" t="s">
        <v>292</v>
      </c>
      <c r="C689" s="8" t="s">
        <v>291</v>
      </c>
      <c r="D689" s="8" t="s">
        <v>43</v>
      </c>
      <c r="E689" s="6">
        <v>37</v>
      </c>
      <c r="F689" s="6">
        <v>46</v>
      </c>
      <c r="G689" s="6">
        <v>66</v>
      </c>
      <c r="H689" s="6">
        <v>64</v>
      </c>
      <c r="I689" s="6">
        <v>54</v>
      </c>
      <c r="J689" s="6">
        <v>42</v>
      </c>
      <c r="K689" s="6">
        <v>50</v>
      </c>
      <c r="M689" s="6">
        <f t="shared" si="80"/>
        <v>49.666666666666664</v>
      </c>
      <c r="O689" s="4">
        <f t="shared" si="81"/>
        <v>0.74496644295302017</v>
      </c>
      <c r="P689" s="3">
        <f t="shared" si="82"/>
        <v>0.9261744966442953</v>
      </c>
      <c r="Q689" s="3">
        <f t="shared" si="83"/>
        <v>1.3288590604026846</v>
      </c>
      <c r="R689" s="2">
        <f t="shared" si="84"/>
        <v>1.2885906040268458</v>
      </c>
      <c r="S689" s="2">
        <f t="shared" si="85"/>
        <v>1.087248322147651</v>
      </c>
      <c r="T689" s="2">
        <f t="shared" si="86"/>
        <v>0.84563758389261745</v>
      </c>
      <c r="U689" s="1">
        <f t="shared" si="87"/>
        <v>1.0067114093959733</v>
      </c>
    </row>
    <row r="690" spans="1:21" x14ac:dyDescent="0.25">
      <c r="A690" s="8" t="s">
        <v>290</v>
      </c>
      <c r="B690" s="8" t="s">
        <v>289</v>
      </c>
      <c r="C690" s="8" t="s">
        <v>288</v>
      </c>
      <c r="D690" s="8" t="s">
        <v>43</v>
      </c>
      <c r="E690" s="6">
        <v>162</v>
      </c>
      <c r="F690" s="6">
        <v>222</v>
      </c>
      <c r="G690" s="6">
        <v>268</v>
      </c>
      <c r="H690" s="6">
        <v>530</v>
      </c>
      <c r="I690" s="6">
        <v>214</v>
      </c>
      <c r="J690" s="6">
        <v>182</v>
      </c>
      <c r="K690" s="6">
        <v>204</v>
      </c>
      <c r="M690" s="6">
        <f t="shared" si="80"/>
        <v>217.33333333333334</v>
      </c>
      <c r="O690" s="4">
        <f t="shared" si="81"/>
        <v>0.74539877300613488</v>
      </c>
      <c r="P690" s="3">
        <f t="shared" si="82"/>
        <v>1.0214723926380367</v>
      </c>
      <c r="Q690" s="3">
        <f t="shared" si="83"/>
        <v>1.2331288343558282</v>
      </c>
      <c r="R690" s="2">
        <f t="shared" si="84"/>
        <v>2.4386503067484662</v>
      </c>
      <c r="S690" s="2">
        <f t="shared" si="85"/>
        <v>0.98466257668711654</v>
      </c>
      <c r="T690" s="2">
        <f t="shared" si="86"/>
        <v>0.83742331288343552</v>
      </c>
      <c r="U690" s="1">
        <f t="shared" si="87"/>
        <v>0.93865030674846617</v>
      </c>
    </row>
    <row r="691" spans="1:21" x14ac:dyDescent="0.25">
      <c r="A691" s="8" t="s">
        <v>287</v>
      </c>
      <c r="B691" s="8" t="s">
        <v>286</v>
      </c>
      <c r="C691" s="8" t="s">
        <v>285</v>
      </c>
      <c r="D691" s="8" t="s">
        <v>43</v>
      </c>
      <c r="E691" s="6">
        <v>164</v>
      </c>
      <c r="F691" s="6">
        <v>291</v>
      </c>
      <c r="G691" s="6">
        <v>191</v>
      </c>
      <c r="H691" s="6">
        <v>171</v>
      </c>
      <c r="I691" s="6">
        <v>224</v>
      </c>
      <c r="J691" s="6">
        <v>132</v>
      </c>
      <c r="K691" s="6">
        <v>200</v>
      </c>
      <c r="M691" s="6">
        <f t="shared" si="80"/>
        <v>215.33333333333334</v>
      </c>
      <c r="O691" s="4">
        <f t="shared" si="81"/>
        <v>0.76160990712074295</v>
      </c>
      <c r="P691" s="3">
        <f t="shared" si="82"/>
        <v>1.351393188854489</v>
      </c>
      <c r="Q691" s="3">
        <f t="shared" si="83"/>
        <v>0.88699690402476772</v>
      </c>
      <c r="R691" s="2">
        <f t="shared" si="84"/>
        <v>0.79411764705882348</v>
      </c>
      <c r="S691" s="2">
        <f t="shared" si="85"/>
        <v>1.0402476780185759</v>
      </c>
      <c r="T691" s="2">
        <f t="shared" si="86"/>
        <v>0.61300309597523217</v>
      </c>
      <c r="U691" s="1">
        <f t="shared" si="87"/>
        <v>0.92879256965944268</v>
      </c>
    </row>
    <row r="692" spans="1:21" x14ac:dyDescent="0.25">
      <c r="A692" s="8" t="s">
        <v>284</v>
      </c>
      <c r="B692" s="8" t="s">
        <v>283</v>
      </c>
      <c r="C692" s="8" t="s">
        <v>282</v>
      </c>
      <c r="D692" s="8" t="s">
        <v>43</v>
      </c>
      <c r="E692" s="6">
        <v>393</v>
      </c>
      <c r="F692" s="6">
        <v>585</v>
      </c>
      <c r="G692" s="6">
        <v>644</v>
      </c>
      <c r="H692" s="6">
        <v>672</v>
      </c>
      <c r="I692" s="6">
        <v>547</v>
      </c>
      <c r="J692" s="6">
        <v>354</v>
      </c>
      <c r="K692" s="6">
        <v>508</v>
      </c>
      <c r="M692" s="6">
        <f t="shared" si="80"/>
        <v>540.66666666666663</v>
      </c>
      <c r="O692" s="4">
        <f t="shared" si="81"/>
        <v>0.7268803945745993</v>
      </c>
      <c r="P692" s="3">
        <f t="shared" si="82"/>
        <v>1.0819975339087546</v>
      </c>
      <c r="Q692" s="3">
        <f t="shared" si="83"/>
        <v>1.1911220715166462</v>
      </c>
      <c r="R692" s="2">
        <f t="shared" si="84"/>
        <v>1.242909987669544</v>
      </c>
      <c r="S692" s="2">
        <f t="shared" si="85"/>
        <v>1.0117139334155365</v>
      </c>
      <c r="T692" s="2">
        <f t="shared" si="86"/>
        <v>0.654747225647349</v>
      </c>
      <c r="U692" s="1">
        <f t="shared" si="87"/>
        <v>0.93958076448828609</v>
      </c>
    </row>
    <row r="693" spans="1:21" x14ac:dyDescent="0.25">
      <c r="A693" s="8" t="s">
        <v>281</v>
      </c>
      <c r="B693" s="8" t="s">
        <v>280</v>
      </c>
      <c r="C693" s="8" t="s">
        <v>279</v>
      </c>
      <c r="D693" s="8" t="s">
        <v>43</v>
      </c>
      <c r="E693" s="6">
        <v>117</v>
      </c>
      <c r="F693" s="6">
        <v>181</v>
      </c>
      <c r="G693" s="6">
        <v>199</v>
      </c>
      <c r="H693" s="6">
        <v>275</v>
      </c>
      <c r="I693" s="6">
        <v>186</v>
      </c>
      <c r="J693" s="6">
        <v>116</v>
      </c>
      <c r="K693" s="6">
        <v>133</v>
      </c>
      <c r="M693" s="6">
        <f t="shared" si="80"/>
        <v>165.66666666666666</v>
      </c>
      <c r="O693" s="4">
        <f t="shared" si="81"/>
        <v>0.70623742454728378</v>
      </c>
      <c r="P693" s="3">
        <f t="shared" si="82"/>
        <v>1.0925553319919519</v>
      </c>
      <c r="Q693" s="3">
        <f t="shared" si="83"/>
        <v>1.2012072434607646</v>
      </c>
      <c r="R693" s="2">
        <f t="shared" si="84"/>
        <v>1.659959758551308</v>
      </c>
      <c r="S693" s="2">
        <f t="shared" si="85"/>
        <v>1.1227364185110664</v>
      </c>
      <c r="T693" s="2">
        <f t="shared" si="86"/>
        <v>0.7002012072434608</v>
      </c>
      <c r="U693" s="1">
        <f t="shared" si="87"/>
        <v>0.80281690140845074</v>
      </c>
    </row>
    <row r="694" spans="1:21" x14ac:dyDescent="0.25">
      <c r="A694" s="8" t="s">
        <v>278</v>
      </c>
      <c r="B694" s="8" t="s">
        <v>277</v>
      </c>
      <c r="C694" s="8" t="s">
        <v>276</v>
      </c>
      <c r="D694" s="8" t="s">
        <v>43</v>
      </c>
      <c r="E694" s="6">
        <v>23</v>
      </c>
      <c r="F694" s="6">
        <v>33</v>
      </c>
      <c r="G694" s="6">
        <v>39</v>
      </c>
      <c r="H694" s="6">
        <v>116</v>
      </c>
      <c r="I694" s="6">
        <v>24</v>
      </c>
      <c r="J694" s="6">
        <v>30</v>
      </c>
      <c r="K694" s="6">
        <v>42</v>
      </c>
      <c r="M694" s="6">
        <f t="shared" si="80"/>
        <v>31.666666666666668</v>
      </c>
      <c r="O694" s="4">
        <f t="shared" si="81"/>
        <v>0.72631578947368414</v>
      </c>
      <c r="P694" s="3">
        <f t="shared" si="82"/>
        <v>1.0421052631578946</v>
      </c>
      <c r="Q694" s="3">
        <f t="shared" si="83"/>
        <v>1.2315789473684211</v>
      </c>
      <c r="R694" s="2">
        <f t="shared" si="84"/>
        <v>3.6631578947368419</v>
      </c>
      <c r="S694" s="2">
        <f t="shared" si="85"/>
        <v>0.75789473684210529</v>
      </c>
      <c r="T694" s="2">
        <f t="shared" si="86"/>
        <v>0.94736842105263153</v>
      </c>
      <c r="U694" s="1">
        <f t="shared" si="87"/>
        <v>1.3263157894736841</v>
      </c>
    </row>
    <row r="695" spans="1:21" x14ac:dyDescent="0.25">
      <c r="A695" s="8" t="s">
        <v>275</v>
      </c>
      <c r="B695" s="8" t="s">
        <v>274</v>
      </c>
      <c r="C695" s="8" t="s">
        <v>273</v>
      </c>
      <c r="D695" s="8" t="s">
        <v>43</v>
      </c>
      <c r="E695" s="6">
        <v>61</v>
      </c>
      <c r="F695" s="6">
        <v>57</v>
      </c>
      <c r="G695" s="6">
        <v>115</v>
      </c>
      <c r="H695" s="6">
        <v>187</v>
      </c>
      <c r="I695" s="6">
        <v>117</v>
      </c>
      <c r="J695" s="6">
        <v>65</v>
      </c>
      <c r="K695" s="6">
        <v>94</v>
      </c>
      <c r="M695" s="6">
        <f t="shared" si="80"/>
        <v>77.666666666666671</v>
      </c>
      <c r="O695" s="4">
        <f t="shared" si="81"/>
        <v>0.78540772532188841</v>
      </c>
      <c r="P695" s="3">
        <f t="shared" si="82"/>
        <v>0.73390557939914158</v>
      </c>
      <c r="Q695" s="3">
        <f t="shared" si="83"/>
        <v>1.4806866952789699</v>
      </c>
      <c r="R695" s="2">
        <f t="shared" si="84"/>
        <v>2.407725321888412</v>
      </c>
      <c r="S695" s="2">
        <f t="shared" si="85"/>
        <v>1.5064377682403434</v>
      </c>
      <c r="T695" s="2">
        <f t="shared" si="86"/>
        <v>0.83690987124463512</v>
      </c>
      <c r="U695" s="1">
        <f t="shared" si="87"/>
        <v>1.2103004291845494</v>
      </c>
    </row>
    <row r="696" spans="1:21" x14ac:dyDescent="0.25">
      <c r="A696" s="8" t="s">
        <v>272</v>
      </c>
      <c r="B696" s="8" t="s">
        <v>271</v>
      </c>
      <c r="C696" s="8" t="s">
        <v>270</v>
      </c>
      <c r="D696" s="8" t="s">
        <v>43</v>
      </c>
      <c r="E696" s="6">
        <v>44</v>
      </c>
      <c r="F696" s="6">
        <v>24</v>
      </c>
      <c r="G696" s="6">
        <v>101</v>
      </c>
      <c r="H696" s="6">
        <v>228</v>
      </c>
      <c r="I696" s="6">
        <v>74</v>
      </c>
      <c r="J696" s="6">
        <v>47</v>
      </c>
      <c r="K696" s="6">
        <v>66</v>
      </c>
      <c r="M696" s="6">
        <f t="shared" si="80"/>
        <v>56.333333333333336</v>
      </c>
      <c r="O696" s="4">
        <f t="shared" si="81"/>
        <v>0.78106508875739644</v>
      </c>
      <c r="P696" s="3">
        <f t="shared" si="82"/>
        <v>0.42603550295857984</v>
      </c>
      <c r="Q696" s="3">
        <f t="shared" si="83"/>
        <v>1.7928994082840235</v>
      </c>
      <c r="R696" s="2">
        <f t="shared" si="84"/>
        <v>4.0473372781065091</v>
      </c>
      <c r="S696" s="2">
        <f t="shared" si="85"/>
        <v>1.3136094674556213</v>
      </c>
      <c r="T696" s="2">
        <f t="shared" si="86"/>
        <v>0.83431952662721887</v>
      </c>
      <c r="U696" s="1">
        <f t="shared" si="87"/>
        <v>1.1715976331360947</v>
      </c>
    </row>
    <row r="697" spans="1:21" x14ac:dyDescent="0.25">
      <c r="A697" s="8" t="s">
        <v>269</v>
      </c>
      <c r="B697" s="8" t="s">
        <v>268</v>
      </c>
      <c r="C697" s="8" t="s">
        <v>267</v>
      </c>
      <c r="D697" s="8" t="s">
        <v>43</v>
      </c>
      <c r="E697" s="6">
        <v>66</v>
      </c>
      <c r="F697" s="6">
        <v>121</v>
      </c>
      <c r="G697" s="6">
        <v>116</v>
      </c>
      <c r="H697" s="6">
        <v>90</v>
      </c>
      <c r="I697" s="6">
        <v>51</v>
      </c>
      <c r="J697" s="6">
        <v>44</v>
      </c>
      <c r="K697" s="6">
        <v>66</v>
      </c>
      <c r="M697" s="6">
        <f t="shared" si="80"/>
        <v>101</v>
      </c>
      <c r="O697" s="4">
        <f t="shared" si="81"/>
        <v>0.65346534653465349</v>
      </c>
      <c r="P697" s="3">
        <f t="shared" si="82"/>
        <v>1.198019801980198</v>
      </c>
      <c r="Q697" s="3">
        <f t="shared" si="83"/>
        <v>1.1485148514851484</v>
      </c>
      <c r="R697" s="2">
        <f t="shared" si="84"/>
        <v>0.8910891089108911</v>
      </c>
      <c r="S697" s="2">
        <f t="shared" si="85"/>
        <v>0.50495049504950495</v>
      </c>
      <c r="T697" s="2">
        <f t="shared" si="86"/>
        <v>0.43564356435643564</v>
      </c>
      <c r="U697" s="1">
        <f t="shared" si="87"/>
        <v>0.65346534653465349</v>
      </c>
    </row>
    <row r="698" spans="1:21" x14ac:dyDescent="0.25">
      <c r="A698" s="8" t="s">
        <v>266</v>
      </c>
      <c r="B698" s="8" t="s">
        <v>265</v>
      </c>
      <c r="C698" s="8" t="s">
        <v>264</v>
      </c>
      <c r="D698" s="8" t="s">
        <v>43</v>
      </c>
      <c r="E698" s="6">
        <v>338</v>
      </c>
      <c r="F698" s="6">
        <v>534</v>
      </c>
      <c r="G698" s="6">
        <v>487</v>
      </c>
      <c r="H698" s="6">
        <v>453</v>
      </c>
      <c r="I698" s="6">
        <v>628</v>
      </c>
      <c r="J698" s="6">
        <v>358</v>
      </c>
      <c r="K698" s="6">
        <v>514</v>
      </c>
      <c r="M698" s="6">
        <f t="shared" si="80"/>
        <v>453</v>
      </c>
      <c r="O698" s="4">
        <f t="shared" si="81"/>
        <v>0.74613686534216339</v>
      </c>
      <c r="P698" s="3">
        <f t="shared" si="82"/>
        <v>1.1788079470198676</v>
      </c>
      <c r="Q698" s="3">
        <f t="shared" si="83"/>
        <v>1.075055187637969</v>
      </c>
      <c r="R698" s="2">
        <f t="shared" si="84"/>
        <v>1</v>
      </c>
      <c r="S698" s="2">
        <f t="shared" si="85"/>
        <v>1.3863134657836644</v>
      </c>
      <c r="T698" s="2">
        <f t="shared" si="86"/>
        <v>0.79028697571743933</v>
      </c>
      <c r="U698" s="1">
        <f t="shared" si="87"/>
        <v>1.1346578366445916</v>
      </c>
    </row>
    <row r="699" spans="1:21" x14ac:dyDescent="0.25">
      <c r="A699" s="8" t="s">
        <v>263</v>
      </c>
      <c r="B699" s="8" t="s">
        <v>262</v>
      </c>
      <c r="C699" s="8" t="s">
        <v>261</v>
      </c>
      <c r="D699" s="8" t="s">
        <v>43</v>
      </c>
      <c r="E699" s="6">
        <v>35</v>
      </c>
      <c r="F699" s="6">
        <v>77</v>
      </c>
      <c r="G699" s="6">
        <v>60</v>
      </c>
      <c r="H699" s="6">
        <v>68</v>
      </c>
      <c r="I699" s="6">
        <v>77</v>
      </c>
      <c r="J699" s="6">
        <v>43</v>
      </c>
      <c r="K699" s="6">
        <v>57</v>
      </c>
      <c r="M699" s="6">
        <f t="shared" si="80"/>
        <v>57.333333333333336</v>
      </c>
      <c r="O699" s="4">
        <f t="shared" si="81"/>
        <v>0.61046511627906974</v>
      </c>
      <c r="P699" s="3">
        <f t="shared" si="82"/>
        <v>1.3430232558139534</v>
      </c>
      <c r="Q699" s="3">
        <f t="shared" si="83"/>
        <v>1.0465116279069766</v>
      </c>
      <c r="R699" s="2">
        <f t="shared" si="84"/>
        <v>1.1860465116279069</v>
      </c>
      <c r="S699" s="2">
        <f t="shared" si="85"/>
        <v>1.3430232558139534</v>
      </c>
      <c r="T699" s="2">
        <f t="shared" si="86"/>
        <v>0.75</v>
      </c>
      <c r="U699" s="1">
        <f t="shared" si="87"/>
        <v>0.9941860465116279</v>
      </c>
    </row>
    <row r="700" spans="1:21" x14ac:dyDescent="0.25">
      <c r="A700" s="8" t="s">
        <v>260</v>
      </c>
      <c r="B700" s="8" t="s">
        <v>259</v>
      </c>
      <c r="C700" s="8" t="s">
        <v>258</v>
      </c>
      <c r="D700" s="8" t="s">
        <v>43</v>
      </c>
      <c r="E700" s="6">
        <v>17</v>
      </c>
      <c r="F700" s="6">
        <v>27</v>
      </c>
      <c r="G700" s="6">
        <v>27</v>
      </c>
      <c r="H700" s="6">
        <v>19</v>
      </c>
      <c r="I700" s="6">
        <v>22</v>
      </c>
      <c r="J700" s="6">
        <v>15</v>
      </c>
      <c r="K700" s="6">
        <v>22</v>
      </c>
      <c r="M700" s="6">
        <f t="shared" si="80"/>
        <v>23.666666666666668</v>
      </c>
      <c r="O700" s="4">
        <f t="shared" si="81"/>
        <v>0.71830985915492951</v>
      </c>
      <c r="P700" s="3">
        <f t="shared" si="82"/>
        <v>1.1408450704225352</v>
      </c>
      <c r="Q700" s="3">
        <f t="shared" si="83"/>
        <v>1.1408450704225352</v>
      </c>
      <c r="R700" s="2">
        <f t="shared" si="84"/>
        <v>0.80281690140845063</v>
      </c>
      <c r="S700" s="2">
        <f t="shared" si="85"/>
        <v>0.92957746478873238</v>
      </c>
      <c r="T700" s="2">
        <f t="shared" si="86"/>
        <v>0.63380281690140838</v>
      </c>
      <c r="U700" s="1">
        <f t="shared" si="87"/>
        <v>0.92957746478873238</v>
      </c>
    </row>
    <row r="701" spans="1:21" x14ac:dyDescent="0.25">
      <c r="A701" s="8" t="s">
        <v>257</v>
      </c>
      <c r="B701" s="8" t="s">
        <v>256</v>
      </c>
      <c r="C701" s="8" t="s">
        <v>255</v>
      </c>
      <c r="D701" s="8" t="s">
        <v>43</v>
      </c>
      <c r="E701" s="6">
        <v>39</v>
      </c>
      <c r="F701" s="6">
        <v>44</v>
      </c>
      <c r="G701" s="6">
        <v>53</v>
      </c>
      <c r="H701" s="6">
        <v>47</v>
      </c>
      <c r="I701" s="6">
        <v>63</v>
      </c>
      <c r="J701" s="6">
        <v>49</v>
      </c>
      <c r="K701" s="6">
        <v>56</v>
      </c>
      <c r="M701" s="6">
        <f t="shared" si="80"/>
        <v>45.333333333333336</v>
      </c>
      <c r="O701" s="4">
        <f t="shared" si="81"/>
        <v>0.86029411764705876</v>
      </c>
      <c r="P701" s="3">
        <f t="shared" si="82"/>
        <v>0.97058823529411764</v>
      </c>
      <c r="Q701" s="3">
        <f t="shared" si="83"/>
        <v>1.1691176470588234</v>
      </c>
      <c r="R701" s="2">
        <f t="shared" si="84"/>
        <v>1.0367647058823528</v>
      </c>
      <c r="S701" s="2">
        <f t="shared" si="85"/>
        <v>1.3897058823529411</v>
      </c>
      <c r="T701" s="2">
        <f t="shared" si="86"/>
        <v>1.0808823529411764</v>
      </c>
      <c r="U701" s="1">
        <f t="shared" si="87"/>
        <v>1.2352941176470587</v>
      </c>
    </row>
    <row r="702" spans="1:21" x14ac:dyDescent="0.25">
      <c r="A702" s="8" t="s">
        <v>254</v>
      </c>
      <c r="B702" s="8" t="s">
        <v>253</v>
      </c>
      <c r="C702" s="8" t="s">
        <v>252</v>
      </c>
      <c r="D702" s="8" t="s">
        <v>43</v>
      </c>
      <c r="E702" s="6">
        <v>113</v>
      </c>
      <c r="F702" s="6">
        <v>194</v>
      </c>
      <c r="G702" s="6">
        <v>195</v>
      </c>
      <c r="H702" s="6">
        <v>179</v>
      </c>
      <c r="I702" s="6">
        <v>190</v>
      </c>
      <c r="J702" s="6">
        <v>119</v>
      </c>
      <c r="K702" s="6">
        <v>149</v>
      </c>
      <c r="M702" s="6">
        <f t="shared" si="80"/>
        <v>167.33333333333334</v>
      </c>
      <c r="O702" s="4">
        <f t="shared" si="81"/>
        <v>0.67529880478087645</v>
      </c>
      <c r="P702" s="3">
        <f t="shared" si="82"/>
        <v>1.1593625498007967</v>
      </c>
      <c r="Q702" s="3">
        <f t="shared" si="83"/>
        <v>1.1653386454183265</v>
      </c>
      <c r="R702" s="2">
        <f t="shared" si="84"/>
        <v>1.0697211155378485</v>
      </c>
      <c r="S702" s="2">
        <f t="shared" si="85"/>
        <v>1.1354581673306772</v>
      </c>
      <c r="T702" s="2">
        <f t="shared" si="86"/>
        <v>0.7111553784860557</v>
      </c>
      <c r="U702" s="1">
        <f t="shared" si="87"/>
        <v>0.89043824701195218</v>
      </c>
    </row>
    <row r="703" spans="1:21" x14ac:dyDescent="0.25">
      <c r="A703" s="8" t="s">
        <v>251</v>
      </c>
      <c r="B703" s="8" t="s">
        <v>250</v>
      </c>
      <c r="C703" s="8" t="s">
        <v>249</v>
      </c>
      <c r="D703" s="8" t="s">
        <v>43</v>
      </c>
      <c r="E703" s="6">
        <v>109</v>
      </c>
      <c r="F703" s="6">
        <v>146</v>
      </c>
      <c r="G703" s="6">
        <v>176</v>
      </c>
      <c r="H703" s="6">
        <v>127</v>
      </c>
      <c r="I703" s="6">
        <v>144</v>
      </c>
      <c r="J703" s="6">
        <v>97</v>
      </c>
      <c r="K703" s="6">
        <v>130</v>
      </c>
      <c r="M703" s="6">
        <f t="shared" si="80"/>
        <v>143.66666666666666</v>
      </c>
      <c r="O703" s="4">
        <f t="shared" si="81"/>
        <v>0.75870069605568446</v>
      </c>
      <c r="P703" s="3">
        <f t="shared" si="82"/>
        <v>1.0162412993039445</v>
      </c>
      <c r="Q703" s="3">
        <f t="shared" si="83"/>
        <v>1.2250580046403714</v>
      </c>
      <c r="R703" s="2">
        <f t="shared" si="84"/>
        <v>0.88399071925754069</v>
      </c>
      <c r="S703" s="2">
        <f t="shared" si="85"/>
        <v>1.0023201856148491</v>
      </c>
      <c r="T703" s="2">
        <f t="shared" si="86"/>
        <v>0.67517401392111376</v>
      </c>
      <c r="U703" s="1">
        <f t="shared" si="87"/>
        <v>0.90487238979118334</v>
      </c>
    </row>
    <row r="704" spans="1:21" x14ac:dyDescent="0.25">
      <c r="A704" s="8" t="s">
        <v>248</v>
      </c>
      <c r="B704" s="8" t="s">
        <v>247</v>
      </c>
      <c r="C704" s="8" t="s">
        <v>246</v>
      </c>
      <c r="D704" s="8" t="s">
        <v>43</v>
      </c>
      <c r="E704" s="6">
        <v>194</v>
      </c>
      <c r="F704" s="6">
        <v>310</v>
      </c>
      <c r="G704" s="6">
        <v>266</v>
      </c>
      <c r="H704" s="6">
        <v>218</v>
      </c>
      <c r="I704" s="6">
        <v>241</v>
      </c>
      <c r="J704" s="6">
        <v>142</v>
      </c>
      <c r="K704" s="6">
        <v>209</v>
      </c>
      <c r="M704" s="6">
        <f t="shared" si="80"/>
        <v>256.66666666666669</v>
      </c>
      <c r="O704" s="4">
        <f t="shared" si="81"/>
        <v>0.75584415584415576</v>
      </c>
      <c r="P704" s="3">
        <f t="shared" si="82"/>
        <v>1.2077922077922076</v>
      </c>
      <c r="Q704" s="3">
        <f t="shared" si="83"/>
        <v>1.0363636363636364</v>
      </c>
      <c r="R704" s="2">
        <f t="shared" si="84"/>
        <v>0.8493506493506493</v>
      </c>
      <c r="S704" s="2">
        <f t="shared" si="85"/>
        <v>0.93896103896103889</v>
      </c>
      <c r="T704" s="2">
        <f t="shared" si="86"/>
        <v>0.55324675324675321</v>
      </c>
      <c r="U704" s="1">
        <f t="shared" si="87"/>
        <v>0.81428571428571428</v>
      </c>
    </row>
    <row r="705" spans="1:22" x14ac:dyDescent="0.25">
      <c r="A705" s="8" t="s">
        <v>245</v>
      </c>
      <c r="B705" s="8" t="s">
        <v>244</v>
      </c>
      <c r="C705" s="8" t="s">
        <v>243</v>
      </c>
      <c r="D705" s="8" t="s">
        <v>43</v>
      </c>
      <c r="E705" s="6">
        <v>68</v>
      </c>
      <c r="F705" s="6">
        <v>72</v>
      </c>
      <c r="G705" s="6">
        <v>73</v>
      </c>
      <c r="H705" s="6">
        <v>68</v>
      </c>
      <c r="I705" s="6">
        <v>123</v>
      </c>
      <c r="J705" s="6">
        <v>46</v>
      </c>
      <c r="K705" s="6">
        <v>77</v>
      </c>
      <c r="M705" s="6">
        <f t="shared" si="80"/>
        <v>71</v>
      </c>
      <c r="O705" s="4">
        <f t="shared" si="81"/>
        <v>0.95774647887323938</v>
      </c>
      <c r="P705" s="3">
        <f t="shared" si="82"/>
        <v>1.0140845070422535</v>
      </c>
      <c r="Q705" s="3">
        <f t="shared" si="83"/>
        <v>1.028169014084507</v>
      </c>
      <c r="R705" s="2">
        <f t="shared" si="84"/>
        <v>0.95774647887323938</v>
      </c>
      <c r="S705" s="2">
        <f t="shared" si="85"/>
        <v>1.732394366197183</v>
      </c>
      <c r="T705" s="2">
        <f t="shared" si="86"/>
        <v>0.647887323943662</v>
      </c>
      <c r="U705" s="1">
        <f t="shared" si="87"/>
        <v>1.0845070422535212</v>
      </c>
    </row>
    <row r="706" spans="1:22" x14ac:dyDescent="0.25">
      <c r="A706" s="8" t="s">
        <v>242</v>
      </c>
      <c r="B706" s="8" t="s">
        <v>241</v>
      </c>
      <c r="C706" s="8" t="s">
        <v>240</v>
      </c>
      <c r="D706" s="8" t="s">
        <v>43</v>
      </c>
      <c r="E706" s="6">
        <v>177</v>
      </c>
      <c r="F706" s="6">
        <v>272</v>
      </c>
      <c r="G706" s="6">
        <v>243</v>
      </c>
      <c r="H706" s="6">
        <v>251</v>
      </c>
      <c r="I706" s="6">
        <v>223</v>
      </c>
      <c r="J706" s="6">
        <v>139</v>
      </c>
      <c r="K706" s="6">
        <v>217</v>
      </c>
      <c r="M706" s="6">
        <f t="shared" ref="M706:M769" si="88">AVERAGE(E706:G706)</f>
        <v>230.66666666666666</v>
      </c>
      <c r="O706" s="4">
        <f t="shared" ref="O706:O769" si="89">E706/M706</f>
        <v>0.76734104046242779</v>
      </c>
      <c r="P706" s="3">
        <f t="shared" ref="P706:P769" si="90">F706/M706</f>
        <v>1.1791907514450868</v>
      </c>
      <c r="Q706" s="3">
        <f t="shared" ref="Q706:Q769" si="91">G706/M706</f>
        <v>1.0534682080924855</v>
      </c>
      <c r="R706" s="2">
        <f t="shared" ref="R706:R769" si="92">H706/M706</f>
        <v>1.0881502890173411</v>
      </c>
      <c r="S706" s="2">
        <f t="shared" ref="S706:S769" si="93">I706/M706</f>
        <v>0.96676300578034691</v>
      </c>
      <c r="T706" s="2">
        <f t="shared" ref="T706:T769" si="94">J706/M706</f>
        <v>0.60260115606936415</v>
      </c>
      <c r="U706" s="1">
        <f t="shared" ref="U706:U769" si="95">K706/M706</f>
        <v>0.94075144508670527</v>
      </c>
    </row>
    <row r="707" spans="1:22" x14ac:dyDescent="0.25">
      <c r="A707" s="8" t="s">
        <v>239</v>
      </c>
      <c r="B707" s="8" t="s">
        <v>238</v>
      </c>
      <c r="C707" s="8" t="s">
        <v>237</v>
      </c>
      <c r="D707" s="8" t="s">
        <v>43</v>
      </c>
      <c r="E707" s="6">
        <v>16</v>
      </c>
      <c r="F707" s="6">
        <v>17</v>
      </c>
      <c r="G707" s="6">
        <v>9</v>
      </c>
      <c r="H707" s="6">
        <v>9</v>
      </c>
      <c r="I707" s="6">
        <v>18</v>
      </c>
      <c r="J707" s="6">
        <v>10</v>
      </c>
      <c r="K707" s="6">
        <v>21</v>
      </c>
      <c r="M707" s="6">
        <f t="shared" si="88"/>
        <v>14</v>
      </c>
      <c r="O707" s="4">
        <f t="shared" si="89"/>
        <v>1.1428571428571428</v>
      </c>
      <c r="P707" s="3">
        <f t="shared" si="90"/>
        <v>1.2142857142857142</v>
      </c>
      <c r="Q707" s="3">
        <f t="shared" si="91"/>
        <v>0.6428571428571429</v>
      </c>
      <c r="R707" s="2">
        <f t="shared" si="92"/>
        <v>0.6428571428571429</v>
      </c>
      <c r="S707" s="2">
        <f t="shared" si="93"/>
        <v>1.2857142857142858</v>
      </c>
      <c r="T707" s="2">
        <f t="shared" si="94"/>
        <v>0.7142857142857143</v>
      </c>
      <c r="U707" s="1">
        <f t="shared" si="95"/>
        <v>1.5</v>
      </c>
    </row>
    <row r="708" spans="1:22" x14ac:dyDescent="0.25">
      <c r="A708" s="8" t="s">
        <v>236</v>
      </c>
      <c r="B708" s="8" t="s">
        <v>235</v>
      </c>
      <c r="C708" s="8" t="s">
        <v>234</v>
      </c>
      <c r="D708" s="8" t="s">
        <v>43</v>
      </c>
      <c r="E708" s="6">
        <v>108</v>
      </c>
      <c r="F708" s="6">
        <v>181</v>
      </c>
      <c r="G708" s="6">
        <v>181</v>
      </c>
      <c r="H708" s="6">
        <v>141</v>
      </c>
      <c r="I708" s="6">
        <v>213</v>
      </c>
      <c r="J708" s="6">
        <v>115</v>
      </c>
      <c r="K708" s="6">
        <v>169</v>
      </c>
      <c r="M708" s="6">
        <f t="shared" si="88"/>
        <v>156.66666666666666</v>
      </c>
      <c r="O708" s="4">
        <f t="shared" si="89"/>
        <v>0.68936170212765957</v>
      </c>
      <c r="P708" s="3">
        <f t="shared" si="90"/>
        <v>1.1553191489361703</v>
      </c>
      <c r="Q708" s="3">
        <f t="shared" si="91"/>
        <v>1.1553191489361703</v>
      </c>
      <c r="R708" s="2">
        <f t="shared" si="92"/>
        <v>0.9</v>
      </c>
      <c r="S708" s="2">
        <f t="shared" si="93"/>
        <v>1.3595744680851065</v>
      </c>
      <c r="T708" s="2">
        <f t="shared" si="94"/>
        <v>0.73404255319148937</v>
      </c>
      <c r="U708" s="1">
        <f t="shared" si="95"/>
        <v>1.0787234042553193</v>
      </c>
    </row>
    <row r="709" spans="1:22" x14ac:dyDescent="0.25">
      <c r="A709" s="8" t="s">
        <v>233</v>
      </c>
      <c r="B709" s="8" t="s">
        <v>232</v>
      </c>
      <c r="C709" s="8" t="s">
        <v>231</v>
      </c>
      <c r="D709" s="8" t="s">
        <v>43</v>
      </c>
      <c r="E709" s="6">
        <v>61</v>
      </c>
      <c r="F709" s="6">
        <v>105</v>
      </c>
      <c r="G709" s="6">
        <v>93</v>
      </c>
      <c r="H709" s="6">
        <v>84</v>
      </c>
      <c r="I709" s="6">
        <v>203</v>
      </c>
      <c r="J709" s="6">
        <v>119</v>
      </c>
      <c r="K709" s="6">
        <v>156</v>
      </c>
      <c r="M709" s="6">
        <f t="shared" si="88"/>
        <v>86.333333333333329</v>
      </c>
      <c r="O709" s="4">
        <f t="shared" si="89"/>
        <v>0.70656370656370659</v>
      </c>
      <c r="P709" s="3">
        <f t="shared" si="90"/>
        <v>1.2162162162162162</v>
      </c>
      <c r="Q709" s="3">
        <f t="shared" si="91"/>
        <v>1.0772200772200773</v>
      </c>
      <c r="R709" s="2">
        <f t="shared" si="92"/>
        <v>0.97297297297297303</v>
      </c>
      <c r="S709" s="2">
        <f t="shared" si="93"/>
        <v>2.3513513513513513</v>
      </c>
      <c r="T709" s="2">
        <f t="shared" si="94"/>
        <v>1.3783783783783785</v>
      </c>
      <c r="U709" s="1">
        <f t="shared" si="95"/>
        <v>1.8069498069498071</v>
      </c>
    </row>
    <row r="710" spans="1:22" x14ac:dyDescent="0.25">
      <c r="A710" s="8" t="s">
        <v>230</v>
      </c>
      <c r="B710" s="8" t="s">
        <v>229</v>
      </c>
      <c r="C710" s="8" t="s">
        <v>228</v>
      </c>
      <c r="D710" s="8" t="s">
        <v>43</v>
      </c>
      <c r="E710" s="6">
        <v>30</v>
      </c>
      <c r="F710" s="6">
        <v>42</v>
      </c>
      <c r="G710" s="6">
        <v>36</v>
      </c>
      <c r="H710" s="6">
        <v>66</v>
      </c>
      <c r="I710" s="6">
        <v>33</v>
      </c>
      <c r="J710" s="6">
        <v>23</v>
      </c>
      <c r="K710" s="6">
        <v>34</v>
      </c>
      <c r="M710" s="6">
        <f t="shared" si="88"/>
        <v>36</v>
      </c>
      <c r="O710" s="4">
        <f t="shared" si="89"/>
        <v>0.83333333333333337</v>
      </c>
      <c r="P710" s="3">
        <f t="shared" si="90"/>
        <v>1.1666666666666667</v>
      </c>
      <c r="Q710" s="3">
        <f t="shared" si="91"/>
        <v>1</v>
      </c>
      <c r="R710" s="2">
        <f t="shared" si="92"/>
        <v>1.8333333333333333</v>
      </c>
      <c r="S710" s="2">
        <f t="shared" si="93"/>
        <v>0.91666666666666663</v>
      </c>
      <c r="T710" s="2">
        <f t="shared" si="94"/>
        <v>0.63888888888888884</v>
      </c>
      <c r="U710" s="1">
        <f t="shared" si="95"/>
        <v>0.94444444444444442</v>
      </c>
    </row>
    <row r="711" spans="1:22" x14ac:dyDescent="0.25">
      <c r="A711" s="8" t="s">
        <v>227</v>
      </c>
      <c r="B711" s="8" t="s">
        <v>226</v>
      </c>
      <c r="C711" s="8" t="s">
        <v>225</v>
      </c>
      <c r="D711" s="8" t="s">
        <v>43</v>
      </c>
      <c r="E711" s="6">
        <v>92</v>
      </c>
      <c r="F711" s="6">
        <v>140</v>
      </c>
      <c r="G711" s="6">
        <v>159</v>
      </c>
      <c r="H711" s="6">
        <v>151</v>
      </c>
      <c r="I711" s="6">
        <v>140</v>
      </c>
      <c r="J711" s="6">
        <v>116</v>
      </c>
      <c r="K711" s="6">
        <v>132</v>
      </c>
      <c r="M711" s="6">
        <f t="shared" si="88"/>
        <v>130.33333333333334</v>
      </c>
      <c r="O711" s="4">
        <f t="shared" si="89"/>
        <v>0.70588235294117641</v>
      </c>
      <c r="P711" s="3">
        <f t="shared" si="90"/>
        <v>1.074168797953964</v>
      </c>
      <c r="Q711" s="3">
        <f t="shared" si="91"/>
        <v>1.2199488491048593</v>
      </c>
      <c r="R711" s="2">
        <f t="shared" si="92"/>
        <v>1.1585677749360612</v>
      </c>
      <c r="S711" s="2">
        <f t="shared" si="93"/>
        <v>1.074168797953964</v>
      </c>
      <c r="T711" s="2">
        <f t="shared" si="94"/>
        <v>0.89002557544757022</v>
      </c>
      <c r="U711" s="1">
        <f t="shared" si="95"/>
        <v>1.0127877237851661</v>
      </c>
    </row>
    <row r="712" spans="1:22" x14ac:dyDescent="0.25">
      <c r="A712" s="8" t="s">
        <v>224</v>
      </c>
      <c r="B712" s="8" t="s">
        <v>223</v>
      </c>
      <c r="C712" s="8" t="s">
        <v>222</v>
      </c>
      <c r="D712" s="8" t="s">
        <v>43</v>
      </c>
      <c r="E712" s="6">
        <v>120</v>
      </c>
      <c r="F712" s="6">
        <v>191</v>
      </c>
      <c r="G712" s="6">
        <v>149</v>
      </c>
      <c r="H712" s="6">
        <v>175</v>
      </c>
      <c r="I712" s="6">
        <v>374</v>
      </c>
      <c r="J712" s="6">
        <v>233</v>
      </c>
      <c r="K712" s="6">
        <v>449</v>
      </c>
      <c r="M712" s="6">
        <f t="shared" si="88"/>
        <v>153.33333333333334</v>
      </c>
      <c r="O712" s="4">
        <f t="shared" si="89"/>
        <v>0.78260869565217384</v>
      </c>
      <c r="P712" s="3">
        <f t="shared" si="90"/>
        <v>1.2456521739130435</v>
      </c>
      <c r="Q712" s="3">
        <f t="shared" si="91"/>
        <v>0.97173913043478255</v>
      </c>
      <c r="R712" s="2">
        <f t="shared" si="92"/>
        <v>1.1413043478260869</v>
      </c>
      <c r="S712" s="2">
        <f t="shared" si="93"/>
        <v>2.4391304347826086</v>
      </c>
      <c r="T712" s="2">
        <f t="shared" si="94"/>
        <v>1.5195652173913043</v>
      </c>
      <c r="U712" s="1">
        <f t="shared" si="95"/>
        <v>2.928260869565217</v>
      </c>
    </row>
    <row r="713" spans="1:22" x14ac:dyDescent="0.25">
      <c r="A713" s="8" t="s">
        <v>221</v>
      </c>
      <c r="B713" s="8" t="s">
        <v>220</v>
      </c>
      <c r="C713" s="8" t="s">
        <v>219</v>
      </c>
      <c r="D713" s="8" t="s">
        <v>43</v>
      </c>
      <c r="E713" s="6">
        <v>386</v>
      </c>
      <c r="F713" s="6">
        <v>584</v>
      </c>
      <c r="G713" s="6">
        <v>585</v>
      </c>
      <c r="H713" s="6">
        <v>389</v>
      </c>
      <c r="I713" s="6">
        <v>756</v>
      </c>
      <c r="J713" s="6">
        <v>528</v>
      </c>
      <c r="K713" s="6">
        <v>727</v>
      </c>
      <c r="M713" s="6">
        <f t="shared" si="88"/>
        <v>518.33333333333337</v>
      </c>
      <c r="O713" s="4">
        <f t="shared" si="89"/>
        <v>0.74469453376205785</v>
      </c>
      <c r="P713" s="3">
        <f t="shared" si="90"/>
        <v>1.1266881028938907</v>
      </c>
      <c r="Q713" s="3">
        <f t="shared" si="91"/>
        <v>1.1286173633440513</v>
      </c>
      <c r="R713" s="2">
        <f t="shared" si="92"/>
        <v>0.75048231511254015</v>
      </c>
      <c r="S713" s="2">
        <f t="shared" si="93"/>
        <v>1.4585209003215434</v>
      </c>
      <c r="T713" s="2">
        <f t="shared" si="94"/>
        <v>1.0186495176848873</v>
      </c>
      <c r="U713" s="1">
        <f t="shared" si="95"/>
        <v>1.402572347266881</v>
      </c>
    </row>
    <row r="714" spans="1:22" x14ac:dyDescent="0.25">
      <c r="A714" s="8" t="s">
        <v>218</v>
      </c>
      <c r="B714" s="8" t="s">
        <v>217</v>
      </c>
      <c r="C714" s="8" t="s">
        <v>216</v>
      </c>
      <c r="D714" s="8" t="s">
        <v>43</v>
      </c>
      <c r="E714" s="6">
        <v>16</v>
      </c>
      <c r="F714" s="6">
        <v>10</v>
      </c>
      <c r="G714" s="6">
        <v>19</v>
      </c>
      <c r="H714" s="6">
        <v>36</v>
      </c>
      <c r="I714" s="6">
        <v>12</v>
      </c>
      <c r="J714" s="6">
        <v>19</v>
      </c>
      <c r="K714" s="6">
        <v>28</v>
      </c>
      <c r="M714" s="6">
        <f t="shared" si="88"/>
        <v>15</v>
      </c>
      <c r="O714" s="4">
        <f t="shared" si="89"/>
        <v>1.0666666666666667</v>
      </c>
      <c r="P714" s="3">
        <f t="shared" si="90"/>
        <v>0.66666666666666663</v>
      </c>
      <c r="Q714" s="3">
        <f t="shared" si="91"/>
        <v>1.2666666666666666</v>
      </c>
      <c r="R714" s="2">
        <f t="shared" si="92"/>
        <v>2.4</v>
      </c>
      <c r="S714" s="2">
        <f t="shared" si="93"/>
        <v>0.8</v>
      </c>
      <c r="T714" s="2">
        <f t="shared" si="94"/>
        <v>1.2666666666666666</v>
      </c>
      <c r="U714" s="1">
        <f t="shared" si="95"/>
        <v>1.8666666666666667</v>
      </c>
    </row>
    <row r="715" spans="1:22" x14ac:dyDescent="0.25">
      <c r="A715" s="8" t="s">
        <v>215</v>
      </c>
      <c r="B715" s="8" t="s">
        <v>214</v>
      </c>
      <c r="C715" s="8" t="s">
        <v>213</v>
      </c>
      <c r="D715" s="8" t="s">
        <v>43</v>
      </c>
      <c r="E715" s="6">
        <v>79</v>
      </c>
      <c r="F715" s="6">
        <v>98</v>
      </c>
      <c r="G715" s="6">
        <v>134</v>
      </c>
      <c r="H715" s="6">
        <v>322</v>
      </c>
      <c r="I715" s="6">
        <v>220</v>
      </c>
      <c r="J715" s="6">
        <v>136</v>
      </c>
      <c r="K715" s="6">
        <v>149</v>
      </c>
      <c r="M715" s="6">
        <f t="shared" si="88"/>
        <v>103.66666666666667</v>
      </c>
      <c r="O715" s="4">
        <f t="shared" si="89"/>
        <v>0.76205787781350476</v>
      </c>
      <c r="P715" s="3">
        <f t="shared" si="90"/>
        <v>0.94533762057877813</v>
      </c>
      <c r="Q715" s="3">
        <f t="shared" si="91"/>
        <v>1.292604501607717</v>
      </c>
      <c r="R715" s="2">
        <f t="shared" si="92"/>
        <v>3.1061093247588425</v>
      </c>
      <c r="S715" s="2">
        <f t="shared" si="93"/>
        <v>2.122186495176849</v>
      </c>
      <c r="T715" s="2">
        <f t="shared" si="94"/>
        <v>1.3118971061093248</v>
      </c>
      <c r="U715" s="1">
        <f t="shared" si="95"/>
        <v>1.4372990353697748</v>
      </c>
    </row>
    <row r="716" spans="1:22" x14ac:dyDescent="0.25">
      <c r="A716" s="8" t="s">
        <v>212</v>
      </c>
      <c r="B716" s="8" t="s">
        <v>211</v>
      </c>
      <c r="C716" s="8" t="s">
        <v>210</v>
      </c>
      <c r="D716" s="8" t="s">
        <v>43</v>
      </c>
      <c r="E716" s="6">
        <v>73</v>
      </c>
      <c r="F716" s="6">
        <v>70</v>
      </c>
      <c r="G716" s="6">
        <v>90</v>
      </c>
      <c r="H716" s="6">
        <v>40</v>
      </c>
      <c r="I716" s="6">
        <v>87</v>
      </c>
      <c r="J716" s="6">
        <v>69</v>
      </c>
      <c r="K716" s="6">
        <v>99</v>
      </c>
      <c r="M716" s="6">
        <f t="shared" si="88"/>
        <v>77.666666666666671</v>
      </c>
      <c r="O716" s="4">
        <f t="shared" si="89"/>
        <v>0.93991416309012865</v>
      </c>
      <c r="P716" s="3">
        <f t="shared" si="90"/>
        <v>0.90128755364806856</v>
      </c>
      <c r="Q716" s="3">
        <f t="shared" si="91"/>
        <v>1.1587982832618025</v>
      </c>
      <c r="R716" s="2">
        <f t="shared" si="92"/>
        <v>0.51502145922746778</v>
      </c>
      <c r="S716" s="2">
        <f t="shared" si="93"/>
        <v>1.1201716738197425</v>
      </c>
      <c r="T716" s="2">
        <f t="shared" si="94"/>
        <v>0.88841201716738194</v>
      </c>
      <c r="U716" s="1">
        <f t="shared" si="95"/>
        <v>1.2746781115879828</v>
      </c>
    </row>
    <row r="717" spans="1:22" x14ac:dyDescent="0.25">
      <c r="A717" s="8" t="s">
        <v>209</v>
      </c>
      <c r="B717" s="8" t="s">
        <v>208</v>
      </c>
      <c r="C717" s="8" t="s">
        <v>207</v>
      </c>
      <c r="D717" s="8" t="s">
        <v>43</v>
      </c>
      <c r="E717" s="6">
        <v>35</v>
      </c>
      <c r="F717" s="6">
        <v>54</v>
      </c>
      <c r="G717" s="6">
        <v>50</v>
      </c>
      <c r="H717" s="6">
        <v>74</v>
      </c>
      <c r="I717" s="6">
        <v>153</v>
      </c>
      <c r="J717" s="6">
        <v>110</v>
      </c>
      <c r="K717" s="6">
        <v>89</v>
      </c>
      <c r="M717" s="6">
        <f t="shared" si="88"/>
        <v>46.333333333333336</v>
      </c>
      <c r="O717" s="4">
        <f t="shared" si="89"/>
        <v>0.75539568345323738</v>
      </c>
      <c r="P717" s="3">
        <f t="shared" si="90"/>
        <v>1.1654676258992804</v>
      </c>
      <c r="Q717" s="3">
        <f t="shared" si="91"/>
        <v>1.079136690647482</v>
      </c>
      <c r="R717" s="2">
        <f t="shared" si="92"/>
        <v>1.5971223021582732</v>
      </c>
      <c r="S717" s="2">
        <f t="shared" si="93"/>
        <v>3.3021582733812949</v>
      </c>
      <c r="T717" s="2">
        <f t="shared" si="94"/>
        <v>2.3741007194244603</v>
      </c>
      <c r="U717" s="1">
        <f t="shared" si="95"/>
        <v>1.9208633093525178</v>
      </c>
      <c r="V717" t="s">
        <v>161</v>
      </c>
    </row>
    <row r="718" spans="1:22" x14ac:dyDescent="0.25">
      <c r="A718" s="8" t="s">
        <v>206</v>
      </c>
      <c r="B718" s="8" t="s">
        <v>205</v>
      </c>
      <c r="C718" s="8" t="s">
        <v>204</v>
      </c>
      <c r="D718" s="8" t="s">
        <v>43</v>
      </c>
      <c r="E718" s="6">
        <v>53</v>
      </c>
      <c r="F718" s="6">
        <v>56</v>
      </c>
      <c r="G718" s="6">
        <v>55</v>
      </c>
      <c r="H718" s="6">
        <v>69</v>
      </c>
      <c r="I718" s="6">
        <v>123</v>
      </c>
      <c r="J718" s="6">
        <v>61</v>
      </c>
      <c r="K718" s="6">
        <v>86</v>
      </c>
      <c r="M718" s="6">
        <f t="shared" si="88"/>
        <v>54.666666666666664</v>
      </c>
      <c r="O718" s="4">
        <f t="shared" si="89"/>
        <v>0.9695121951219513</v>
      </c>
      <c r="P718" s="3">
        <f t="shared" si="90"/>
        <v>1.024390243902439</v>
      </c>
      <c r="Q718" s="3">
        <f t="shared" si="91"/>
        <v>1.0060975609756098</v>
      </c>
      <c r="R718" s="2">
        <f t="shared" si="92"/>
        <v>1.2621951219512195</v>
      </c>
      <c r="S718" s="2">
        <f t="shared" si="93"/>
        <v>2.25</v>
      </c>
      <c r="T718" s="2">
        <f t="shared" si="94"/>
        <v>1.1158536585365855</v>
      </c>
      <c r="U718" s="1">
        <f t="shared" si="95"/>
        <v>1.5731707317073171</v>
      </c>
    </row>
    <row r="719" spans="1:22" x14ac:dyDescent="0.25">
      <c r="A719" s="8" t="s">
        <v>203</v>
      </c>
      <c r="B719" s="8" t="s">
        <v>202</v>
      </c>
      <c r="C719" s="8" t="s">
        <v>201</v>
      </c>
      <c r="D719" s="8" t="s">
        <v>43</v>
      </c>
      <c r="E719" s="6">
        <v>174</v>
      </c>
      <c r="F719" s="6">
        <v>300</v>
      </c>
      <c r="G719" s="6">
        <v>264</v>
      </c>
      <c r="H719" s="6">
        <v>187</v>
      </c>
      <c r="I719" s="6">
        <v>404</v>
      </c>
      <c r="J719" s="6">
        <v>199</v>
      </c>
      <c r="K719" s="6">
        <v>210</v>
      </c>
      <c r="M719" s="6">
        <f t="shared" si="88"/>
        <v>246</v>
      </c>
      <c r="O719" s="4">
        <f t="shared" si="89"/>
        <v>0.70731707317073167</v>
      </c>
      <c r="P719" s="3">
        <f t="shared" si="90"/>
        <v>1.2195121951219512</v>
      </c>
      <c r="Q719" s="3">
        <f t="shared" si="91"/>
        <v>1.0731707317073171</v>
      </c>
      <c r="R719" s="2">
        <f t="shared" si="92"/>
        <v>0.76016260162601623</v>
      </c>
      <c r="S719" s="2">
        <f t="shared" si="93"/>
        <v>1.6422764227642277</v>
      </c>
      <c r="T719" s="2">
        <f t="shared" si="94"/>
        <v>0.80894308943089432</v>
      </c>
      <c r="U719" s="1">
        <f t="shared" si="95"/>
        <v>0.85365853658536583</v>
      </c>
    </row>
    <row r="720" spans="1:22" x14ac:dyDescent="0.25">
      <c r="A720" s="8" t="s">
        <v>200</v>
      </c>
      <c r="B720" s="8" t="s">
        <v>199</v>
      </c>
      <c r="C720" s="8" t="s">
        <v>198</v>
      </c>
      <c r="D720" s="8" t="s">
        <v>43</v>
      </c>
      <c r="E720" s="6">
        <v>72</v>
      </c>
      <c r="F720" s="6">
        <v>112</v>
      </c>
      <c r="G720" s="6">
        <v>84</v>
      </c>
      <c r="H720" s="6">
        <v>64</v>
      </c>
      <c r="I720" s="6">
        <v>221</v>
      </c>
      <c r="J720" s="6">
        <v>70</v>
      </c>
      <c r="K720" s="6">
        <v>107</v>
      </c>
      <c r="M720" s="6">
        <f t="shared" si="88"/>
        <v>89.333333333333329</v>
      </c>
      <c r="O720" s="4">
        <f t="shared" si="89"/>
        <v>0.80597014925373134</v>
      </c>
      <c r="P720" s="3">
        <f t="shared" si="90"/>
        <v>1.2537313432835822</v>
      </c>
      <c r="Q720" s="3">
        <f t="shared" si="91"/>
        <v>0.94029850746268662</v>
      </c>
      <c r="R720" s="2">
        <f t="shared" si="92"/>
        <v>0.71641791044776126</v>
      </c>
      <c r="S720" s="2">
        <f t="shared" si="93"/>
        <v>2.4738805970149254</v>
      </c>
      <c r="T720" s="2">
        <f t="shared" si="94"/>
        <v>0.78358208955223885</v>
      </c>
      <c r="U720" s="1">
        <f t="shared" si="95"/>
        <v>1.1977611940298507</v>
      </c>
    </row>
    <row r="721" spans="1:22" x14ac:dyDescent="0.25">
      <c r="A721" s="8" t="s">
        <v>197</v>
      </c>
      <c r="B721" s="8" t="s">
        <v>196</v>
      </c>
      <c r="C721" s="8" t="s">
        <v>195</v>
      </c>
      <c r="D721" s="8" t="s">
        <v>43</v>
      </c>
      <c r="E721" s="6">
        <v>23</v>
      </c>
      <c r="F721" s="6">
        <v>43</v>
      </c>
      <c r="G721" s="6">
        <v>37</v>
      </c>
      <c r="H721" s="6">
        <v>36</v>
      </c>
      <c r="I721" s="6">
        <v>63</v>
      </c>
      <c r="J721" s="6">
        <v>45</v>
      </c>
      <c r="K721" s="6">
        <v>41</v>
      </c>
      <c r="M721" s="6">
        <f t="shared" si="88"/>
        <v>34.333333333333336</v>
      </c>
      <c r="O721" s="4">
        <f t="shared" si="89"/>
        <v>0.66990291262135915</v>
      </c>
      <c r="P721" s="3">
        <f t="shared" si="90"/>
        <v>1.2524271844660193</v>
      </c>
      <c r="Q721" s="3">
        <f t="shared" si="91"/>
        <v>1.0776699029126213</v>
      </c>
      <c r="R721" s="2">
        <f t="shared" si="92"/>
        <v>1.0485436893203883</v>
      </c>
      <c r="S721" s="2">
        <f t="shared" si="93"/>
        <v>1.8349514563106795</v>
      </c>
      <c r="T721" s="2">
        <f t="shared" si="94"/>
        <v>1.3106796116504853</v>
      </c>
      <c r="U721" s="1">
        <f t="shared" si="95"/>
        <v>1.1941747572815533</v>
      </c>
    </row>
    <row r="722" spans="1:22" x14ac:dyDescent="0.25">
      <c r="A722" s="8" t="s">
        <v>194</v>
      </c>
      <c r="B722" s="8" t="s">
        <v>193</v>
      </c>
      <c r="C722" s="8" t="s">
        <v>192</v>
      </c>
      <c r="D722" s="8" t="s">
        <v>43</v>
      </c>
      <c r="E722" s="6">
        <v>21</v>
      </c>
      <c r="F722" s="6">
        <v>14</v>
      </c>
      <c r="G722" s="6">
        <v>22</v>
      </c>
      <c r="H722" s="6">
        <v>15</v>
      </c>
      <c r="I722" s="6">
        <v>37</v>
      </c>
      <c r="J722" s="6">
        <v>24</v>
      </c>
      <c r="K722" s="6">
        <v>26</v>
      </c>
      <c r="M722" s="6">
        <f t="shared" si="88"/>
        <v>19</v>
      </c>
      <c r="O722" s="4">
        <f t="shared" si="89"/>
        <v>1.1052631578947369</v>
      </c>
      <c r="P722" s="3">
        <f t="shared" si="90"/>
        <v>0.73684210526315785</v>
      </c>
      <c r="Q722" s="3">
        <f t="shared" si="91"/>
        <v>1.1578947368421053</v>
      </c>
      <c r="R722" s="2">
        <f t="shared" si="92"/>
        <v>0.78947368421052633</v>
      </c>
      <c r="S722" s="2">
        <f t="shared" si="93"/>
        <v>1.9473684210526316</v>
      </c>
      <c r="T722" s="2">
        <f t="shared" si="94"/>
        <v>1.263157894736842</v>
      </c>
      <c r="U722" s="1">
        <f t="shared" si="95"/>
        <v>1.368421052631579</v>
      </c>
    </row>
    <row r="723" spans="1:22" x14ac:dyDescent="0.25">
      <c r="A723" s="8" t="s">
        <v>191</v>
      </c>
      <c r="B723" s="8" t="s">
        <v>190</v>
      </c>
      <c r="C723" s="8" t="s">
        <v>189</v>
      </c>
      <c r="D723" s="8" t="s">
        <v>43</v>
      </c>
      <c r="E723" s="6">
        <v>134</v>
      </c>
      <c r="F723" s="6">
        <v>151</v>
      </c>
      <c r="G723" s="6">
        <v>207</v>
      </c>
      <c r="H723" s="6">
        <v>140</v>
      </c>
      <c r="I723" s="6">
        <v>297</v>
      </c>
      <c r="J723" s="6">
        <v>182</v>
      </c>
      <c r="K723" s="6">
        <v>232</v>
      </c>
      <c r="M723" s="6">
        <f t="shared" si="88"/>
        <v>164</v>
      </c>
      <c r="O723" s="4">
        <f t="shared" si="89"/>
        <v>0.81707317073170727</v>
      </c>
      <c r="P723" s="3">
        <f t="shared" si="90"/>
        <v>0.92073170731707321</v>
      </c>
      <c r="Q723" s="3">
        <f t="shared" si="91"/>
        <v>1.2621951219512195</v>
      </c>
      <c r="R723" s="2">
        <f t="shared" si="92"/>
        <v>0.85365853658536583</v>
      </c>
      <c r="S723" s="2">
        <f t="shared" si="93"/>
        <v>1.8109756097560976</v>
      </c>
      <c r="T723" s="2">
        <f t="shared" si="94"/>
        <v>1.1097560975609757</v>
      </c>
      <c r="U723" s="1">
        <f t="shared" si="95"/>
        <v>1.4146341463414633</v>
      </c>
    </row>
    <row r="724" spans="1:22" x14ac:dyDescent="0.25">
      <c r="A724" s="8" t="s">
        <v>188</v>
      </c>
      <c r="B724" s="8" t="s">
        <v>187</v>
      </c>
      <c r="C724" s="8" t="s">
        <v>186</v>
      </c>
      <c r="D724" s="8" t="s">
        <v>43</v>
      </c>
      <c r="E724" s="6">
        <v>99</v>
      </c>
      <c r="F724" s="6">
        <v>99</v>
      </c>
      <c r="G724" s="6">
        <v>95</v>
      </c>
      <c r="H724" s="6">
        <v>59</v>
      </c>
      <c r="I724" s="6">
        <v>198</v>
      </c>
      <c r="J724" s="6">
        <v>90</v>
      </c>
      <c r="K724" s="6">
        <v>140</v>
      </c>
      <c r="M724" s="6">
        <f t="shared" si="88"/>
        <v>97.666666666666671</v>
      </c>
      <c r="O724" s="4">
        <f t="shared" si="89"/>
        <v>1.0136518771331058</v>
      </c>
      <c r="P724" s="3">
        <f t="shared" si="90"/>
        <v>1.0136518771331058</v>
      </c>
      <c r="Q724" s="3">
        <f t="shared" si="91"/>
        <v>0.97269624573378832</v>
      </c>
      <c r="R724" s="2">
        <f t="shared" si="92"/>
        <v>0.60409556313993173</v>
      </c>
      <c r="S724" s="2">
        <f t="shared" si="93"/>
        <v>2.0273037542662116</v>
      </c>
      <c r="T724" s="2">
        <f t="shared" si="94"/>
        <v>0.92150170648464158</v>
      </c>
      <c r="U724" s="1">
        <f t="shared" si="95"/>
        <v>1.4334470989761092</v>
      </c>
    </row>
    <row r="725" spans="1:22" x14ac:dyDescent="0.25">
      <c r="A725" s="8" t="s">
        <v>185</v>
      </c>
      <c r="B725" s="8" t="s">
        <v>184</v>
      </c>
      <c r="C725" s="8" t="s">
        <v>183</v>
      </c>
      <c r="D725" s="8" t="s">
        <v>43</v>
      </c>
      <c r="E725" s="6">
        <v>170</v>
      </c>
      <c r="F725" s="6">
        <v>272</v>
      </c>
      <c r="G725" s="6">
        <v>240</v>
      </c>
      <c r="H725" s="6">
        <v>196</v>
      </c>
      <c r="I725" s="6">
        <v>451</v>
      </c>
      <c r="J725" s="6">
        <v>266</v>
      </c>
      <c r="K725" s="6">
        <v>358</v>
      </c>
      <c r="M725" s="6">
        <f t="shared" si="88"/>
        <v>227.33333333333334</v>
      </c>
      <c r="O725" s="4">
        <f t="shared" si="89"/>
        <v>0.74780058651026393</v>
      </c>
      <c r="P725" s="3">
        <f t="shared" si="90"/>
        <v>1.1964809384164223</v>
      </c>
      <c r="Q725" s="3">
        <f t="shared" si="91"/>
        <v>1.0557184750733137</v>
      </c>
      <c r="R725" s="2">
        <f t="shared" si="92"/>
        <v>0.8621700879765396</v>
      </c>
      <c r="S725" s="2">
        <f t="shared" si="93"/>
        <v>1.9838709677419355</v>
      </c>
      <c r="T725" s="2">
        <f t="shared" si="94"/>
        <v>1.1700879765395893</v>
      </c>
      <c r="U725" s="1">
        <f t="shared" si="95"/>
        <v>1.5747800586510263</v>
      </c>
    </row>
    <row r="726" spans="1:22" x14ac:dyDescent="0.25">
      <c r="A726" s="8" t="s">
        <v>182</v>
      </c>
      <c r="B726" s="8" t="s">
        <v>181</v>
      </c>
      <c r="C726" s="8" t="s">
        <v>180</v>
      </c>
      <c r="D726" s="8" t="s">
        <v>43</v>
      </c>
      <c r="E726" s="6">
        <v>24</v>
      </c>
      <c r="F726" s="6">
        <v>37</v>
      </c>
      <c r="G726" s="6">
        <v>50</v>
      </c>
      <c r="H726" s="6">
        <v>73</v>
      </c>
      <c r="I726" s="6">
        <v>154</v>
      </c>
      <c r="J726" s="6">
        <v>111</v>
      </c>
      <c r="K726" s="6">
        <v>152</v>
      </c>
      <c r="M726" s="6">
        <f t="shared" si="88"/>
        <v>37</v>
      </c>
      <c r="O726" s="4">
        <f t="shared" si="89"/>
        <v>0.64864864864864868</v>
      </c>
      <c r="P726" s="3">
        <f t="shared" si="90"/>
        <v>1</v>
      </c>
      <c r="Q726" s="3">
        <f t="shared" si="91"/>
        <v>1.3513513513513513</v>
      </c>
      <c r="R726" s="2">
        <f t="shared" si="92"/>
        <v>1.972972972972973</v>
      </c>
      <c r="S726" s="2">
        <f t="shared" si="93"/>
        <v>4.1621621621621623</v>
      </c>
      <c r="T726" s="2">
        <f t="shared" si="94"/>
        <v>3</v>
      </c>
      <c r="U726" s="1">
        <f t="shared" si="95"/>
        <v>4.1081081081081079</v>
      </c>
      <c r="V726" t="s">
        <v>161</v>
      </c>
    </row>
    <row r="727" spans="1:22" x14ac:dyDescent="0.25">
      <c r="A727" s="8" t="s">
        <v>179</v>
      </c>
      <c r="B727" s="8" t="s">
        <v>178</v>
      </c>
      <c r="C727" s="8" t="s">
        <v>177</v>
      </c>
      <c r="D727" s="8" t="s">
        <v>43</v>
      </c>
      <c r="E727" s="6">
        <v>166</v>
      </c>
      <c r="F727" s="6">
        <v>286</v>
      </c>
      <c r="G727" s="6">
        <v>273</v>
      </c>
      <c r="H727" s="6">
        <v>232</v>
      </c>
      <c r="I727" s="6">
        <v>243</v>
      </c>
      <c r="J727" s="6">
        <v>181</v>
      </c>
      <c r="K727" s="6">
        <v>251</v>
      </c>
      <c r="M727" s="6">
        <f t="shared" si="88"/>
        <v>241.66666666666666</v>
      </c>
      <c r="O727" s="4">
        <f t="shared" si="89"/>
        <v>0.68689655172413799</v>
      </c>
      <c r="P727" s="3">
        <f t="shared" si="90"/>
        <v>1.183448275862069</v>
      </c>
      <c r="Q727" s="3">
        <f t="shared" si="91"/>
        <v>1.1296551724137931</v>
      </c>
      <c r="R727" s="2">
        <f t="shared" si="92"/>
        <v>0.96000000000000008</v>
      </c>
      <c r="S727" s="2">
        <f t="shared" si="93"/>
        <v>1.0055172413793103</v>
      </c>
      <c r="T727" s="2">
        <f t="shared" si="94"/>
        <v>0.74896551724137939</v>
      </c>
      <c r="U727" s="1">
        <f t="shared" si="95"/>
        <v>1.0386206896551724</v>
      </c>
    </row>
    <row r="728" spans="1:22" x14ac:dyDescent="0.25">
      <c r="A728" s="8" t="s">
        <v>176</v>
      </c>
      <c r="B728" s="8" t="s">
        <v>175</v>
      </c>
      <c r="C728" s="8" t="s">
        <v>174</v>
      </c>
      <c r="D728" s="8" t="s">
        <v>43</v>
      </c>
      <c r="E728" s="6">
        <v>80</v>
      </c>
      <c r="F728" s="6">
        <v>113</v>
      </c>
      <c r="G728" s="6">
        <v>112</v>
      </c>
      <c r="H728" s="6">
        <v>93</v>
      </c>
      <c r="I728" s="6">
        <v>129</v>
      </c>
      <c r="J728" s="6">
        <v>88</v>
      </c>
      <c r="K728" s="6">
        <v>120</v>
      </c>
      <c r="M728" s="6">
        <f t="shared" si="88"/>
        <v>101.66666666666667</v>
      </c>
      <c r="O728" s="4">
        <f t="shared" si="89"/>
        <v>0.78688524590163933</v>
      </c>
      <c r="P728" s="3">
        <f t="shared" si="90"/>
        <v>1.1114754098360655</v>
      </c>
      <c r="Q728" s="3">
        <f t="shared" si="91"/>
        <v>1.1016393442622949</v>
      </c>
      <c r="R728" s="2">
        <f t="shared" si="92"/>
        <v>0.91475409836065569</v>
      </c>
      <c r="S728" s="2">
        <f t="shared" si="93"/>
        <v>1.2688524590163934</v>
      </c>
      <c r="T728" s="2">
        <f t="shared" si="94"/>
        <v>0.86557377049180328</v>
      </c>
      <c r="U728" s="1">
        <f t="shared" si="95"/>
        <v>1.180327868852459</v>
      </c>
    </row>
    <row r="729" spans="1:22" x14ac:dyDescent="0.25">
      <c r="A729" s="8" t="s">
        <v>173</v>
      </c>
      <c r="B729" s="8" t="s">
        <v>172</v>
      </c>
      <c r="C729" s="8" t="s">
        <v>171</v>
      </c>
      <c r="D729" s="8" t="s">
        <v>43</v>
      </c>
      <c r="E729" s="6">
        <v>406</v>
      </c>
      <c r="F729" s="6">
        <v>545</v>
      </c>
      <c r="G729" s="6">
        <v>552</v>
      </c>
      <c r="H729" s="6">
        <v>326</v>
      </c>
      <c r="I729" s="6">
        <v>677</v>
      </c>
      <c r="J729" s="6">
        <v>300</v>
      </c>
      <c r="K729" s="6">
        <v>686</v>
      </c>
      <c r="M729" s="6">
        <f t="shared" si="88"/>
        <v>501</v>
      </c>
      <c r="O729" s="4">
        <f t="shared" si="89"/>
        <v>0.81037924151696605</v>
      </c>
      <c r="P729" s="3">
        <f t="shared" si="90"/>
        <v>1.0878243512974053</v>
      </c>
      <c r="Q729" s="3">
        <f t="shared" si="91"/>
        <v>1.1017964071856288</v>
      </c>
      <c r="R729" s="2">
        <f t="shared" si="92"/>
        <v>0.65069860279441116</v>
      </c>
      <c r="S729" s="2">
        <f t="shared" si="93"/>
        <v>1.3512974051896207</v>
      </c>
      <c r="T729" s="2">
        <f t="shared" si="94"/>
        <v>0.59880239520958078</v>
      </c>
      <c r="U729" s="1">
        <f t="shared" si="95"/>
        <v>1.3692614770459082</v>
      </c>
    </row>
    <row r="730" spans="1:22" x14ac:dyDescent="0.25">
      <c r="A730" s="8" t="s">
        <v>170</v>
      </c>
      <c r="B730" s="8" t="s">
        <v>169</v>
      </c>
      <c r="C730" s="8" t="s">
        <v>168</v>
      </c>
      <c r="D730" s="8" t="s">
        <v>43</v>
      </c>
      <c r="E730" s="6">
        <v>21</v>
      </c>
      <c r="F730" s="6">
        <v>33</v>
      </c>
      <c r="G730" s="6">
        <v>32</v>
      </c>
      <c r="H730" s="6">
        <v>21</v>
      </c>
      <c r="I730" s="6">
        <v>40</v>
      </c>
      <c r="J730" s="6">
        <v>36</v>
      </c>
      <c r="K730" s="6">
        <v>33</v>
      </c>
      <c r="M730" s="6">
        <f t="shared" si="88"/>
        <v>28.666666666666668</v>
      </c>
      <c r="O730" s="4">
        <f t="shared" si="89"/>
        <v>0.73255813953488369</v>
      </c>
      <c r="P730" s="3">
        <f t="shared" si="90"/>
        <v>1.1511627906976745</v>
      </c>
      <c r="Q730" s="3">
        <f t="shared" si="91"/>
        <v>1.1162790697674418</v>
      </c>
      <c r="R730" s="2">
        <f t="shared" si="92"/>
        <v>0.73255813953488369</v>
      </c>
      <c r="S730" s="2">
        <f t="shared" si="93"/>
        <v>1.3953488372093024</v>
      </c>
      <c r="T730" s="2">
        <f t="shared" si="94"/>
        <v>1.2558139534883721</v>
      </c>
      <c r="U730" s="1">
        <f t="shared" si="95"/>
        <v>1.1511627906976745</v>
      </c>
    </row>
    <row r="731" spans="1:22" x14ac:dyDescent="0.25">
      <c r="A731" s="8" t="s">
        <v>167</v>
      </c>
      <c r="B731" s="8" t="s">
        <v>166</v>
      </c>
      <c r="C731" s="8" t="s">
        <v>165</v>
      </c>
      <c r="D731" s="8" t="s">
        <v>43</v>
      </c>
      <c r="E731" s="6">
        <v>11</v>
      </c>
      <c r="F731" s="6">
        <v>8</v>
      </c>
      <c r="G731" s="6">
        <v>16</v>
      </c>
      <c r="H731" s="6">
        <v>7</v>
      </c>
      <c r="I731" s="6">
        <v>21</v>
      </c>
      <c r="J731" s="6">
        <v>15</v>
      </c>
      <c r="K731" s="6">
        <v>12</v>
      </c>
      <c r="M731" s="6">
        <f t="shared" si="88"/>
        <v>11.666666666666666</v>
      </c>
      <c r="O731" s="4">
        <f t="shared" si="89"/>
        <v>0.94285714285714295</v>
      </c>
      <c r="P731" s="3">
        <f t="shared" si="90"/>
        <v>0.68571428571428572</v>
      </c>
      <c r="Q731" s="3">
        <f t="shared" si="91"/>
        <v>1.3714285714285714</v>
      </c>
      <c r="R731" s="2">
        <f t="shared" si="92"/>
        <v>0.6</v>
      </c>
      <c r="S731" s="2">
        <f t="shared" si="93"/>
        <v>1.8</v>
      </c>
      <c r="T731" s="2">
        <f t="shared" si="94"/>
        <v>1.2857142857142858</v>
      </c>
      <c r="U731" s="1">
        <f t="shared" si="95"/>
        <v>1.0285714285714287</v>
      </c>
    </row>
    <row r="732" spans="1:22" x14ac:dyDescent="0.25">
      <c r="A732" s="8" t="s">
        <v>164</v>
      </c>
      <c r="B732" s="8" t="s">
        <v>163</v>
      </c>
      <c r="C732" s="8" t="s">
        <v>162</v>
      </c>
      <c r="D732" s="8" t="s">
        <v>43</v>
      </c>
      <c r="E732" s="6">
        <v>86</v>
      </c>
      <c r="F732" s="6">
        <v>150</v>
      </c>
      <c r="G732" s="6">
        <v>130</v>
      </c>
      <c r="H732" s="6">
        <v>328</v>
      </c>
      <c r="I732" s="6">
        <v>368</v>
      </c>
      <c r="J732" s="6">
        <v>418</v>
      </c>
      <c r="K732" s="6">
        <v>806</v>
      </c>
      <c r="M732" s="6">
        <f t="shared" si="88"/>
        <v>122</v>
      </c>
      <c r="O732" s="4">
        <f t="shared" si="89"/>
        <v>0.70491803278688525</v>
      </c>
      <c r="P732" s="3">
        <f t="shared" si="90"/>
        <v>1.2295081967213115</v>
      </c>
      <c r="Q732" s="3">
        <f t="shared" si="91"/>
        <v>1.0655737704918034</v>
      </c>
      <c r="R732" s="2">
        <f t="shared" si="92"/>
        <v>2.6885245901639343</v>
      </c>
      <c r="S732" s="2">
        <f t="shared" si="93"/>
        <v>3.0163934426229506</v>
      </c>
      <c r="T732" s="2">
        <f t="shared" si="94"/>
        <v>3.4262295081967213</v>
      </c>
      <c r="U732" s="1">
        <f t="shared" si="95"/>
        <v>6.6065573770491799</v>
      </c>
      <c r="V732" t="s">
        <v>161</v>
      </c>
    </row>
    <row r="733" spans="1:22" x14ac:dyDescent="0.25">
      <c r="A733" s="8" t="s">
        <v>160</v>
      </c>
      <c r="B733" s="8" t="s">
        <v>159</v>
      </c>
      <c r="C733" s="8" t="s">
        <v>158</v>
      </c>
      <c r="D733" s="8" t="s">
        <v>43</v>
      </c>
      <c r="E733" s="6">
        <v>13012</v>
      </c>
      <c r="F733" s="6">
        <v>29843</v>
      </c>
      <c r="G733" s="6">
        <v>20171</v>
      </c>
      <c r="H733" s="6">
        <v>8361</v>
      </c>
      <c r="I733" s="6">
        <v>25882</v>
      </c>
      <c r="J733" s="6">
        <v>10550</v>
      </c>
      <c r="K733" s="6">
        <v>12458</v>
      </c>
      <c r="M733" s="6">
        <f t="shared" si="88"/>
        <v>21008.666666666668</v>
      </c>
      <c r="O733" s="4">
        <f t="shared" si="89"/>
        <v>0.61936343731158561</v>
      </c>
      <c r="P733" s="3">
        <f t="shared" si="90"/>
        <v>1.4205089962872464</v>
      </c>
      <c r="Q733" s="3">
        <f t="shared" si="91"/>
        <v>0.9601275664011677</v>
      </c>
      <c r="R733" s="2">
        <f t="shared" si="92"/>
        <v>0.39797861200139623</v>
      </c>
      <c r="S733" s="2">
        <f t="shared" si="93"/>
        <v>1.2319677593374163</v>
      </c>
      <c r="T733" s="2">
        <f t="shared" si="94"/>
        <v>0.50217370608955036</v>
      </c>
      <c r="U733" s="1">
        <f t="shared" si="95"/>
        <v>0.59299336781645662</v>
      </c>
    </row>
    <row r="734" spans="1:22" x14ac:dyDescent="0.25">
      <c r="A734" s="8" t="s">
        <v>157</v>
      </c>
      <c r="B734" s="8" t="s">
        <v>156</v>
      </c>
      <c r="C734" s="8" t="s">
        <v>155</v>
      </c>
      <c r="D734" s="8" t="s">
        <v>43</v>
      </c>
      <c r="E734" s="6">
        <v>174</v>
      </c>
      <c r="F734" s="6">
        <v>286</v>
      </c>
      <c r="G734" s="6">
        <v>266</v>
      </c>
      <c r="H734" s="6">
        <v>259</v>
      </c>
      <c r="I734" s="6">
        <v>300</v>
      </c>
      <c r="J734" s="6">
        <v>193</v>
      </c>
      <c r="K734" s="6">
        <v>243</v>
      </c>
      <c r="M734" s="6">
        <f t="shared" si="88"/>
        <v>242</v>
      </c>
      <c r="O734" s="4">
        <f t="shared" si="89"/>
        <v>0.71900826446280997</v>
      </c>
      <c r="P734" s="3">
        <f t="shared" si="90"/>
        <v>1.1818181818181819</v>
      </c>
      <c r="Q734" s="3">
        <f t="shared" si="91"/>
        <v>1.0991735537190082</v>
      </c>
      <c r="R734" s="2">
        <f t="shared" si="92"/>
        <v>1.0702479338842976</v>
      </c>
      <c r="S734" s="2">
        <f t="shared" si="93"/>
        <v>1.2396694214876034</v>
      </c>
      <c r="T734" s="2">
        <f t="shared" si="94"/>
        <v>0.7975206611570248</v>
      </c>
      <c r="U734" s="1">
        <f t="shared" si="95"/>
        <v>1.0041322314049588</v>
      </c>
    </row>
    <row r="735" spans="1:22" x14ac:dyDescent="0.25">
      <c r="A735" s="8" t="s">
        <v>154</v>
      </c>
      <c r="B735" s="8" t="s">
        <v>153</v>
      </c>
      <c r="C735" s="8" t="s">
        <v>152</v>
      </c>
      <c r="D735" s="8" t="s">
        <v>43</v>
      </c>
      <c r="E735" s="6">
        <v>153</v>
      </c>
      <c r="F735" s="6">
        <v>223</v>
      </c>
      <c r="G735" s="6">
        <v>212</v>
      </c>
      <c r="H735" s="6">
        <v>219</v>
      </c>
      <c r="I735" s="6">
        <v>189</v>
      </c>
      <c r="J735" s="6">
        <v>111</v>
      </c>
      <c r="K735" s="6">
        <v>156</v>
      </c>
      <c r="M735" s="6">
        <f t="shared" si="88"/>
        <v>196</v>
      </c>
      <c r="O735" s="4">
        <f t="shared" si="89"/>
        <v>0.78061224489795922</v>
      </c>
      <c r="P735" s="3">
        <f t="shared" si="90"/>
        <v>1.1377551020408163</v>
      </c>
      <c r="Q735" s="3">
        <f t="shared" si="91"/>
        <v>1.0816326530612246</v>
      </c>
      <c r="R735" s="2">
        <f t="shared" si="92"/>
        <v>1.1173469387755102</v>
      </c>
      <c r="S735" s="2">
        <f t="shared" si="93"/>
        <v>0.9642857142857143</v>
      </c>
      <c r="T735" s="2">
        <f t="shared" si="94"/>
        <v>0.56632653061224492</v>
      </c>
      <c r="U735" s="1">
        <f t="shared" si="95"/>
        <v>0.79591836734693877</v>
      </c>
    </row>
    <row r="736" spans="1:22" x14ac:dyDescent="0.25">
      <c r="A736" s="8" t="s">
        <v>151</v>
      </c>
      <c r="B736" s="8" t="s">
        <v>150</v>
      </c>
      <c r="C736" s="8" t="s">
        <v>149</v>
      </c>
      <c r="D736" s="8" t="s">
        <v>43</v>
      </c>
      <c r="E736" s="6">
        <v>24</v>
      </c>
      <c r="F736" s="6">
        <v>45</v>
      </c>
      <c r="G736" s="6">
        <v>42</v>
      </c>
      <c r="H736" s="6">
        <v>31</v>
      </c>
      <c r="I736" s="6">
        <v>57</v>
      </c>
      <c r="J736" s="6">
        <v>49</v>
      </c>
      <c r="K736" s="6">
        <v>50</v>
      </c>
      <c r="M736" s="6">
        <f t="shared" si="88"/>
        <v>37</v>
      </c>
      <c r="O736" s="4">
        <f t="shared" si="89"/>
        <v>0.64864864864864868</v>
      </c>
      <c r="P736" s="3">
        <f t="shared" si="90"/>
        <v>1.2162162162162162</v>
      </c>
      <c r="Q736" s="3">
        <f t="shared" si="91"/>
        <v>1.1351351351351351</v>
      </c>
      <c r="R736" s="2">
        <f t="shared" si="92"/>
        <v>0.83783783783783783</v>
      </c>
      <c r="S736" s="2">
        <f t="shared" si="93"/>
        <v>1.5405405405405406</v>
      </c>
      <c r="T736" s="2">
        <f t="shared" si="94"/>
        <v>1.3243243243243243</v>
      </c>
      <c r="U736" s="1">
        <f t="shared" si="95"/>
        <v>1.3513513513513513</v>
      </c>
    </row>
    <row r="737" spans="1:21" x14ac:dyDescent="0.25">
      <c r="A737" s="8" t="s">
        <v>148</v>
      </c>
      <c r="B737" s="8" t="s">
        <v>147</v>
      </c>
      <c r="C737" s="8" t="s">
        <v>146</v>
      </c>
      <c r="D737" s="8" t="s">
        <v>43</v>
      </c>
      <c r="E737" s="6">
        <v>12</v>
      </c>
      <c r="F737" s="6">
        <v>14</v>
      </c>
      <c r="G737" s="6">
        <v>15</v>
      </c>
      <c r="H737" s="6">
        <v>20</v>
      </c>
      <c r="I737" s="6">
        <v>31</v>
      </c>
      <c r="J737" s="6">
        <v>18</v>
      </c>
      <c r="K737" s="6">
        <v>30</v>
      </c>
      <c r="M737" s="6">
        <f t="shared" si="88"/>
        <v>13.666666666666666</v>
      </c>
      <c r="O737" s="4">
        <f t="shared" si="89"/>
        <v>0.87804878048780488</v>
      </c>
      <c r="P737" s="3">
        <f t="shared" si="90"/>
        <v>1.024390243902439</v>
      </c>
      <c r="Q737" s="3">
        <f t="shared" si="91"/>
        <v>1.0975609756097562</v>
      </c>
      <c r="R737" s="2">
        <f t="shared" si="92"/>
        <v>1.4634146341463414</v>
      </c>
      <c r="S737" s="2">
        <f t="shared" si="93"/>
        <v>2.2682926829268295</v>
      </c>
      <c r="T737" s="2">
        <f t="shared" si="94"/>
        <v>1.3170731707317074</v>
      </c>
      <c r="U737" s="1">
        <f t="shared" si="95"/>
        <v>2.1951219512195124</v>
      </c>
    </row>
    <row r="738" spans="1:21" x14ac:dyDescent="0.25">
      <c r="A738" s="8" t="s">
        <v>145</v>
      </c>
      <c r="B738" s="8" t="s">
        <v>144</v>
      </c>
      <c r="C738" s="8" t="s">
        <v>143</v>
      </c>
      <c r="D738" s="8" t="s">
        <v>43</v>
      </c>
      <c r="E738" s="6">
        <v>5</v>
      </c>
      <c r="F738" s="6">
        <v>7</v>
      </c>
      <c r="G738" s="6">
        <v>7</v>
      </c>
      <c r="H738" s="6">
        <v>4</v>
      </c>
      <c r="I738" s="6">
        <v>9</v>
      </c>
      <c r="J738" s="6">
        <v>11</v>
      </c>
      <c r="K738" s="6">
        <v>6</v>
      </c>
      <c r="M738" s="6">
        <f t="shared" si="88"/>
        <v>6.333333333333333</v>
      </c>
      <c r="O738" s="4">
        <f t="shared" si="89"/>
        <v>0.78947368421052633</v>
      </c>
      <c r="P738" s="3">
        <f t="shared" si="90"/>
        <v>1.1052631578947369</v>
      </c>
      <c r="Q738" s="3">
        <f t="shared" si="91"/>
        <v>1.1052631578947369</v>
      </c>
      <c r="R738" s="2">
        <f t="shared" si="92"/>
        <v>0.63157894736842113</v>
      </c>
      <c r="S738" s="2">
        <f t="shared" si="93"/>
        <v>1.4210526315789473</v>
      </c>
      <c r="T738" s="2">
        <f t="shared" si="94"/>
        <v>1.736842105263158</v>
      </c>
      <c r="U738" s="1">
        <f t="shared" si="95"/>
        <v>0.94736842105263164</v>
      </c>
    </row>
    <row r="739" spans="1:21" x14ac:dyDescent="0.25">
      <c r="A739" s="8" t="s">
        <v>142</v>
      </c>
      <c r="B739" s="8" t="s">
        <v>141</v>
      </c>
      <c r="C739" s="8" t="s">
        <v>140</v>
      </c>
      <c r="D739" s="8" t="s">
        <v>43</v>
      </c>
      <c r="E739" s="6">
        <v>54</v>
      </c>
      <c r="F739" s="6">
        <v>82</v>
      </c>
      <c r="G739" s="6">
        <v>78</v>
      </c>
      <c r="H739" s="6">
        <v>82</v>
      </c>
      <c r="I739" s="6">
        <v>204</v>
      </c>
      <c r="J739" s="6">
        <v>121</v>
      </c>
      <c r="K739" s="6">
        <v>149</v>
      </c>
      <c r="M739" s="6">
        <f t="shared" si="88"/>
        <v>71.333333333333329</v>
      </c>
      <c r="O739" s="4">
        <f t="shared" si="89"/>
        <v>0.75700934579439261</v>
      </c>
      <c r="P739" s="3">
        <f t="shared" si="90"/>
        <v>1.1495327102803738</v>
      </c>
      <c r="Q739" s="3">
        <f t="shared" si="91"/>
        <v>1.0934579439252337</v>
      </c>
      <c r="R739" s="2">
        <f t="shared" si="92"/>
        <v>1.1495327102803738</v>
      </c>
      <c r="S739" s="2">
        <f t="shared" si="93"/>
        <v>2.8598130841121496</v>
      </c>
      <c r="T739" s="2">
        <f t="shared" si="94"/>
        <v>1.6962616822429908</v>
      </c>
      <c r="U739" s="1">
        <f t="shared" si="95"/>
        <v>2.0887850467289719</v>
      </c>
    </row>
    <row r="740" spans="1:21" x14ac:dyDescent="0.25">
      <c r="A740" s="8" t="s">
        <v>139</v>
      </c>
      <c r="B740" s="8" t="s">
        <v>138</v>
      </c>
      <c r="C740" s="8" t="s">
        <v>137</v>
      </c>
      <c r="D740" s="8" t="s">
        <v>43</v>
      </c>
      <c r="E740" s="6">
        <v>80</v>
      </c>
      <c r="F740" s="6">
        <v>128</v>
      </c>
      <c r="G740" s="6">
        <v>136</v>
      </c>
      <c r="H740" s="6">
        <v>118</v>
      </c>
      <c r="I740" s="6">
        <v>140</v>
      </c>
      <c r="J740" s="6">
        <v>90</v>
      </c>
      <c r="K740" s="6">
        <v>115</v>
      </c>
      <c r="M740" s="6">
        <f t="shared" si="88"/>
        <v>114.66666666666667</v>
      </c>
      <c r="O740" s="4">
        <f t="shared" si="89"/>
        <v>0.69767441860465118</v>
      </c>
      <c r="P740" s="3">
        <f t="shared" si="90"/>
        <v>1.1162790697674418</v>
      </c>
      <c r="Q740" s="3">
        <f t="shared" si="91"/>
        <v>1.1860465116279069</v>
      </c>
      <c r="R740" s="2">
        <f t="shared" si="92"/>
        <v>1.0290697674418605</v>
      </c>
      <c r="S740" s="2">
        <f t="shared" si="93"/>
        <v>1.2209302325581395</v>
      </c>
      <c r="T740" s="2">
        <f t="shared" si="94"/>
        <v>0.78488372093023251</v>
      </c>
      <c r="U740" s="1">
        <f t="shared" si="95"/>
        <v>1.0029069767441861</v>
      </c>
    </row>
    <row r="741" spans="1:21" x14ac:dyDescent="0.25">
      <c r="A741" s="8" t="s">
        <v>136</v>
      </c>
      <c r="B741" s="8" t="s">
        <v>135</v>
      </c>
      <c r="C741" s="8" t="s">
        <v>134</v>
      </c>
      <c r="D741" s="8" t="s">
        <v>43</v>
      </c>
      <c r="E741" s="6">
        <v>182</v>
      </c>
      <c r="F741" s="6">
        <v>313</v>
      </c>
      <c r="G741" s="6">
        <v>310</v>
      </c>
      <c r="H741" s="6">
        <v>237</v>
      </c>
      <c r="I741" s="6">
        <v>254</v>
      </c>
      <c r="J741" s="6">
        <v>172</v>
      </c>
      <c r="K741" s="6">
        <v>198</v>
      </c>
      <c r="M741" s="6">
        <f t="shared" si="88"/>
        <v>268.33333333333331</v>
      </c>
      <c r="O741" s="4">
        <f t="shared" si="89"/>
        <v>0.67826086956521747</v>
      </c>
      <c r="P741" s="3">
        <f t="shared" si="90"/>
        <v>1.1664596273291927</v>
      </c>
      <c r="Q741" s="3">
        <f t="shared" si="91"/>
        <v>1.1552795031055902</v>
      </c>
      <c r="R741" s="2">
        <f t="shared" si="92"/>
        <v>0.8832298136645963</v>
      </c>
      <c r="S741" s="2">
        <f t="shared" si="93"/>
        <v>0.94658385093167707</v>
      </c>
      <c r="T741" s="2">
        <f t="shared" si="94"/>
        <v>0.64099378881987579</v>
      </c>
      <c r="U741" s="1">
        <f t="shared" si="95"/>
        <v>0.73788819875776401</v>
      </c>
    </row>
    <row r="742" spans="1:21" x14ac:dyDescent="0.25">
      <c r="A742" s="8" t="s">
        <v>133</v>
      </c>
      <c r="B742" s="8" t="s">
        <v>132</v>
      </c>
      <c r="C742" s="8" t="s">
        <v>131</v>
      </c>
      <c r="D742" s="8" t="s">
        <v>43</v>
      </c>
      <c r="E742" s="6">
        <v>130</v>
      </c>
      <c r="F742" s="6">
        <v>149</v>
      </c>
      <c r="G742" s="6">
        <v>160</v>
      </c>
      <c r="H742" s="6">
        <v>135</v>
      </c>
      <c r="I742" s="6">
        <v>152</v>
      </c>
      <c r="J742" s="6">
        <v>104</v>
      </c>
      <c r="K742" s="6">
        <v>147</v>
      </c>
      <c r="M742" s="6">
        <f t="shared" si="88"/>
        <v>146.33333333333334</v>
      </c>
      <c r="O742" s="4">
        <f t="shared" si="89"/>
        <v>0.88838268792710695</v>
      </c>
      <c r="P742" s="3">
        <f t="shared" si="90"/>
        <v>1.0182232346241458</v>
      </c>
      <c r="Q742" s="3">
        <f t="shared" si="91"/>
        <v>1.0933940774487472</v>
      </c>
      <c r="R742" s="2">
        <f t="shared" si="92"/>
        <v>0.92255125284738038</v>
      </c>
      <c r="S742" s="2">
        <f t="shared" si="93"/>
        <v>1.0387243735763096</v>
      </c>
      <c r="T742" s="2">
        <f t="shared" si="94"/>
        <v>0.71070615034168561</v>
      </c>
      <c r="U742" s="1">
        <f t="shared" si="95"/>
        <v>1.0045558086560364</v>
      </c>
    </row>
    <row r="743" spans="1:21" x14ac:dyDescent="0.25">
      <c r="A743" s="8" t="s">
        <v>130</v>
      </c>
      <c r="B743" s="8" t="s">
        <v>129</v>
      </c>
      <c r="C743" s="8" t="s">
        <v>128</v>
      </c>
      <c r="D743" s="8" t="s">
        <v>43</v>
      </c>
      <c r="E743" s="6">
        <v>147</v>
      </c>
      <c r="F743" s="6">
        <v>259</v>
      </c>
      <c r="G743" s="6">
        <v>254</v>
      </c>
      <c r="H743" s="6">
        <v>204</v>
      </c>
      <c r="I743" s="6">
        <v>184</v>
      </c>
      <c r="J743" s="6">
        <v>137</v>
      </c>
      <c r="K743" s="6">
        <v>179</v>
      </c>
      <c r="M743" s="6">
        <f t="shared" si="88"/>
        <v>220</v>
      </c>
      <c r="O743" s="4">
        <f t="shared" si="89"/>
        <v>0.66818181818181821</v>
      </c>
      <c r="P743" s="3">
        <f t="shared" si="90"/>
        <v>1.1772727272727272</v>
      </c>
      <c r="Q743" s="3">
        <f t="shared" si="91"/>
        <v>1.1545454545454545</v>
      </c>
      <c r="R743" s="2">
        <f t="shared" si="92"/>
        <v>0.92727272727272725</v>
      </c>
      <c r="S743" s="2">
        <f t="shared" si="93"/>
        <v>0.83636363636363631</v>
      </c>
      <c r="T743" s="2">
        <f t="shared" si="94"/>
        <v>0.62272727272727268</v>
      </c>
      <c r="U743" s="1">
        <f t="shared" si="95"/>
        <v>0.8136363636363636</v>
      </c>
    </row>
    <row r="744" spans="1:21" x14ac:dyDescent="0.25">
      <c r="A744" s="8" t="s">
        <v>127</v>
      </c>
      <c r="B744" s="8" t="s">
        <v>126</v>
      </c>
      <c r="C744" s="8" t="s">
        <v>125</v>
      </c>
      <c r="D744" s="8" t="s">
        <v>43</v>
      </c>
      <c r="E744" s="6">
        <v>60</v>
      </c>
      <c r="F744" s="6">
        <v>82</v>
      </c>
      <c r="G744" s="6">
        <v>103</v>
      </c>
      <c r="H744" s="6">
        <v>125</v>
      </c>
      <c r="I744" s="6">
        <v>84</v>
      </c>
      <c r="J744" s="6">
        <v>87</v>
      </c>
      <c r="K744" s="6">
        <v>98</v>
      </c>
      <c r="M744" s="6">
        <f t="shared" si="88"/>
        <v>81.666666666666671</v>
      </c>
      <c r="O744" s="4">
        <f t="shared" si="89"/>
        <v>0.73469387755102034</v>
      </c>
      <c r="P744" s="3">
        <f t="shared" si="90"/>
        <v>1.0040816326530613</v>
      </c>
      <c r="Q744" s="3">
        <f t="shared" si="91"/>
        <v>1.2612244897959184</v>
      </c>
      <c r="R744" s="2">
        <f t="shared" si="92"/>
        <v>1.5306122448979591</v>
      </c>
      <c r="S744" s="2">
        <f t="shared" si="93"/>
        <v>1.0285714285714285</v>
      </c>
      <c r="T744" s="2">
        <f t="shared" si="94"/>
        <v>1.0653061224489795</v>
      </c>
      <c r="U744" s="1">
        <f t="shared" si="95"/>
        <v>1.2</v>
      </c>
    </row>
    <row r="745" spans="1:21" x14ac:dyDescent="0.25">
      <c r="A745" s="8" t="s">
        <v>124</v>
      </c>
      <c r="B745" s="8" t="s">
        <v>123</v>
      </c>
      <c r="C745" s="8" t="s">
        <v>122</v>
      </c>
      <c r="D745" s="8" t="s">
        <v>43</v>
      </c>
      <c r="E745" s="6">
        <v>440</v>
      </c>
      <c r="F745" s="6">
        <v>682</v>
      </c>
      <c r="G745" s="6">
        <v>708</v>
      </c>
      <c r="H745" s="6">
        <v>578</v>
      </c>
      <c r="I745" s="6">
        <v>615</v>
      </c>
      <c r="J745" s="6">
        <v>398</v>
      </c>
      <c r="K745" s="6">
        <v>518</v>
      </c>
      <c r="M745" s="6">
        <f t="shared" si="88"/>
        <v>610</v>
      </c>
      <c r="O745" s="4">
        <f t="shared" si="89"/>
        <v>0.72131147540983609</v>
      </c>
      <c r="P745" s="3">
        <f t="shared" si="90"/>
        <v>1.118032786885246</v>
      </c>
      <c r="Q745" s="3">
        <f t="shared" si="91"/>
        <v>1.160655737704918</v>
      </c>
      <c r="R745" s="2">
        <f t="shared" si="92"/>
        <v>0.94754098360655736</v>
      </c>
      <c r="S745" s="2">
        <f t="shared" si="93"/>
        <v>1.0081967213114753</v>
      </c>
      <c r="T745" s="2">
        <f t="shared" si="94"/>
        <v>0.65245901639344261</v>
      </c>
      <c r="U745" s="1">
        <f t="shared" si="95"/>
        <v>0.84918032786885245</v>
      </c>
    </row>
    <row r="746" spans="1:21" x14ac:dyDescent="0.25">
      <c r="A746" s="8" t="s">
        <v>121</v>
      </c>
      <c r="B746" s="8" t="s">
        <v>120</v>
      </c>
      <c r="C746" s="8" t="s">
        <v>119</v>
      </c>
      <c r="D746" s="8" t="s">
        <v>43</v>
      </c>
      <c r="E746" s="6">
        <v>226</v>
      </c>
      <c r="F746" s="6">
        <v>411</v>
      </c>
      <c r="G746" s="6">
        <v>345</v>
      </c>
      <c r="H746" s="6">
        <v>287</v>
      </c>
      <c r="I746" s="6">
        <v>322</v>
      </c>
      <c r="J746" s="6">
        <v>234</v>
      </c>
      <c r="K746" s="6">
        <v>226</v>
      </c>
      <c r="M746" s="6">
        <f t="shared" si="88"/>
        <v>327.33333333333331</v>
      </c>
      <c r="O746" s="4">
        <f t="shared" si="89"/>
        <v>0.69042769857433817</v>
      </c>
      <c r="P746" s="3">
        <f t="shared" si="90"/>
        <v>1.2556008146639512</v>
      </c>
      <c r="Q746" s="3">
        <f t="shared" si="91"/>
        <v>1.0539714867617109</v>
      </c>
      <c r="R746" s="2">
        <f t="shared" si="92"/>
        <v>0.87678207739307545</v>
      </c>
      <c r="S746" s="2">
        <f t="shared" si="93"/>
        <v>0.98370672097759682</v>
      </c>
      <c r="T746" s="2">
        <f t="shared" si="94"/>
        <v>0.714867617107943</v>
      </c>
      <c r="U746" s="1">
        <f t="shared" si="95"/>
        <v>0.69042769857433817</v>
      </c>
    </row>
    <row r="747" spans="1:21" x14ac:dyDescent="0.25">
      <c r="A747" s="8" t="s">
        <v>118</v>
      </c>
      <c r="B747" s="8" t="s">
        <v>117</v>
      </c>
      <c r="C747" s="8" t="s">
        <v>116</v>
      </c>
      <c r="D747" s="8" t="s">
        <v>43</v>
      </c>
      <c r="E747" s="6">
        <v>21</v>
      </c>
      <c r="F747" s="6">
        <v>17</v>
      </c>
      <c r="G747" s="6">
        <v>15</v>
      </c>
      <c r="H747" s="6">
        <v>15</v>
      </c>
      <c r="I747" s="6">
        <v>28</v>
      </c>
      <c r="J747" s="6">
        <v>13</v>
      </c>
      <c r="K747" s="6">
        <v>16</v>
      </c>
      <c r="M747" s="6">
        <f t="shared" si="88"/>
        <v>17.666666666666668</v>
      </c>
      <c r="O747" s="4">
        <f t="shared" si="89"/>
        <v>1.1886792452830188</v>
      </c>
      <c r="P747" s="3">
        <f t="shared" si="90"/>
        <v>0.96226415094339612</v>
      </c>
      <c r="Q747" s="3">
        <f t="shared" si="91"/>
        <v>0.84905660377358483</v>
      </c>
      <c r="R747" s="2">
        <f t="shared" si="92"/>
        <v>0.84905660377358483</v>
      </c>
      <c r="S747" s="2">
        <f t="shared" si="93"/>
        <v>1.5849056603773584</v>
      </c>
      <c r="T747" s="2">
        <f t="shared" si="94"/>
        <v>0.73584905660377353</v>
      </c>
      <c r="U747" s="1">
        <f t="shared" si="95"/>
        <v>0.90566037735849048</v>
      </c>
    </row>
    <row r="748" spans="1:21" x14ac:dyDescent="0.25">
      <c r="A748" s="8" t="s">
        <v>115</v>
      </c>
      <c r="B748" s="8" t="s">
        <v>114</v>
      </c>
      <c r="C748" s="8" t="s">
        <v>113</v>
      </c>
      <c r="D748" s="8" t="s">
        <v>43</v>
      </c>
      <c r="E748" s="6">
        <v>100</v>
      </c>
      <c r="F748" s="6">
        <v>143</v>
      </c>
      <c r="G748" s="6">
        <v>162</v>
      </c>
      <c r="H748" s="6">
        <v>222</v>
      </c>
      <c r="I748" s="6">
        <v>261</v>
      </c>
      <c r="J748" s="6">
        <v>162</v>
      </c>
      <c r="K748" s="6">
        <v>208</v>
      </c>
      <c r="M748" s="6">
        <f t="shared" si="88"/>
        <v>135</v>
      </c>
      <c r="O748" s="4">
        <f t="shared" si="89"/>
        <v>0.7407407407407407</v>
      </c>
      <c r="P748" s="3">
        <f t="shared" si="90"/>
        <v>1.0592592592592593</v>
      </c>
      <c r="Q748" s="3">
        <f t="shared" si="91"/>
        <v>1.2</v>
      </c>
      <c r="R748" s="2">
        <f t="shared" si="92"/>
        <v>1.6444444444444444</v>
      </c>
      <c r="S748" s="2">
        <f t="shared" si="93"/>
        <v>1.9333333333333333</v>
      </c>
      <c r="T748" s="2">
        <f t="shared" si="94"/>
        <v>1.2</v>
      </c>
      <c r="U748" s="1">
        <f t="shared" si="95"/>
        <v>1.5407407407407407</v>
      </c>
    </row>
    <row r="749" spans="1:21" x14ac:dyDescent="0.25">
      <c r="A749" s="8" t="s">
        <v>112</v>
      </c>
      <c r="B749" s="8" t="s">
        <v>111</v>
      </c>
      <c r="C749" s="8" t="s">
        <v>110</v>
      </c>
      <c r="D749" s="8" t="s">
        <v>43</v>
      </c>
      <c r="E749" s="6">
        <v>1072</v>
      </c>
      <c r="F749" s="6">
        <v>2251</v>
      </c>
      <c r="G749" s="6">
        <v>1676</v>
      </c>
      <c r="H749" s="6">
        <v>443</v>
      </c>
      <c r="I749" s="6">
        <v>743</v>
      </c>
      <c r="J749" s="6">
        <v>449</v>
      </c>
      <c r="K749" s="6">
        <v>421</v>
      </c>
      <c r="M749" s="6">
        <f t="shared" si="88"/>
        <v>1666.3333333333333</v>
      </c>
      <c r="O749" s="4">
        <f t="shared" si="89"/>
        <v>0.64332866573314662</v>
      </c>
      <c r="P749" s="3">
        <f t="shared" si="90"/>
        <v>1.350870174034807</v>
      </c>
      <c r="Q749" s="3">
        <f t="shared" si="91"/>
        <v>1.0058011602320465</v>
      </c>
      <c r="R749" s="2">
        <f t="shared" si="92"/>
        <v>0.26585317063412683</v>
      </c>
      <c r="S749" s="2">
        <f t="shared" si="93"/>
        <v>0.44588917783556714</v>
      </c>
      <c r="T749" s="2">
        <f t="shared" si="94"/>
        <v>0.26945389077815562</v>
      </c>
      <c r="U749" s="1">
        <f t="shared" si="95"/>
        <v>0.25265053010602123</v>
      </c>
    </row>
    <row r="750" spans="1:21" x14ac:dyDescent="0.25">
      <c r="A750" s="8" t="s">
        <v>109</v>
      </c>
      <c r="B750" s="8" t="s">
        <v>108</v>
      </c>
      <c r="C750" s="8" t="s">
        <v>107</v>
      </c>
      <c r="D750" s="8" t="s">
        <v>43</v>
      </c>
      <c r="E750" s="6">
        <v>22</v>
      </c>
      <c r="F750" s="6">
        <v>15</v>
      </c>
      <c r="G750" s="6">
        <v>25</v>
      </c>
      <c r="H750" s="6">
        <v>69</v>
      </c>
      <c r="I750" s="6">
        <v>32</v>
      </c>
      <c r="J750" s="6">
        <v>15</v>
      </c>
      <c r="K750" s="6">
        <v>30</v>
      </c>
      <c r="M750" s="6">
        <f t="shared" si="88"/>
        <v>20.666666666666668</v>
      </c>
      <c r="O750" s="4">
        <f t="shared" si="89"/>
        <v>1.064516129032258</v>
      </c>
      <c r="P750" s="3">
        <f t="shared" si="90"/>
        <v>0.72580645161290314</v>
      </c>
      <c r="Q750" s="3">
        <f t="shared" si="91"/>
        <v>1.2096774193548387</v>
      </c>
      <c r="R750" s="2">
        <f t="shared" si="92"/>
        <v>3.3387096774193545</v>
      </c>
      <c r="S750" s="2">
        <f t="shared" si="93"/>
        <v>1.5483870967741935</v>
      </c>
      <c r="T750" s="2">
        <f t="shared" si="94"/>
        <v>0.72580645161290314</v>
      </c>
      <c r="U750" s="1">
        <f t="shared" si="95"/>
        <v>1.4516129032258063</v>
      </c>
    </row>
    <row r="751" spans="1:21" x14ac:dyDescent="0.25">
      <c r="A751" s="8" t="s">
        <v>106</v>
      </c>
      <c r="B751" s="8" t="s">
        <v>105</v>
      </c>
      <c r="C751" s="8" t="s">
        <v>104</v>
      </c>
      <c r="D751" s="8" t="s">
        <v>43</v>
      </c>
      <c r="E751" s="6">
        <v>48</v>
      </c>
      <c r="F751" s="6">
        <v>70</v>
      </c>
      <c r="G751" s="6">
        <v>75</v>
      </c>
      <c r="H751" s="6">
        <v>49</v>
      </c>
      <c r="I751" s="6">
        <v>89</v>
      </c>
      <c r="J751" s="6">
        <v>50</v>
      </c>
      <c r="K751" s="6">
        <v>66</v>
      </c>
      <c r="M751" s="6">
        <f t="shared" si="88"/>
        <v>64.333333333333329</v>
      </c>
      <c r="O751" s="4">
        <f t="shared" si="89"/>
        <v>0.7461139896373058</v>
      </c>
      <c r="P751" s="3">
        <f t="shared" si="90"/>
        <v>1.0880829015544042</v>
      </c>
      <c r="Q751" s="3">
        <f t="shared" si="91"/>
        <v>1.1658031088082903</v>
      </c>
      <c r="R751" s="2">
        <f t="shared" si="92"/>
        <v>0.76165803108808294</v>
      </c>
      <c r="S751" s="2">
        <f t="shared" si="93"/>
        <v>1.383419689119171</v>
      </c>
      <c r="T751" s="2">
        <f t="shared" si="94"/>
        <v>0.7772020725388602</v>
      </c>
      <c r="U751" s="1">
        <f t="shared" si="95"/>
        <v>1.0259067357512954</v>
      </c>
    </row>
    <row r="752" spans="1:21" x14ac:dyDescent="0.25">
      <c r="A752" s="8" t="s">
        <v>103</v>
      </c>
      <c r="B752" s="8" t="s">
        <v>102</v>
      </c>
      <c r="C752" s="8" t="s">
        <v>101</v>
      </c>
      <c r="D752" s="8" t="s">
        <v>43</v>
      </c>
      <c r="E752" s="6">
        <v>108</v>
      </c>
      <c r="F752" s="6">
        <v>223</v>
      </c>
      <c r="G752" s="6">
        <v>211</v>
      </c>
      <c r="H752" s="6">
        <v>166</v>
      </c>
      <c r="I752" s="6">
        <v>157</v>
      </c>
      <c r="J752" s="6">
        <v>113</v>
      </c>
      <c r="K752" s="6">
        <v>125</v>
      </c>
      <c r="M752" s="6">
        <f t="shared" si="88"/>
        <v>180.66666666666666</v>
      </c>
      <c r="O752" s="4">
        <f t="shared" si="89"/>
        <v>0.59778597785977861</v>
      </c>
      <c r="P752" s="3">
        <f t="shared" si="90"/>
        <v>1.2343173431734318</v>
      </c>
      <c r="Q752" s="3">
        <f t="shared" si="91"/>
        <v>1.1678966789667897</v>
      </c>
      <c r="R752" s="2">
        <f t="shared" si="92"/>
        <v>0.91881918819188202</v>
      </c>
      <c r="S752" s="2">
        <f t="shared" si="93"/>
        <v>0.86900369003690037</v>
      </c>
      <c r="T752" s="2">
        <f t="shared" si="94"/>
        <v>0.6254612546125462</v>
      </c>
      <c r="U752" s="1">
        <f t="shared" si="95"/>
        <v>0.69188191881918826</v>
      </c>
    </row>
    <row r="753" spans="1:21" x14ac:dyDescent="0.25">
      <c r="A753" s="8" t="s">
        <v>100</v>
      </c>
      <c r="B753" s="8" t="s">
        <v>99</v>
      </c>
      <c r="C753" s="8" t="s">
        <v>98</v>
      </c>
      <c r="D753" s="8" t="s">
        <v>43</v>
      </c>
      <c r="E753" s="6">
        <v>422</v>
      </c>
      <c r="F753" s="6">
        <v>646</v>
      </c>
      <c r="G753" s="6">
        <v>563</v>
      </c>
      <c r="H753" s="6">
        <v>498</v>
      </c>
      <c r="I753" s="6">
        <v>663</v>
      </c>
      <c r="J753" s="6">
        <v>419</v>
      </c>
      <c r="K753" s="6">
        <v>613</v>
      </c>
      <c r="M753" s="6">
        <f t="shared" si="88"/>
        <v>543.66666666666663</v>
      </c>
      <c r="O753" s="4">
        <f t="shared" si="89"/>
        <v>0.77621091354996941</v>
      </c>
      <c r="P753" s="3">
        <f t="shared" si="90"/>
        <v>1.1882280809319437</v>
      </c>
      <c r="Q753" s="3">
        <f t="shared" si="91"/>
        <v>1.0355610055180871</v>
      </c>
      <c r="R753" s="2">
        <f t="shared" si="92"/>
        <v>0.91600245248313927</v>
      </c>
      <c r="S753" s="2">
        <f t="shared" si="93"/>
        <v>1.2194972409564686</v>
      </c>
      <c r="T753" s="2">
        <f t="shared" si="94"/>
        <v>0.77069282648681792</v>
      </c>
      <c r="U753" s="1">
        <f t="shared" si="95"/>
        <v>1.1275291232372777</v>
      </c>
    </row>
    <row r="754" spans="1:21" x14ac:dyDescent="0.25">
      <c r="A754" s="8" t="s">
        <v>97</v>
      </c>
      <c r="B754" s="8" t="s">
        <v>96</v>
      </c>
      <c r="C754" s="8" t="s">
        <v>95</v>
      </c>
      <c r="D754" s="8" t="s">
        <v>43</v>
      </c>
      <c r="E754" s="6">
        <v>136</v>
      </c>
      <c r="F754" s="6">
        <v>196</v>
      </c>
      <c r="G754" s="6">
        <v>199</v>
      </c>
      <c r="H754" s="6">
        <v>167</v>
      </c>
      <c r="I754" s="6">
        <v>178</v>
      </c>
      <c r="J754" s="6">
        <v>118</v>
      </c>
      <c r="K754" s="6">
        <v>143</v>
      </c>
      <c r="M754" s="6">
        <f t="shared" si="88"/>
        <v>177</v>
      </c>
      <c r="O754" s="4">
        <f t="shared" si="89"/>
        <v>0.76836158192090398</v>
      </c>
      <c r="P754" s="3">
        <f t="shared" si="90"/>
        <v>1.1073446327683616</v>
      </c>
      <c r="Q754" s="3">
        <f t="shared" si="91"/>
        <v>1.1242937853107344</v>
      </c>
      <c r="R754" s="2">
        <f t="shared" si="92"/>
        <v>0.94350282485875703</v>
      </c>
      <c r="S754" s="2">
        <f t="shared" si="93"/>
        <v>1.0056497175141244</v>
      </c>
      <c r="T754" s="2">
        <f t="shared" si="94"/>
        <v>0.66666666666666663</v>
      </c>
      <c r="U754" s="1">
        <f t="shared" si="95"/>
        <v>0.80790960451977401</v>
      </c>
    </row>
    <row r="755" spans="1:21" x14ac:dyDescent="0.25">
      <c r="A755" s="8" t="s">
        <v>94</v>
      </c>
      <c r="B755" s="8" t="s">
        <v>93</v>
      </c>
      <c r="C755" s="8" t="s">
        <v>92</v>
      </c>
      <c r="D755" s="8" t="s">
        <v>43</v>
      </c>
      <c r="E755" s="6">
        <v>44</v>
      </c>
      <c r="F755" s="6">
        <v>24</v>
      </c>
      <c r="G755" s="6">
        <v>401</v>
      </c>
      <c r="H755" s="6">
        <v>151</v>
      </c>
      <c r="I755" s="6">
        <v>345</v>
      </c>
      <c r="J755" s="6">
        <v>33</v>
      </c>
      <c r="K755" s="6">
        <v>149</v>
      </c>
      <c r="M755" s="6">
        <f t="shared" si="88"/>
        <v>156.33333333333334</v>
      </c>
      <c r="O755" s="4">
        <f t="shared" si="89"/>
        <v>0.28144989339019189</v>
      </c>
      <c r="P755" s="3">
        <f t="shared" si="90"/>
        <v>0.15351812366737738</v>
      </c>
      <c r="Q755" s="3">
        <f t="shared" si="91"/>
        <v>2.5650319829424304</v>
      </c>
      <c r="R755" s="2">
        <f t="shared" si="92"/>
        <v>0.96588486140724938</v>
      </c>
      <c r="S755" s="2">
        <f t="shared" si="93"/>
        <v>2.2068230277185501</v>
      </c>
      <c r="T755" s="2">
        <f t="shared" si="94"/>
        <v>0.21108742004264391</v>
      </c>
      <c r="U755" s="1">
        <f t="shared" si="95"/>
        <v>0.95309168443496795</v>
      </c>
    </row>
    <row r="756" spans="1:21" x14ac:dyDescent="0.25">
      <c r="A756" s="8" t="s">
        <v>91</v>
      </c>
      <c r="B756" s="8" t="s">
        <v>90</v>
      </c>
      <c r="C756" s="8" t="s">
        <v>89</v>
      </c>
      <c r="D756" s="8" t="s">
        <v>43</v>
      </c>
      <c r="E756" s="6">
        <v>84</v>
      </c>
      <c r="F756" s="6">
        <v>99</v>
      </c>
      <c r="G756" s="6">
        <v>129</v>
      </c>
      <c r="H756" s="6">
        <v>136</v>
      </c>
      <c r="I756" s="6">
        <v>133</v>
      </c>
      <c r="J756" s="6">
        <v>75</v>
      </c>
      <c r="K756" s="6">
        <v>128</v>
      </c>
      <c r="M756" s="6">
        <f t="shared" si="88"/>
        <v>104</v>
      </c>
      <c r="O756" s="4">
        <f t="shared" si="89"/>
        <v>0.80769230769230771</v>
      </c>
      <c r="P756" s="3">
        <f t="shared" si="90"/>
        <v>0.95192307692307687</v>
      </c>
      <c r="Q756" s="3">
        <f t="shared" si="91"/>
        <v>1.2403846153846154</v>
      </c>
      <c r="R756" s="2">
        <f t="shared" si="92"/>
        <v>1.3076923076923077</v>
      </c>
      <c r="S756" s="2">
        <f t="shared" si="93"/>
        <v>1.2788461538461537</v>
      </c>
      <c r="T756" s="2">
        <f t="shared" si="94"/>
        <v>0.72115384615384615</v>
      </c>
      <c r="U756" s="1">
        <f t="shared" si="95"/>
        <v>1.2307692307692308</v>
      </c>
    </row>
    <row r="757" spans="1:21" x14ac:dyDescent="0.25">
      <c r="A757" s="8" t="s">
        <v>88</v>
      </c>
      <c r="B757" s="8" t="s">
        <v>87</v>
      </c>
      <c r="C757" s="8" t="s">
        <v>86</v>
      </c>
      <c r="D757" s="8" t="s">
        <v>43</v>
      </c>
      <c r="E757" s="6">
        <v>126</v>
      </c>
      <c r="F757" s="6">
        <v>244</v>
      </c>
      <c r="G757" s="6">
        <v>187</v>
      </c>
      <c r="H757" s="6">
        <v>140</v>
      </c>
      <c r="I757" s="6">
        <v>185</v>
      </c>
      <c r="J757" s="6">
        <v>109</v>
      </c>
      <c r="K757" s="6">
        <v>153</v>
      </c>
      <c r="M757" s="6">
        <f t="shared" si="88"/>
        <v>185.66666666666666</v>
      </c>
      <c r="O757" s="4">
        <f t="shared" si="89"/>
        <v>0.67863554757630162</v>
      </c>
      <c r="P757" s="3">
        <f t="shared" si="90"/>
        <v>1.3141831238779176</v>
      </c>
      <c r="Q757" s="3">
        <f t="shared" si="91"/>
        <v>1.0071813285457811</v>
      </c>
      <c r="R757" s="2">
        <f t="shared" si="92"/>
        <v>0.75403949730700182</v>
      </c>
      <c r="S757" s="2">
        <f t="shared" si="93"/>
        <v>0.99640933572710955</v>
      </c>
      <c r="T757" s="2">
        <f t="shared" si="94"/>
        <v>0.58707360861759428</v>
      </c>
      <c r="U757" s="1">
        <f t="shared" si="95"/>
        <v>0.82405745062836633</v>
      </c>
    </row>
    <row r="758" spans="1:21" x14ac:dyDescent="0.25">
      <c r="A758" s="8" t="s">
        <v>85</v>
      </c>
      <c r="B758" s="8" t="s">
        <v>84</v>
      </c>
      <c r="C758" s="8" t="s">
        <v>83</v>
      </c>
      <c r="D758" s="8" t="s">
        <v>43</v>
      </c>
      <c r="E758" s="6">
        <v>427</v>
      </c>
      <c r="F758" s="6">
        <v>565</v>
      </c>
      <c r="G758" s="6">
        <v>543</v>
      </c>
      <c r="H758" s="6">
        <v>498</v>
      </c>
      <c r="I758" s="6">
        <v>783</v>
      </c>
      <c r="J758" s="6">
        <v>499</v>
      </c>
      <c r="K758" s="6">
        <v>559</v>
      </c>
      <c r="M758" s="6">
        <f t="shared" si="88"/>
        <v>511.66666666666669</v>
      </c>
      <c r="O758" s="4">
        <f t="shared" si="89"/>
        <v>0.83452768729641691</v>
      </c>
      <c r="P758" s="3">
        <f t="shared" si="90"/>
        <v>1.1042345276872965</v>
      </c>
      <c r="Q758" s="3">
        <f t="shared" si="91"/>
        <v>1.0612377850162866</v>
      </c>
      <c r="R758" s="2">
        <f t="shared" si="92"/>
        <v>0.97328990228013024</v>
      </c>
      <c r="S758" s="2">
        <f t="shared" si="93"/>
        <v>1.5302931596091205</v>
      </c>
      <c r="T758" s="2">
        <f t="shared" si="94"/>
        <v>0.97524429967426707</v>
      </c>
      <c r="U758" s="1">
        <f t="shared" si="95"/>
        <v>1.0925081433224755</v>
      </c>
    </row>
    <row r="759" spans="1:21" x14ac:dyDescent="0.25">
      <c r="A759" s="8" t="s">
        <v>82</v>
      </c>
      <c r="B759" s="8" t="s">
        <v>81</v>
      </c>
      <c r="C759" s="8" t="s">
        <v>80</v>
      </c>
      <c r="D759" s="8" t="s">
        <v>43</v>
      </c>
      <c r="E759" s="6">
        <v>307</v>
      </c>
      <c r="F759" s="6">
        <v>575</v>
      </c>
      <c r="G759" s="6">
        <v>454</v>
      </c>
      <c r="H759" s="6">
        <v>389</v>
      </c>
      <c r="I759" s="6">
        <v>498</v>
      </c>
      <c r="J759" s="6">
        <v>329</v>
      </c>
      <c r="K759" s="6">
        <v>428</v>
      </c>
      <c r="M759" s="6">
        <f t="shared" si="88"/>
        <v>445.33333333333331</v>
      </c>
      <c r="O759" s="4">
        <f t="shared" si="89"/>
        <v>0.68937125748502992</v>
      </c>
      <c r="P759" s="3">
        <f t="shared" si="90"/>
        <v>1.2911676646706587</v>
      </c>
      <c r="Q759" s="3">
        <f t="shared" si="91"/>
        <v>1.0194610778443114</v>
      </c>
      <c r="R759" s="2">
        <f t="shared" si="92"/>
        <v>0.87350299401197606</v>
      </c>
      <c r="S759" s="2">
        <f t="shared" si="93"/>
        <v>1.1182634730538923</v>
      </c>
      <c r="T759" s="2">
        <f t="shared" si="94"/>
        <v>0.73877245508982037</v>
      </c>
      <c r="U759" s="1">
        <f t="shared" si="95"/>
        <v>0.96107784431137733</v>
      </c>
    </row>
    <row r="760" spans="1:21" x14ac:dyDescent="0.25">
      <c r="A760" s="8" t="s">
        <v>79</v>
      </c>
      <c r="B760" s="8" t="s">
        <v>78</v>
      </c>
      <c r="C760" s="8" t="s">
        <v>77</v>
      </c>
      <c r="D760" s="8" t="s">
        <v>43</v>
      </c>
      <c r="E760" s="6">
        <v>7</v>
      </c>
      <c r="F760" s="6">
        <v>5</v>
      </c>
      <c r="G760" s="6">
        <v>17</v>
      </c>
      <c r="H760" s="6">
        <v>25</v>
      </c>
      <c r="I760" s="6">
        <v>6</v>
      </c>
      <c r="J760" s="6">
        <v>5</v>
      </c>
      <c r="K760" s="6">
        <v>14</v>
      </c>
      <c r="M760" s="6">
        <f t="shared" si="88"/>
        <v>9.6666666666666661</v>
      </c>
      <c r="O760" s="4">
        <f t="shared" si="89"/>
        <v>0.72413793103448276</v>
      </c>
      <c r="P760" s="3">
        <f t="shared" si="90"/>
        <v>0.51724137931034486</v>
      </c>
      <c r="Q760" s="3">
        <f t="shared" si="91"/>
        <v>1.7586206896551726</v>
      </c>
      <c r="R760" s="2">
        <f t="shared" si="92"/>
        <v>2.5862068965517242</v>
      </c>
      <c r="S760" s="2">
        <f t="shared" si="93"/>
        <v>0.62068965517241381</v>
      </c>
      <c r="T760" s="2">
        <f t="shared" si="94"/>
        <v>0.51724137931034486</v>
      </c>
      <c r="U760" s="1">
        <f t="shared" si="95"/>
        <v>1.4482758620689655</v>
      </c>
    </row>
    <row r="761" spans="1:21" x14ac:dyDescent="0.25">
      <c r="A761" s="8" t="s">
        <v>76</v>
      </c>
      <c r="B761" s="8" t="s">
        <v>75</v>
      </c>
      <c r="C761" s="8" t="s">
        <v>74</v>
      </c>
      <c r="D761" s="8" t="s">
        <v>43</v>
      </c>
      <c r="E761" s="6">
        <v>147</v>
      </c>
      <c r="F761" s="6">
        <v>242</v>
      </c>
      <c r="G761" s="6">
        <v>252</v>
      </c>
      <c r="H761" s="6">
        <v>208</v>
      </c>
      <c r="I761" s="6">
        <v>210</v>
      </c>
      <c r="J761" s="6">
        <v>146</v>
      </c>
      <c r="K761" s="6">
        <v>148</v>
      </c>
      <c r="M761" s="6">
        <f t="shared" si="88"/>
        <v>213.66666666666666</v>
      </c>
      <c r="O761" s="4">
        <f t="shared" si="89"/>
        <v>0.68798751950078008</v>
      </c>
      <c r="P761" s="3">
        <f t="shared" si="90"/>
        <v>1.1326053042121684</v>
      </c>
      <c r="Q761" s="3">
        <f t="shared" si="91"/>
        <v>1.1794071762870515</v>
      </c>
      <c r="R761" s="2">
        <f t="shared" si="92"/>
        <v>0.97347893915756634</v>
      </c>
      <c r="S761" s="2">
        <f t="shared" si="93"/>
        <v>0.98283931357254295</v>
      </c>
      <c r="T761" s="2">
        <f t="shared" si="94"/>
        <v>0.68330733229329177</v>
      </c>
      <c r="U761" s="1">
        <f t="shared" si="95"/>
        <v>0.69266770670826838</v>
      </c>
    </row>
    <row r="762" spans="1:21" x14ac:dyDescent="0.25">
      <c r="A762" s="8" t="s">
        <v>73</v>
      </c>
      <c r="B762" s="8" t="s">
        <v>72</v>
      </c>
      <c r="C762" s="8" t="s">
        <v>71</v>
      </c>
      <c r="D762" s="8" t="s">
        <v>43</v>
      </c>
      <c r="E762" s="6">
        <v>154</v>
      </c>
      <c r="F762" s="6">
        <v>240</v>
      </c>
      <c r="G762" s="6">
        <v>259</v>
      </c>
      <c r="H762" s="6">
        <v>203</v>
      </c>
      <c r="I762" s="6">
        <v>278</v>
      </c>
      <c r="J762" s="6">
        <v>176</v>
      </c>
      <c r="K762" s="6">
        <v>223</v>
      </c>
      <c r="M762" s="6">
        <f t="shared" si="88"/>
        <v>217.66666666666666</v>
      </c>
      <c r="O762" s="4">
        <f t="shared" si="89"/>
        <v>0.70750382848392035</v>
      </c>
      <c r="P762" s="3">
        <f t="shared" si="90"/>
        <v>1.1026033690658499</v>
      </c>
      <c r="Q762" s="3">
        <f t="shared" si="91"/>
        <v>1.1898928024502298</v>
      </c>
      <c r="R762" s="2">
        <f t="shared" si="92"/>
        <v>0.93261868300153139</v>
      </c>
      <c r="S762" s="2">
        <f t="shared" si="93"/>
        <v>1.2771822358346097</v>
      </c>
      <c r="T762" s="2">
        <f t="shared" si="94"/>
        <v>0.80857580398162332</v>
      </c>
      <c r="U762" s="1">
        <f t="shared" si="95"/>
        <v>1.0245022970903523</v>
      </c>
    </row>
    <row r="763" spans="1:21" x14ac:dyDescent="0.25">
      <c r="A763" s="8" t="s">
        <v>70</v>
      </c>
      <c r="B763" s="8" t="s">
        <v>69</v>
      </c>
      <c r="C763" s="8" t="s">
        <v>68</v>
      </c>
      <c r="D763" s="8" t="s">
        <v>43</v>
      </c>
      <c r="E763" s="6">
        <v>22</v>
      </c>
      <c r="F763" s="6">
        <v>44</v>
      </c>
      <c r="G763" s="6">
        <v>30</v>
      </c>
      <c r="H763" s="6">
        <v>16</v>
      </c>
      <c r="I763" s="6">
        <v>50</v>
      </c>
      <c r="J763" s="6">
        <v>24</v>
      </c>
      <c r="K763" s="6">
        <v>27</v>
      </c>
      <c r="M763" s="6">
        <f t="shared" si="88"/>
        <v>32</v>
      </c>
      <c r="O763" s="4">
        <f t="shared" si="89"/>
        <v>0.6875</v>
      </c>
      <c r="P763" s="3">
        <f t="shared" si="90"/>
        <v>1.375</v>
      </c>
      <c r="Q763" s="3">
        <f t="shared" si="91"/>
        <v>0.9375</v>
      </c>
      <c r="R763" s="2">
        <f t="shared" si="92"/>
        <v>0.5</v>
      </c>
      <c r="S763" s="2">
        <f t="shared" si="93"/>
        <v>1.5625</v>
      </c>
      <c r="T763" s="2">
        <f t="shared" si="94"/>
        <v>0.75</v>
      </c>
      <c r="U763" s="1">
        <f t="shared" si="95"/>
        <v>0.84375</v>
      </c>
    </row>
    <row r="764" spans="1:21" x14ac:dyDescent="0.25">
      <c r="A764" s="8" t="s">
        <v>67</v>
      </c>
      <c r="B764" s="8" t="s">
        <v>66</v>
      </c>
      <c r="C764" s="8" t="s">
        <v>65</v>
      </c>
      <c r="D764" s="8" t="s">
        <v>43</v>
      </c>
      <c r="E764" s="6">
        <v>235</v>
      </c>
      <c r="F764" s="6">
        <v>363</v>
      </c>
      <c r="G764" s="6">
        <v>350</v>
      </c>
      <c r="H764" s="6">
        <v>278</v>
      </c>
      <c r="I764" s="6">
        <v>315</v>
      </c>
      <c r="J764" s="6">
        <v>223</v>
      </c>
      <c r="K764" s="6">
        <v>271</v>
      </c>
      <c r="M764" s="6">
        <f t="shared" si="88"/>
        <v>316</v>
      </c>
      <c r="O764" s="4">
        <f t="shared" si="89"/>
        <v>0.74367088607594933</v>
      </c>
      <c r="P764" s="3">
        <f t="shared" si="90"/>
        <v>1.1487341772151898</v>
      </c>
      <c r="Q764" s="3">
        <f t="shared" si="91"/>
        <v>1.1075949367088607</v>
      </c>
      <c r="R764" s="2">
        <f t="shared" si="92"/>
        <v>0.879746835443038</v>
      </c>
      <c r="S764" s="2">
        <f t="shared" si="93"/>
        <v>0.99683544303797467</v>
      </c>
      <c r="T764" s="2">
        <f t="shared" si="94"/>
        <v>0.70569620253164556</v>
      </c>
      <c r="U764" s="1">
        <f t="shared" si="95"/>
        <v>0.85759493670886078</v>
      </c>
    </row>
    <row r="765" spans="1:21" x14ac:dyDescent="0.25">
      <c r="A765" s="8" t="s">
        <v>64</v>
      </c>
      <c r="B765" s="8" t="s">
        <v>63</v>
      </c>
      <c r="C765" s="8" t="s">
        <v>62</v>
      </c>
      <c r="D765" s="8" t="s">
        <v>43</v>
      </c>
      <c r="E765" s="6">
        <v>125</v>
      </c>
      <c r="F765" s="6">
        <v>183</v>
      </c>
      <c r="G765" s="6">
        <v>155</v>
      </c>
      <c r="H765" s="6">
        <v>133</v>
      </c>
      <c r="I765" s="6">
        <v>177</v>
      </c>
      <c r="J765" s="6">
        <v>93</v>
      </c>
      <c r="K765" s="6">
        <v>115</v>
      </c>
      <c r="M765" s="6">
        <f t="shared" si="88"/>
        <v>154.33333333333334</v>
      </c>
      <c r="O765" s="4">
        <f t="shared" si="89"/>
        <v>0.80993520518358531</v>
      </c>
      <c r="P765" s="3">
        <f t="shared" si="90"/>
        <v>1.1857451403887689</v>
      </c>
      <c r="Q765" s="3">
        <f t="shared" si="91"/>
        <v>1.0043196544276458</v>
      </c>
      <c r="R765" s="2">
        <f t="shared" si="92"/>
        <v>0.86177105831533474</v>
      </c>
      <c r="S765" s="2">
        <f t="shared" si="93"/>
        <v>1.1468682505399568</v>
      </c>
      <c r="T765" s="2">
        <f t="shared" si="94"/>
        <v>0.60259179265658747</v>
      </c>
      <c r="U765" s="1">
        <f t="shared" si="95"/>
        <v>0.74514038876889843</v>
      </c>
    </row>
    <row r="766" spans="1:21" x14ac:dyDescent="0.25">
      <c r="A766" s="8" t="s">
        <v>61</v>
      </c>
      <c r="B766" s="8" t="s">
        <v>60</v>
      </c>
      <c r="C766" s="8" t="s">
        <v>59</v>
      </c>
      <c r="D766" s="8" t="s">
        <v>43</v>
      </c>
      <c r="E766" s="6">
        <v>115</v>
      </c>
      <c r="F766" s="6">
        <v>146</v>
      </c>
      <c r="G766" s="6">
        <v>154</v>
      </c>
      <c r="H766" s="6">
        <v>127</v>
      </c>
      <c r="I766" s="6">
        <v>174</v>
      </c>
      <c r="J766" s="6">
        <v>100</v>
      </c>
      <c r="K766" s="6">
        <v>152</v>
      </c>
      <c r="M766" s="6">
        <f t="shared" si="88"/>
        <v>138.33333333333334</v>
      </c>
      <c r="O766" s="4">
        <f t="shared" si="89"/>
        <v>0.83132530120481918</v>
      </c>
      <c r="P766" s="3">
        <f t="shared" si="90"/>
        <v>1.0554216867469879</v>
      </c>
      <c r="Q766" s="3">
        <f t="shared" si="91"/>
        <v>1.1132530120481927</v>
      </c>
      <c r="R766" s="2">
        <f t="shared" si="92"/>
        <v>0.91807228915662642</v>
      </c>
      <c r="S766" s="2">
        <f t="shared" si="93"/>
        <v>1.2578313253012048</v>
      </c>
      <c r="T766" s="2">
        <f t="shared" si="94"/>
        <v>0.72289156626506024</v>
      </c>
      <c r="U766" s="1">
        <f t="shared" si="95"/>
        <v>1.0987951807228915</v>
      </c>
    </row>
    <row r="767" spans="1:21" x14ac:dyDescent="0.25">
      <c r="A767" s="8" t="s">
        <v>58</v>
      </c>
      <c r="B767" s="8" t="s">
        <v>57</v>
      </c>
      <c r="C767" s="8" t="s">
        <v>56</v>
      </c>
      <c r="D767" s="8" t="s">
        <v>43</v>
      </c>
      <c r="E767" s="6">
        <v>56</v>
      </c>
      <c r="F767" s="6">
        <v>67</v>
      </c>
      <c r="G767" s="6">
        <v>72</v>
      </c>
      <c r="H767" s="6">
        <v>71</v>
      </c>
      <c r="I767" s="6">
        <v>66</v>
      </c>
      <c r="J767" s="6">
        <v>54</v>
      </c>
      <c r="K767" s="6">
        <v>74</v>
      </c>
      <c r="M767" s="6">
        <f t="shared" si="88"/>
        <v>65</v>
      </c>
      <c r="O767" s="4">
        <f t="shared" si="89"/>
        <v>0.86153846153846159</v>
      </c>
      <c r="P767" s="3">
        <f t="shared" si="90"/>
        <v>1.0307692307692307</v>
      </c>
      <c r="Q767" s="3">
        <f t="shared" si="91"/>
        <v>1.1076923076923078</v>
      </c>
      <c r="R767" s="2">
        <f t="shared" si="92"/>
        <v>1.0923076923076922</v>
      </c>
      <c r="S767" s="2">
        <f t="shared" si="93"/>
        <v>1.0153846153846153</v>
      </c>
      <c r="T767" s="2">
        <f t="shared" si="94"/>
        <v>0.83076923076923082</v>
      </c>
      <c r="U767" s="1">
        <f t="shared" si="95"/>
        <v>1.1384615384615384</v>
      </c>
    </row>
    <row r="768" spans="1:21" x14ac:dyDescent="0.25">
      <c r="A768" s="8" t="s">
        <v>55</v>
      </c>
      <c r="B768" s="8" t="s">
        <v>54</v>
      </c>
      <c r="C768" s="8" t="s">
        <v>53</v>
      </c>
      <c r="D768" s="8" t="s">
        <v>43</v>
      </c>
      <c r="E768" s="6">
        <v>133</v>
      </c>
      <c r="F768" s="6">
        <v>240</v>
      </c>
      <c r="G768" s="6">
        <v>215</v>
      </c>
      <c r="H768" s="6">
        <v>140</v>
      </c>
      <c r="I768" s="6">
        <v>230</v>
      </c>
      <c r="J768" s="6">
        <v>134</v>
      </c>
      <c r="K768" s="6">
        <v>169</v>
      </c>
      <c r="M768" s="6">
        <f t="shared" si="88"/>
        <v>196</v>
      </c>
      <c r="O768" s="4">
        <f t="shared" si="89"/>
        <v>0.6785714285714286</v>
      </c>
      <c r="P768" s="3">
        <f t="shared" si="90"/>
        <v>1.2244897959183674</v>
      </c>
      <c r="Q768" s="3">
        <f t="shared" si="91"/>
        <v>1.096938775510204</v>
      </c>
      <c r="R768" s="2">
        <f t="shared" si="92"/>
        <v>0.7142857142857143</v>
      </c>
      <c r="S768" s="2">
        <f t="shared" si="93"/>
        <v>1.1734693877551021</v>
      </c>
      <c r="T768" s="2">
        <f t="shared" si="94"/>
        <v>0.68367346938775508</v>
      </c>
      <c r="U768" s="1">
        <f t="shared" si="95"/>
        <v>0.86224489795918369</v>
      </c>
    </row>
    <row r="769" spans="1:21" x14ac:dyDescent="0.25">
      <c r="A769" s="8" t="s">
        <v>52</v>
      </c>
      <c r="B769" s="8" t="s">
        <v>51</v>
      </c>
      <c r="C769" s="8" t="s">
        <v>50</v>
      </c>
      <c r="D769" s="8" t="s">
        <v>43</v>
      </c>
      <c r="E769" s="6">
        <v>78</v>
      </c>
      <c r="F769" s="6">
        <v>108</v>
      </c>
      <c r="G769" s="6">
        <v>110</v>
      </c>
      <c r="H769" s="6">
        <v>89</v>
      </c>
      <c r="I769" s="6">
        <v>101</v>
      </c>
      <c r="J769" s="6">
        <v>76</v>
      </c>
      <c r="K769" s="6">
        <v>82</v>
      </c>
      <c r="M769" s="6">
        <f t="shared" si="88"/>
        <v>98.666666666666671</v>
      </c>
      <c r="O769" s="4">
        <f t="shared" si="89"/>
        <v>0.79054054054054046</v>
      </c>
      <c r="P769" s="3">
        <f t="shared" si="90"/>
        <v>1.0945945945945945</v>
      </c>
      <c r="Q769" s="3">
        <f t="shared" si="91"/>
        <v>1.1148648648648649</v>
      </c>
      <c r="R769" s="2">
        <f t="shared" si="92"/>
        <v>0.90202702702702697</v>
      </c>
      <c r="S769" s="2">
        <f t="shared" si="93"/>
        <v>1.0236486486486487</v>
      </c>
      <c r="T769" s="2">
        <f t="shared" si="94"/>
        <v>0.77027027027027029</v>
      </c>
      <c r="U769" s="1">
        <f t="shared" si="95"/>
        <v>0.83108108108108103</v>
      </c>
    </row>
    <row r="770" spans="1:21" x14ac:dyDescent="0.25">
      <c r="A770" s="8" t="s">
        <v>49</v>
      </c>
      <c r="B770" s="8" t="s">
        <v>48</v>
      </c>
      <c r="C770" s="8" t="s">
        <v>47</v>
      </c>
      <c r="D770" s="8" t="s">
        <v>43</v>
      </c>
      <c r="E770" s="6">
        <v>50</v>
      </c>
      <c r="F770" s="6">
        <v>105</v>
      </c>
      <c r="G770" s="6">
        <v>71</v>
      </c>
      <c r="H770" s="6">
        <v>56</v>
      </c>
      <c r="I770" s="6">
        <v>82</v>
      </c>
      <c r="J770" s="6">
        <v>55</v>
      </c>
      <c r="K770" s="6">
        <v>77</v>
      </c>
      <c r="M770" s="6">
        <f t="shared" ref="M770:M785" si="96">AVERAGE(E770:G770)</f>
        <v>75.333333333333329</v>
      </c>
      <c r="O770" s="4">
        <f t="shared" ref="O770:O785" si="97">E770/M770</f>
        <v>0.66371681415929207</v>
      </c>
      <c r="P770" s="3">
        <f t="shared" ref="P770:P785" si="98">F770/M770</f>
        <v>1.3938053097345133</v>
      </c>
      <c r="Q770" s="3">
        <f t="shared" ref="Q770:Q785" si="99">G770/M770</f>
        <v>0.94247787610619471</v>
      </c>
      <c r="R770" s="2">
        <f t="shared" ref="R770:R785" si="100">H770/M770</f>
        <v>0.74336283185840712</v>
      </c>
      <c r="S770" s="2">
        <f t="shared" ref="S770:S785" si="101">I770/M770</f>
        <v>1.0884955752212391</v>
      </c>
      <c r="T770" s="2">
        <f t="shared" ref="T770:T785" si="102">J770/M770</f>
        <v>0.73008849557522126</v>
      </c>
      <c r="U770" s="1">
        <f t="shared" ref="U770:U785" si="103">K770/M770</f>
        <v>1.0221238938053099</v>
      </c>
    </row>
    <row r="771" spans="1:21" x14ac:dyDescent="0.25">
      <c r="A771" s="8" t="s">
        <v>46</v>
      </c>
      <c r="B771" s="8" t="s">
        <v>45</v>
      </c>
      <c r="C771" s="8" t="s">
        <v>44</v>
      </c>
      <c r="D771" s="8" t="s">
        <v>43</v>
      </c>
      <c r="E771" s="6">
        <v>140</v>
      </c>
      <c r="F771" s="6">
        <v>192</v>
      </c>
      <c r="G771" s="6">
        <v>177</v>
      </c>
      <c r="H771" s="6">
        <v>147</v>
      </c>
      <c r="I771" s="6">
        <v>143</v>
      </c>
      <c r="J771" s="6">
        <v>126</v>
      </c>
      <c r="K771" s="6">
        <v>128</v>
      </c>
      <c r="M771" s="6">
        <f t="shared" si="96"/>
        <v>169.66666666666666</v>
      </c>
      <c r="O771" s="4">
        <f t="shared" si="97"/>
        <v>0.825147347740668</v>
      </c>
      <c r="P771" s="3">
        <f t="shared" si="98"/>
        <v>1.1316306483300591</v>
      </c>
      <c r="Q771" s="3">
        <f t="shared" si="99"/>
        <v>1.0432220039292732</v>
      </c>
      <c r="R771" s="2">
        <f t="shared" si="100"/>
        <v>0.86640471512770145</v>
      </c>
      <c r="S771" s="2">
        <f t="shared" si="101"/>
        <v>0.84282907662082518</v>
      </c>
      <c r="T771" s="2">
        <f t="shared" si="102"/>
        <v>0.74263261296660121</v>
      </c>
      <c r="U771" s="1">
        <f t="shared" si="103"/>
        <v>0.75442043222003929</v>
      </c>
    </row>
    <row r="772" spans="1:21" x14ac:dyDescent="0.25">
      <c r="A772" s="8" t="s">
        <v>42</v>
      </c>
      <c r="B772" s="8" t="s">
        <v>41</v>
      </c>
      <c r="C772" s="8" t="s">
        <v>40</v>
      </c>
      <c r="D772" s="8" t="s">
        <v>0</v>
      </c>
      <c r="E772" s="6">
        <v>11</v>
      </c>
      <c r="F772" s="6">
        <v>13</v>
      </c>
      <c r="G772" s="6">
        <v>12</v>
      </c>
      <c r="H772" s="6">
        <v>6</v>
      </c>
      <c r="I772" s="6">
        <v>11</v>
      </c>
      <c r="J772" s="6">
        <v>17</v>
      </c>
      <c r="K772" s="6">
        <v>8</v>
      </c>
      <c r="M772" s="6">
        <f t="shared" si="96"/>
        <v>12</v>
      </c>
      <c r="O772" s="4">
        <f t="shared" si="97"/>
        <v>0.91666666666666663</v>
      </c>
      <c r="P772" s="3">
        <f t="shared" si="98"/>
        <v>1.0833333333333333</v>
      </c>
      <c r="Q772" s="3">
        <f t="shared" si="99"/>
        <v>1</v>
      </c>
      <c r="R772" s="2">
        <f t="shared" si="100"/>
        <v>0.5</v>
      </c>
      <c r="S772" s="2">
        <f t="shared" si="101"/>
        <v>0.91666666666666663</v>
      </c>
      <c r="T772" s="2">
        <f t="shared" si="102"/>
        <v>1.4166666666666667</v>
      </c>
      <c r="U772" s="1">
        <f t="shared" si="103"/>
        <v>0.66666666666666663</v>
      </c>
    </row>
    <row r="773" spans="1:21" x14ac:dyDescent="0.25">
      <c r="A773" s="8" t="s">
        <v>39</v>
      </c>
      <c r="B773" s="8" t="s">
        <v>38</v>
      </c>
      <c r="C773" s="8" t="s">
        <v>37</v>
      </c>
      <c r="D773" s="8" t="s">
        <v>0</v>
      </c>
      <c r="E773" s="6">
        <v>9</v>
      </c>
      <c r="F773" s="6">
        <v>10</v>
      </c>
      <c r="G773" s="6">
        <v>12</v>
      </c>
      <c r="H773" s="6">
        <v>10</v>
      </c>
      <c r="I773" s="6">
        <v>19</v>
      </c>
      <c r="J773" s="6">
        <v>11</v>
      </c>
      <c r="K773" s="6">
        <v>16</v>
      </c>
      <c r="M773" s="6">
        <f t="shared" si="96"/>
        <v>10.333333333333334</v>
      </c>
      <c r="O773" s="4">
        <f t="shared" si="97"/>
        <v>0.87096774193548387</v>
      </c>
      <c r="P773" s="3">
        <f t="shared" si="98"/>
        <v>0.96774193548387089</v>
      </c>
      <c r="Q773" s="3">
        <f t="shared" si="99"/>
        <v>1.161290322580645</v>
      </c>
      <c r="R773" s="2">
        <f t="shared" si="100"/>
        <v>0.96774193548387089</v>
      </c>
      <c r="S773" s="2">
        <f t="shared" si="101"/>
        <v>1.8387096774193548</v>
      </c>
      <c r="T773" s="2">
        <f t="shared" si="102"/>
        <v>1.064516129032258</v>
      </c>
      <c r="U773" s="1">
        <f t="shared" si="103"/>
        <v>1.5483870967741935</v>
      </c>
    </row>
    <row r="774" spans="1:21" x14ac:dyDescent="0.25">
      <c r="A774" s="8" t="s">
        <v>36</v>
      </c>
      <c r="B774" s="8" t="s">
        <v>35</v>
      </c>
      <c r="C774" s="8" t="s">
        <v>34</v>
      </c>
      <c r="D774" s="8" t="s">
        <v>0</v>
      </c>
      <c r="E774" s="6">
        <v>22</v>
      </c>
      <c r="F774" s="6">
        <v>21</v>
      </c>
      <c r="G774" s="6">
        <v>19</v>
      </c>
      <c r="H774" s="6">
        <v>11</v>
      </c>
      <c r="I774" s="6">
        <v>26</v>
      </c>
      <c r="J774" s="6">
        <v>10</v>
      </c>
      <c r="K774" s="6">
        <v>16</v>
      </c>
      <c r="M774" s="6">
        <f t="shared" si="96"/>
        <v>20.666666666666668</v>
      </c>
      <c r="O774" s="4">
        <f t="shared" si="97"/>
        <v>1.064516129032258</v>
      </c>
      <c r="P774" s="3">
        <f t="shared" si="98"/>
        <v>1.0161290322580645</v>
      </c>
      <c r="Q774" s="3">
        <f t="shared" si="99"/>
        <v>0.91935483870967738</v>
      </c>
      <c r="R774" s="2">
        <f t="shared" si="100"/>
        <v>0.532258064516129</v>
      </c>
      <c r="S774" s="2">
        <f t="shared" si="101"/>
        <v>1.2580645161290323</v>
      </c>
      <c r="T774" s="2">
        <f t="shared" si="102"/>
        <v>0.48387096774193544</v>
      </c>
      <c r="U774" s="1">
        <f t="shared" si="103"/>
        <v>0.77419354838709675</v>
      </c>
    </row>
    <row r="775" spans="1:21" x14ac:dyDescent="0.25">
      <c r="A775" s="8" t="s">
        <v>33</v>
      </c>
      <c r="B775" s="8" t="s">
        <v>32</v>
      </c>
      <c r="C775" s="8" t="s">
        <v>31</v>
      </c>
      <c r="D775" s="8" t="s">
        <v>0</v>
      </c>
      <c r="E775" s="6">
        <v>15</v>
      </c>
      <c r="F775" s="6">
        <v>18</v>
      </c>
      <c r="G775" s="6">
        <v>21</v>
      </c>
      <c r="H775" s="6">
        <v>11</v>
      </c>
      <c r="I775" s="6">
        <v>26</v>
      </c>
      <c r="J775" s="6">
        <v>16</v>
      </c>
      <c r="K775" s="6">
        <v>24</v>
      </c>
      <c r="M775" s="6">
        <f t="shared" si="96"/>
        <v>18</v>
      </c>
      <c r="O775" s="4">
        <f t="shared" si="97"/>
        <v>0.83333333333333337</v>
      </c>
      <c r="P775" s="3">
        <f t="shared" si="98"/>
        <v>1</v>
      </c>
      <c r="Q775" s="3">
        <f t="shared" si="99"/>
        <v>1.1666666666666667</v>
      </c>
      <c r="R775" s="2">
        <f t="shared" si="100"/>
        <v>0.61111111111111116</v>
      </c>
      <c r="S775" s="2">
        <f t="shared" si="101"/>
        <v>1.4444444444444444</v>
      </c>
      <c r="T775" s="2">
        <f t="shared" si="102"/>
        <v>0.88888888888888884</v>
      </c>
      <c r="U775" s="1">
        <f t="shared" si="103"/>
        <v>1.3333333333333333</v>
      </c>
    </row>
    <row r="776" spans="1:21" x14ac:dyDescent="0.25">
      <c r="A776" s="8" t="s">
        <v>30</v>
      </c>
      <c r="B776" s="8" t="s">
        <v>29</v>
      </c>
      <c r="C776" s="8" t="s">
        <v>28</v>
      </c>
      <c r="D776" s="8" t="s">
        <v>0</v>
      </c>
      <c r="E776" s="6">
        <v>14</v>
      </c>
      <c r="F776" s="6">
        <v>7</v>
      </c>
      <c r="G776" s="6">
        <v>10</v>
      </c>
      <c r="H776" s="6">
        <v>11</v>
      </c>
      <c r="I776" s="6">
        <v>12</v>
      </c>
      <c r="J776" s="6">
        <v>8</v>
      </c>
      <c r="K776" s="6">
        <v>8</v>
      </c>
      <c r="M776" s="6">
        <f t="shared" si="96"/>
        <v>10.333333333333334</v>
      </c>
      <c r="O776" s="4">
        <f t="shared" si="97"/>
        <v>1.3548387096774193</v>
      </c>
      <c r="P776" s="3">
        <f t="shared" si="98"/>
        <v>0.67741935483870963</v>
      </c>
      <c r="Q776" s="3">
        <f t="shared" si="99"/>
        <v>0.96774193548387089</v>
      </c>
      <c r="R776" s="2">
        <f t="shared" si="100"/>
        <v>1.064516129032258</v>
      </c>
      <c r="S776" s="2">
        <f t="shared" si="101"/>
        <v>1.161290322580645</v>
      </c>
      <c r="T776" s="2">
        <f t="shared" si="102"/>
        <v>0.77419354838709675</v>
      </c>
      <c r="U776" s="1">
        <f t="shared" si="103"/>
        <v>0.77419354838709675</v>
      </c>
    </row>
    <row r="777" spans="1:21" x14ac:dyDescent="0.25">
      <c r="A777" s="8" t="s">
        <v>27</v>
      </c>
      <c r="B777" s="8" t="s">
        <v>26</v>
      </c>
      <c r="C777" s="8" t="s">
        <v>25</v>
      </c>
      <c r="D777" s="8" t="s">
        <v>0</v>
      </c>
      <c r="E777" s="6">
        <v>19</v>
      </c>
      <c r="F777" s="6">
        <v>17</v>
      </c>
      <c r="G777" s="6">
        <v>24</v>
      </c>
      <c r="H777" s="6">
        <v>11</v>
      </c>
      <c r="I777" s="6">
        <v>21</v>
      </c>
      <c r="J777" s="6">
        <v>18</v>
      </c>
      <c r="K777" s="6">
        <v>15</v>
      </c>
      <c r="M777" s="6">
        <f t="shared" si="96"/>
        <v>20</v>
      </c>
      <c r="O777" s="4">
        <f t="shared" si="97"/>
        <v>0.95</v>
      </c>
      <c r="P777" s="3">
        <f t="shared" si="98"/>
        <v>0.85</v>
      </c>
      <c r="Q777" s="3">
        <f t="shared" si="99"/>
        <v>1.2</v>
      </c>
      <c r="R777" s="2">
        <f t="shared" si="100"/>
        <v>0.55000000000000004</v>
      </c>
      <c r="S777" s="2">
        <f t="shared" si="101"/>
        <v>1.05</v>
      </c>
      <c r="T777" s="2">
        <f t="shared" si="102"/>
        <v>0.9</v>
      </c>
      <c r="U777" s="1">
        <f t="shared" si="103"/>
        <v>0.75</v>
      </c>
    </row>
    <row r="778" spans="1:21" x14ac:dyDescent="0.25">
      <c r="A778" s="8" t="s">
        <v>24</v>
      </c>
      <c r="B778" s="8" t="s">
        <v>23</v>
      </c>
      <c r="C778" s="8" t="s">
        <v>22</v>
      </c>
      <c r="D778" s="8" t="s">
        <v>0</v>
      </c>
      <c r="E778" s="6">
        <v>36</v>
      </c>
      <c r="F778" s="6">
        <v>19</v>
      </c>
      <c r="G778" s="6">
        <v>28</v>
      </c>
      <c r="H778" s="6">
        <v>35</v>
      </c>
      <c r="I778" s="6">
        <v>34</v>
      </c>
      <c r="J778" s="6">
        <v>31</v>
      </c>
      <c r="K778" s="6">
        <v>30</v>
      </c>
      <c r="M778" s="6">
        <f t="shared" si="96"/>
        <v>27.666666666666668</v>
      </c>
      <c r="O778" s="4">
        <f t="shared" si="97"/>
        <v>1.3012048192771084</v>
      </c>
      <c r="P778" s="3">
        <f t="shared" si="98"/>
        <v>0.68674698795180722</v>
      </c>
      <c r="Q778" s="3">
        <f t="shared" si="99"/>
        <v>1.0120481927710843</v>
      </c>
      <c r="R778" s="2">
        <f t="shared" si="100"/>
        <v>1.2650602409638554</v>
      </c>
      <c r="S778" s="2">
        <f t="shared" si="101"/>
        <v>1.2289156626506024</v>
      </c>
      <c r="T778" s="2">
        <f t="shared" si="102"/>
        <v>1.1204819277108433</v>
      </c>
      <c r="U778" s="1">
        <f t="shared" si="103"/>
        <v>1.0843373493975903</v>
      </c>
    </row>
    <row r="779" spans="1:21" x14ac:dyDescent="0.25">
      <c r="A779" s="8" t="s">
        <v>21</v>
      </c>
      <c r="B779" s="8" t="s">
        <v>20</v>
      </c>
      <c r="C779" s="8" t="s">
        <v>19</v>
      </c>
      <c r="D779" s="8" t="s">
        <v>0</v>
      </c>
      <c r="E779" s="6">
        <v>20</v>
      </c>
      <c r="F779" s="6">
        <v>30</v>
      </c>
      <c r="G779" s="6">
        <v>23</v>
      </c>
      <c r="H779" s="6">
        <v>25</v>
      </c>
      <c r="I779" s="6">
        <v>33</v>
      </c>
      <c r="J779" s="6">
        <v>17</v>
      </c>
      <c r="K779" s="6">
        <v>37</v>
      </c>
      <c r="M779" s="6">
        <f t="shared" si="96"/>
        <v>24.333333333333332</v>
      </c>
      <c r="O779" s="4">
        <f t="shared" si="97"/>
        <v>0.82191780821917815</v>
      </c>
      <c r="P779" s="3">
        <f t="shared" si="98"/>
        <v>1.2328767123287672</v>
      </c>
      <c r="Q779" s="3">
        <f t="shared" si="99"/>
        <v>0.9452054794520548</v>
      </c>
      <c r="R779" s="2">
        <f t="shared" si="100"/>
        <v>1.0273972602739727</v>
      </c>
      <c r="S779" s="2">
        <f t="shared" si="101"/>
        <v>1.3561643835616439</v>
      </c>
      <c r="T779" s="2">
        <f t="shared" si="102"/>
        <v>0.69863013698630139</v>
      </c>
      <c r="U779" s="1">
        <f t="shared" si="103"/>
        <v>1.5205479452054795</v>
      </c>
    </row>
    <row r="780" spans="1:21" x14ac:dyDescent="0.25">
      <c r="A780" s="8" t="s">
        <v>18</v>
      </c>
      <c r="B780" s="8" t="s">
        <v>17</v>
      </c>
      <c r="C780" s="8" t="s">
        <v>16</v>
      </c>
      <c r="D780" s="8" t="s">
        <v>0</v>
      </c>
      <c r="E780" s="6">
        <v>9372</v>
      </c>
      <c r="F780" s="6">
        <v>13319</v>
      </c>
      <c r="G780" s="6">
        <v>11141</v>
      </c>
      <c r="H780" s="6">
        <v>9683</v>
      </c>
      <c r="I780" s="6">
        <v>13679</v>
      </c>
      <c r="J780" s="6">
        <v>11516</v>
      </c>
      <c r="K780" s="6">
        <v>11711</v>
      </c>
      <c r="M780" s="6">
        <f t="shared" si="96"/>
        <v>11277.333333333334</v>
      </c>
      <c r="O780" s="4">
        <f t="shared" si="97"/>
        <v>0.83104752896665879</v>
      </c>
      <c r="P780" s="3">
        <f t="shared" si="98"/>
        <v>1.1810416174036416</v>
      </c>
      <c r="Q780" s="3">
        <f t="shared" si="99"/>
        <v>0.98791085362969966</v>
      </c>
      <c r="R780" s="2">
        <f t="shared" si="100"/>
        <v>0.85862497044218489</v>
      </c>
      <c r="S780" s="2">
        <f t="shared" si="101"/>
        <v>1.212964057696855</v>
      </c>
      <c r="T780" s="2">
        <f t="shared" si="102"/>
        <v>1.0211633956017971</v>
      </c>
      <c r="U780" s="1">
        <f t="shared" si="103"/>
        <v>1.0384547174272878</v>
      </c>
    </row>
    <row r="781" spans="1:21" x14ac:dyDescent="0.25">
      <c r="A781" s="8" t="s">
        <v>15</v>
      </c>
      <c r="B781" s="8" t="s">
        <v>14</v>
      </c>
      <c r="C781" s="8" t="s">
        <v>13</v>
      </c>
      <c r="D781" s="8" t="s">
        <v>0</v>
      </c>
      <c r="E781" s="6">
        <v>3693</v>
      </c>
      <c r="F781" s="6">
        <v>4917</v>
      </c>
      <c r="G781" s="6">
        <v>4169</v>
      </c>
      <c r="H781" s="6">
        <v>3506</v>
      </c>
      <c r="I781" s="6">
        <v>4736</v>
      </c>
      <c r="J781" s="6">
        <v>4227</v>
      </c>
      <c r="K781" s="6">
        <v>4157</v>
      </c>
      <c r="M781" s="6">
        <f t="shared" si="96"/>
        <v>4259.666666666667</v>
      </c>
      <c r="O781" s="4">
        <f t="shared" si="97"/>
        <v>0.86696924641990758</v>
      </c>
      <c r="P781" s="3">
        <f t="shared" si="98"/>
        <v>1.154315674152907</v>
      </c>
      <c r="Q781" s="3">
        <f t="shared" si="99"/>
        <v>0.97871507942718516</v>
      </c>
      <c r="R781" s="2">
        <f t="shared" si="100"/>
        <v>0.82306909773847714</v>
      </c>
      <c r="S781" s="2">
        <f t="shared" si="101"/>
        <v>1.1118240863917364</v>
      </c>
      <c r="T781" s="2">
        <f t="shared" si="102"/>
        <v>0.99233116832302992</v>
      </c>
      <c r="U781" s="1">
        <f t="shared" si="103"/>
        <v>0.97589795758666553</v>
      </c>
    </row>
    <row r="782" spans="1:21" x14ac:dyDescent="0.25">
      <c r="A782" s="8" t="s">
        <v>12</v>
      </c>
      <c r="B782" s="8" t="s">
        <v>11</v>
      </c>
      <c r="C782" s="8" t="s">
        <v>10</v>
      </c>
      <c r="D782" s="8" t="s">
        <v>0</v>
      </c>
      <c r="E782" s="6">
        <v>1456</v>
      </c>
      <c r="F782" s="6">
        <v>1718</v>
      </c>
      <c r="G782" s="6">
        <v>1339</v>
      </c>
      <c r="H782" s="6">
        <v>1222</v>
      </c>
      <c r="I782" s="6">
        <v>1597</v>
      </c>
      <c r="J782" s="6">
        <v>1489</v>
      </c>
      <c r="K782" s="6">
        <v>1433</v>
      </c>
      <c r="M782" s="6">
        <f t="shared" si="96"/>
        <v>1504.3333333333333</v>
      </c>
      <c r="O782" s="4">
        <f t="shared" si="97"/>
        <v>0.96787059605583869</v>
      </c>
      <c r="P782" s="3">
        <f t="shared" si="98"/>
        <v>1.1420341236428098</v>
      </c>
      <c r="Q782" s="3">
        <f t="shared" si="99"/>
        <v>0.89009528030135165</v>
      </c>
      <c r="R782" s="2">
        <f t="shared" si="100"/>
        <v>0.81231996454686461</v>
      </c>
      <c r="S782" s="2">
        <f t="shared" si="101"/>
        <v>1.0615998227343231</v>
      </c>
      <c r="T782" s="2">
        <f t="shared" si="102"/>
        <v>0.9898072235763351</v>
      </c>
      <c r="U782" s="1">
        <f t="shared" si="103"/>
        <v>0.95258143142034124</v>
      </c>
    </row>
    <row r="783" spans="1:21" x14ac:dyDescent="0.25">
      <c r="A783" s="8" t="s">
        <v>9</v>
      </c>
      <c r="B783" s="8" t="s">
        <v>8</v>
      </c>
      <c r="C783" s="8" t="s">
        <v>7</v>
      </c>
      <c r="D783" s="8" t="s">
        <v>0</v>
      </c>
      <c r="E783" s="6">
        <v>314</v>
      </c>
      <c r="F783" s="6">
        <v>366</v>
      </c>
      <c r="G783" s="6">
        <v>336</v>
      </c>
      <c r="H783" s="6">
        <v>239</v>
      </c>
      <c r="I783" s="6">
        <v>382</v>
      </c>
      <c r="J783" s="6">
        <v>317</v>
      </c>
      <c r="K783" s="6">
        <v>328</v>
      </c>
      <c r="M783" s="6">
        <f t="shared" si="96"/>
        <v>338.66666666666669</v>
      </c>
      <c r="O783" s="4">
        <f t="shared" si="97"/>
        <v>0.92716535433070857</v>
      </c>
      <c r="P783" s="3">
        <f t="shared" si="98"/>
        <v>1.0807086614173227</v>
      </c>
      <c r="Q783" s="3">
        <f t="shared" si="99"/>
        <v>0.99212598425196841</v>
      </c>
      <c r="R783" s="2">
        <f t="shared" si="100"/>
        <v>0.7057086614173228</v>
      </c>
      <c r="S783" s="2">
        <f t="shared" si="101"/>
        <v>1.1279527559055118</v>
      </c>
      <c r="T783" s="2">
        <f t="shared" si="102"/>
        <v>0.9360236220472441</v>
      </c>
      <c r="U783" s="1">
        <f t="shared" si="103"/>
        <v>0.96850393700787396</v>
      </c>
    </row>
    <row r="784" spans="1:21" x14ac:dyDescent="0.25">
      <c r="A784" s="8" t="s">
        <v>6</v>
      </c>
      <c r="B784" s="8" t="s">
        <v>5</v>
      </c>
      <c r="C784" s="8" t="s">
        <v>4</v>
      </c>
      <c r="D784" s="8" t="s">
        <v>0</v>
      </c>
      <c r="E784" s="6">
        <v>51</v>
      </c>
      <c r="F784" s="6">
        <v>67</v>
      </c>
      <c r="G784" s="6">
        <v>61</v>
      </c>
      <c r="H784" s="6">
        <v>48</v>
      </c>
      <c r="I784" s="6">
        <v>78</v>
      </c>
      <c r="J784" s="6">
        <v>72</v>
      </c>
      <c r="K784" s="6">
        <v>66</v>
      </c>
      <c r="M784" s="6">
        <f t="shared" si="96"/>
        <v>59.666666666666664</v>
      </c>
      <c r="O784" s="4">
        <f t="shared" si="97"/>
        <v>0.85474860335195535</v>
      </c>
      <c r="P784" s="3">
        <f t="shared" si="98"/>
        <v>1.1229050279329609</v>
      </c>
      <c r="Q784" s="3">
        <f t="shared" si="99"/>
        <v>1.0223463687150838</v>
      </c>
      <c r="R784" s="2">
        <f t="shared" si="100"/>
        <v>0.8044692737430168</v>
      </c>
      <c r="S784" s="2">
        <f t="shared" si="101"/>
        <v>1.3072625698324023</v>
      </c>
      <c r="T784" s="2">
        <f t="shared" si="102"/>
        <v>1.2067039106145252</v>
      </c>
      <c r="U784" s="1">
        <f t="shared" si="103"/>
        <v>1.1061452513966481</v>
      </c>
    </row>
    <row r="785" spans="1:21" x14ac:dyDescent="0.25">
      <c r="A785" s="8" t="s">
        <v>3</v>
      </c>
      <c r="B785" s="8" t="s">
        <v>2</v>
      </c>
      <c r="C785" s="8" t="s">
        <v>1</v>
      </c>
      <c r="D785" s="8" t="s">
        <v>0</v>
      </c>
      <c r="E785" s="6">
        <v>24</v>
      </c>
      <c r="F785" s="6">
        <v>33</v>
      </c>
      <c r="G785" s="6">
        <v>40</v>
      </c>
      <c r="H785" s="6">
        <v>28</v>
      </c>
      <c r="I785" s="6">
        <v>44</v>
      </c>
      <c r="J785" s="6">
        <v>36</v>
      </c>
      <c r="K785" s="6">
        <v>39</v>
      </c>
      <c r="M785" s="6">
        <f t="shared" si="96"/>
        <v>32.333333333333336</v>
      </c>
      <c r="O785" s="4">
        <f t="shared" si="97"/>
        <v>0.74226804123711332</v>
      </c>
      <c r="P785" s="3">
        <f t="shared" si="98"/>
        <v>1.0206185567010309</v>
      </c>
      <c r="Q785" s="3">
        <f t="shared" si="99"/>
        <v>1.2371134020618555</v>
      </c>
      <c r="R785" s="2">
        <f t="shared" si="100"/>
        <v>0.86597938144329889</v>
      </c>
      <c r="S785" s="2">
        <f t="shared" si="101"/>
        <v>1.3608247422680411</v>
      </c>
      <c r="T785" s="2">
        <f t="shared" si="102"/>
        <v>1.1134020618556699</v>
      </c>
      <c r="U785" s="1">
        <f t="shared" si="103"/>
        <v>1.2061855670103092</v>
      </c>
    </row>
  </sheetData>
  <mergeCells count="1">
    <mergeCell ref="O1:U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and Probe Details</vt:lpstr>
      <vt:lpstr>Raw Data_Neuropatholog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h Feri</dc:creator>
  <cp:lastModifiedBy>Seema K. Tiwari-Woodruff</cp:lastModifiedBy>
  <dcterms:created xsi:type="dcterms:W3CDTF">2024-03-18T01:19:40Z</dcterms:created>
  <dcterms:modified xsi:type="dcterms:W3CDTF">2024-05-09T06:12:45Z</dcterms:modified>
</cp:coreProperties>
</file>